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花生研究\manuscirpt-ONT\图表小结\table 定稿\"/>
    </mc:Choice>
  </mc:AlternateContent>
  <xr:revisionPtr revIDLastSave="0" documentId="13_ncr:1_{B04A7571-7F5F-4DC3-BDD2-B94BDE5B4B1A}" xr6:coauthVersionLast="47" xr6:coauthVersionMax="47" xr10:uidLastSave="{00000000-0000-0000-0000-000000000000}"/>
  <bookViews>
    <workbookView xWindow="-110" yWindow="-110" windowWidth="19420" windowHeight="10420" xr2:uid="{98155A31-8E09-4129-9523-276A70F4484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83" uniqueCount="9083">
  <si>
    <t>arahy.Tifrunner.gnm2.ann1.HX2S4H</t>
  </si>
  <si>
    <t>ONT.12016.1</t>
  </si>
  <si>
    <t>Alfin-like</t>
  </si>
  <si>
    <t>arahy.Tifrunner.gnm2.ann1.TFSP1V</t>
  </si>
  <si>
    <t>ONT.14803.3</t>
  </si>
  <si>
    <t>AP2/ERF-AP2</t>
  </si>
  <si>
    <t>arahy.Tifrunner.gnm2.ann1.F09BQK</t>
  </si>
  <si>
    <t>ONT.15653.2</t>
  </si>
  <si>
    <t>AP2/ERF-ERF</t>
  </si>
  <si>
    <t>arahy.Tifrunner.gnm2.ann1.KMR140</t>
  </si>
  <si>
    <t>ONT.20783.2</t>
  </si>
  <si>
    <t>AP2/ERF-RAV</t>
  </si>
  <si>
    <t>arahy.Tifrunner.gnm2.ann1.BJZ821</t>
  </si>
  <si>
    <t>ONT.21675.4</t>
  </si>
  <si>
    <t>ARID</t>
  </si>
  <si>
    <t>arahy.Tifrunner.gnm2.ann1.Y3I247</t>
  </si>
  <si>
    <t>ONT.24955.1</t>
  </si>
  <si>
    <t>AUX/IAA</t>
  </si>
  <si>
    <t>arahy.Tifrunner.gnm2.ann1.WT0FV2</t>
  </si>
  <si>
    <t>ONT.26255.2</t>
  </si>
  <si>
    <t>B3</t>
  </si>
  <si>
    <t>arahy.Tifrunner.gnm2.ann1.QM5W4F</t>
  </si>
  <si>
    <t>ONT.2627.3</t>
  </si>
  <si>
    <t>B3-ARF</t>
  </si>
  <si>
    <t>arahy.Tifrunner.gnm2.ann1.15EC9B</t>
  </si>
  <si>
    <t>ONT.35352.1</t>
  </si>
  <si>
    <t>BBR-BPC</t>
  </si>
  <si>
    <t>arahy.Tifrunner.gnm2.ann1.NQ5HSN</t>
  </si>
  <si>
    <t>ONT.6973.1</t>
  </si>
  <si>
    <t>BES1</t>
  </si>
  <si>
    <t>arahy.Tifrunner.gnm2.ann1.X3ZTMB</t>
  </si>
  <si>
    <t>ONT.906.2</t>
  </si>
  <si>
    <t>bHLH</t>
  </si>
  <si>
    <t>arahy.Tifrunner.gnm2.ann1.R3ZJYM</t>
  </si>
  <si>
    <t>arahy.Tifrunner.gnm2.ann1.R3ZJYM.1</t>
  </si>
  <si>
    <t>bZIP</t>
  </si>
  <si>
    <t>arahy.Tifrunner.gnm2.ann1.4U5T88</t>
  </si>
  <si>
    <t>arahy.Tifrunner.gnm2.ann1.4U5T88.1</t>
  </si>
  <si>
    <t>C2C2-CO-like</t>
  </si>
  <si>
    <t>arahy.Tifrunner.gnm2.ann1.FK38PN</t>
  </si>
  <si>
    <t>arahy.Tifrunner.gnm2.ann1.FK38PN.1</t>
  </si>
  <si>
    <t>C2C2-Dof</t>
  </si>
  <si>
    <t>arahy.Tifrunner.gnm2.ann1.095TGF</t>
  </si>
  <si>
    <t>ONT.1349.1</t>
  </si>
  <si>
    <t>C2C2-GATA</t>
  </si>
  <si>
    <t>arahy.Tifrunner.gnm2.ann1.00XS3D</t>
  </si>
  <si>
    <t>ONT.8213.2</t>
  </si>
  <si>
    <t>C2C2-LSD</t>
  </si>
  <si>
    <t>arahy.Tifrunner.gnm2.ann1.MRL478</t>
  </si>
  <si>
    <t>arahy.Tifrunner.gnm2.ann1.MRL478.1</t>
  </si>
  <si>
    <t>C2C2-YABBY</t>
  </si>
  <si>
    <t>arahy.Tifrunner.gnm2.ann1.RWA9J9</t>
  </si>
  <si>
    <t>arahy.Tifrunner.gnm2.ann1.RWA9J9.1</t>
  </si>
  <si>
    <t>C2H2</t>
  </si>
  <si>
    <t>arahy.Tifrunner.gnm2.ann1.38RLY4</t>
  </si>
  <si>
    <t>arahy.Tifrunner.gnm2.ann1.38RLY4.1</t>
  </si>
  <si>
    <t>C3H</t>
  </si>
  <si>
    <t>arahy.Tifrunner.gnm2.ann1.N9BW0I</t>
  </si>
  <si>
    <t>arahy.Tifrunner.gnm2.ann1.N9BW0I.1</t>
  </si>
  <si>
    <t>CAMTA</t>
  </si>
  <si>
    <t>arahy.Tifrunner.gnm2.ann1.UU942A</t>
  </si>
  <si>
    <t>arahy.Tifrunner.gnm2.ann1.UU942A.1</t>
  </si>
  <si>
    <t>Coactivator p15</t>
  </si>
  <si>
    <t>arahy.Tifrunner.gnm2.ann1.J9H0YQ</t>
  </si>
  <si>
    <t>arahy.Tifrunner.gnm2.ann1.J9H0YQ.1</t>
  </si>
  <si>
    <t>CPP</t>
  </si>
  <si>
    <t>arahy.Tifrunner.gnm2.ann1.AE6IJA</t>
  </si>
  <si>
    <t>ONT.11397.1</t>
  </si>
  <si>
    <t>CSD</t>
  </si>
  <si>
    <t>ONT.11499</t>
  </si>
  <si>
    <t>ONT.11499.1</t>
  </si>
  <si>
    <t>DBB</t>
  </si>
  <si>
    <t>arahy.Tifrunner.gnm2.ann1.E9BLTS</t>
  </si>
  <si>
    <t>ONT.11771.1</t>
  </si>
  <si>
    <t>DBP</t>
  </si>
  <si>
    <t>arahy.Tifrunner.gnm2.ann1.73DHZN</t>
  </si>
  <si>
    <t>ONT.12313.1</t>
  </si>
  <si>
    <t>DDT</t>
  </si>
  <si>
    <t>ONT.12421</t>
  </si>
  <si>
    <t>ONT.12421.1</t>
  </si>
  <si>
    <t>E2F-DP</t>
  </si>
  <si>
    <t>ONT.13701</t>
  </si>
  <si>
    <t>ONT.13701.1</t>
  </si>
  <si>
    <t>EIL</t>
  </si>
  <si>
    <t>arahy.Tifrunner.gnm2.ann1.KDI7TH</t>
  </si>
  <si>
    <t>ONT.13905.1</t>
  </si>
  <si>
    <t>FAR1</t>
  </si>
  <si>
    <t>ONT.14013</t>
  </si>
  <si>
    <t>ONT.14013.1</t>
  </si>
  <si>
    <t>GARP-ARR-B</t>
  </si>
  <si>
    <t>ONT.14040</t>
  </si>
  <si>
    <t>ONT.14040.1</t>
  </si>
  <si>
    <t>GARP-G2-like</t>
  </si>
  <si>
    <t>ONT.14144</t>
  </si>
  <si>
    <t>ONT.14144.1</t>
  </si>
  <si>
    <t>GeBP</t>
  </si>
  <si>
    <t>ONT.14346</t>
  </si>
  <si>
    <t>ONT.14346.1</t>
  </si>
  <si>
    <t>GNAT</t>
  </si>
  <si>
    <t>arahy.Tifrunner.gnm2.ann1.TEZ5MC</t>
  </si>
  <si>
    <t>ONT.1471.1</t>
  </si>
  <si>
    <t>GRAS</t>
  </si>
  <si>
    <t>ONT.14769</t>
  </si>
  <si>
    <t>ONT.14769.1</t>
  </si>
  <si>
    <t>GRF</t>
  </si>
  <si>
    <t>ONT.14997</t>
  </si>
  <si>
    <t>ONT.14997.1</t>
  </si>
  <si>
    <t>HB-BELL</t>
  </si>
  <si>
    <t>ONT.16033</t>
  </si>
  <si>
    <t>ONT.16033.1</t>
  </si>
  <si>
    <t>HB-HD-ZIP</t>
  </si>
  <si>
    <t>ONT.16034</t>
  </si>
  <si>
    <t>ONT.16034.1</t>
  </si>
  <si>
    <t>HB-KNOX</t>
  </si>
  <si>
    <t>arahy.Tifrunner.gnm2.ann1.P2THRP</t>
  </si>
  <si>
    <t>ONT.16289.1</t>
  </si>
  <si>
    <t>HB-other</t>
  </si>
  <si>
    <t>arahy.Tifrunner.gnm2.ann1.R3D0LA</t>
  </si>
  <si>
    <t>ONT.16376.1</t>
  </si>
  <si>
    <t>HB-PHD</t>
  </si>
  <si>
    <t>arahy.Tifrunner.gnm2.ann1.Y9PZ1H</t>
  </si>
  <si>
    <t>ONT.16386.1</t>
  </si>
  <si>
    <t>HB-WOX</t>
  </si>
  <si>
    <t>arahy.Tifrunner.gnm2.ann1.5AD0HB</t>
  </si>
  <si>
    <t>ONT.1654.1</t>
  </si>
  <si>
    <t>HMG</t>
  </si>
  <si>
    <t>ONT.16906</t>
  </si>
  <si>
    <t>ONT.16906.1</t>
  </si>
  <si>
    <t>HRT</t>
  </si>
  <si>
    <t>ONT.16907</t>
  </si>
  <si>
    <t>ONT.16907.1</t>
  </si>
  <si>
    <t>HSF</t>
  </si>
  <si>
    <t>arahy.Tifrunner.gnm2.ann1.KF0N62</t>
  </si>
  <si>
    <t>ONT.16947.1</t>
  </si>
  <si>
    <t>IWS1</t>
  </si>
  <si>
    <t>arahy.Tifrunner.gnm2.ann1.J0DG7J</t>
  </si>
  <si>
    <t>ONT.17155.2</t>
  </si>
  <si>
    <t>Jumonji</t>
  </si>
  <si>
    <t>ONT.17751</t>
  </si>
  <si>
    <t>ONT.17751.1</t>
  </si>
  <si>
    <t>LFY</t>
  </si>
  <si>
    <t>ONT.18534</t>
  </si>
  <si>
    <t>ONT.18534.1</t>
  </si>
  <si>
    <t>LIM</t>
  </si>
  <si>
    <t>arahy.Tifrunner.gnm2.ann1.768P1R</t>
  </si>
  <si>
    <t>ONT.18729.2</t>
  </si>
  <si>
    <t>LOB</t>
  </si>
  <si>
    <t>ONT.18825</t>
  </si>
  <si>
    <t>ONT.18825.1</t>
  </si>
  <si>
    <t>LUG</t>
  </si>
  <si>
    <t>ONT.19527</t>
  </si>
  <si>
    <t>ONT.19527.1</t>
  </si>
  <si>
    <t>MADS-MIKC</t>
  </si>
  <si>
    <t>ONT.19535</t>
  </si>
  <si>
    <t>ONT.19535.1</t>
  </si>
  <si>
    <t>MADS-M-type</t>
  </si>
  <si>
    <t>ONT.19577</t>
  </si>
  <si>
    <t>ONT.19577.1</t>
  </si>
  <si>
    <t>MBF1</t>
  </si>
  <si>
    <t>arahy.Tifrunner.gnm2.ann1.H1PWIN</t>
  </si>
  <si>
    <t>ONT.20417.1</t>
  </si>
  <si>
    <t>MED6</t>
  </si>
  <si>
    <t>arahy.Tifrunner.gnm2.ann1.0SK1H1</t>
  </si>
  <si>
    <t>ONT.20642.1</t>
  </si>
  <si>
    <t>MED7</t>
  </si>
  <si>
    <t>arahy.Tifrunner.gnm2.ann1.X9M6WH</t>
  </si>
  <si>
    <t>ONT.21201.1</t>
  </si>
  <si>
    <t>mTERF</t>
  </si>
  <si>
    <t>arahy.Tifrunner.gnm2.ann1.GGDF5U</t>
  </si>
  <si>
    <t>ONT.21268.2</t>
  </si>
  <si>
    <t>MYB</t>
  </si>
  <si>
    <t>ONT.21369</t>
  </si>
  <si>
    <t>ONT.21369.1</t>
  </si>
  <si>
    <t>MYB-related</t>
  </si>
  <si>
    <t>arahy.Tifrunner.gnm2.ann1.VF7WU9</t>
  </si>
  <si>
    <t>ONT.2215.2</t>
  </si>
  <si>
    <t>NAC</t>
  </si>
  <si>
    <t>ONT.22250</t>
  </si>
  <si>
    <t>ONT.22250.1</t>
  </si>
  <si>
    <t>NF-X1</t>
  </si>
  <si>
    <t>ONT.2302</t>
  </si>
  <si>
    <t>ONT.2302.1</t>
  </si>
  <si>
    <t>NF-YA</t>
  </si>
  <si>
    <t>ONT.23208</t>
  </si>
  <si>
    <t>ONT.23208.1</t>
  </si>
  <si>
    <t>NF-YB</t>
  </si>
  <si>
    <t>arahy.Tifrunner.gnm2.ann1.DIZB8V</t>
  </si>
  <si>
    <t>ONT.23396.1</t>
  </si>
  <si>
    <t>NF-YC</t>
  </si>
  <si>
    <t>ONT.23533</t>
  </si>
  <si>
    <t>ONT.23533.1</t>
  </si>
  <si>
    <t>NOZZLE</t>
  </si>
  <si>
    <t>arahy.Tifrunner.gnm2.ann1.F2D5GR</t>
  </si>
  <si>
    <t>ONT.23668.1</t>
  </si>
  <si>
    <t>OFP</t>
  </si>
  <si>
    <t>ONT.23702</t>
  </si>
  <si>
    <t>ONT.23702.1</t>
  </si>
  <si>
    <t>Others</t>
  </si>
  <si>
    <t>arahy.Tifrunner.gnm2.ann1.QEK7F9</t>
  </si>
  <si>
    <t>ONT.24310.1</t>
  </si>
  <si>
    <t>PHD</t>
  </si>
  <si>
    <t>ONT.2436</t>
  </si>
  <si>
    <t>ONT.2436.1</t>
  </si>
  <si>
    <t>PLATZ</t>
  </si>
  <si>
    <t>ONT.24628</t>
  </si>
  <si>
    <t>ONT.24628.1</t>
  </si>
  <si>
    <t>Pseudo ARR-B</t>
  </si>
  <si>
    <t>ONT.24846</t>
  </si>
  <si>
    <t>ONT.24846.1</t>
  </si>
  <si>
    <t>RB</t>
  </si>
  <si>
    <t>ONT.24873</t>
  </si>
  <si>
    <t>ONT.24873.1</t>
  </si>
  <si>
    <t>Rcd1-like</t>
  </si>
  <si>
    <t>ONT.24975</t>
  </si>
  <si>
    <t>ONT.24975.1</t>
  </si>
  <si>
    <t>RWP-RK</t>
  </si>
  <si>
    <t>arahy.Tifrunner.gnm2.ann1.WU5RMI</t>
  </si>
  <si>
    <t>ONT.25365.1</t>
  </si>
  <si>
    <t>S1Fa-like</t>
  </si>
  <si>
    <t>arahy.Tifrunner.gnm2.ann1.DU9C9C</t>
  </si>
  <si>
    <t>ONT.25756.1</t>
  </si>
  <si>
    <t>SAP</t>
  </si>
  <si>
    <t>ONT.26100</t>
  </si>
  <si>
    <t>ONT.26100.1</t>
  </si>
  <si>
    <t>SBP</t>
  </si>
  <si>
    <t>arahy.Tifrunner.gnm2.ann1.ER44IM</t>
  </si>
  <si>
    <t>ONT.26907.1</t>
  </si>
  <si>
    <t>SET</t>
  </si>
  <si>
    <t>arahy.Tifrunner.gnm2.ann1.KQL0FY</t>
  </si>
  <si>
    <t>ONT.27151.1</t>
  </si>
  <si>
    <t>SNF2</t>
  </si>
  <si>
    <t>arahy.Tifrunner.gnm2.ann1.4G06NJ</t>
  </si>
  <si>
    <t>ONT.27506.1</t>
  </si>
  <si>
    <t>SOH1</t>
  </si>
  <si>
    <t>ONT.27610</t>
  </si>
  <si>
    <t>ONT.27610.1</t>
  </si>
  <si>
    <t>SRS</t>
  </si>
  <si>
    <t>ONT.27681</t>
  </si>
  <si>
    <t>ONT.27681.1</t>
  </si>
  <si>
    <t>STAT</t>
  </si>
  <si>
    <t>ONT.28164</t>
  </si>
  <si>
    <t>ONT.28164.1</t>
  </si>
  <si>
    <t>SWI/SNF-BAF60b</t>
  </si>
  <si>
    <t>ONT.28599</t>
  </si>
  <si>
    <t>ONT.28599.1</t>
  </si>
  <si>
    <t>SWI/SNF-SWI3</t>
  </si>
  <si>
    <t>ONT.29256</t>
  </si>
  <si>
    <t>ONT.29256.1</t>
  </si>
  <si>
    <t>TAZ</t>
  </si>
  <si>
    <t>arahy.Tifrunner.gnm2.ann1.0UF999</t>
  </si>
  <si>
    <t>ONT.29332.1</t>
  </si>
  <si>
    <t>TCP</t>
  </si>
  <si>
    <t>arahy.Tifrunner.gnm2.ann1.6MJ8Q6</t>
  </si>
  <si>
    <t>ONT.29486.1</t>
  </si>
  <si>
    <t>Tify</t>
  </si>
  <si>
    <t>arahy.Tifrunner.gnm2.ann1.DRB5KP</t>
  </si>
  <si>
    <t>ONT.29566.1</t>
  </si>
  <si>
    <t>TRAF</t>
  </si>
  <si>
    <t>ONT.29752</t>
  </si>
  <si>
    <t>ONT.29752.1</t>
  </si>
  <si>
    <t>Trihelix</t>
  </si>
  <si>
    <t>ONT.30148</t>
  </si>
  <si>
    <t>ONT.30148.1</t>
  </si>
  <si>
    <t>TUB</t>
  </si>
  <si>
    <t>arahy.Tifrunner.gnm2.ann1.MMX4MC</t>
  </si>
  <si>
    <t>ONT.30817.3</t>
  </si>
  <si>
    <t>ULT</t>
  </si>
  <si>
    <t>arahy.Tifrunner.gnm2.ann1.5KI8FH</t>
  </si>
  <si>
    <t>ONT.31644.1</t>
  </si>
  <si>
    <t>VOZ</t>
  </si>
  <si>
    <t>ONT.31776</t>
  </si>
  <si>
    <t>ONT.31776.1</t>
  </si>
  <si>
    <t>Whirly</t>
  </si>
  <si>
    <t>ONT.31914</t>
  </si>
  <si>
    <t>ONT.31914.1</t>
  </si>
  <si>
    <t>WRKY</t>
  </si>
  <si>
    <t>ONT.32224</t>
  </si>
  <si>
    <t>ONT.32224.1</t>
  </si>
  <si>
    <t>zf-HD</t>
  </si>
  <si>
    <t>arahy.Tifrunner.gnm2.ann1.YSN9W3</t>
  </si>
  <si>
    <t>ONT.33426.16</t>
  </si>
  <si>
    <t>arahy.Tifrunner.gnm2.ann1.L5HMHT</t>
  </si>
  <si>
    <t>ONT.33536.1</t>
  </si>
  <si>
    <t>ONT.33565</t>
  </si>
  <si>
    <t>ONT.33565.1</t>
  </si>
  <si>
    <t>arahy.Tifrunner.gnm2.ann1.SE8WTS</t>
  </si>
  <si>
    <t>ONT.3370.2</t>
  </si>
  <si>
    <t>ONT.33702</t>
  </si>
  <si>
    <t>ONT.33702.1</t>
  </si>
  <si>
    <t>arahy.Tifrunner.gnm2.ann1.VG3SGX</t>
  </si>
  <si>
    <t>ONT.35951.1</t>
  </si>
  <si>
    <t>ONT.36082</t>
  </si>
  <si>
    <t>ONT.36082.1</t>
  </si>
  <si>
    <t>ONT.36083</t>
  </si>
  <si>
    <t>ONT.36083.1</t>
  </si>
  <si>
    <t>arahy.Tifrunner.gnm2.ann1.82B8SU</t>
  </si>
  <si>
    <t>ONT.36173.1</t>
  </si>
  <si>
    <t>ONT.36746</t>
  </si>
  <si>
    <t>ONT.36746.1</t>
  </si>
  <si>
    <t>ONT.36747</t>
  </si>
  <si>
    <t>ONT.36747.1</t>
  </si>
  <si>
    <t>arahy.Tifrunner.gnm2.ann1.87AL67</t>
  </si>
  <si>
    <t>ONT.36781.1</t>
  </si>
  <si>
    <t>arahy.Tifrunner.gnm2.ann1.2Y0GDL</t>
  </si>
  <si>
    <t>ONT.36942.1</t>
  </si>
  <si>
    <t>ONT.37741</t>
  </si>
  <si>
    <t>ONT.37741.1</t>
  </si>
  <si>
    <t>ONT.37905</t>
  </si>
  <si>
    <t>ONT.37905.1</t>
  </si>
  <si>
    <t>ONT.38688</t>
  </si>
  <si>
    <t>ONT.38688.1</t>
  </si>
  <si>
    <t>arahy.Tifrunner.gnm2.ann1.EZ5RGK</t>
  </si>
  <si>
    <t>ONT.38913.2</t>
  </si>
  <si>
    <t>ONT.39007</t>
  </si>
  <si>
    <t>ONT.39007.1</t>
  </si>
  <si>
    <t>ONT.4000</t>
  </si>
  <si>
    <t>ONT.4000.1</t>
  </si>
  <si>
    <t>ONT.415</t>
  </si>
  <si>
    <t>ONT.415.1</t>
  </si>
  <si>
    <t>ONT.425</t>
  </si>
  <si>
    <t>ONT.425.1</t>
  </si>
  <si>
    <t>ONT.4341</t>
  </si>
  <si>
    <t>ONT.4341.1</t>
  </si>
  <si>
    <t>arahy.Tifrunner.gnm2.ann1.2AHI7R</t>
  </si>
  <si>
    <t>ONT.4482.1</t>
  </si>
  <si>
    <t>ONT.4517</t>
  </si>
  <si>
    <t>ONT.4517.1</t>
  </si>
  <si>
    <t>ONT.4584</t>
  </si>
  <si>
    <t>ONT.4584.1</t>
  </si>
  <si>
    <t>arahy.Tifrunner.gnm2.ann1.VXJX4E</t>
  </si>
  <si>
    <t>ONT.4658.1</t>
  </si>
  <si>
    <t>ONT.475</t>
  </si>
  <si>
    <t>ONT.475.1</t>
  </si>
  <si>
    <t>ONT.477</t>
  </si>
  <si>
    <t>ONT.477.1</t>
  </si>
  <si>
    <t>arahy.Tifrunner.gnm2.ann1.K6QUG2</t>
  </si>
  <si>
    <t>ONT.5044.1</t>
  </si>
  <si>
    <t>ONT.5334</t>
  </si>
  <si>
    <t>ONT.5334.1</t>
  </si>
  <si>
    <t>ONT.5449</t>
  </si>
  <si>
    <t>ONT.5449.1</t>
  </si>
  <si>
    <t>ONT.5559</t>
  </si>
  <si>
    <t>ONT.5559.1</t>
  </si>
  <si>
    <t>ONT.5581</t>
  </si>
  <si>
    <t>ONT.5581.1</t>
  </si>
  <si>
    <t>ONT.5707</t>
  </si>
  <si>
    <t>ONT.5707.1</t>
  </si>
  <si>
    <t>arahy.Tifrunner.gnm2.ann1.RN6KV5</t>
  </si>
  <si>
    <t>ONT.6130.2</t>
  </si>
  <si>
    <t>ONT.7177</t>
  </si>
  <si>
    <t>ONT.7177.1</t>
  </si>
  <si>
    <t>ONT.8316</t>
  </si>
  <si>
    <t>ONT.8316.1</t>
  </si>
  <si>
    <t>ONT.8521</t>
  </si>
  <si>
    <t>ONT.8521.1</t>
  </si>
  <si>
    <t>arahy.Tifrunner.gnm2.ann1.CSV6ZK</t>
  </si>
  <si>
    <t>ONT.939.2</t>
  </si>
  <si>
    <t>ONT.9460</t>
  </si>
  <si>
    <t>ONT.9460.1</t>
  </si>
  <si>
    <t>ONT.9676</t>
  </si>
  <si>
    <t>ONT.9676.1</t>
  </si>
  <si>
    <t>ONT.9920</t>
  </si>
  <si>
    <t>ONT.9920.1</t>
  </si>
  <si>
    <t>arahy.Tifrunner.gnm2.ann1.4E6KYK</t>
  </si>
  <si>
    <t>arahy.Tifrunner.gnm2.ann1.4E6KYK.1</t>
  </si>
  <si>
    <t>arahy.Tifrunner.gnm2.ann1.G0YQ1S</t>
  </si>
  <si>
    <t>arahy.Tifrunner.gnm2.ann1.G0YQ1S.1</t>
  </si>
  <si>
    <t>arahy.Tifrunner.gnm2.ann1.KP68JR</t>
  </si>
  <si>
    <t>arahy.Tifrunner.gnm2.ann1.KP68JR.1</t>
  </si>
  <si>
    <t>arahy.Tifrunner.gnm2.ann1.M71NXQ</t>
  </si>
  <si>
    <t>arahy.Tifrunner.gnm2.ann1.M71NXQ.1</t>
  </si>
  <si>
    <t>arahy.Tifrunner.gnm2.ann1.0IM2G4</t>
  </si>
  <si>
    <t>arahy.Tifrunner.gnm2.ann1.0IM2G4.1</t>
  </si>
  <si>
    <t>arahy.Tifrunner.gnm2.ann1.45NR7C</t>
  </si>
  <si>
    <t>arahy.Tifrunner.gnm2.ann1.45NR7C.1</t>
  </si>
  <si>
    <t>arahy.Tifrunner.gnm2.ann1.4D3TQE</t>
  </si>
  <si>
    <t>arahy.Tifrunner.gnm2.ann1.4D3TQE.1</t>
  </si>
  <si>
    <t>arahy.Tifrunner.gnm2.ann1.5I2TXN</t>
  </si>
  <si>
    <t>arahy.Tifrunner.gnm2.ann1.5I2TXN.1</t>
  </si>
  <si>
    <t>arahy.Tifrunner.gnm2.ann1.6BK6B8</t>
  </si>
  <si>
    <t>arahy.Tifrunner.gnm2.ann1.6BK6B8.1</t>
  </si>
  <si>
    <t>arahy.Tifrunner.gnm2.ann1.8LB9ZD</t>
  </si>
  <si>
    <t>arahy.Tifrunner.gnm2.ann1.8LB9ZD.1</t>
  </si>
  <si>
    <t>arahy.Tifrunner.gnm2.ann1.F0BU8J</t>
  </si>
  <si>
    <t>arahy.Tifrunner.gnm2.ann1.F0BU8J.1</t>
  </si>
  <si>
    <t>arahy.Tifrunner.gnm2.ann1.F5Q2PM</t>
  </si>
  <si>
    <t>arahy.Tifrunner.gnm2.ann1.F5Q2PM.1</t>
  </si>
  <si>
    <t>arahy.Tifrunner.gnm2.ann1.IJ6373</t>
  </si>
  <si>
    <t>arahy.Tifrunner.gnm2.ann1.IJ6373.1</t>
  </si>
  <si>
    <t>arahy.Tifrunner.gnm2.ann1.K6GECI</t>
  </si>
  <si>
    <t>arahy.Tifrunner.gnm2.ann1.K6GECI.1</t>
  </si>
  <si>
    <t>arahy.Tifrunner.gnm2.ann1.PSW8JM</t>
  </si>
  <si>
    <t>arahy.Tifrunner.gnm2.ann1.PSW8JM.1</t>
  </si>
  <si>
    <t>arahy.Tifrunner.gnm2.ann1.QR2UB9</t>
  </si>
  <si>
    <t>arahy.Tifrunner.gnm2.ann1.QR2UB9.1</t>
  </si>
  <si>
    <t>arahy.Tifrunner.gnm2.ann1.RCQ4HC</t>
  </si>
  <si>
    <t>arahy.Tifrunner.gnm2.ann1.RCQ4HC.1</t>
  </si>
  <si>
    <t>arahy.Tifrunner.gnm2.ann1.TN1J43</t>
  </si>
  <si>
    <t>arahy.Tifrunner.gnm2.ann1.TN1J43.1</t>
  </si>
  <si>
    <t>arahy.Tifrunner.gnm2.ann1.U8GE9Q</t>
  </si>
  <si>
    <t>arahy.Tifrunner.gnm2.ann1.U8GE9Q.1</t>
  </si>
  <si>
    <t>arahy.Tifrunner.gnm2.ann1.WBA6PF</t>
  </si>
  <si>
    <t>arahy.Tifrunner.gnm2.ann1.WBA6PF.1</t>
  </si>
  <si>
    <t>arahy.Tifrunner.gnm2.ann1.15RNTX</t>
  </si>
  <si>
    <t>arahy.Tifrunner.gnm2.ann1.15RNTX.1</t>
  </si>
  <si>
    <t>arahy.Tifrunner.gnm2.ann1.2Q12N5</t>
  </si>
  <si>
    <t>arahy.Tifrunner.gnm2.ann1.2Q12N5.1</t>
  </si>
  <si>
    <t>arahy.Tifrunner.gnm2.ann1.2RQ41J</t>
  </si>
  <si>
    <t>arahy.Tifrunner.gnm2.ann1.2RQ41J.1</t>
  </si>
  <si>
    <t>arahy.Tifrunner.gnm2.ann1.2YN4P9</t>
  </si>
  <si>
    <t>arahy.Tifrunner.gnm2.ann1.2YN4P9.1</t>
  </si>
  <si>
    <t>arahy.Tifrunner.gnm2.ann1.3D7MPL</t>
  </si>
  <si>
    <t>arahy.Tifrunner.gnm2.ann1.3D7MPL.1</t>
  </si>
  <si>
    <t>arahy.Tifrunner.gnm2.ann1.3WAX0M</t>
  </si>
  <si>
    <t>arahy.Tifrunner.gnm2.ann1.3WAX0M.1</t>
  </si>
  <si>
    <t>arahy.Tifrunner.gnm2.ann1.8V3MXA</t>
  </si>
  <si>
    <t>arahy.Tifrunner.gnm2.ann1.8V3MXA.1</t>
  </si>
  <si>
    <t>arahy.Tifrunner.gnm2.ann1.B20XFZ</t>
  </si>
  <si>
    <t>arahy.Tifrunner.gnm2.ann1.B20XFZ.1</t>
  </si>
  <si>
    <t>arahy.Tifrunner.gnm2.ann1.DY3CW6</t>
  </si>
  <si>
    <t>arahy.Tifrunner.gnm2.ann1.DY3CW6.1</t>
  </si>
  <si>
    <t>arahy.Tifrunner.gnm2.ann1.FAI7YU</t>
  </si>
  <si>
    <t>arahy.Tifrunner.gnm2.ann1.FAI7YU.1</t>
  </si>
  <si>
    <t>arahy.Tifrunner.gnm2.ann1.GP7L65</t>
  </si>
  <si>
    <t>arahy.Tifrunner.gnm2.ann1.GP7L65.1</t>
  </si>
  <si>
    <t>arahy.Tifrunner.gnm2.ann1.JE3RIW</t>
  </si>
  <si>
    <t>arahy.Tifrunner.gnm2.ann1.JE3RIW.1</t>
  </si>
  <si>
    <t>arahy.Tifrunner.gnm2.ann1.JEZR1W</t>
  </si>
  <si>
    <t>arahy.Tifrunner.gnm2.ann1.JEZR1W.1</t>
  </si>
  <si>
    <t>arahy.Tifrunner.gnm2.ann1.JGE7BU</t>
  </si>
  <si>
    <t>arahy.Tifrunner.gnm2.ann1.JGE7BU.1</t>
  </si>
  <si>
    <t>arahy.Tifrunner.gnm2.ann1.LF78J6</t>
  </si>
  <si>
    <t>arahy.Tifrunner.gnm2.ann1.LF78J6.1</t>
  </si>
  <si>
    <t>arahy.Tifrunner.gnm2.ann1.PSKQ19</t>
  </si>
  <si>
    <t>arahy.Tifrunner.gnm2.ann1.PSKQ19.1</t>
  </si>
  <si>
    <t>arahy.Tifrunner.gnm2.ann1.V8Z0W5</t>
  </si>
  <si>
    <t>arahy.Tifrunner.gnm2.ann1.V8Z0W5.1</t>
  </si>
  <si>
    <t>arahy.Tifrunner.gnm2.ann1.VJ8B3Q</t>
  </si>
  <si>
    <t>arahy.Tifrunner.gnm2.ann1.VJ8B3Q.1</t>
  </si>
  <si>
    <t>arahy.Tifrunner.gnm2.ann1.WDSQ8J</t>
  </si>
  <si>
    <t>arahy.Tifrunner.gnm2.ann1.WDSQ8J.1</t>
  </si>
  <si>
    <t>arahy.Tifrunner.gnm2.ann1.XJX19T</t>
  </si>
  <si>
    <t>arahy.Tifrunner.gnm2.ann1.XJX19T.1</t>
  </si>
  <si>
    <t>arahy.Tifrunner.gnm2.ann1.ZJ433C</t>
  </si>
  <si>
    <t>arahy.Tifrunner.gnm2.ann1.ZJ433C.1</t>
  </si>
  <si>
    <t>arahy.Tifrunner.gnm2.ann1.ZL8GWI</t>
  </si>
  <si>
    <t>arahy.Tifrunner.gnm2.ann1.ZL8GWI.1</t>
  </si>
  <si>
    <t>arahy.Tifrunner.gnm2.ann1.ZW7540</t>
  </si>
  <si>
    <t>arahy.Tifrunner.gnm2.ann1.ZW7540.1</t>
  </si>
  <si>
    <t>arahy.Tifrunner.gnm2.ann1.17GHQZ</t>
  </si>
  <si>
    <t>arahy.Tifrunner.gnm2.ann1.17GHQZ.1</t>
  </si>
  <si>
    <t>arahy.Tifrunner.gnm2.ann1.7SA24Y</t>
  </si>
  <si>
    <t>arahy.Tifrunner.gnm2.ann1.7SA24Y.1</t>
  </si>
  <si>
    <t>arahy.Tifrunner.gnm2.ann1.C5BSUS</t>
  </si>
  <si>
    <t>arahy.Tifrunner.gnm2.ann1.C5BSUS.1</t>
  </si>
  <si>
    <t>arahy.Tifrunner.gnm2.ann1.ETC6KF</t>
  </si>
  <si>
    <t>arahy.Tifrunner.gnm2.ann1.ETC6KF.1</t>
  </si>
  <si>
    <t>arahy.Tifrunner.gnm2.ann1.F0M2KT</t>
  </si>
  <si>
    <t>arahy.Tifrunner.gnm2.ann1.F0M2KT.1</t>
  </si>
  <si>
    <t>arahy.Tifrunner.gnm2.ann1.ILN3K9</t>
  </si>
  <si>
    <t>arahy.Tifrunner.gnm2.ann1.ILN3K9.1</t>
  </si>
  <si>
    <t>arahy.Tifrunner.gnm2.ann1.L32FWB</t>
  </si>
  <si>
    <t>arahy.Tifrunner.gnm2.ann1.L32FWB.1</t>
  </si>
  <si>
    <t>arahy.Tifrunner.gnm2.ann1.L5Q3AX</t>
  </si>
  <si>
    <t>arahy.Tifrunner.gnm2.ann1.L5Q3AX.1</t>
  </si>
  <si>
    <t>arahy.Tifrunner.gnm2.ann1.MMJQ7K</t>
  </si>
  <si>
    <t>arahy.Tifrunner.gnm2.ann1.MMJQ7K.1</t>
  </si>
  <si>
    <t>arahy.Tifrunner.gnm2.ann1.Q66BD2</t>
  </si>
  <si>
    <t>arahy.Tifrunner.gnm2.ann1.Q66BD2.1</t>
  </si>
  <si>
    <t>arahy.Tifrunner.gnm2.ann1.QGFJ76</t>
  </si>
  <si>
    <t>arahy.Tifrunner.gnm2.ann1.QGFJ76.1</t>
  </si>
  <si>
    <t>arahy.Tifrunner.gnm2.ann1.T22KDW</t>
  </si>
  <si>
    <t>arahy.Tifrunner.gnm2.ann1.T22KDW.1</t>
  </si>
  <si>
    <t>arahy.Tifrunner.gnm2.ann1.T9WCKL</t>
  </si>
  <si>
    <t>arahy.Tifrunner.gnm2.ann1.T9WCKL.1</t>
  </si>
  <si>
    <t>arahy.Tifrunner.gnm2.ann1.UVRI66</t>
  </si>
  <si>
    <t>arahy.Tifrunner.gnm2.ann1.UVRI66.2</t>
  </si>
  <si>
    <t>arahy.Tifrunner.gnm2.ann1.V8I50K</t>
  </si>
  <si>
    <t>arahy.Tifrunner.gnm2.ann1.V8I50K.1</t>
  </si>
  <si>
    <t>arahy.Tifrunner.gnm2.ann1.VHG0QP</t>
  </si>
  <si>
    <t>arahy.Tifrunner.gnm2.ann1.VHG0QP.1</t>
  </si>
  <si>
    <t>arahy.Tifrunner.gnm2.ann1.X2S259</t>
  </si>
  <si>
    <t>arahy.Tifrunner.gnm2.ann1.X2S259.1</t>
  </si>
  <si>
    <t>arahy.Tifrunner.gnm2.ann1.X9ZZC1</t>
  </si>
  <si>
    <t>arahy.Tifrunner.gnm2.ann1.X9ZZC1.1</t>
  </si>
  <si>
    <t>arahy.Tifrunner.gnm2.ann1.4AG551</t>
  </si>
  <si>
    <t>arahy.Tifrunner.gnm2.ann1.4AG551.1</t>
  </si>
  <si>
    <t>arahy.Tifrunner.gnm2.ann1.88B2ED</t>
  </si>
  <si>
    <t>arahy.Tifrunner.gnm2.ann1.88B2ED.1</t>
  </si>
  <si>
    <t>arahy.Tifrunner.gnm2.ann1.8UYF3G</t>
  </si>
  <si>
    <t>arahy.Tifrunner.gnm2.ann1.8UYF3G.1</t>
  </si>
  <si>
    <t>arahy.Tifrunner.gnm2.ann1.HG2532</t>
  </si>
  <si>
    <t>arahy.Tifrunner.gnm2.ann1.HG2532.1</t>
  </si>
  <si>
    <t>arahy.Tifrunner.gnm2.ann1.HGAZ7D</t>
  </si>
  <si>
    <t>arahy.Tifrunner.gnm2.ann1.HGAZ7D.1</t>
  </si>
  <si>
    <t>arahy.Tifrunner.gnm2.ann1.KD4831</t>
  </si>
  <si>
    <t>arahy.Tifrunner.gnm2.ann1.KD4831.1</t>
  </si>
  <si>
    <t>arahy.Tifrunner.gnm2.ann1.L4Q0K2</t>
  </si>
  <si>
    <t>arahy.Tifrunner.gnm2.ann1.L4Q0K2.1</t>
  </si>
  <si>
    <t>arahy.Tifrunner.gnm2.ann1.LCR0LC</t>
  </si>
  <si>
    <t>arahy.Tifrunner.gnm2.ann1.LCR0LC.1</t>
  </si>
  <si>
    <t>arahy.Tifrunner.gnm2.ann1.PE2T0M</t>
  </si>
  <si>
    <t>arahy.Tifrunner.gnm2.ann1.PE2T0M.1</t>
  </si>
  <si>
    <t>arahy.Tifrunner.gnm2.ann1.S28F9G</t>
  </si>
  <si>
    <t>arahy.Tifrunner.gnm2.ann1.S28F9G.1</t>
  </si>
  <si>
    <t>arahy.Tifrunner.gnm2.ann1.ULX5CX</t>
  </si>
  <si>
    <t>arahy.Tifrunner.gnm2.ann1.ULX5CX.1</t>
  </si>
  <si>
    <t>arahy.Tifrunner.gnm2.ann1.VUU22W</t>
  </si>
  <si>
    <t>arahy.Tifrunner.gnm2.ann1.VUU22W.1</t>
  </si>
  <si>
    <t>arahy.Tifrunner.gnm2.ann1.XI0ITM</t>
  </si>
  <si>
    <t>arahy.Tifrunner.gnm2.ann1.XI0ITM.1</t>
  </si>
  <si>
    <t>arahy.Tifrunner.gnm2.ann1.Y7XFN8</t>
  </si>
  <si>
    <t>arahy.Tifrunner.gnm2.ann1.Y7XFN8.1</t>
  </si>
  <si>
    <t>arahy.Tifrunner.gnm2.ann1.20QC9Q</t>
  </si>
  <si>
    <t>arahy.Tifrunner.gnm2.ann1.20QC9Q.1</t>
  </si>
  <si>
    <t>arahy.Tifrunner.gnm2.ann1.2MPX2Y</t>
  </si>
  <si>
    <t>arahy.Tifrunner.gnm2.ann1.2MPX2Y.1</t>
  </si>
  <si>
    <t>arahy.Tifrunner.gnm2.ann1.2N75TD</t>
  </si>
  <si>
    <t>arahy.Tifrunner.gnm2.ann1.2N75TD.1</t>
  </si>
  <si>
    <t>arahy.Tifrunner.gnm2.ann1.301SU2</t>
  </si>
  <si>
    <t>arahy.Tifrunner.gnm2.ann1.301SU2.1</t>
  </si>
  <si>
    <t>arahy.Tifrunner.gnm2.ann1.452FBF</t>
  </si>
  <si>
    <t>arahy.Tifrunner.gnm2.ann1.452FBF.1</t>
  </si>
  <si>
    <t>arahy.Tifrunner.gnm2.ann1.47NS3A</t>
  </si>
  <si>
    <t>arahy.Tifrunner.gnm2.ann1.47NS3A.1</t>
  </si>
  <si>
    <t>arahy.Tifrunner.gnm2.ann1.4XS3FZ</t>
  </si>
  <si>
    <t>arahy.Tifrunner.gnm2.ann1.4XS3FZ.1</t>
  </si>
  <si>
    <t>arahy.Tifrunner.gnm2.ann1.6V99EA</t>
  </si>
  <si>
    <t>arahy.Tifrunner.gnm2.ann1.6V99EA.1</t>
  </si>
  <si>
    <t>arahy.Tifrunner.gnm2.ann1.804PS6</t>
  </si>
  <si>
    <t>arahy.Tifrunner.gnm2.ann1.804PS6.1</t>
  </si>
  <si>
    <t>arahy.Tifrunner.gnm2.ann1.9T6609</t>
  </si>
  <si>
    <t>arahy.Tifrunner.gnm2.ann1.9T6609.1</t>
  </si>
  <si>
    <t>arahy.Tifrunner.gnm2.ann1.ARVN7W</t>
  </si>
  <si>
    <t>arahy.Tifrunner.gnm2.ann1.ARVN7W.1</t>
  </si>
  <si>
    <t>arahy.Tifrunner.gnm2.ann1.BDR3J7</t>
  </si>
  <si>
    <t>arahy.Tifrunner.gnm2.ann1.BDR3J7.1</t>
  </si>
  <si>
    <t>arahy.Tifrunner.gnm2.ann1.C7A6P7</t>
  </si>
  <si>
    <t>arahy.Tifrunner.gnm2.ann1.C7A6P7.1</t>
  </si>
  <si>
    <t>arahy.Tifrunner.gnm2.ann1.D1TE9J</t>
  </si>
  <si>
    <t>arahy.Tifrunner.gnm2.ann1.D1TE9J.1</t>
  </si>
  <si>
    <t>arahy.Tifrunner.gnm2.ann1.FU6CIC</t>
  </si>
  <si>
    <t>arahy.Tifrunner.gnm2.ann1.FU6CIC.1</t>
  </si>
  <si>
    <t>arahy.Tifrunner.gnm2.ann1.GIJ59W</t>
  </si>
  <si>
    <t>arahy.Tifrunner.gnm2.ann1.GIJ59W.1</t>
  </si>
  <si>
    <t>arahy.Tifrunner.gnm2.ann1.HP6LSM</t>
  </si>
  <si>
    <t>arahy.Tifrunner.gnm2.ann1.HP6LSM.1</t>
  </si>
  <si>
    <t>arahy.Tifrunner.gnm2.ann1.I2ZHTU</t>
  </si>
  <si>
    <t>arahy.Tifrunner.gnm2.ann1.I2ZHTU.1</t>
  </si>
  <si>
    <t>arahy.Tifrunner.gnm2.ann1.I3YYWX</t>
  </si>
  <si>
    <t>arahy.Tifrunner.gnm2.ann1.I3YYWX.1</t>
  </si>
  <si>
    <t>arahy.Tifrunner.gnm2.ann1.IYK5A5</t>
  </si>
  <si>
    <t>arahy.Tifrunner.gnm2.ann1.IYK5A5.1</t>
  </si>
  <si>
    <t>arahy.Tifrunner.gnm2.ann1.J6K2KY</t>
  </si>
  <si>
    <t>arahy.Tifrunner.gnm2.ann1.J6K2KY.1</t>
  </si>
  <si>
    <t>arahy.Tifrunner.gnm2.ann1.JRIM60</t>
  </si>
  <si>
    <t>arahy.Tifrunner.gnm2.ann1.JRIM60.1</t>
  </si>
  <si>
    <t>arahy.Tifrunner.gnm2.ann1.K3BVMJ</t>
  </si>
  <si>
    <t>arahy.Tifrunner.gnm2.ann1.K3BVMJ.1</t>
  </si>
  <si>
    <t>arahy.Tifrunner.gnm2.ann1.KB746A</t>
  </si>
  <si>
    <t>arahy.Tifrunner.gnm2.ann1.KB746A.1</t>
  </si>
  <si>
    <t>arahy.Tifrunner.gnm2.ann1.N4EN9H</t>
  </si>
  <si>
    <t>arahy.Tifrunner.gnm2.ann1.N4EN9H.1</t>
  </si>
  <si>
    <t>arahy.Tifrunner.gnm2.ann1.RJA1IC</t>
  </si>
  <si>
    <t>arahy.Tifrunner.gnm2.ann1.RJA1IC.1</t>
  </si>
  <si>
    <t>arahy.Tifrunner.gnm2.ann1.8ZPK8F</t>
  </si>
  <si>
    <t>arahy.Tifrunner.gnm2.ann1.8ZPK8F.1</t>
  </si>
  <si>
    <t>arahy.Tifrunner.gnm2.ann1.9V08HM</t>
  </si>
  <si>
    <t>arahy.Tifrunner.gnm2.ann1.9V08HM.1</t>
  </si>
  <si>
    <t>arahy.Tifrunner.gnm2.ann1.B66PX0</t>
  </si>
  <si>
    <t>arahy.Tifrunner.gnm2.ann1.B66PX0.1</t>
  </si>
  <si>
    <t>arahy.Tifrunner.gnm2.ann1.GP73H9</t>
  </si>
  <si>
    <t>arahy.Tifrunner.gnm2.ann1.GP73H9.1</t>
  </si>
  <si>
    <t>arahy.Tifrunner.gnm2.ann1.GS7VU5</t>
  </si>
  <si>
    <t>arahy.Tifrunner.gnm2.ann1.GS7VU5.1</t>
  </si>
  <si>
    <t>arahy.Tifrunner.gnm2.ann1.KDEH1Y</t>
  </si>
  <si>
    <t>arahy.Tifrunner.gnm2.ann1.KDEH1Y.1</t>
  </si>
  <si>
    <t>arahy.Tifrunner.gnm2.ann1.L00VS1</t>
  </si>
  <si>
    <t>arahy.Tifrunner.gnm2.ann1.L00VS1.1</t>
  </si>
  <si>
    <t>arahy.Tifrunner.gnm2.ann1.L4W2C9</t>
  </si>
  <si>
    <t>arahy.Tifrunner.gnm2.ann1.L4W2C9.1</t>
  </si>
  <si>
    <t>arahy.Tifrunner.gnm2.ann1.N9UN2I</t>
  </si>
  <si>
    <t>arahy.Tifrunner.gnm2.ann1.N9UN2I.1</t>
  </si>
  <si>
    <t>arahy.Tifrunner.gnm2.ann1.P2AB97</t>
  </si>
  <si>
    <t>arahy.Tifrunner.gnm2.ann1.P2AB97.1</t>
  </si>
  <si>
    <t>arahy.Tifrunner.gnm2.ann1.QI820R</t>
  </si>
  <si>
    <t>arahy.Tifrunner.gnm2.ann1.QI820R.1</t>
  </si>
  <si>
    <t>arahy.Tifrunner.gnm2.ann1.RX34PI</t>
  </si>
  <si>
    <t>arahy.Tifrunner.gnm2.ann1.RX34PI.1</t>
  </si>
  <si>
    <t>arahy.Tifrunner.gnm2.ann1.WP3ECB</t>
  </si>
  <si>
    <t>arahy.Tifrunner.gnm2.ann1.WP3ECB.1</t>
  </si>
  <si>
    <t>arahy.Tifrunner.gnm2.ann1.WPAQ8S</t>
  </si>
  <si>
    <t>arahy.Tifrunner.gnm2.ann1.WPAQ8S.1</t>
  </si>
  <si>
    <t>arahy.Tifrunner.gnm2.ann1.0PYI42</t>
  </si>
  <si>
    <t>arahy.Tifrunner.gnm2.ann1.0PYI42.1</t>
  </si>
  <si>
    <t>arahy.Tifrunner.gnm2.ann1.4XBE3K</t>
  </si>
  <si>
    <t>arahy.Tifrunner.gnm2.ann1.4XBE3K.1</t>
  </si>
  <si>
    <t>arahy.Tifrunner.gnm2.ann1.57AKVM</t>
  </si>
  <si>
    <t>arahy.Tifrunner.gnm2.ann1.57AKVM.1</t>
  </si>
  <si>
    <t>arahy.Tifrunner.gnm2.ann1.5MV2CV</t>
  </si>
  <si>
    <t>arahy.Tifrunner.gnm2.ann1.5MV2CV.1</t>
  </si>
  <si>
    <t>arahy.Tifrunner.gnm2.ann1.AS0C7C</t>
  </si>
  <si>
    <t>arahy.Tifrunner.gnm2.ann1.AS0C7C.1</t>
  </si>
  <si>
    <t>arahy.Tifrunner.gnm2.ann1.EAK3RU</t>
  </si>
  <si>
    <t>arahy.Tifrunner.gnm2.ann1.EAK3RU.1</t>
  </si>
  <si>
    <t>arahy.Tifrunner.gnm2.ann1.L65DKI</t>
  </si>
  <si>
    <t>arahy.Tifrunner.gnm2.ann1.L65DKI.1</t>
  </si>
  <si>
    <t>arahy.Tifrunner.gnm2.ann1.P4WV5Z</t>
  </si>
  <si>
    <t>arahy.Tifrunner.gnm2.ann1.P4WV5Z.1</t>
  </si>
  <si>
    <t>arahy.Tifrunner.gnm2.ann1.YAEJ5M</t>
  </si>
  <si>
    <t>arahy.Tifrunner.gnm2.ann1.YAEJ5M.1</t>
  </si>
  <si>
    <t>arahy.Tifrunner.gnm2.ann1.ZH29RS</t>
  </si>
  <si>
    <t>arahy.Tifrunner.gnm2.ann1.ZH29RS.1</t>
  </si>
  <si>
    <t>arahy.Tifrunner.gnm2.ann1.ZQ3898</t>
  </si>
  <si>
    <t>arahy.Tifrunner.gnm2.ann1.ZQ3898.1</t>
  </si>
  <si>
    <t>arahy.Tifrunner.gnm2.ann1.QDL5QZ</t>
  </si>
  <si>
    <t>ONT.27954.2</t>
  </si>
  <si>
    <t>arahy.Tifrunner.gnm2.ann1.PZJ7B1</t>
  </si>
  <si>
    <t>ONT.36835.1</t>
  </si>
  <si>
    <t>arahy.Tifrunner.gnm2.ann1.EG8P2C</t>
  </si>
  <si>
    <t>arahy.Tifrunner.gnm2.ann1.EG8P2C.1</t>
  </si>
  <si>
    <t>arahy.Tifrunner.gnm2.ann1.LLMJ9W</t>
  </si>
  <si>
    <t>arahy.Tifrunner.gnm2.ann1.LLMJ9W.1</t>
  </si>
  <si>
    <t>arahy.Tifrunner.gnm2.ann1.1C5WUF</t>
  </si>
  <si>
    <t>ONT.10020.1</t>
  </si>
  <si>
    <t>arahy.Tifrunner.gnm2.ann1.YM4VCW</t>
  </si>
  <si>
    <t>ONT.14476.10</t>
  </si>
  <si>
    <t>arahy.Tifrunner.gnm2.ann1.ICIJ2U</t>
  </si>
  <si>
    <t>ONT.14775.1</t>
  </si>
  <si>
    <t>arahy.Tifrunner.gnm2.ann1.W70I1I</t>
  </si>
  <si>
    <t>ONT.22044.2</t>
  </si>
  <si>
    <t>arahy.Tifrunner.gnm2.ann1.E2H3M1</t>
  </si>
  <si>
    <t>ONT.27282.1</t>
  </si>
  <si>
    <t>arahy.Tifrunner.gnm2.ann1.FGBY5B</t>
  </si>
  <si>
    <t>ONT.31976.1</t>
  </si>
  <si>
    <t>ONT.35042</t>
  </si>
  <si>
    <t>ONT.35042.1</t>
  </si>
  <si>
    <t>arahy.Tifrunner.gnm2.ann1.BBC6WZ</t>
  </si>
  <si>
    <t>ONT.4256.1</t>
  </si>
  <si>
    <t>arahy.Tifrunner.gnm2.ann1.E7132P</t>
  </si>
  <si>
    <t>ONT.4366.1</t>
  </si>
  <si>
    <t>arahy.Tifrunner.gnm2.ann1.H31DAJ</t>
  </si>
  <si>
    <t>ONT.7984.1</t>
  </si>
  <si>
    <t>arahy.Tifrunner.gnm2.ann1.B45F8N</t>
  </si>
  <si>
    <t>arahy.Tifrunner.gnm2.ann1.B45F8N.1</t>
  </si>
  <si>
    <t>arahy.Tifrunner.gnm2.ann1.AJP7R9</t>
  </si>
  <si>
    <t>arahy.Tifrunner.gnm2.ann1.AJP7R9.1</t>
  </si>
  <si>
    <t>arahy.Tifrunner.gnm2.ann1.K8M7RX</t>
  </si>
  <si>
    <t>arahy.Tifrunner.gnm2.ann1.K8M7RX.2</t>
  </si>
  <si>
    <t>arahy.Tifrunner.gnm2.ann1.DRX87E</t>
  </si>
  <si>
    <t>arahy.Tifrunner.gnm2.ann1.DRX87E.1</t>
  </si>
  <si>
    <t>arahy.Tifrunner.gnm2.ann1.J9QP8S</t>
  </si>
  <si>
    <t>arahy.Tifrunner.gnm2.ann1.J9QP8S.1</t>
  </si>
  <si>
    <t>arahy.Tifrunner.gnm2.ann1.82J223</t>
  </si>
  <si>
    <t>arahy.Tifrunner.gnm2.ann1.82J223.1</t>
  </si>
  <si>
    <t>arahy.Tifrunner.gnm2.ann1.KLF1FJ</t>
  </si>
  <si>
    <t>arahy.Tifrunner.gnm2.ann1.KLF1FJ.1</t>
  </si>
  <si>
    <t>arahy.Tifrunner.gnm2.ann1.5CX2AU</t>
  </si>
  <si>
    <t>arahy.Tifrunner.gnm2.ann1.5CX2AU.2</t>
  </si>
  <si>
    <t>arahy.Tifrunner.gnm2.ann1.6V6FMV</t>
  </si>
  <si>
    <t>arahy.Tifrunner.gnm2.ann1.6V6FMV.1</t>
  </si>
  <si>
    <t>arahy.Tifrunner.gnm2.ann1.XIUN11</t>
  </si>
  <si>
    <t>arahy.Tifrunner.gnm2.ann1.XIUN11.1</t>
  </si>
  <si>
    <t>arahy.Tifrunner.gnm2.ann1.K5DIHH</t>
  </si>
  <si>
    <t>arahy.Tifrunner.gnm2.ann1.K5DIHH.1</t>
  </si>
  <si>
    <t>arahy.Tifrunner.gnm2.ann1.S3TC9P</t>
  </si>
  <si>
    <t>arahy.Tifrunner.gnm2.ann1.S3TC9P.1</t>
  </si>
  <si>
    <t>arahy.Tifrunner.gnm2.ann1.43G8Y5</t>
  </si>
  <si>
    <t>ONT.11481.2</t>
  </si>
  <si>
    <t>arahy.Tifrunner.gnm2.ann1.XR81AR</t>
  </si>
  <si>
    <t>ONT.12632.1</t>
  </si>
  <si>
    <t>arahy.Tifrunner.gnm2.ann1.F330XL</t>
  </si>
  <si>
    <t>ONT.13255.1</t>
  </si>
  <si>
    <t>arahy.Tifrunner.gnm2.ann1.N2VZ44</t>
  </si>
  <si>
    <t>ONT.13467.2</t>
  </si>
  <si>
    <t>arahy.Tifrunner.gnm2.ann1.FX782E</t>
  </si>
  <si>
    <t>ONT.13745.1</t>
  </si>
  <si>
    <t>arahy.Tifrunner.gnm2.ann1.QUY0YV</t>
  </si>
  <si>
    <t>ONT.15877.2</t>
  </si>
  <si>
    <t>arahy.Tifrunner.gnm2.ann1.8QDS1I</t>
  </si>
  <si>
    <t>ONT.16425.3</t>
  </si>
  <si>
    <t>ONT.16790</t>
  </si>
  <si>
    <t>ONT.16790.1</t>
  </si>
  <si>
    <t>arahy.Tifrunner.gnm2.ann1.5P5CS5</t>
  </si>
  <si>
    <t>ONT.16879.2</t>
  </si>
  <si>
    <t>arahy.Tifrunner.gnm2.ann1.92FFKE</t>
  </si>
  <si>
    <t>ONT.20962.1</t>
  </si>
  <si>
    <t>arahy.Tifrunner.gnm2.ann1.944YYF</t>
  </si>
  <si>
    <t>ONT.21346.1</t>
  </si>
  <si>
    <t>arahy.Tifrunner.gnm2.ann1.6LM78C</t>
  </si>
  <si>
    <t>ONT.21400.1</t>
  </si>
  <si>
    <t>arahy.Tifrunner.gnm2.ann1.32M24S</t>
  </si>
  <si>
    <t>ONT.22116.2</t>
  </si>
  <si>
    <t>arahy.Tifrunner.gnm2.ann1.UBHF2S</t>
  </si>
  <si>
    <t>ONT.2277.4</t>
  </si>
  <si>
    <t>arahy.Tifrunner.gnm2.ann1.SSUB9V</t>
  </si>
  <si>
    <t>ONT.23448.1</t>
  </si>
  <si>
    <t>ONT.2353</t>
  </si>
  <si>
    <t>ONT.2353.1</t>
  </si>
  <si>
    <t>arahy.Tifrunner.gnm2.ann1.045PL1</t>
  </si>
  <si>
    <t>ONT.24883.1</t>
  </si>
  <si>
    <t>arahy.Tifrunner.gnm2.ann1.ZC30QF</t>
  </si>
  <si>
    <t>ONT.24977.1</t>
  </si>
  <si>
    <t>arahy.Tifrunner.gnm2.ann1.9IQ583</t>
  </si>
  <si>
    <t>ONT.25139.6</t>
  </si>
  <si>
    <t>arahy.Tifrunner.gnm2.ann1.86T4WJ</t>
  </si>
  <si>
    <t>ONT.27086.1</t>
  </si>
  <si>
    <t>arahy.Tifrunner.gnm2.ann1.A99G02</t>
  </si>
  <si>
    <t>ONT.29403.1</t>
  </si>
  <si>
    <t>arahy.Tifrunner.gnm2.ann1.PH74U7</t>
  </si>
  <si>
    <t>ONT.3039.3</t>
  </si>
  <si>
    <t>arahy.Tifrunner.gnm2.ann1.WISN8Q</t>
  </si>
  <si>
    <t>ONT.30629.2</t>
  </si>
  <si>
    <t>arahy.Tifrunner.gnm2.ann1.P8YRGA</t>
  </si>
  <si>
    <t>ONT.32267.1</t>
  </si>
  <si>
    <t>arahy.Tifrunner.gnm2.ann1.XA7C26</t>
  </si>
  <si>
    <t>ONT.32830.1</t>
  </si>
  <si>
    <t>arahy.Tifrunner.gnm2.ann1.F753KD</t>
  </si>
  <si>
    <t>ONT.33314.1</t>
  </si>
  <si>
    <t>arahy.Tifrunner.gnm2.ann1.5RC9P7</t>
  </si>
  <si>
    <t>ONT.33328.2</t>
  </si>
  <si>
    <t>arahy.Tifrunner.gnm2.ann1.Q1FV6H</t>
  </si>
  <si>
    <t>ONT.35539.1</t>
  </si>
  <si>
    <t>arahy.Tifrunner.gnm2.ann1.CB6084</t>
  </si>
  <si>
    <t>ONT.35604.2</t>
  </si>
  <si>
    <t>arahy.Tifrunner.gnm2.ann1.KRC5M1</t>
  </si>
  <si>
    <t>ONT.36223.2</t>
  </si>
  <si>
    <t>arahy.Tifrunner.gnm2.ann1.VW0TTK</t>
  </si>
  <si>
    <t>ONT.36716.2</t>
  </si>
  <si>
    <t>arahy.Tifrunner.gnm2.ann1.TQL4XD</t>
  </si>
  <si>
    <t>ONT.4407.1</t>
  </si>
  <si>
    <t>arahy.Tifrunner.gnm2.ann1.6B39MA</t>
  </si>
  <si>
    <t>ONT.5709.1</t>
  </si>
  <si>
    <t>arahy.Tifrunner.gnm2.ann1.5EK85H</t>
  </si>
  <si>
    <t>ONT.6124.1</t>
  </si>
  <si>
    <t>arahy.Tifrunner.gnm2.ann1.987W5L</t>
  </si>
  <si>
    <t>ONT.735.1</t>
  </si>
  <si>
    <t>arahy.Tifrunner.gnm2.ann1.IPD4BK</t>
  </si>
  <si>
    <t>arahy.Tifrunner.gnm2.ann1.IPD4BK.1</t>
  </si>
  <si>
    <t>arahy.Tifrunner.gnm2.ann1.LBMC6N</t>
  </si>
  <si>
    <t>arahy.Tifrunner.gnm2.ann1.LBMC6N.1</t>
  </si>
  <si>
    <t>arahy.Tifrunner.gnm2.ann1.6H490A</t>
  </si>
  <si>
    <t>arahy.Tifrunner.gnm2.ann1.6H490A.1</t>
  </si>
  <si>
    <t>arahy.Tifrunner.gnm2.ann1.85LRF7</t>
  </si>
  <si>
    <t>arahy.Tifrunner.gnm2.ann1.85LRF7.1</t>
  </si>
  <si>
    <t>arahy.Tifrunner.gnm2.ann1.0BZR9P</t>
  </si>
  <si>
    <t>arahy.Tifrunner.gnm2.ann1.0BZR9P.1</t>
  </si>
  <si>
    <t>arahy.Tifrunner.gnm2.ann1.42HTUN</t>
  </si>
  <si>
    <t>arahy.Tifrunner.gnm2.ann1.42HTUN.1</t>
  </si>
  <si>
    <t>arahy.Tifrunner.gnm2.ann1.61CX9G</t>
  </si>
  <si>
    <t>arahy.Tifrunner.gnm2.ann1.61CX9G.1</t>
  </si>
  <si>
    <t>arahy.Tifrunner.gnm2.ann1.668I09</t>
  </si>
  <si>
    <t>arahy.Tifrunner.gnm2.ann1.668I09.1</t>
  </si>
  <si>
    <t>arahy.Tifrunner.gnm2.ann1.DW7R17</t>
  </si>
  <si>
    <t>arahy.Tifrunner.gnm2.ann1.DW7R17.1</t>
  </si>
  <si>
    <t>arahy.Tifrunner.gnm2.ann1.QH3XYS</t>
  </si>
  <si>
    <t>arahy.Tifrunner.gnm2.ann1.QH3XYS.1</t>
  </si>
  <si>
    <t>arahy.Tifrunner.gnm2.ann1.1E3WXN</t>
  </si>
  <si>
    <t>arahy.Tifrunner.gnm2.ann1.1E3WXN.1</t>
  </si>
  <si>
    <t>arahy.Tifrunner.gnm2.ann1.6B28AS</t>
  </si>
  <si>
    <t>arahy.Tifrunner.gnm2.ann1.6B28AS.1</t>
  </si>
  <si>
    <t>arahy.Tifrunner.gnm2.ann1.AIW4ZZ</t>
  </si>
  <si>
    <t>arahy.Tifrunner.gnm2.ann1.AIW4ZZ.1</t>
  </si>
  <si>
    <t>arahy.Tifrunner.gnm2.ann1.LI3NQ1</t>
  </si>
  <si>
    <t>arahy.Tifrunner.gnm2.ann1.LI3NQ1.1</t>
  </si>
  <si>
    <t>arahy.Tifrunner.gnm2.ann1.S8K9LU</t>
  </si>
  <si>
    <t>arahy.Tifrunner.gnm2.ann1.S8K9LU.1</t>
  </si>
  <si>
    <t>arahy.Tifrunner.gnm2.ann1.X1FQXP</t>
  </si>
  <si>
    <t>arahy.Tifrunner.gnm2.ann1.X1FQXP.1</t>
  </si>
  <si>
    <t>arahy.Tifrunner.gnm2.ann1.CY1TAH</t>
  </si>
  <si>
    <t>arahy.Tifrunner.gnm2.ann1.CY1TAH.1</t>
  </si>
  <si>
    <t>arahy.Tifrunner.gnm2.ann1.K6ZRIQ</t>
  </si>
  <si>
    <t>arahy.Tifrunner.gnm2.ann1.K6ZRIQ.1</t>
  </si>
  <si>
    <t>arahy.Tifrunner.gnm2.ann1.ZKP9NK</t>
  </si>
  <si>
    <t>arahy.Tifrunner.gnm2.ann1.ZKP9NK.2</t>
  </si>
  <si>
    <t>arahy.Tifrunner.gnm2.ann1.1324HP</t>
  </si>
  <si>
    <t>arahy.Tifrunner.gnm2.ann1.1324HP.1</t>
  </si>
  <si>
    <t>arahy.Tifrunner.gnm2.ann1.5PE8VQ</t>
  </si>
  <si>
    <t>arahy.Tifrunner.gnm2.ann1.5PE8VQ.1</t>
  </si>
  <si>
    <t>arahy.Tifrunner.gnm2.ann1.949SRR</t>
  </si>
  <si>
    <t>arahy.Tifrunner.gnm2.ann1.949SRR.1</t>
  </si>
  <si>
    <t>arahy.Tifrunner.gnm2.ann1.GR2878</t>
  </si>
  <si>
    <t>arahy.Tifrunner.gnm2.ann1.GR2878.1</t>
  </si>
  <si>
    <t>arahy.Tifrunner.gnm2.ann1.SX799G</t>
  </si>
  <si>
    <t>arahy.Tifrunner.gnm2.ann1.SX799G.1</t>
  </si>
  <si>
    <t>arahy.Tifrunner.gnm2.ann1.UV8ZGJ</t>
  </si>
  <si>
    <t>arahy.Tifrunner.gnm2.ann1.UV8ZGJ.1</t>
  </si>
  <si>
    <t>arahy.Tifrunner.gnm2.ann1.2A4XC9</t>
  </si>
  <si>
    <t>arahy.Tifrunner.gnm2.ann1.2A4XC9.1</t>
  </si>
  <si>
    <t>arahy.Tifrunner.gnm2.ann1.32PDNQ</t>
  </si>
  <si>
    <t>arahy.Tifrunner.gnm2.ann1.32PDNQ.1</t>
  </si>
  <si>
    <t>arahy.Tifrunner.gnm2.ann1.3I60FU</t>
  </si>
  <si>
    <t>arahy.Tifrunner.gnm2.ann1.3I60FU.1</t>
  </si>
  <si>
    <t>arahy.Tifrunner.gnm2.ann1.5PTI62</t>
  </si>
  <si>
    <t>arahy.Tifrunner.gnm2.ann1.5PTI62.1</t>
  </si>
  <si>
    <t>arahy.Tifrunner.gnm2.ann1.ANN03E</t>
  </si>
  <si>
    <t>arahy.Tifrunner.gnm2.ann1.ANN03E.1</t>
  </si>
  <si>
    <t>arahy.Tifrunner.gnm2.ann1.F8XE83</t>
  </si>
  <si>
    <t>arahy.Tifrunner.gnm2.ann1.F8XE83.1</t>
  </si>
  <si>
    <t>arahy.Tifrunner.gnm2.ann1.HEXM1C</t>
  </si>
  <si>
    <t>arahy.Tifrunner.gnm2.ann1.HEXM1C.1</t>
  </si>
  <si>
    <t>arahy.Tifrunner.gnm2.ann1.S4Y3WA</t>
  </si>
  <si>
    <t>arahy.Tifrunner.gnm2.ann1.S4Y3WA.1</t>
  </si>
  <si>
    <t>arahy.Tifrunner.gnm2.ann1.M3JKN9</t>
  </si>
  <si>
    <t>arahy.Tifrunner.gnm2.ann1.M3JKN9.4</t>
  </si>
  <si>
    <t>arahy.Tifrunner.gnm2.ann1.QSK9AI</t>
  </si>
  <si>
    <t>arahy.Tifrunner.gnm2.ann1.QSK9AI.1</t>
  </si>
  <si>
    <t>arahy.Tifrunner.gnm2.ann1.T67WHG</t>
  </si>
  <si>
    <t>arahy.Tifrunner.gnm2.ann1.T67WHG.1</t>
  </si>
  <si>
    <t>arahy.Tifrunner.gnm2.ann1.TW93UF</t>
  </si>
  <si>
    <t>arahy.Tifrunner.gnm2.ann1.TW93UF.1</t>
  </si>
  <si>
    <t>arahy.Tifrunner.gnm2.ann1.W4LSS6</t>
  </si>
  <si>
    <t>arahy.Tifrunner.gnm2.ann1.W4LSS6.1</t>
  </si>
  <si>
    <t>arahy.Tifrunner.gnm2.ann1.ME94TX</t>
  </si>
  <si>
    <t>ONT.1219.1</t>
  </si>
  <si>
    <t>arahy.Tifrunner.gnm2.ann1.ZQ919F</t>
  </si>
  <si>
    <t>ONT.12416.4</t>
  </si>
  <si>
    <t>arahy.Tifrunner.gnm2.ann1.QD1ITD</t>
  </si>
  <si>
    <t>ONT.13021.1</t>
  </si>
  <si>
    <t>arahy.Tifrunner.gnm2.ann1.CH7PW0</t>
  </si>
  <si>
    <t>ONT.1701.1</t>
  </si>
  <si>
    <t>arahy.Tifrunner.gnm2.ann1.CDDT8Q</t>
  </si>
  <si>
    <t>ONT.18152.1</t>
  </si>
  <si>
    <t>ONT.19110</t>
  </si>
  <si>
    <t>ONT.19110.1</t>
  </si>
  <si>
    <t>arahy.Tifrunner.gnm2.ann1.F6NJQK</t>
  </si>
  <si>
    <t>ONT.19111.1</t>
  </si>
  <si>
    <t>arahy.Tifrunner.gnm2.ann1.V64ZKA</t>
  </si>
  <si>
    <t>ONT.19218.2</t>
  </si>
  <si>
    <t>arahy.Tifrunner.gnm2.ann1.54SH3C</t>
  </si>
  <si>
    <t>ONT.21235.3</t>
  </si>
  <si>
    <t>arahy.Tifrunner.gnm2.ann1.26GAKU</t>
  </si>
  <si>
    <t>ONT.2192.3</t>
  </si>
  <si>
    <t>arahy.Tifrunner.gnm2.ann1.L6NMZX</t>
  </si>
  <si>
    <t>ONT.22323.1</t>
  </si>
  <si>
    <t>arahy.Tifrunner.gnm2.ann1.6WK0GY</t>
  </si>
  <si>
    <t>ONT.22478.2</t>
  </si>
  <si>
    <t>arahy.Tifrunner.gnm2.ann1.ARIM3Z</t>
  </si>
  <si>
    <t>ONT.22887.3</t>
  </si>
  <si>
    <t>arahy.Tifrunner.gnm2.ann1.RVM1DJ</t>
  </si>
  <si>
    <t>ONT.22888.2</t>
  </si>
  <si>
    <t>arahy.Tifrunner.gnm2.ann1.ET0DBR</t>
  </si>
  <si>
    <t>ONT.23723.1</t>
  </si>
  <si>
    <t>arahy.Tifrunner.gnm2.ann1.J0INTP</t>
  </si>
  <si>
    <t>ONT.29778.1</t>
  </si>
  <si>
    <t>arahy.Tifrunner.gnm2.ann1.DF1HSU</t>
  </si>
  <si>
    <t>ONT.31773.2</t>
  </si>
  <si>
    <t>arahy.Tifrunner.gnm2.ann1.AX2FME</t>
  </si>
  <si>
    <t>ONT.3230.1</t>
  </si>
  <si>
    <t>arahy.Tifrunner.gnm2.ann1.I35XGE</t>
  </si>
  <si>
    <t>ONT.3392.2</t>
  </si>
  <si>
    <t>arahy.Tifrunner.gnm2.ann1.T9PEUM</t>
  </si>
  <si>
    <t>ONT.3666.1</t>
  </si>
  <si>
    <t>ONT.39341</t>
  </si>
  <si>
    <t>ONT.39341.1</t>
  </si>
  <si>
    <t>arahy.Tifrunner.gnm2.ann1.PX0CMU</t>
  </si>
  <si>
    <t>ONT.39342.1</t>
  </si>
  <si>
    <t>ONT.452</t>
  </si>
  <si>
    <t>ONT.452.1</t>
  </si>
  <si>
    <t>arahy.Tifrunner.gnm2.ann1.LB956V</t>
  </si>
  <si>
    <t>ONT.4559.1</t>
  </si>
  <si>
    <t>arahy.Tifrunner.gnm2.ann1.UN8UXP</t>
  </si>
  <si>
    <t>ONT.8632.1</t>
  </si>
  <si>
    <t>arahy.Tifrunner.gnm2.ann1.PDF2MW</t>
  </si>
  <si>
    <t>ONT.9866.1</t>
  </si>
  <si>
    <t>arahy.Tifrunner.gnm2.ann1.4K8YXT</t>
  </si>
  <si>
    <t>arahy.Tifrunner.gnm2.ann1.4K8YXT.1</t>
  </si>
  <si>
    <t>arahy.Tifrunner.gnm2.ann1.B35230</t>
  </si>
  <si>
    <t>arahy.Tifrunner.gnm2.ann1.B35230.1</t>
  </si>
  <si>
    <t>arahy.Tifrunner.gnm2.ann1.DRN59F</t>
  </si>
  <si>
    <t>arahy.Tifrunner.gnm2.ann1.DRN59F.1</t>
  </si>
  <si>
    <t>arahy.Tifrunner.gnm2.ann1.TW50GZ</t>
  </si>
  <si>
    <t>arahy.Tifrunner.gnm2.ann1.TW50GZ.1</t>
  </si>
  <si>
    <t>arahy.Tifrunner.gnm2.ann1.1UDX7V</t>
  </si>
  <si>
    <t>arahy.Tifrunner.gnm2.ann1.1UDX7V.1</t>
  </si>
  <si>
    <t>arahy.Tifrunner.gnm2.ann1.6WA88G</t>
  </si>
  <si>
    <t>arahy.Tifrunner.gnm2.ann1.6WA88G.1</t>
  </si>
  <si>
    <t>arahy.Tifrunner.gnm2.ann1.7Y7E6F</t>
  </si>
  <si>
    <t>arahy.Tifrunner.gnm2.ann1.7Y7E6F.1</t>
  </si>
  <si>
    <t>arahy.Tifrunner.gnm2.ann1.ISKM3Z</t>
  </si>
  <si>
    <t>arahy.Tifrunner.gnm2.ann1.ISKM3Z.1</t>
  </si>
  <si>
    <t>arahy.Tifrunner.gnm2.ann1.PN7UB6</t>
  </si>
  <si>
    <t>arahy.Tifrunner.gnm2.ann1.PN7UB6.1</t>
  </si>
  <si>
    <t>arahy.Tifrunner.gnm2.ann1.XCU387</t>
  </si>
  <si>
    <t>arahy.Tifrunner.gnm2.ann1.XCU387.1</t>
  </si>
  <si>
    <t>arahy.Tifrunner.gnm2.ann1.YY0BQQ</t>
  </si>
  <si>
    <t>arahy.Tifrunner.gnm2.ann1.YY0BQQ.1</t>
  </si>
  <si>
    <t>arahy.Tifrunner.gnm2.ann1.00BQAA</t>
  </si>
  <si>
    <t>arahy.Tifrunner.gnm2.ann1.00BQAA.1</t>
  </si>
  <si>
    <t>arahy.Tifrunner.gnm2.ann1.3D2H0V</t>
  </si>
  <si>
    <t>arahy.Tifrunner.gnm2.ann1.3D2H0V.1</t>
  </si>
  <si>
    <t>arahy.Tifrunner.gnm2.ann1.41XJ7P</t>
  </si>
  <si>
    <t>arahy.Tifrunner.gnm2.ann1.41XJ7P.1</t>
  </si>
  <si>
    <t>arahy.Tifrunner.gnm2.ann1.68615N</t>
  </si>
  <si>
    <t>arahy.Tifrunner.gnm2.ann1.68615N.1</t>
  </si>
  <si>
    <t>arahy.Tifrunner.gnm2.ann1.6F6BXS</t>
  </si>
  <si>
    <t>arahy.Tifrunner.gnm2.ann1.6F6BXS.1</t>
  </si>
  <si>
    <t>arahy.Tifrunner.gnm2.ann1.A20HHV</t>
  </si>
  <si>
    <t>arahy.Tifrunner.gnm2.ann1.A20HHV.1</t>
  </si>
  <si>
    <t>arahy.Tifrunner.gnm2.ann1.D9C186</t>
  </si>
  <si>
    <t>arahy.Tifrunner.gnm2.ann1.D9C186.1</t>
  </si>
  <si>
    <t>arahy.Tifrunner.gnm2.ann1.HB9UQF</t>
  </si>
  <si>
    <t>arahy.Tifrunner.gnm2.ann1.HB9UQF.1</t>
  </si>
  <si>
    <t>arahy.Tifrunner.gnm2.ann1.K3F6Y2</t>
  </si>
  <si>
    <t>arahy.Tifrunner.gnm2.ann1.K3F6Y2.1</t>
  </si>
  <si>
    <t>arahy.Tifrunner.gnm2.ann1.K3ZWQ5</t>
  </si>
  <si>
    <t>arahy.Tifrunner.gnm2.ann1.K3ZWQ5.1</t>
  </si>
  <si>
    <t>arahy.Tifrunner.gnm2.ann1.KFS3KW</t>
  </si>
  <si>
    <t>arahy.Tifrunner.gnm2.ann1.KFS3KW.1</t>
  </si>
  <si>
    <t>arahy.Tifrunner.gnm2.ann1.L3ZI7F</t>
  </si>
  <si>
    <t>arahy.Tifrunner.gnm2.ann1.L3ZI7F.1</t>
  </si>
  <si>
    <t>arahy.Tifrunner.gnm2.ann1.NFB9X0</t>
  </si>
  <si>
    <t>arahy.Tifrunner.gnm2.ann1.NFB9X0.1</t>
  </si>
  <si>
    <t>arahy.Tifrunner.gnm2.ann1.NXSQ64</t>
  </si>
  <si>
    <t>arahy.Tifrunner.gnm2.ann1.NXSQ64.1</t>
  </si>
  <si>
    <t>arahy.Tifrunner.gnm2.ann1.PDIL34</t>
  </si>
  <si>
    <t>arahy.Tifrunner.gnm2.ann1.PDIL34.1</t>
  </si>
  <si>
    <t>arahy.Tifrunner.gnm2.ann1.S96L8P</t>
  </si>
  <si>
    <t>arahy.Tifrunner.gnm2.ann1.S96L8P.1</t>
  </si>
  <si>
    <t>arahy.Tifrunner.gnm2.ann1.WFT6BR</t>
  </si>
  <si>
    <t>arahy.Tifrunner.gnm2.ann1.WFT6BR.1</t>
  </si>
  <si>
    <t>arahy.Tifrunner.gnm2.ann1.XQX9C4</t>
  </si>
  <si>
    <t>arahy.Tifrunner.gnm2.ann1.XQX9C4.1</t>
  </si>
  <si>
    <t>arahy.Tifrunner.gnm2.ann1.ZJXJ55</t>
  </si>
  <si>
    <t>arahy.Tifrunner.gnm2.ann1.ZJXJ55.1</t>
  </si>
  <si>
    <t>arahy.Tifrunner.gnm2.ann1.29RHWF</t>
  </si>
  <si>
    <t>arahy.Tifrunner.gnm2.ann1.29RHWF.1</t>
  </si>
  <si>
    <t>arahy.Tifrunner.gnm2.ann1.2V316J</t>
  </si>
  <si>
    <t>arahy.Tifrunner.gnm2.ann1.2V316J.1</t>
  </si>
  <si>
    <t>arahy.Tifrunner.gnm2.ann1.45QRAS</t>
  </si>
  <si>
    <t>arahy.Tifrunner.gnm2.ann1.45QRAS.1</t>
  </si>
  <si>
    <t>arahy.Tifrunner.gnm2.ann1.58L4GY</t>
  </si>
  <si>
    <t>arahy.Tifrunner.gnm2.ann1.58L4GY.1</t>
  </si>
  <si>
    <t>arahy.Tifrunner.gnm2.ann1.84B6CG</t>
  </si>
  <si>
    <t>arahy.Tifrunner.gnm2.ann1.84B6CG.1</t>
  </si>
  <si>
    <t>arahy.Tifrunner.gnm2.ann1.9T2DB7</t>
  </si>
  <si>
    <t>arahy.Tifrunner.gnm2.ann1.9T2DB7.1</t>
  </si>
  <si>
    <t>arahy.Tifrunner.gnm2.ann1.E6WL3P</t>
  </si>
  <si>
    <t>arahy.Tifrunner.gnm2.ann1.E6WL3P.1</t>
  </si>
  <si>
    <t>arahy.Tifrunner.gnm2.ann1.EL2WXW</t>
  </si>
  <si>
    <t>arahy.Tifrunner.gnm2.ann1.EL2WXW.1</t>
  </si>
  <si>
    <t>arahy.Tifrunner.gnm2.ann1.EZHJ7T</t>
  </si>
  <si>
    <t>arahy.Tifrunner.gnm2.ann1.EZHJ7T.2</t>
  </si>
  <si>
    <t>arahy.Tifrunner.gnm2.ann1.G59SS2</t>
  </si>
  <si>
    <t>arahy.Tifrunner.gnm2.ann1.G59SS2.1</t>
  </si>
  <si>
    <t>arahy.Tifrunner.gnm2.ann1.H1PS0M</t>
  </si>
  <si>
    <t>arahy.Tifrunner.gnm2.ann1.H1PS0M.1</t>
  </si>
  <si>
    <t>arahy.Tifrunner.gnm2.ann1.H2NMKM</t>
  </si>
  <si>
    <t>arahy.Tifrunner.gnm2.ann1.H2NMKM.1</t>
  </si>
  <si>
    <t>arahy.Tifrunner.gnm2.ann1.I0TMR7</t>
  </si>
  <si>
    <t>arahy.Tifrunner.gnm2.ann1.I0TMR7.1</t>
  </si>
  <si>
    <t>arahy.Tifrunner.gnm2.ann1.IWU289</t>
  </si>
  <si>
    <t>arahy.Tifrunner.gnm2.ann1.IWU289.1</t>
  </si>
  <si>
    <t>arahy.Tifrunner.gnm2.ann1.J4JBS6</t>
  </si>
  <si>
    <t>arahy.Tifrunner.gnm2.ann1.J4JBS6.1</t>
  </si>
  <si>
    <t>arahy.Tifrunner.gnm2.ann1.K486LL</t>
  </si>
  <si>
    <t>arahy.Tifrunner.gnm2.ann1.K486LL.1</t>
  </si>
  <si>
    <t>arahy.Tifrunner.gnm2.ann1.KKK8UB</t>
  </si>
  <si>
    <t>arahy.Tifrunner.gnm2.ann1.KKK8UB.1</t>
  </si>
  <si>
    <t>arahy.Tifrunner.gnm2.ann1.KVNU80</t>
  </si>
  <si>
    <t>arahy.Tifrunner.gnm2.ann1.KVNU80.1</t>
  </si>
  <si>
    <t>arahy.Tifrunner.gnm2.ann1.KVXN1E</t>
  </si>
  <si>
    <t>arahy.Tifrunner.gnm2.ann1.KVXN1E.1</t>
  </si>
  <si>
    <t>arahy.Tifrunner.gnm2.ann1.NFK6D0</t>
  </si>
  <si>
    <t>arahy.Tifrunner.gnm2.ann1.NFK6D0.1</t>
  </si>
  <si>
    <t>arahy.Tifrunner.gnm2.ann1.NFZC8U</t>
  </si>
  <si>
    <t>arahy.Tifrunner.gnm2.ann1.NFZC8U.1</t>
  </si>
  <si>
    <t>arahy.Tifrunner.gnm2.ann1.NUW6LV</t>
  </si>
  <si>
    <t>arahy.Tifrunner.gnm2.ann1.NUW6LV.1</t>
  </si>
  <si>
    <t>arahy.Tifrunner.gnm2.ann1.NX8WJH</t>
  </si>
  <si>
    <t>arahy.Tifrunner.gnm2.ann1.NX8WJH.1</t>
  </si>
  <si>
    <t>arahy.Tifrunner.gnm2.ann1.QM36KB</t>
  </si>
  <si>
    <t>arahy.Tifrunner.gnm2.ann1.QM36KB.1</t>
  </si>
  <si>
    <t>arahy.Tifrunner.gnm2.ann1.R8IKXM</t>
  </si>
  <si>
    <t>arahy.Tifrunner.gnm2.ann1.R8IKXM.1</t>
  </si>
  <si>
    <t>arahy.Tifrunner.gnm2.ann1.ST6WXP</t>
  </si>
  <si>
    <t>arahy.Tifrunner.gnm2.ann1.ST6WXP.1</t>
  </si>
  <si>
    <t>arahy.Tifrunner.gnm2.ann1.T57XL4</t>
  </si>
  <si>
    <t>arahy.Tifrunner.gnm2.ann1.T57XL4.1</t>
  </si>
  <si>
    <t>arahy.Tifrunner.gnm2.ann1.TU4N0L</t>
  </si>
  <si>
    <t>arahy.Tifrunner.gnm2.ann1.TU4N0L.1</t>
  </si>
  <si>
    <t>arahy.Tifrunner.gnm2.ann1.TWFT5A</t>
  </si>
  <si>
    <t>arahy.Tifrunner.gnm2.ann1.TWFT5A.1</t>
  </si>
  <si>
    <t>arahy.Tifrunner.gnm2.ann1.UU5SAX</t>
  </si>
  <si>
    <t>arahy.Tifrunner.gnm2.ann1.UU5SAX.1</t>
  </si>
  <si>
    <t>arahy.Tifrunner.gnm2.ann1.VU4W20</t>
  </si>
  <si>
    <t>arahy.Tifrunner.gnm2.ann1.VU4W20.1</t>
  </si>
  <si>
    <t>arahy.Tifrunner.gnm2.ann1.Y4D700</t>
  </si>
  <si>
    <t>arahy.Tifrunner.gnm2.ann1.Y4D700.1</t>
  </si>
  <si>
    <t>arahy.Tifrunner.gnm2.ann1.ZY97R1</t>
  </si>
  <si>
    <t>arahy.Tifrunner.gnm2.ann1.ZY97R1.1</t>
  </si>
  <si>
    <t>arahy.Tifrunner.gnm2.ann1.108MS0</t>
  </si>
  <si>
    <t>arahy.Tifrunner.gnm2.ann1.108MS0.1</t>
  </si>
  <si>
    <t>arahy.Tifrunner.gnm2.ann1.5R0IPH</t>
  </si>
  <si>
    <t>arahy.Tifrunner.gnm2.ann1.5R0IPH.1</t>
  </si>
  <si>
    <t>arahy.Tifrunner.gnm2.ann1.62DZ2D</t>
  </si>
  <si>
    <t>arahy.Tifrunner.gnm2.ann1.62DZ2D.1</t>
  </si>
  <si>
    <t>arahy.Tifrunner.gnm2.ann1.6PZ1IJ</t>
  </si>
  <si>
    <t>arahy.Tifrunner.gnm2.ann1.6PZ1IJ.1</t>
  </si>
  <si>
    <t>arahy.Tifrunner.gnm2.ann1.ED2XPK</t>
  </si>
  <si>
    <t>arahy.Tifrunner.gnm2.ann1.ED2XPK.1</t>
  </si>
  <si>
    <t>arahy.Tifrunner.gnm2.ann1.H3VKJX</t>
  </si>
  <si>
    <t>arahy.Tifrunner.gnm2.ann1.H3VKJX.1</t>
  </si>
  <si>
    <t>arahy.Tifrunner.gnm2.ann1.IP8AWM</t>
  </si>
  <si>
    <t>arahy.Tifrunner.gnm2.ann1.IP8AWM.1</t>
  </si>
  <si>
    <t>arahy.Tifrunner.gnm2.ann1.NVKJ0V</t>
  </si>
  <si>
    <t>arahy.Tifrunner.gnm2.ann1.NVKJ0V.1</t>
  </si>
  <si>
    <t>arahy.Tifrunner.gnm2.ann1.NX8KLK</t>
  </si>
  <si>
    <t>arahy.Tifrunner.gnm2.ann1.NX8KLK.1</t>
  </si>
  <si>
    <t>arahy.Tifrunner.gnm2.ann1.PNEU8V</t>
  </si>
  <si>
    <t>arahy.Tifrunner.gnm2.ann1.PNEU8V.1</t>
  </si>
  <si>
    <t>arahy.Tifrunner.gnm2.ann1.QU4087</t>
  </si>
  <si>
    <t>arahy.Tifrunner.gnm2.ann1.QU4087.1</t>
  </si>
  <si>
    <t>arahy.Tifrunner.gnm2.ann1.RG9LRA</t>
  </si>
  <si>
    <t>arahy.Tifrunner.gnm2.ann1.RG9LRA.1</t>
  </si>
  <si>
    <t>arahy.Tifrunner.gnm2.ann1.28CQXC</t>
  </si>
  <si>
    <t>arahy.Tifrunner.gnm2.ann1.28CQXC.1</t>
  </si>
  <si>
    <t>arahy.Tifrunner.gnm2.ann1.3SI8EE</t>
  </si>
  <si>
    <t>arahy.Tifrunner.gnm2.ann1.3SI8EE.1</t>
  </si>
  <si>
    <t>arahy.Tifrunner.gnm2.ann1.4VG87B</t>
  </si>
  <si>
    <t>arahy.Tifrunner.gnm2.ann1.4VG87B.1</t>
  </si>
  <si>
    <t>arahy.Tifrunner.gnm2.ann1.8D6Z2X</t>
  </si>
  <si>
    <t>arahy.Tifrunner.gnm2.ann1.8D6Z2X.1</t>
  </si>
  <si>
    <t>arahy.Tifrunner.gnm2.ann1.E96I4L</t>
  </si>
  <si>
    <t>arahy.Tifrunner.gnm2.ann1.E96I4L.1</t>
  </si>
  <si>
    <t>arahy.Tifrunner.gnm2.ann1.ES60GW</t>
  </si>
  <si>
    <t>arahy.Tifrunner.gnm2.ann1.ES60GW.1</t>
  </si>
  <si>
    <t>arahy.Tifrunner.gnm2.ann1.HB4W2S</t>
  </si>
  <si>
    <t>arahy.Tifrunner.gnm2.ann1.HB4W2S.1</t>
  </si>
  <si>
    <t>arahy.Tifrunner.gnm2.ann1.IR6J7S</t>
  </si>
  <si>
    <t>arahy.Tifrunner.gnm2.ann1.IR6J7S.1</t>
  </si>
  <si>
    <t>arahy.Tifrunner.gnm2.ann1.L8C4GJ</t>
  </si>
  <si>
    <t>arahy.Tifrunner.gnm2.ann1.L8C4GJ.1</t>
  </si>
  <si>
    <t>arahy.Tifrunner.gnm2.ann1.Z6Z4XE</t>
  </si>
  <si>
    <t>arahy.Tifrunner.gnm2.ann1.Z6Z4XE.1</t>
  </si>
  <si>
    <t>arahy.Tifrunner.gnm2.ann1.6FQ15B</t>
  </si>
  <si>
    <t>arahy.Tifrunner.gnm2.ann1.6FQ15B.1</t>
  </si>
  <si>
    <t>arahy.Tifrunner.gnm2.ann1.71EHKP</t>
  </si>
  <si>
    <t>arahy.Tifrunner.gnm2.ann1.71EHKP.2</t>
  </si>
  <si>
    <t>arahy.Tifrunner.gnm2.ann1.B2IBRN</t>
  </si>
  <si>
    <t>arahy.Tifrunner.gnm2.ann1.B2IBRN.1</t>
  </si>
  <si>
    <t>arahy.Tifrunner.gnm2.ann1.CV33WK</t>
  </si>
  <si>
    <t>arahy.Tifrunner.gnm2.ann1.CV33WK.1</t>
  </si>
  <si>
    <t>arahy.Tifrunner.gnm2.ann1.EGZ7D9</t>
  </si>
  <si>
    <t>arahy.Tifrunner.gnm2.ann1.EGZ7D9.1</t>
  </si>
  <si>
    <t>arahy.Tifrunner.gnm2.ann1.G405E6</t>
  </si>
  <si>
    <t>arahy.Tifrunner.gnm2.ann1.G405E6.1</t>
  </si>
  <si>
    <t>arahy.Tifrunner.gnm2.ann1.ICSV9P</t>
  </si>
  <si>
    <t>arahy.Tifrunner.gnm2.ann1.ICSV9P.1</t>
  </si>
  <si>
    <t>arahy.Tifrunner.gnm2.ann1.KUP0VV</t>
  </si>
  <si>
    <t>arahy.Tifrunner.gnm2.ann1.KUP0VV.1</t>
  </si>
  <si>
    <t>arahy.Tifrunner.gnm2.ann1.P18RTP</t>
  </si>
  <si>
    <t>arahy.Tifrunner.gnm2.ann1.P18RTP.1</t>
  </si>
  <si>
    <t>arahy.Tifrunner.gnm2.ann1.S99J80</t>
  </si>
  <si>
    <t>arahy.Tifrunner.gnm2.ann1.S99J80.1</t>
  </si>
  <si>
    <t>arahy.Tifrunner.gnm2.ann1.U5RNGH</t>
  </si>
  <si>
    <t>arahy.Tifrunner.gnm2.ann1.U5RNGH.1</t>
  </si>
  <si>
    <t>arahy.Tifrunner.gnm2.ann1.WQR5HD</t>
  </si>
  <si>
    <t>arahy.Tifrunner.gnm2.ann1.WQR5HD.1</t>
  </si>
  <si>
    <t>arahy.Tifrunner.gnm2.ann1.XT5MCP</t>
  </si>
  <si>
    <t>arahy.Tifrunner.gnm2.ann1.XT5MCP.1</t>
  </si>
  <si>
    <t>arahy.Tifrunner.gnm2.ann1.0Y7WSX</t>
  </si>
  <si>
    <t>arahy.Tifrunner.gnm2.ann1.0Y7WSX.1</t>
  </si>
  <si>
    <t>arahy.Tifrunner.gnm2.ann1.250PWT</t>
  </si>
  <si>
    <t>arahy.Tifrunner.gnm2.ann1.250PWT.1</t>
  </si>
  <si>
    <t>arahy.Tifrunner.gnm2.ann1.2D39F8</t>
  </si>
  <si>
    <t>arahy.Tifrunner.gnm2.ann1.2D39F8.1</t>
  </si>
  <si>
    <t>arahy.Tifrunner.gnm2.ann1.2Y7QTM</t>
  </si>
  <si>
    <t>arahy.Tifrunner.gnm2.ann1.2Y7QTM.1</t>
  </si>
  <si>
    <t>arahy.Tifrunner.gnm2.ann1.335W22</t>
  </si>
  <si>
    <t>arahy.Tifrunner.gnm2.ann1.335W22.1</t>
  </si>
  <si>
    <t>arahy.Tifrunner.gnm2.ann1.3CKR78</t>
  </si>
  <si>
    <t>arahy.Tifrunner.gnm2.ann1.3CKR78.1</t>
  </si>
  <si>
    <t>arahy.Tifrunner.gnm2.ann1.47X239</t>
  </si>
  <si>
    <t>arahy.Tifrunner.gnm2.ann1.47X239.1</t>
  </si>
  <si>
    <t>arahy.Tifrunner.gnm2.ann1.66D6IA</t>
  </si>
  <si>
    <t>arahy.Tifrunner.gnm2.ann1.66D6IA.1</t>
  </si>
  <si>
    <t>arahy.Tifrunner.gnm2.ann1.85QZ10</t>
  </si>
  <si>
    <t>arahy.Tifrunner.gnm2.ann1.85QZ10.1</t>
  </si>
  <si>
    <t>arahy.Tifrunner.gnm2.ann1.896WGX</t>
  </si>
  <si>
    <t>arahy.Tifrunner.gnm2.ann1.896WGX.1</t>
  </si>
  <si>
    <t>arahy.Tifrunner.gnm2.ann1.8DLA49</t>
  </si>
  <si>
    <t>arahy.Tifrunner.gnm2.ann1.8DLA49.1</t>
  </si>
  <si>
    <t>arahy.Tifrunner.gnm2.ann1.APNP33</t>
  </si>
  <si>
    <t>arahy.Tifrunner.gnm2.ann1.APNP33.1</t>
  </si>
  <si>
    <t>arahy.Tifrunner.gnm2.ann1.CA68NU</t>
  </si>
  <si>
    <t>arahy.Tifrunner.gnm2.ann1.CA68NU.1</t>
  </si>
  <si>
    <t>arahy.Tifrunner.gnm2.ann1.FKVA2C</t>
  </si>
  <si>
    <t>arahy.Tifrunner.gnm2.ann1.FKVA2C.1</t>
  </si>
  <si>
    <t>arahy.Tifrunner.gnm2.ann1.KK7WYG</t>
  </si>
  <si>
    <t>arahy.Tifrunner.gnm2.ann1.KK7WYG.1</t>
  </si>
  <si>
    <t>arahy.Tifrunner.gnm2.ann1.Q52IRU</t>
  </si>
  <si>
    <t>arahy.Tifrunner.gnm2.ann1.Q52IRU.1</t>
  </si>
  <si>
    <t>arahy.Tifrunner.gnm2.ann1.Q77R0Q</t>
  </si>
  <si>
    <t>arahy.Tifrunner.gnm2.ann1.Q77R0Q.1</t>
  </si>
  <si>
    <t>arahy.Tifrunner.gnm2.ann1.RJ784Q</t>
  </si>
  <si>
    <t>arahy.Tifrunner.gnm2.ann1.RJ784Q.1</t>
  </si>
  <si>
    <t>arahy.Tifrunner.gnm2.ann1.SU40KZ</t>
  </si>
  <si>
    <t>arahy.Tifrunner.gnm2.ann1.SU40KZ.1</t>
  </si>
  <si>
    <t>arahy.Tifrunner.gnm2.ann1.T6IGGG</t>
  </si>
  <si>
    <t>arahy.Tifrunner.gnm2.ann1.T6IGGG.2</t>
  </si>
  <si>
    <t>arahy.Tifrunner.gnm2.ann1.U5VJX8</t>
  </si>
  <si>
    <t>arahy.Tifrunner.gnm2.ann1.U5VJX8.1</t>
  </si>
  <si>
    <t>arahy.Tifrunner.gnm2.ann1.WFEC9T</t>
  </si>
  <si>
    <t>arahy.Tifrunner.gnm2.ann1.WFEC9T.1</t>
  </si>
  <si>
    <t>arahy.Tifrunner.gnm2.ann1.WNEW3V</t>
  </si>
  <si>
    <t>arahy.Tifrunner.gnm2.ann1.WNEW3V.1</t>
  </si>
  <si>
    <t>arahy.Tifrunner.gnm2.ann1.Y03UJB</t>
  </si>
  <si>
    <t>arahy.Tifrunner.gnm2.ann1.Y03UJB.1</t>
  </si>
  <si>
    <t>arahy.Tifrunner.gnm2.ann1.ZQ4B43</t>
  </si>
  <si>
    <t>arahy.Tifrunner.gnm2.ann1.ZQ4B43.1</t>
  </si>
  <si>
    <t>arahy.Tifrunner.gnm2.ann1.EIIH6H</t>
  </si>
  <si>
    <t>ONT.12404.1</t>
  </si>
  <si>
    <t>arahy.Tifrunner.gnm2.ann1.EBLC22</t>
  </si>
  <si>
    <t>ONT.14359.1</t>
  </si>
  <si>
    <t>arahy.Tifrunner.gnm2.ann1.53DI9J</t>
  </si>
  <si>
    <t>ONT.14874.1</t>
  </si>
  <si>
    <t>arahy.Tifrunner.gnm2.ann1.6494R5</t>
  </si>
  <si>
    <t>ONT.17313.2</t>
  </si>
  <si>
    <t>arahy.Tifrunner.gnm2.ann1.6MXT9H</t>
  </si>
  <si>
    <t>ONT.21384.1</t>
  </si>
  <si>
    <t>arahy.Tifrunner.gnm2.ann1.WDRD4S</t>
  </si>
  <si>
    <t>ONT.21610.11</t>
  </si>
  <si>
    <t>arahy.Tifrunner.gnm2.ann1.EY0R4L</t>
  </si>
  <si>
    <t>ONT.22790.1</t>
  </si>
  <si>
    <t>arahy.Tifrunner.gnm2.ann1.YET430</t>
  </si>
  <si>
    <t>ONT.2553.1</t>
  </si>
  <si>
    <t>arahy.Tifrunner.gnm2.ann1.9WI6AM</t>
  </si>
  <si>
    <t>ONT.25847.12</t>
  </si>
  <si>
    <t>arahy.Tifrunner.gnm2.ann1.RD18JJ</t>
  </si>
  <si>
    <t>ONT.28208.1</t>
  </si>
  <si>
    <t>arahy.Tifrunner.gnm2.ann1.WEMF8J</t>
  </si>
  <si>
    <t>ONT.31756.1</t>
  </si>
  <si>
    <t>arahy.Tifrunner.gnm2.ann1.X40XE7</t>
  </si>
  <si>
    <t>ONT.34153.1</t>
  </si>
  <si>
    <t>arahy.Tifrunner.gnm2.ann1.D4KBLK</t>
  </si>
  <si>
    <t>ONT.34308.2</t>
  </si>
  <si>
    <t>arahy.Tifrunner.gnm2.ann1.4D5DQA</t>
  </si>
  <si>
    <t>ONT.34314.2</t>
  </si>
  <si>
    <t>ONT.36148</t>
  </si>
  <si>
    <t>ONT.36148.2</t>
  </si>
  <si>
    <t>arahy.Tifrunner.gnm2.ann1.024UA3</t>
  </si>
  <si>
    <t>ONT.6062.2</t>
  </si>
  <si>
    <t>arahy.Tifrunner.gnm2.ann1.1RT5K2</t>
  </si>
  <si>
    <t>ONT.6415.1</t>
  </si>
  <si>
    <t>arahy.Tifrunner.gnm2.ann1.KKF3ZC</t>
  </si>
  <si>
    <t>ONT.6551.1</t>
  </si>
  <si>
    <t>arahy.Tifrunner.gnm2.ann1.29DZAQ</t>
  </si>
  <si>
    <t>ONT.9076.1</t>
  </si>
  <si>
    <t>arahy.Tifrunner.gnm2.ann1.MIX90M</t>
  </si>
  <si>
    <t>ONT.9633.3</t>
  </si>
  <si>
    <t>arahy.Tifrunner.gnm2.ann1.22510N</t>
  </si>
  <si>
    <t>arahy.Tifrunner.gnm2.ann1.22510N.1</t>
  </si>
  <si>
    <t>arahy.Tifrunner.gnm2.ann1.849EC4</t>
  </si>
  <si>
    <t>arahy.Tifrunner.gnm2.ann1.849EC4.1</t>
  </si>
  <si>
    <t>arahy.Tifrunner.gnm2.ann1.CW97QP</t>
  </si>
  <si>
    <t>arahy.Tifrunner.gnm2.ann1.CW97QP.1</t>
  </si>
  <si>
    <t>arahy.Tifrunner.gnm2.ann1.SZV0B9</t>
  </si>
  <si>
    <t>arahy.Tifrunner.gnm2.ann1.SZV0B9.1</t>
  </si>
  <si>
    <t>arahy.Tifrunner.gnm2.ann1.TZ3SVZ</t>
  </si>
  <si>
    <t>arahy.Tifrunner.gnm2.ann1.TZ3SVZ.2</t>
  </si>
  <si>
    <t>arahy.Tifrunner.gnm2.ann1.YSV1GS</t>
  </si>
  <si>
    <t>arahy.Tifrunner.gnm2.ann1.YSV1GS.1</t>
  </si>
  <si>
    <t>arahy.Tifrunner.gnm2.ann1.04ZIEQ</t>
  </si>
  <si>
    <t>arahy.Tifrunner.gnm2.ann1.04ZIEQ.1</t>
  </si>
  <si>
    <t>arahy.Tifrunner.gnm2.ann1.7DXU0K</t>
  </si>
  <si>
    <t>arahy.Tifrunner.gnm2.ann1.7DXU0K.1</t>
  </si>
  <si>
    <t>arahy.Tifrunner.gnm2.ann1.E98N96</t>
  </si>
  <si>
    <t>arahy.Tifrunner.gnm2.ann1.E98N96.1</t>
  </si>
  <si>
    <t>arahy.Tifrunner.gnm2.ann1.H59SPA</t>
  </si>
  <si>
    <t>arahy.Tifrunner.gnm2.ann1.H59SPA.1</t>
  </si>
  <si>
    <t>arahy.Tifrunner.gnm2.ann1.IZA3FR</t>
  </si>
  <si>
    <t>arahy.Tifrunner.gnm2.ann1.IZA3FR.1</t>
  </si>
  <si>
    <t>arahy.Tifrunner.gnm2.ann1.SD555K</t>
  </si>
  <si>
    <t>arahy.Tifrunner.gnm2.ann1.SD555K.1</t>
  </si>
  <si>
    <t>arahy.Tifrunner.gnm2.ann1.56MJ2J</t>
  </si>
  <si>
    <t>arahy.Tifrunner.gnm2.ann1.56MJ2J.1</t>
  </si>
  <si>
    <t>arahy.Tifrunner.gnm2.ann1.ER65H4</t>
  </si>
  <si>
    <t>arahy.Tifrunner.gnm2.ann1.ER65H4.1</t>
  </si>
  <si>
    <t>arahy.Tifrunner.gnm2.ann1.Q8HI94</t>
  </si>
  <si>
    <t>arahy.Tifrunner.gnm2.ann1.Q8HI94.1</t>
  </si>
  <si>
    <t>arahy.Tifrunner.gnm2.ann1.FGI0BM</t>
  </si>
  <si>
    <t>arahy.Tifrunner.gnm2.ann1.FGI0BM.1</t>
  </si>
  <si>
    <t>arahy.Tifrunner.gnm2.ann1.FTQ5UB</t>
  </si>
  <si>
    <t>arahy.Tifrunner.gnm2.ann1.FTQ5UB.1</t>
  </si>
  <si>
    <t>arahy.Tifrunner.gnm2.ann1.L6KZS8</t>
  </si>
  <si>
    <t>arahy.Tifrunner.gnm2.ann1.L6KZS8.1</t>
  </si>
  <si>
    <t>arahy.Tifrunner.gnm2.ann1.TXU7QT</t>
  </si>
  <si>
    <t>arahy.Tifrunner.gnm2.ann1.TXU7QT.1</t>
  </si>
  <si>
    <t>arahy.Tifrunner.gnm2.ann1.X5Q10C</t>
  </si>
  <si>
    <t>arahy.Tifrunner.gnm2.ann1.X5Q10C.1</t>
  </si>
  <si>
    <t>arahy.Tifrunner.gnm2.ann1.Y1X04L</t>
  </si>
  <si>
    <t>arahy.Tifrunner.gnm2.ann1.Y1X04L.1</t>
  </si>
  <si>
    <t>arahy.Tifrunner.gnm2.ann1.7E4SNA</t>
  </si>
  <si>
    <t>arahy.Tifrunner.gnm2.ann1.7E4SNA.1</t>
  </si>
  <si>
    <t>arahy.Tifrunner.gnm2.ann1.BC5R4P</t>
  </si>
  <si>
    <t>arahy.Tifrunner.gnm2.ann1.BC5R4P.1</t>
  </si>
  <si>
    <t>arahy.Tifrunner.gnm2.ann1.I1MHSE</t>
  </si>
  <si>
    <t>arahy.Tifrunner.gnm2.ann1.I1MHSE.1</t>
  </si>
  <si>
    <t>arahy.Tifrunner.gnm2.ann1.WQVL7P</t>
  </si>
  <si>
    <t>arahy.Tifrunner.gnm2.ann1.WQVL7P.1</t>
  </si>
  <si>
    <t>arahy.Tifrunner.gnm2.ann1.2YRL0L</t>
  </si>
  <si>
    <t>arahy.Tifrunner.gnm2.ann1.2YRL0L.1</t>
  </si>
  <si>
    <t>arahy.Tifrunner.gnm2.ann1.N1Z0FN</t>
  </si>
  <si>
    <t>arahy.Tifrunner.gnm2.ann1.N1Z0FN.1</t>
  </si>
  <si>
    <t>arahy.Tifrunner.gnm2.ann1.RP1SVX</t>
  </si>
  <si>
    <t>arahy.Tifrunner.gnm2.ann1.RP1SVX.1</t>
  </si>
  <si>
    <t>arahy.Tifrunner.gnm2.ann1.UH60M2</t>
  </si>
  <si>
    <t>arahy.Tifrunner.gnm2.ann1.UH60M2.1</t>
  </si>
  <si>
    <t>arahy.Tifrunner.gnm2.ann1.W230FE</t>
  </si>
  <si>
    <t>arahy.Tifrunner.gnm2.ann1.W230FE.1</t>
  </si>
  <si>
    <t>arahy.Tifrunner.gnm2.ann1.Z4KUZI</t>
  </si>
  <si>
    <t>arahy.Tifrunner.gnm2.ann1.Z4KUZI.1</t>
  </si>
  <si>
    <t>arahy.Tifrunner.gnm2.ann1.ZW7I7X</t>
  </si>
  <si>
    <t>arahy.Tifrunner.gnm2.ann1.ZW7I7X.1</t>
  </si>
  <si>
    <t>arahy.Tifrunner.gnm2.ann1.35XBQI</t>
  </si>
  <si>
    <t>arahy.Tifrunner.gnm2.ann1.35XBQI.1</t>
  </si>
  <si>
    <t>arahy.Tifrunner.gnm2.ann1.A1HLZR</t>
  </si>
  <si>
    <t>arahy.Tifrunner.gnm2.ann1.A1HLZR.1</t>
  </si>
  <si>
    <t>arahy.Tifrunner.gnm2.ann1.X1U4MM</t>
  </si>
  <si>
    <t>arahy.Tifrunner.gnm2.ann1.X1U4MM.1</t>
  </si>
  <si>
    <t>arahy.Tifrunner.gnm2.ann1.ZE2N9E</t>
  </si>
  <si>
    <t>arahy.Tifrunner.gnm2.ann1.ZE2N9E.1</t>
  </si>
  <si>
    <t>arahy.Tifrunner.gnm2.ann1.I4ZNT8</t>
  </si>
  <si>
    <t>ONT.10494.1</t>
  </si>
  <si>
    <t>arahy.Tifrunner.gnm2.ann1.SIF6YU</t>
  </si>
  <si>
    <t>ONT.14364.1</t>
  </si>
  <si>
    <t>arahy.Tifrunner.gnm2.ann1.UG7PEX</t>
  </si>
  <si>
    <t>ONT.24073.1</t>
  </si>
  <si>
    <t>arahy.Tifrunner.gnm2.ann1.TZM64J</t>
  </si>
  <si>
    <t>ONT.25134.1</t>
  </si>
  <si>
    <t>arahy.Tifrunner.gnm2.ann1.4U6NMZ</t>
  </si>
  <si>
    <t>ONT.28051.1</t>
  </si>
  <si>
    <t>arahy.Tifrunner.gnm2.ann1.J4CT7A</t>
  </si>
  <si>
    <t>ONT.34156.2</t>
  </si>
  <si>
    <t>arahy.Tifrunner.gnm2.ann1.BQ8TCS</t>
  </si>
  <si>
    <t>ONT.4919.1</t>
  </si>
  <si>
    <t>arahy.Tifrunner.gnm2.ann1.DH24MV</t>
  </si>
  <si>
    <t>ONT.5864.1</t>
  </si>
  <si>
    <t>ONT.9775</t>
  </si>
  <si>
    <t>ONT.9775.1</t>
  </si>
  <si>
    <t>arahy.Tifrunner.gnm2.ann1.E4SR7P</t>
  </si>
  <si>
    <t>arahy.Tifrunner.gnm2.ann1.E4SR7P.1</t>
  </si>
  <si>
    <t>arahy.Tifrunner.gnm2.ann1.I2EZUU</t>
  </si>
  <si>
    <t>ONT.13430.1</t>
  </si>
  <si>
    <t>arahy.Tifrunner.gnm2.ann1.M409IX</t>
  </si>
  <si>
    <t>ONT.27262.2</t>
  </si>
  <si>
    <t>arahy.Tifrunner.gnm2.ann1.SPI7HB</t>
  </si>
  <si>
    <t>ONT.27549.3</t>
  </si>
  <si>
    <t>arahy.Tifrunner.gnm2.ann1.5F6EYN</t>
  </si>
  <si>
    <t>ONT.33755.1</t>
  </si>
  <si>
    <t>arahy.Tifrunner.gnm2.ann1.UANN5Y</t>
  </si>
  <si>
    <t>ONT.7969.1</t>
  </si>
  <si>
    <t>arahy.Tifrunner.gnm2.ann1.7MK8W0</t>
  </si>
  <si>
    <t>ONT.8253.1</t>
  </si>
  <si>
    <t>arahy.Tifrunner.gnm2.ann1.56E7CB</t>
  </si>
  <si>
    <t>arahy.Tifrunner.gnm2.ann1.56E7CB.1</t>
  </si>
  <si>
    <t>arahy.Tifrunner.gnm2.ann1.E5UCE5</t>
  </si>
  <si>
    <t>arahy.Tifrunner.gnm2.ann1.E5UCE5.1</t>
  </si>
  <si>
    <t>arahy.Tifrunner.gnm2.ann1.0VIC9P</t>
  </si>
  <si>
    <t>arahy.Tifrunner.gnm2.ann1.0VIC9P.1</t>
  </si>
  <si>
    <t>arahy.Tifrunner.gnm2.ann1.A43ZUL</t>
  </si>
  <si>
    <t>arahy.Tifrunner.gnm2.ann1.A43ZUL.1</t>
  </si>
  <si>
    <t>arahy.Tifrunner.gnm2.ann1.K0N155</t>
  </si>
  <si>
    <t>arahy.Tifrunner.gnm2.ann1.K0N155.1</t>
  </si>
  <si>
    <t>arahy.Tifrunner.gnm2.ann1.81AMKE</t>
  </si>
  <si>
    <t>arahy.Tifrunner.gnm2.ann1.81AMKE.1</t>
  </si>
  <si>
    <t>arahy.Tifrunner.gnm2.ann1.IS30UE</t>
  </si>
  <si>
    <t>arahy.Tifrunner.gnm2.ann1.IS30UE.1</t>
  </si>
  <si>
    <t>arahy.Tifrunner.gnm2.ann1.ND2ZET</t>
  </si>
  <si>
    <t>arahy.Tifrunner.gnm2.ann1.ND2ZET.1</t>
  </si>
  <si>
    <t>arahy.Tifrunner.gnm2.ann1.ZGY2QD</t>
  </si>
  <si>
    <t>arahy.Tifrunner.gnm2.ann1.ZGY2QD.1</t>
  </si>
  <si>
    <t>arahy.Tifrunner.gnm2.ann1.CT2MPD</t>
  </si>
  <si>
    <t>arahy.Tifrunner.gnm2.ann1.CT2MPD.1</t>
  </si>
  <si>
    <t>arahy.Tifrunner.gnm2.ann1.N7G789</t>
  </si>
  <si>
    <t>arahy.Tifrunner.gnm2.ann1.N7G789.1</t>
  </si>
  <si>
    <t>arahy.Tifrunner.gnm2.ann1.Y0TSMC</t>
  </si>
  <si>
    <t>arahy.Tifrunner.gnm2.ann1.Y0TSMC.1</t>
  </si>
  <si>
    <t>arahy.Tifrunner.gnm2.ann1.57RV2P</t>
  </si>
  <si>
    <t>arahy.Tifrunner.gnm2.ann1.57RV2P.1</t>
  </si>
  <si>
    <t>arahy.Tifrunner.gnm2.ann1.G0KCTK</t>
  </si>
  <si>
    <t>arahy.Tifrunner.gnm2.ann1.G0KCTK.1</t>
  </si>
  <si>
    <t>arahy.Tifrunner.gnm2.ann1.SDDU5A</t>
  </si>
  <si>
    <t>ONT.10235.1</t>
  </si>
  <si>
    <t>arahy.Tifrunner.gnm2.ann1.35WB4A</t>
  </si>
  <si>
    <t>ONT.11416.1</t>
  </si>
  <si>
    <t>arahy.Tifrunner.gnm2.ann1.4I27IK</t>
  </si>
  <si>
    <t>ONT.12229.1</t>
  </si>
  <si>
    <t>arahy.Tifrunner.gnm2.ann1.TI45MV</t>
  </si>
  <si>
    <t>ONT.12560.1</t>
  </si>
  <si>
    <t>arahy.Tifrunner.gnm2.ann1.N7IIZM</t>
  </si>
  <si>
    <t>ONT.1406.2</t>
  </si>
  <si>
    <t>arahy.Tifrunner.gnm2.ann1.RV0HHT</t>
  </si>
  <si>
    <t>ONT.14246.1</t>
  </si>
  <si>
    <t>arahy.Tifrunner.gnm2.ann1.AUJU4A</t>
  </si>
  <si>
    <t>ONT.14362.1</t>
  </si>
  <si>
    <t>arahy.Tifrunner.gnm2.ann1.ZPNH9W</t>
  </si>
  <si>
    <t>ONT.14400.2</t>
  </si>
  <si>
    <t>arahy.Tifrunner.gnm2.ann1.VFS8MG</t>
  </si>
  <si>
    <t>ONT.14681.2</t>
  </si>
  <si>
    <t>arahy.Tifrunner.gnm2.ann1.11KZZ9</t>
  </si>
  <si>
    <t>ONT.14957.1</t>
  </si>
  <si>
    <t>arahy.Tifrunner.gnm2.ann1.HCCD38</t>
  </si>
  <si>
    <t>ONT.15112.1</t>
  </si>
  <si>
    <t>arahy.Tifrunner.gnm2.ann1.J2FWCG</t>
  </si>
  <si>
    <t>ONT.15346.1</t>
  </si>
  <si>
    <t>arahy.Tifrunner.gnm2.ann1.02IZMF</t>
  </si>
  <si>
    <t>ONT.15713.1</t>
  </si>
  <si>
    <t>ONT.15802</t>
  </si>
  <si>
    <t>ONT.15802.1</t>
  </si>
  <si>
    <t>arahy.Tifrunner.gnm2.ann1.2TQQ6M</t>
  </si>
  <si>
    <t>ONT.15916.1</t>
  </si>
  <si>
    <t>arahy.Tifrunner.gnm2.ann1.IC82WL</t>
  </si>
  <si>
    <t>ONT.16702.1</t>
  </si>
  <si>
    <t>arahy.Tifrunner.gnm2.ann1.N6Y25N</t>
  </si>
  <si>
    <t>ONT.1710.3</t>
  </si>
  <si>
    <t>arahy.Tifrunner.gnm2.ann1.KA850A</t>
  </si>
  <si>
    <t>ONT.17247.1</t>
  </si>
  <si>
    <t>arahy.Tifrunner.gnm2.ann1.Z4TF31</t>
  </si>
  <si>
    <t>ONT.17485.2</t>
  </si>
  <si>
    <t>arahy.Tifrunner.gnm2.ann1.752ZX1</t>
  </si>
  <si>
    <t>ONT.18993.2</t>
  </si>
  <si>
    <t>arahy.Tifrunner.gnm2.ann1.500GQ6</t>
  </si>
  <si>
    <t>ONT.19175.3</t>
  </si>
  <si>
    <t>ONT.19414</t>
  </si>
  <si>
    <t>ONT.19414.1</t>
  </si>
  <si>
    <t>arahy.Tifrunner.gnm2.ann1.HVT10G</t>
  </si>
  <si>
    <t>ONT.19444.1</t>
  </si>
  <si>
    <t>arahy.Tifrunner.gnm2.ann1.9RJJ4S</t>
  </si>
  <si>
    <t>ONT.20018.2</t>
  </si>
  <si>
    <t>arahy.Tifrunner.gnm2.ann1.A7SJM3</t>
  </si>
  <si>
    <t>ONT.20733.1</t>
  </si>
  <si>
    <t>arahy.Tifrunner.gnm2.ann1.I63KL3</t>
  </si>
  <si>
    <t>ONT.21077.1</t>
  </si>
  <si>
    <t>arahy.Tifrunner.gnm2.ann1.I442D3</t>
  </si>
  <si>
    <t>ONT.21229.2</t>
  </si>
  <si>
    <t>ONT.21358</t>
  </si>
  <si>
    <t>ONT.21358.1</t>
  </si>
  <si>
    <t>arahy.Tifrunner.gnm2.ann1.J0D1JF</t>
  </si>
  <si>
    <t>ONT.21565.3</t>
  </si>
  <si>
    <t>arahy.Tifrunner.gnm2.ann1.UPU6LY</t>
  </si>
  <si>
    <t>ONT.2186.2</t>
  </si>
  <si>
    <t>arahy.Tifrunner.gnm2.ann1.Y3DHDC</t>
  </si>
  <si>
    <t>ONT.22314.1</t>
  </si>
  <si>
    <t>arahy.Tifrunner.gnm2.ann1.TS407L</t>
  </si>
  <si>
    <t>ONT.22869.1</t>
  </si>
  <si>
    <t>ONT.2291</t>
  </si>
  <si>
    <t>ONT.2291.1</t>
  </si>
  <si>
    <t>arahy.Tifrunner.gnm2.ann1.WD5AW4</t>
  </si>
  <si>
    <t>ONT.23023.4</t>
  </si>
  <si>
    <t>arahy.Tifrunner.gnm2.ann1.1BTX43</t>
  </si>
  <si>
    <t>ONT.23568.1</t>
  </si>
  <si>
    <t>arahy.Tifrunner.gnm2.ann1.5BA4ES</t>
  </si>
  <si>
    <t>ONT.24430.1</t>
  </si>
  <si>
    <t>arahy.Tifrunner.gnm2.ann1.ZSV3DU</t>
  </si>
  <si>
    <t>ONT.24777.5</t>
  </si>
  <si>
    <t>arahy.Tifrunner.gnm2.ann1.5JBK01</t>
  </si>
  <si>
    <t>ONT.24904.3</t>
  </si>
  <si>
    <t>arahy.Tifrunner.gnm2.ann1.ITUB3V</t>
  </si>
  <si>
    <t>ONT.2495.2</t>
  </si>
  <si>
    <t>arahy.Tifrunner.gnm2.ann1.LBF070</t>
  </si>
  <si>
    <t>ONT.25258.1</t>
  </si>
  <si>
    <t>arahy.Tifrunner.gnm2.ann1.Q6CIEG</t>
  </si>
  <si>
    <t>ONT.25420.1</t>
  </si>
  <si>
    <t>arahy.Tifrunner.gnm2.ann1.UPIP6Z</t>
  </si>
  <si>
    <t>ONT.25607.1</t>
  </si>
  <si>
    <t>arahy.Tifrunner.gnm2.ann1.A8XWCU</t>
  </si>
  <si>
    <t>ONT.26561.1</t>
  </si>
  <si>
    <t>arahy.Tifrunner.gnm2.ann1.N3DKS3</t>
  </si>
  <si>
    <t>ONT.27511.1</t>
  </si>
  <si>
    <t>arahy.Tifrunner.gnm2.ann1.L9MWY5</t>
  </si>
  <si>
    <t>ONT.27921.2</t>
  </si>
  <si>
    <t>arahy.Tifrunner.gnm2.ann1.LE4XQH</t>
  </si>
  <si>
    <t>ONT.27933.1</t>
  </si>
  <si>
    <t>arahy.Tifrunner.gnm2.ann1.M6IDP9</t>
  </si>
  <si>
    <t>ONT.28850.2</t>
  </si>
  <si>
    <t>arahy.Tifrunner.gnm2.ann1.VUQ1KR</t>
  </si>
  <si>
    <t>ONT.29468.1</t>
  </si>
  <si>
    <t>arahy.Tifrunner.gnm2.ann1.SVE7QB</t>
  </si>
  <si>
    <t>ONT.29667.2</t>
  </si>
  <si>
    <t>arahy.Tifrunner.gnm2.ann1.03LME3</t>
  </si>
  <si>
    <t>ONT.30638.1</t>
  </si>
  <si>
    <t>ONT.30779</t>
  </si>
  <si>
    <t>ONT.30779.1</t>
  </si>
  <si>
    <t>ONT.313</t>
  </si>
  <si>
    <t>ONT.313.1</t>
  </si>
  <si>
    <t>arahy.Tifrunner.gnm2.ann1.K29MSX</t>
  </si>
  <si>
    <t>ONT.31563.1</t>
  </si>
  <si>
    <t>arahy.Tifrunner.gnm2.ann1.HPVM6W</t>
  </si>
  <si>
    <t>ONT.31922.2</t>
  </si>
  <si>
    <t>arahy.Tifrunner.gnm2.ann1.IJCM88</t>
  </si>
  <si>
    <t>ONT.3218.1</t>
  </si>
  <si>
    <t>arahy.Tifrunner.gnm2.ann1.VV941S</t>
  </si>
  <si>
    <t>ONT.33286.1</t>
  </si>
  <si>
    <t>arahy.Tifrunner.gnm2.ann1.XTU11X</t>
  </si>
  <si>
    <t>ONT.34208.2</t>
  </si>
  <si>
    <t>arahy.Tifrunner.gnm2.ann1.Y2E5VB</t>
  </si>
  <si>
    <t>ONT.34258.1</t>
  </si>
  <si>
    <t>arahy.Tifrunner.gnm2.ann1.AJV249</t>
  </si>
  <si>
    <t>ONT.34388.1</t>
  </si>
  <si>
    <t>arahy.Tifrunner.gnm2.ann1.QR5V20</t>
  </si>
  <si>
    <t>ONT.34771.1</t>
  </si>
  <si>
    <t>arahy.Tifrunner.gnm2.ann1.MW3SQS</t>
  </si>
  <si>
    <t>ONT.35005.1</t>
  </si>
  <si>
    <t>arahy.Tifrunner.gnm2.ann1.00JV9G</t>
  </si>
  <si>
    <t>ONT.35409.2</t>
  </si>
  <si>
    <t>arahy.Tifrunner.gnm2.ann1.3S471Z</t>
  </si>
  <si>
    <t>ONT.35532.1</t>
  </si>
  <si>
    <t>arahy.Tifrunner.gnm2.ann1.UF0TAZ</t>
  </si>
  <si>
    <t>ONT.35646.1</t>
  </si>
  <si>
    <t>arahy.Tifrunner.gnm2.ann1.0ASR8J</t>
  </si>
  <si>
    <t>ONT.35861.1</t>
  </si>
  <si>
    <t>arahy.Tifrunner.gnm2.ann1.HQ4J8E</t>
  </si>
  <si>
    <t>ONT.3649.1</t>
  </si>
  <si>
    <t>arahy.Tifrunner.gnm2.ann1.ILFA61</t>
  </si>
  <si>
    <t>ONT.36516.1</t>
  </si>
  <si>
    <t>arahy.Tifrunner.gnm2.ann1.7X0NJW</t>
  </si>
  <si>
    <t>ONT.37432.1</t>
  </si>
  <si>
    <t>arahy.Tifrunner.gnm2.ann1.4M6RGX</t>
  </si>
  <si>
    <t>ONT.3796.2</t>
  </si>
  <si>
    <t>arahy.Tifrunner.gnm2.ann1.PPQG6E</t>
  </si>
  <si>
    <t>ONT.38350.1</t>
  </si>
  <si>
    <t>arahy.Tifrunner.gnm2.ann1.MX4LCS</t>
  </si>
  <si>
    <t>ONT.5145.1</t>
  </si>
  <si>
    <t>arahy.Tifrunner.gnm2.ann1.YHH73E</t>
  </si>
  <si>
    <t>ONT.5495.3</t>
  </si>
  <si>
    <t>arahy.Tifrunner.gnm2.ann1.SE4UA1</t>
  </si>
  <si>
    <t>ONT.6180.2</t>
  </si>
  <si>
    <t>arahy.Tifrunner.gnm2.ann1.WVIE7L</t>
  </si>
  <si>
    <t>ONT.6200.2</t>
  </si>
  <si>
    <t>arahy.Tifrunner.gnm2.ann1.Z25GSD</t>
  </si>
  <si>
    <t>ONT.625.1</t>
  </si>
  <si>
    <t>arahy.Tifrunner.gnm2.ann1.7WY41H</t>
  </si>
  <si>
    <t>ONT.7247.1</t>
  </si>
  <si>
    <t>arahy.Tifrunner.gnm2.ann1.90DV49</t>
  </si>
  <si>
    <t>ONT.8216.1</t>
  </si>
  <si>
    <t>arahy.Tifrunner.gnm2.ann1.N2H9FB</t>
  </si>
  <si>
    <t>ONT.9539.1</t>
  </si>
  <si>
    <t>arahy.Tifrunner.gnm2.ann1.3TU9DB</t>
  </si>
  <si>
    <t>ONT.985.1</t>
  </si>
  <si>
    <t>arahy.Tifrunner.gnm2.ann1.F6EXEG</t>
  </si>
  <si>
    <t>ONT.9874.1</t>
  </si>
  <si>
    <t>arahy.Tifrunner.gnm2.ann1.1NS2SJ</t>
  </si>
  <si>
    <t>arahy.Tifrunner.gnm2.ann1.1NS2SJ.1</t>
  </si>
  <si>
    <t>arahy.Tifrunner.gnm2.ann1.2NND9M</t>
  </si>
  <si>
    <t>arahy.Tifrunner.gnm2.ann1.2NND9M.1</t>
  </si>
  <si>
    <t>arahy.Tifrunner.gnm2.ann1.96VLZ9</t>
  </si>
  <si>
    <t>arahy.Tifrunner.gnm2.ann1.96VLZ9.1</t>
  </si>
  <si>
    <t>arahy.Tifrunner.gnm2.ann1.DRPT5I</t>
  </si>
  <si>
    <t>arahy.Tifrunner.gnm2.ann1.DRPT5I.1</t>
  </si>
  <si>
    <t>arahy.Tifrunner.gnm2.ann1.DXN5ZD</t>
  </si>
  <si>
    <t>arahy.Tifrunner.gnm2.ann1.DXN5ZD.1</t>
  </si>
  <si>
    <t>arahy.Tifrunner.gnm2.ann1.F2Y5QJ</t>
  </si>
  <si>
    <t>arahy.Tifrunner.gnm2.ann1.F2Y5QJ.1</t>
  </si>
  <si>
    <t>arahy.Tifrunner.gnm2.ann1.H47S4B</t>
  </si>
  <si>
    <t>arahy.Tifrunner.gnm2.ann1.H47S4B.1</t>
  </si>
  <si>
    <t>arahy.Tifrunner.gnm2.ann1.L1017I</t>
  </si>
  <si>
    <t>arahy.Tifrunner.gnm2.ann1.L1017I.1</t>
  </si>
  <si>
    <t>arahy.Tifrunner.gnm2.ann1.MX4JUX</t>
  </si>
  <si>
    <t>arahy.Tifrunner.gnm2.ann1.MX4JUX.1</t>
  </si>
  <si>
    <t>arahy.Tifrunner.gnm2.ann1.P7Z3M8</t>
  </si>
  <si>
    <t>arahy.Tifrunner.gnm2.ann1.P7Z3M8.1</t>
  </si>
  <si>
    <t>arahy.Tifrunner.gnm2.ann1.05VK9G</t>
  </si>
  <si>
    <t>arahy.Tifrunner.gnm2.ann1.05VK9G.1</t>
  </si>
  <si>
    <t>arahy.Tifrunner.gnm2.ann1.07ZIFT</t>
  </si>
  <si>
    <t>arahy.Tifrunner.gnm2.ann1.07ZIFT.1</t>
  </si>
  <si>
    <t>arahy.Tifrunner.gnm2.ann1.0RUU36</t>
  </si>
  <si>
    <t>arahy.Tifrunner.gnm2.ann1.0RUU36.1</t>
  </si>
  <si>
    <t>arahy.Tifrunner.gnm2.ann1.0XTB7Y</t>
  </si>
  <si>
    <t>arahy.Tifrunner.gnm2.ann1.0XTB7Y.1</t>
  </si>
  <si>
    <t>arahy.Tifrunner.gnm2.ann1.1AZ5A9</t>
  </si>
  <si>
    <t>arahy.Tifrunner.gnm2.ann1.1AZ5A9.1</t>
  </si>
  <si>
    <t>arahy.Tifrunner.gnm2.ann1.1LLY9X</t>
  </si>
  <si>
    <t>arahy.Tifrunner.gnm2.ann1.1LLY9X.1</t>
  </si>
  <si>
    <t>arahy.Tifrunner.gnm2.ann1.24ZZ8V</t>
  </si>
  <si>
    <t>arahy.Tifrunner.gnm2.ann1.24ZZ8V.1</t>
  </si>
  <si>
    <t>arahy.Tifrunner.gnm2.ann1.29A50M</t>
  </si>
  <si>
    <t>arahy.Tifrunner.gnm2.ann1.29A50M.1</t>
  </si>
  <si>
    <t>arahy.Tifrunner.gnm2.ann1.469CUM</t>
  </si>
  <si>
    <t>arahy.Tifrunner.gnm2.ann1.469CUM.1</t>
  </si>
  <si>
    <t>arahy.Tifrunner.gnm2.ann1.4C0G14</t>
  </si>
  <si>
    <t>arahy.Tifrunner.gnm2.ann1.4C0G14.1</t>
  </si>
  <si>
    <t>arahy.Tifrunner.gnm2.ann1.8XA8G4</t>
  </si>
  <si>
    <t>arahy.Tifrunner.gnm2.ann1.8XA8G4.2</t>
  </si>
  <si>
    <t>arahy.Tifrunner.gnm2.ann1.A63MFX</t>
  </si>
  <si>
    <t>arahy.Tifrunner.gnm2.ann1.A63MFX.1</t>
  </si>
  <si>
    <t>arahy.Tifrunner.gnm2.ann1.ALCT10</t>
  </si>
  <si>
    <t>arahy.Tifrunner.gnm2.ann1.ALCT10.1</t>
  </si>
  <si>
    <t>arahy.Tifrunner.gnm2.ann1.AMIM7J</t>
  </si>
  <si>
    <t>arahy.Tifrunner.gnm2.ann1.AMIM7J.1</t>
  </si>
  <si>
    <t>arahy.Tifrunner.gnm2.ann1.BX85EM</t>
  </si>
  <si>
    <t>arahy.Tifrunner.gnm2.ann1.BX85EM.1</t>
  </si>
  <si>
    <t>arahy.Tifrunner.gnm2.ann1.EG7BHI</t>
  </si>
  <si>
    <t>arahy.Tifrunner.gnm2.ann1.EG7BHI.1</t>
  </si>
  <si>
    <t>arahy.Tifrunner.gnm2.ann1.H4FASW</t>
  </si>
  <si>
    <t>arahy.Tifrunner.gnm2.ann1.H4FASW.1</t>
  </si>
  <si>
    <t>arahy.Tifrunner.gnm2.ann1.I74PB0</t>
  </si>
  <si>
    <t>arahy.Tifrunner.gnm2.ann1.I74PB0.1</t>
  </si>
  <si>
    <t>arahy.Tifrunner.gnm2.ann1.JV9T2X</t>
  </si>
  <si>
    <t>arahy.Tifrunner.gnm2.ann1.JV9T2X.1</t>
  </si>
  <si>
    <t>arahy.Tifrunner.gnm2.ann1.K3IFFD</t>
  </si>
  <si>
    <t>arahy.Tifrunner.gnm2.ann1.K3IFFD.1</t>
  </si>
  <si>
    <t>arahy.Tifrunner.gnm2.ann1.L7MHM7</t>
  </si>
  <si>
    <t>arahy.Tifrunner.gnm2.ann1.L7MHM7.1</t>
  </si>
  <si>
    <t>arahy.Tifrunner.gnm2.ann1.LSPH1E</t>
  </si>
  <si>
    <t>arahy.Tifrunner.gnm2.ann1.LSPH1E.1</t>
  </si>
  <si>
    <t>arahy.Tifrunner.gnm2.ann1.NL7LZS</t>
  </si>
  <si>
    <t>arahy.Tifrunner.gnm2.ann1.NL7LZS.1</t>
  </si>
  <si>
    <t>arahy.Tifrunner.gnm2.ann1.P3A1SV</t>
  </si>
  <si>
    <t>arahy.Tifrunner.gnm2.ann1.P3A1SV.1</t>
  </si>
  <si>
    <t>arahy.Tifrunner.gnm2.ann1.PNAU2R</t>
  </si>
  <si>
    <t>arahy.Tifrunner.gnm2.ann1.PNAU2R.1</t>
  </si>
  <si>
    <t>arahy.Tifrunner.gnm2.ann1.R1MRXV</t>
  </si>
  <si>
    <t>arahy.Tifrunner.gnm2.ann1.R1MRXV.1</t>
  </si>
  <si>
    <t>arahy.Tifrunner.gnm2.ann1.SWJY0L</t>
  </si>
  <si>
    <t>arahy.Tifrunner.gnm2.ann1.SWJY0L.1</t>
  </si>
  <si>
    <t>arahy.Tifrunner.gnm2.ann1.T023HY</t>
  </si>
  <si>
    <t>arahy.Tifrunner.gnm2.ann1.T023HY.1</t>
  </si>
  <si>
    <t>arahy.Tifrunner.gnm2.ann1.TWH29W</t>
  </si>
  <si>
    <t>arahy.Tifrunner.gnm2.ann1.TWH29W.1</t>
  </si>
  <si>
    <t>arahy.Tifrunner.gnm2.ann1.X18BMS</t>
  </si>
  <si>
    <t>arahy.Tifrunner.gnm2.ann1.X18BMS.1</t>
  </si>
  <si>
    <t>arahy.Tifrunner.gnm2.ann1.Y49D7R</t>
  </si>
  <si>
    <t>arahy.Tifrunner.gnm2.ann1.Y49D7R.1</t>
  </si>
  <si>
    <t>arahy.Tifrunner.gnm2.ann1.ZL7UIF</t>
  </si>
  <si>
    <t>arahy.Tifrunner.gnm2.ann1.ZL7UIF.2</t>
  </si>
  <si>
    <t>arahy.Tifrunner.gnm2.ann1.01XFNB</t>
  </si>
  <si>
    <t>arahy.Tifrunner.gnm2.ann1.01XFNB.1</t>
  </si>
  <si>
    <t>arahy.Tifrunner.gnm2.ann1.0ZB9Y5</t>
  </si>
  <si>
    <t>arahy.Tifrunner.gnm2.ann1.0ZB9Y5.1</t>
  </si>
  <si>
    <t>arahy.Tifrunner.gnm2.ann1.1K2NHD</t>
  </si>
  <si>
    <t>arahy.Tifrunner.gnm2.ann1.1K2NHD.1</t>
  </si>
  <si>
    <t>arahy.Tifrunner.gnm2.ann1.2M7N28</t>
  </si>
  <si>
    <t>arahy.Tifrunner.gnm2.ann1.2M7N28.1</t>
  </si>
  <si>
    <t>arahy.Tifrunner.gnm2.ann1.2Y1E4X</t>
  </si>
  <si>
    <t>arahy.Tifrunner.gnm2.ann1.2Y1E4X.1</t>
  </si>
  <si>
    <t>arahy.Tifrunner.gnm2.ann1.3LK14C</t>
  </si>
  <si>
    <t>arahy.Tifrunner.gnm2.ann1.3LK14C.1</t>
  </si>
  <si>
    <t>arahy.Tifrunner.gnm2.ann1.4V5YZV</t>
  </si>
  <si>
    <t>arahy.Tifrunner.gnm2.ann1.4V5YZV.1</t>
  </si>
  <si>
    <t>arahy.Tifrunner.gnm2.ann1.4X6KYU</t>
  </si>
  <si>
    <t>arahy.Tifrunner.gnm2.ann1.4X6KYU.1</t>
  </si>
  <si>
    <t>arahy.Tifrunner.gnm2.ann1.5QXC4B</t>
  </si>
  <si>
    <t>arahy.Tifrunner.gnm2.ann1.5QXC4B.1</t>
  </si>
  <si>
    <t>arahy.Tifrunner.gnm2.ann1.61RTH3</t>
  </si>
  <si>
    <t>arahy.Tifrunner.gnm2.ann1.61RTH3.1</t>
  </si>
  <si>
    <t>arahy.Tifrunner.gnm2.ann1.AEJR4S</t>
  </si>
  <si>
    <t>arahy.Tifrunner.gnm2.ann1.AEJR4S.1</t>
  </si>
  <si>
    <t>arahy.Tifrunner.gnm2.ann1.D615WN</t>
  </si>
  <si>
    <t>arahy.Tifrunner.gnm2.ann1.D615WN.1</t>
  </si>
  <si>
    <t>arahy.Tifrunner.gnm2.ann1.DLM80I</t>
  </si>
  <si>
    <t>arahy.Tifrunner.gnm2.ann1.DLM80I.1</t>
  </si>
  <si>
    <t>arahy.Tifrunner.gnm2.ann1.DXD2XK</t>
  </si>
  <si>
    <t>arahy.Tifrunner.gnm2.ann1.DXD2XK.1</t>
  </si>
  <si>
    <t>arahy.Tifrunner.gnm2.ann1.F2RES5</t>
  </si>
  <si>
    <t>arahy.Tifrunner.gnm2.ann1.F2RES5.1</t>
  </si>
  <si>
    <t>arahy.Tifrunner.gnm2.ann1.GWZ248</t>
  </si>
  <si>
    <t>arahy.Tifrunner.gnm2.ann1.GWZ248.1</t>
  </si>
  <si>
    <t>arahy.Tifrunner.gnm2.ann1.H3TEND</t>
  </si>
  <si>
    <t>arahy.Tifrunner.gnm2.ann1.H3TEND.1</t>
  </si>
  <si>
    <t>arahy.Tifrunner.gnm2.ann1.H4P5M1</t>
  </si>
  <si>
    <t>arahy.Tifrunner.gnm2.ann1.H4P5M1.1</t>
  </si>
  <si>
    <t>arahy.Tifrunner.gnm2.ann1.H7A8WB</t>
  </si>
  <si>
    <t>arahy.Tifrunner.gnm2.ann1.H7A8WB.1</t>
  </si>
  <si>
    <t>arahy.Tifrunner.gnm2.ann1.HM1IVV</t>
  </si>
  <si>
    <t>arahy.Tifrunner.gnm2.ann1.HM1IVV.1</t>
  </si>
  <si>
    <t>arahy.Tifrunner.gnm2.ann1.I0TH6U</t>
  </si>
  <si>
    <t>arahy.Tifrunner.gnm2.ann1.I0TH6U.1</t>
  </si>
  <si>
    <t>arahy.Tifrunner.gnm2.ann1.I10MW8</t>
  </si>
  <si>
    <t>arahy.Tifrunner.gnm2.ann1.I10MW8.1</t>
  </si>
  <si>
    <t>arahy.Tifrunner.gnm2.ann1.I192KR</t>
  </si>
  <si>
    <t>arahy.Tifrunner.gnm2.ann1.I192KR.1</t>
  </si>
  <si>
    <t>arahy.Tifrunner.gnm2.ann1.J8HG2W</t>
  </si>
  <si>
    <t>arahy.Tifrunner.gnm2.ann1.J8HG2W.1</t>
  </si>
  <si>
    <t>arahy.Tifrunner.gnm2.ann1.L9MGWL</t>
  </si>
  <si>
    <t>arahy.Tifrunner.gnm2.ann1.L9MGWL.1</t>
  </si>
  <si>
    <t>arahy.Tifrunner.gnm2.ann1.MB81X2</t>
  </si>
  <si>
    <t>arahy.Tifrunner.gnm2.ann1.MB81X2.1</t>
  </si>
  <si>
    <t>arahy.Tifrunner.gnm2.ann1.NX4WQG</t>
  </si>
  <si>
    <t>arahy.Tifrunner.gnm2.ann1.NX4WQG.1</t>
  </si>
  <si>
    <t>arahy.Tifrunner.gnm2.ann1.P8DJ8N</t>
  </si>
  <si>
    <t>arahy.Tifrunner.gnm2.ann1.P8DJ8N.1</t>
  </si>
  <si>
    <t>arahy.Tifrunner.gnm2.ann1.Q9YBBW</t>
  </si>
  <si>
    <t>arahy.Tifrunner.gnm2.ann1.Q9YBBW.1</t>
  </si>
  <si>
    <t>arahy.Tifrunner.gnm2.ann1.QM38BL</t>
  </si>
  <si>
    <t>arahy.Tifrunner.gnm2.ann1.QM38BL.1</t>
  </si>
  <si>
    <t>arahy.Tifrunner.gnm2.ann1.QP9JCJ</t>
  </si>
  <si>
    <t>arahy.Tifrunner.gnm2.ann1.QP9JCJ.1</t>
  </si>
  <si>
    <t>arahy.Tifrunner.gnm2.ann1.RSI8TM</t>
  </si>
  <si>
    <t>arahy.Tifrunner.gnm2.ann1.RSI8TM.1</t>
  </si>
  <si>
    <t>arahy.Tifrunner.gnm2.ann1.SKF7WC</t>
  </si>
  <si>
    <t>arahy.Tifrunner.gnm2.ann1.SKF7WC.1</t>
  </si>
  <si>
    <t>arahy.Tifrunner.gnm2.ann1.TPIF41</t>
  </si>
  <si>
    <t>arahy.Tifrunner.gnm2.ann1.TPIF41.1</t>
  </si>
  <si>
    <t>arahy.Tifrunner.gnm2.ann1.U7HMBF</t>
  </si>
  <si>
    <t>arahy.Tifrunner.gnm2.ann1.U7HMBF.1</t>
  </si>
  <si>
    <t>arahy.Tifrunner.gnm2.ann1.U8C2S8</t>
  </si>
  <si>
    <t>arahy.Tifrunner.gnm2.ann1.U8C2S8.1</t>
  </si>
  <si>
    <t>arahy.Tifrunner.gnm2.ann1.V5V5B3</t>
  </si>
  <si>
    <t>arahy.Tifrunner.gnm2.ann1.V5V5B3.1</t>
  </si>
  <si>
    <t>arahy.Tifrunner.gnm2.ann1.VC0Q3E</t>
  </si>
  <si>
    <t>arahy.Tifrunner.gnm2.ann1.VC0Q3E.1</t>
  </si>
  <si>
    <t>arahy.Tifrunner.gnm2.ann1.VKT7IT</t>
  </si>
  <si>
    <t>arahy.Tifrunner.gnm2.ann1.VKT7IT.1</t>
  </si>
  <si>
    <t>arahy.Tifrunner.gnm2.ann1.W9Z2JH</t>
  </si>
  <si>
    <t>arahy.Tifrunner.gnm2.ann1.W9Z2JH.1</t>
  </si>
  <si>
    <t>arahy.Tifrunner.gnm2.ann1.XN5C49</t>
  </si>
  <si>
    <t>arahy.Tifrunner.gnm2.ann1.XN5C49.1</t>
  </si>
  <si>
    <t>arahy.Tifrunner.gnm2.ann1.ZD5CML</t>
  </si>
  <si>
    <t>arahy.Tifrunner.gnm2.ann1.ZD5CML.1</t>
  </si>
  <si>
    <t>arahy.Tifrunner.gnm2.ann1.ZR3UX0</t>
  </si>
  <si>
    <t>arahy.Tifrunner.gnm2.ann1.ZR3UX0.1</t>
  </si>
  <si>
    <t>arahy.Tifrunner.gnm2.ann1.0BQ45N</t>
  </si>
  <si>
    <t>arahy.Tifrunner.gnm2.ann1.0BQ45N.1</t>
  </si>
  <si>
    <t>arahy.Tifrunner.gnm2.ann1.0K4BE5</t>
  </si>
  <si>
    <t>arahy.Tifrunner.gnm2.ann1.0K4BE5.1</t>
  </si>
  <si>
    <t>arahy.Tifrunner.gnm2.ann1.160YLH</t>
  </si>
  <si>
    <t>arahy.Tifrunner.gnm2.ann1.160YLH.1</t>
  </si>
  <si>
    <t>arahy.Tifrunner.gnm2.ann1.2031JR</t>
  </si>
  <si>
    <t>arahy.Tifrunner.gnm2.ann1.2031JR.1</t>
  </si>
  <si>
    <t>arahy.Tifrunner.gnm2.ann1.4TH67S</t>
  </si>
  <si>
    <t>arahy.Tifrunner.gnm2.ann1.4TH67S.1</t>
  </si>
  <si>
    <t>arahy.Tifrunner.gnm2.ann1.5Q88N2</t>
  </si>
  <si>
    <t>arahy.Tifrunner.gnm2.ann1.5Q88N2.1</t>
  </si>
  <si>
    <t>arahy.Tifrunner.gnm2.ann1.6187DS</t>
  </si>
  <si>
    <t>arahy.Tifrunner.gnm2.ann1.6187DS.1</t>
  </si>
  <si>
    <t>arahy.Tifrunner.gnm2.ann1.662K4C</t>
  </si>
  <si>
    <t>arahy.Tifrunner.gnm2.ann1.662K4C.1</t>
  </si>
  <si>
    <t>arahy.Tifrunner.gnm2.ann1.7TY7IR</t>
  </si>
  <si>
    <t>arahy.Tifrunner.gnm2.ann1.7TY7IR.1</t>
  </si>
  <si>
    <t>arahy.Tifrunner.gnm2.ann1.81RQE1</t>
  </si>
  <si>
    <t>arahy.Tifrunner.gnm2.ann1.81RQE1.1</t>
  </si>
  <si>
    <t>arahy.Tifrunner.gnm2.ann1.83FN4T</t>
  </si>
  <si>
    <t>arahy.Tifrunner.gnm2.ann1.83FN4T.1</t>
  </si>
  <si>
    <t>arahy.Tifrunner.gnm2.ann1.8FT653</t>
  </si>
  <si>
    <t>arahy.Tifrunner.gnm2.ann1.8FT653.1</t>
  </si>
  <si>
    <t>arahy.Tifrunner.gnm2.ann1.B097JA</t>
  </si>
  <si>
    <t>arahy.Tifrunner.gnm2.ann1.B097JA.1</t>
  </si>
  <si>
    <t>arahy.Tifrunner.gnm2.ann1.B833GN</t>
  </si>
  <si>
    <t>arahy.Tifrunner.gnm2.ann1.B833GN.1</t>
  </si>
  <si>
    <t>arahy.Tifrunner.gnm2.ann1.C9KSLZ</t>
  </si>
  <si>
    <t>arahy.Tifrunner.gnm2.ann1.C9KSLZ.1</t>
  </si>
  <si>
    <t>arahy.Tifrunner.gnm2.ann1.CV46MP</t>
  </si>
  <si>
    <t>arahy.Tifrunner.gnm2.ann1.CV46MP.1</t>
  </si>
  <si>
    <t>arahy.Tifrunner.gnm2.ann1.D11Z9R</t>
  </si>
  <si>
    <t>arahy.Tifrunner.gnm2.ann1.D11Z9R.1</t>
  </si>
  <si>
    <t>arahy.Tifrunner.gnm2.ann1.DD1GZC</t>
  </si>
  <si>
    <t>arahy.Tifrunner.gnm2.ann1.DD1GZC.1</t>
  </si>
  <si>
    <t>arahy.Tifrunner.gnm2.ann1.F457JH</t>
  </si>
  <si>
    <t>arahy.Tifrunner.gnm2.ann1.F457JH.1</t>
  </si>
  <si>
    <t>arahy.Tifrunner.gnm2.ann1.FU29RH</t>
  </si>
  <si>
    <t>arahy.Tifrunner.gnm2.ann1.FU29RH.1</t>
  </si>
  <si>
    <t>arahy.Tifrunner.gnm2.ann1.GU0FP7</t>
  </si>
  <si>
    <t>arahy.Tifrunner.gnm2.ann1.GU0FP7.1</t>
  </si>
  <si>
    <t>arahy.Tifrunner.gnm2.ann1.HL643V</t>
  </si>
  <si>
    <t>arahy.Tifrunner.gnm2.ann1.HL643V.1</t>
  </si>
  <si>
    <t>arahy.Tifrunner.gnm2.ann1.I9XM75</t>
  </si>
  <si>
    <t>arahy.Tifrunner.gnm2.ann1.I9XM75.1</t>
  </si>
  <si>
    <t>arahy.Tifrunner.gnm2.ann1.IGZ079</t>
  </si>
  <si>
    <t>arahy.Tifrunner.gnm2.ann1.IGZ079.1</t>
  </si>
  <si>
    <t>arahy.Tifrunner.gnm2.ann1.KV09X6</t>
  </si>
  <si>
    <t>arahy.Tifrunner.gnm2.ann1.KV09X6.1</t>
  </si>
  <si>
    <t>arahy.Tifrunner.gnm2.ann1.L80AHZ</t>
  </si>
  <si>
    <t>arahy.Tifrunner.gnm2.ann1.L80AHZ.1</t>
  </si>
  <si>
    <t>arahy.Tifrunner.gnm2.ann1.MIP29L</t>
  </si>
  <si>
    <t>arahy.Tifrunner.gnm2.ann1.MIP29L.1</t>
  </si>
  <si>
    <t>arahy.Tifrunner.gnm2.ann1.MXM7CG</t>
  </si>
  <si>
    <t>arahy.Tifrunner.gnm2.ann1.MXM7CG.1</t>
  </si>
  <si>
    <t>arahy.Tifrunner.gnm2.ann1.QZ4ZPY</t>
  </si>
  <si>
    <t>arahy.Tifrunner.gnm2.ann1.QZ4ZPY.1</t>
  </si>
  <si>
    <t>arahy.Tifrunner.gnm2.ann1.RSVC5I</t>
  </si>
  <si>
    <t>arahy.Tifrunner.gnm2.ann1.RSVC5I.1</t>
  </si>
  <si>
    <t>arahy.Tifrunner.gnm2.ann1.U34X7W</t>
  </si>
  <si>
    <t>arahy.Tifrunner.gnm2.ann1.U34X7W.1</t>
  </si>
  <si>
    <t>arahy.Tifrunner.gnm2.ann1.UV35CQ</t>
  </si>
  <si>
    <t>arahy.Tifrunner.gnm2.ann1.UV35CQ.1</t>
  </si>
  <si>
    <t>arahy.Tifrunner.gnm2.ann1.V2ZUG7</t>
  </si>
  <si>
    <t>arahy.Tifrunner.gnm2.ann1.V2ZUG7.1</t>
  </si>
  <si>
    <t>arahy.Tifrunner.gnm2.ann1.W4LCKL</t>
  </si>
  <si>
    <t>arahy.Tifrunner.gnm2.ann1.W4LCKL.1</t>
  </si>
  <si>
    <t>arahy.Tifrunner.gnm2.ann1.WNQ00V</t>
  </si>
  <si>
    <t>arahy.Tifrunner.gnm2.ann1.WNQ00V.1</t>
  </si>
  <si>
    <t>arahy.Tifrunner.gnm2.ann1.WW4HGU</t>
  </si>
  <si>
    <t>arahy.Tifrunner.gnm2.ann1.WW4HGU.1</t>
  </si>
  <si>
    <t>arahy.Tifrunner.gnm2.ann1.26781N</t>
  </si>
  <si>
    <t>arahy.Tifrunner.gnm2.ann1.26781N.1</t>
  </si>
  <si>
    <t>arahy.Tifrunner.gnm2.ann1.2KRW4X</t>
  </si>
  <si>
    <t>arahy.Tifrunner.gnm2.ann1.2KRW4X.1</t>
  </si>
  <si>
    <t>arahy.Tifrunner.gnm2.ann1.577H6Y</t>
  </si>
  <si>
    <t>arahy.Tifrunner.gnm2.ann1.577H6Y.1</t>
  </si>
  <si>
    <t>arahy.Tifrunner.gnm2.ann1.714UE1</t>
  </si>
  <si>
    <t>arahy.Tifrunner.gnm2.ann1.714UE1.1</t>
  </si>
  <si>
    <t>arahy.Tifrunner.gnm2.ann1.DY9DHP</t>
  </si>
  <si>
    <t>arahy.Tifrunner.gnm2.ann1.DY9DHP.1</t>
  </si>
  <si>
    <t>arahy.Tifrunner.gnm2.ann1.E5BLPW</t>
  </si>
  <si>
    <t>arahy.Tifrunner.gnm2.ann1.E5BLPW.1</t>
  </si>
  <si>
    <t>arahy.Tifrunner.gnm2.ann1.GL41VM</t>
  </si>
  <si>
    <t>arahy.Tifrunner.gnm2.ann1.GL41VM.1</t>
  </si>
  <si>
    <t>arahy.Tifrunner.gnm2.ann1.HTR7RG</t>
  </si>
  <si>
    <t>arahy.Tifrunner.gnm2.ann1.HTR7RG.1</t>
  </si>
  <si>
    <t>arahy.Tifrunner.gnm2.ann1.JFV18T</t>
  </si>
  <si>
    <t>arahy.Tifrunner.gnm2.ann1.JFV18T.2</t>
  </si>
  <si>
    <t>arahy.Tifrunner.gnm2.ann1.JV7126</t>
  </si>
  <si>
    <t>arahy.Tifrunner.gnm2.ann1.JV7126.1</t>
  </si>
  <si>
    <t>arahy.Tifrunner.gnm2.ann1.K8539K</t>
  </si>
  <si>
    <t>arahy.Tifrunner.gnm2.ann1.K8539K.1</t>
  </si>
  <si>
    <t>arahy.Tifrunner.gnm2.ann1.KVSP8M</t>
  </si>
  <si>
    <t>arahy.Tifrunner.gnm2.ann1.KVSP8M.1</t>
  </si>
  <si>
    <t>arahy.Tifrunner.gnm2.ann1.L0EE17</t>
  </si>
  <si>
    <t>arahy.Tifrunner.gnm2.ann1.L0EE17.1</t>
  </si>
  <si>
    <t>arahy.Tifrunner.gnm2.ann1.LQAU3W</t>
  </si>
  <si>
    <t>arahy.Tifrunner.gnm2.ann1.LQAU3W.1</t>
  </si>
  <si>
    <t>arahy.Tifrunner.gnm2.ann1.N0BKZ2</t>
  </si>
  <si>
    <t>arahy.Tifrunner.gnm2.ann1.N0BKZ2.1</t>
  </si>
  <si>
    <t>arahy.Tifrunner.gnm2.ann1.PYSX12</t>
  </si>
  <si>
    <t>arahy.Tifrunner.gnm2.ann1.PYSX12.1</t>
  </si>
  <si>
    <t>arahy.Tifrunner.gnm2.ann1.SVL5FL</t>
  </si>
  <si>
    <t>arahy.Tifrunner.gnm2.ann1.SVL5FL.1</t>
  </si>
  <si>
    <t>arahy.Tifrunner.gnm2.ann1.UW38L3</t>
  </si>
  <si>
    <t>arahy.Tifrunner.gnm2.ann1.UW38L3.1</t>
  </si>
  <si>
    <t>arahy.Tifrunner.gnm2.ann1.VZ7M1J</t>
  </si>
  <si>
    <t>arahy.Tifrunner.gnm2.ann1.VZ7M1J.1</t>
  </si>
  <si>
    <t>arahy.Tifrunner.gnm2.ann1.W0QIY9</t>
  </si>
  <si>
    <t>arahy.Tifrunner.gnm2.ann1.W0QIY9.1</t>
  </si>
  <si>
    <t>arahy.Tifrunner.gnm2.ann1.093PIN</t>
  </si>
  <si>
    <t>arahy.Tifrunner.gnm2.ann1.093PIN.1</t>
  </si>
  <si>
    <t>arahy.Tifrunner.gnm2.ann1.0RH9QK</t>
  </si>
  <si>
    <t>arahy.Tifrunner.gnm2.ann1.0RH9QK.1</t>
  </si>
  <si>
    <t>arahy.Tifrunner.gnm2.ann1.1SK5MK</t>
  </si>
  <si>
    <t>arahy.Tifrunner.gnm2.ann1.1SK5MK.1</t>
  </si>
  <si>
    <t>arahy.Tifrunner.gnm2.ann1.3CP6K6</t>
  </si>
  <si>
    <t>arahy.Tifrunner.gnm2.ann1.3CP6K6.1</t>
  </si>
  <si>
    <t>arahy.Tifrunner.gnm2.ann1.4D7F7P</t>
  </si>
  <si>
    <t>arahy.Tifrunner.gnm2.ann1.4D7F7P.1</t>
  </si>
  <si>
    <t>arahy.Tifrunner.gnm2.ann1.4XX97Y</t>
  </si>
  <si>
    <t>arahy.Tifrunner.gnm2.ann1.4XX97Y.1</t>
  </si>
  <si>
    <t>arahy.Tifrunner.gnm2.ann1.5Q6Y7S</t>
  </si>
  <si>
    <t>arahy.Tifrunner.gnm2.ann1.5Q6Y7S.1</t>
  </si>
  <si>
    <t>arahy.Tifrunner.gnm2.ann1.5ZHV62</t>
  </si>
  <si>
    <t>arahy.Tifrunner.gnm2.ann1.5ZHV62.1</t>
  </si>
  <si>
    <t>arahy.Tifrunner.gnm2.ann1.7G8F9G</t>
  </si>
  <si>
    <t>arahy.Tifrunner.gnm2.ann1.7G8F9G.1</t>
  </si>
  <si>
    <t>arahy.Tifrunner.gnm2.ann1.7SE2GP</t>
  </si>
  <si>
    <t>arahy.Tifrunner.gnm2.ann1.7SE2GP.1</t>
  </si>
  <si>
    <t>arahy.Tifrunner.gnm2.ann1.88TQBK</t>
  </si>
  <si>
    <t>arahy.Tifrunner.gnm2.ann1.88TQBK.1</t>
  </si>
  <si>
    <t>arahy.Tifrunner.gnm2.ann1.9C3IJ5</t>
  </si>
  <si>
    <t>arahy.Tifrunner.gnm2.ann1.9C3IJ5.1</t>
  </si>
  <si>
    <t>arahy.Tifrunner.gnm2.ann1.D318AT</t>
  </si>
  <si>
    <t>arahy.Tifrunner.gnm2.ann1.D318AT.1</t>
  </si>
  <si>
    <t>arahy.Tifrunner.gnm2.ann1.FPWW1B</t>
  </si>
  <si>
    <t>arahy.Tifrunner.gnm2.ann1.FPWW1B.1</t>
  </si>
  <si>
    <t>arahy.Tifrunner.gnm2.ann1.G6BHL8</t>
  </si>
  <si>
    <t>arahy.Tifrunner.gnm2.ann1.G6BHL8.1</t>
  </si>
  <si>
    <t>arahy.Tifrunner.gnm2.ann1.H9FWK3</t>
  </si>
  <si>
    <t>arahy.Tifrunner.gnm2.ann1.H9FWK3.1</t>
  </si>
  <si>
    <t>arahy.Tifrunner.gnm2.ann1.K0LJPP</t>
  </si>
  <si>
    <t>arahy.Tifrunner.gnm2.ann1.K0LJPP.1</t>
  </si>
  <si>
    <t>arahy.Tifrunner.gnm2.ann1.KL9P34</t>
  </si>
  <si>
    <t>arahy.Tifrunner.gnm2.ann1.KL9P34.1</t>
  </si>
  <si>
    <t>arahy.Tifrunner.gnm2.ann1.KV6JR1</t>
  </si>
  <si>
    <t>arahy.Tifrunner.gnm2.ann1.KV6JR1.1</t>
  </si>
  <si>
    <t>arahy.Tifrunner.gnm2.ann1.P97QTY</t>
  </si>
  <si>
    <t>arahy.Tifrunner.gnm2.ann1.P97QTY.1</t>
  </si>
  <si>
    <t>arahy.Tifrunner.gnm2.ann1.RWV13Y</t>
  </si>
  <si>
    <t>arahy.Tifrunner.gnm2.ann1.RWV13Y.1</t>
  </si>
  <si>
    <t>arahy.Tifrunner.gnm2.ann1.SH99DR</t>
  </si>
  <si>
    <t>arahy.Tifrunner.gnm2.ann1.SH99DR.1</t>
  </si>
  <si>
    <t>arahy.Tifrunner.gnm2.ann1.TV80DA</t>
  </si>
  <si>
    <t>arahy.Tifrunner.gnm2.ann1.TV80DA.1</t>
  </si>
  <si>
    <t>arahy.Tifrunner.gnm2.ann1.V3BCW5</t>
  </si>
  <si>
    <t>arahy.Tifrunner.gnm2.ann1.V3BCW5.1</t>
  </si>
  <si>
    <t>arahy.Tifrunner.gnm2.ann1.X1PT0Q</t>
  </si>
  <si>
    <t>arahy.Tifrunner.gnm2.ann1.X1PT0Q.1</t>
  </si>
  <si>
    <t>arahy.Tifrunner.gnm2.ann1.Y3C6LT</t>
  </si>
  <si>
    <t>arahy.Tifrunner.gnm2.ann1.Y3C6LT.1</t>
  </si>
  <si>
    <t>arahy.Tifrunner.gnm2.ann1.YCXR19</t>
  </si>
  <si>
    <t>arahy.Tifrunner.gnm2.ann1.YCXR19.1</t>
  </si>
  <si>
    <t>arahy.Tifrunner.gnm2.ann1.YFEV2R</t>
  </si>
  <si>
    <t>arahy.Tifrunner.gnm2.ann1.YFEV2R.1</t>
  </si>
  <si>
    <t>arahy.Tifrunner.gnm2.ann1.YX8FPP</t>
  </si>
  <si>
    <t>arahy.Tifrunner.gnm2.ann1.YX8FPP.1</t>
  </si>
  <si>
    <t>arahy.Tifrunner.gnm2.ann1.ZXK4R3</t>
  </si>
  <si>
    <t>arahy.Tifrunner.gnm2.ann1.ZXK4R3.1</t>
  </si>
  <si>
    <t>arahy.Tifrunner.gnm2.ann1.1C4B0A</t>
  </si>
  <si>
    <t>arahy.Tifrunner.gnm2.ann1.1C4B0A.1</t>
  </si>
  <si>
    <t>arahy.Tifrunner.gnm2.ann1.2V7Q2K</t>
  </si>
  <si>
    <t>arahy.Tifrunner.gnm2.ann1.2V7Q2K.1</t>
  </si>
  <si>
    <t>arahy.Tifrunner.gnm2.ann1.48I8DT</t>
  </si>
  <si>
    <t>arahy.Tifrunner.gnm2.ann1.48I8DT.1</t>
  </si>
  <si>
    <t>arahy.Tifrunner.gnm2.ann1.5IZP5X</t>
  </si>
  <si>
    <t>arahy.Tifrunner.gnm2.ann1.5IZP5X.1</t>
  </si>
  <si>
    <t>arahy.Tifrunner.gnm2.ann1.92JXLG</t>
  </si>
  <si>
    <t>arahy.Tifrunner.gnm2.ann1.92JXLG.1</t>
  </si>
  <si>
    <t>arahy.Tifrunner.gnm2.ann1.9UB46P</t>
  </si>
  <si>
    <t>arahy.Tifrunner.gnm2.ann1.9UB46P.1</t>
  </si>
  <si>
    <t>arahy.Tifrunner.gnm2.ann1.CF90NA</t>
  </si>
  <si>
    <t>arahy.Tifrunner.gnm2.ann1.CF90NA.1</t>
  </si>
  <si>
    <t>arahy.Tifrunner.gnm2.ann1.CWTI60</t>
  </si>
  <si>
    <t>arahy.Tifrunner.gnm2.ann1.CWTI60.1</t>
  </si>
  <si>
    <t>arahy.Tifrunner.gnm2.ann1.F6GRBT</t>
  </si>
  <si>
    <t>arahy.Tifrunner.gnm2.ann1.F6GRBT.1</t>
  </si>
  <si>
    <t>arahy.Tifrunner.gnm2.ann1.FB1AXC</t>
  </si>
  <si>
    <t>arahy.Tifrunner.gnm2.ann1.FB1AXC.2</t>
  </si>
  <si>
    <t>arahy.Tifrunner.gnm2.ann1.FH0TD2</t>
  </si>
  <si>
    <t>arahy.Tifrunner.gnm2.ann1.FH0TD2.1</t>
  </si>
  <si>
    <t>arahy.Tifrunner.gnm2.ann1.GJBP3C</t>
  </si>
  <si>
    <t>arahy.Tifrunner.gnm2.ann1.GJBP3C.1</t>
  </si>
  <si>
    <t>arahy.Tifrunner.gnm2.ann1.H39FBL</t>
  </si>
  <si>
    <t>arahy.Tifrunner.gnm2.ann1.H39FBL.1</t>
  </si>
  <si>
    <t>arahy.Tifrunner.gnm2.ann1.HEL0IP</t>
  </si>
  <si>
    <t>arahy.Tifrunner.gnm2.ann1.HEL0IP.1</t>
  </si>
  <si>
    <t>arahy.Tifrunner.gnm2.ann1.IRLI9P</t>
  </si>
  <si>
    <t>arahy.Tifrunner.gnm2.ann1.IRLI9P.1</t>
  </si>
  <si>
    <t>arahy.Tifrunner.gnm2.ann1.JCHF8R</t>
  </si>
  <si>
    <t>arahy.Tifrunner.gnm2.ann1.JCHF8R.1</t>
  </si>
  <si>
    <t>arahy.Tifrunner.gnm2.ann1.L4P2PH</t>
  </si>
  <si>
    <t>arahy.Tifrunner.gnm2.ann1.L4P2PH.1</t>
  </si>
  <si>
    <t>arahy.Tifrunner.gnm2.ann1.NPAY75</t>
  </si>
  <si>
    <t>arahy.Tifrunner.gnm2.ann1.NPAY75.1</t>
  </si>
  <si>
    <t>arahy.Tifrunner.gnm2.ann1.PC0G1F</t>
  </si>
  <si>
    <t>arahy.Tifrunner.gnm2.ann1.PC0G1F.1</t>
  </si>
  <si>
    <t>arahy.Tifrunner.gnm2.ann1.QKV9FM</t>
  </si>
  <si>
    <t>arahy.Tifrunner.gnm2.ann1.QKV9FM.1</t>
  </si>
  <si>
    <t>arahy.Tifrunner.gnm2.ann1.QR1FDI</t>
  </si>
  <si>
    <t>arahy.Tifrunner.gnm2.ann1.QR1FDI.1</t>
  </si>
  <si>
    <t>arahy.Tifrunner.gnm2.ann1.QS4KSE</t>
  </si>
  <si>
    <t>arahy.Tifrunner.gnm2.ann1.QS4KSE.1</t>
  </si>
  <si>
    <t>arahy.Tifrunner.gnm2.ann1.TWQ0V4</t>
  </si>
  <si>
    <t>arahy.Tifrunner.gnm2.ann1.TWQ0V4.1</t>
  </si>
  <si>
    <t>arahy.Tifrunner.gnm2.ann1.UDFT26</t>
  </si>
  <si>
    <t>arahy.Tifrunner.gnm2.ann1.UDFT26.1</t>
  </si>
  <si>
    <t>arahy.Tifrunner.gnm2.ann1.X3LKGW</t>
  </si>
  <si>
    <t>arahy.Tifrunner.gnm2.ann1.X3LKGW.1</t>
  </si>
  <si>
    <t>arahy.Tifrunner.gnm2.ann1.XPK4NL</t>
  </si>
  <si>
    <t>arahy.Tifrunner.gnm2.ann1.XPK4NL.1</t>
  </si>
  <si>
    <t>arahy.Tifrunner.gnm2.ann1.XPNG35</t>
  </si>
  <si>
    <t>arahy.Tifrunner.gnm2.ann1.XPNG35.1</t>
  </si>
  <si>
    <t>arahy.Tifrunner.gnm2.ann1.Z8D0NG</t>
  </si>
  <si>
    <t>arahy.Tifrunner.gnm2.ann1.Z8D0NG.1</t>
  </si>
  <si>
    <t>arahy.Tifrunner.gnm2.ann1.31ALDJ</t>
  </si>
  <si>
    <t>arahy.Tifrunner.gnm2.ann1.31ALDJ.1</t>
  </si>
  <si>
    <t>arahy.Tifrunner.gnm2.ann1.8X298I</t>
  </si>
  <si>
    <t>arahy.Tifrunner.gnm2.ann1.8X298I.1</t>
  </si>
  <si>
    <t>arahy.Tifrunner.gnm2.ann1.HR6FN8</t>
  </si>
  <si>
    <t>arahy.Tifrunner.gnm2.ann1.HR6FN8.1</t>
  </si>
  <si>
    <t>arahy.Tifrunner.gnm2.ann1.K68BG4</t>
  </si>
  <si>
    <t>arahy.Tifrunner.gnm2.ann1.K68BG4.1</t>
  </si>
  <si>
    <t>arahy.Tifrunner.gnm2.ann1.N69S22</t>
  </si>
  <si>
    <t>arahy.Tifrunner.gnm2.ann1.N69S22.1</t>
  </si>
  <si>
    <t>arahy.Tifrunner.gnm2.ann1.PN4MV0</t>
  </si>
  <si>
    <t>arahy.Tifrunner.gnm2.ann1.PN4MV0.1</t>
  </si>
  <si>
    <t>arahy.Tifrunner.gnm2.ann1.QSZJ9K</t>
  </si>
  <si>
    <t>arahy.Tifrunner.gnm2.ann1.QSZJ9K.1</t>
  </si>
  <si>
    <t>arahy.Tifrunner.gnm2.ann1.S6C9TP</t>
  </si>
  <si>
    <t>arahy.Tifrunner.gnm2.ann1.S6C9TP.1</t>
  </si>
  <si>
    <t>arahy.Tifrunner.gnm2.ann1.SQH7P6</t>
  </si>
  <si>
    <t>arahy.Tifrunner.gnm2.ann1.SQH7P6.1</t>
  </si>
  <si>
    <t>arahy.Tifrunner.gnm2.ann1.U584NJ</t>
  </si>
  <si>
    <t>arahy.Tifrunner.gnm2.ann1.U584NJ.1</t>
  </si>
  <si>
    <t>arahy.Tifrunner.gnm2.ann1.ZB9T5X</t>
  </si>
  <si>
    <t>arahy.Tifrunner.gnm2.ann1.ZB9T5X.1</t>
  </si>
  <si>
    <t>arahy.Tifrunner.gnm2.ann1.3M73WP</t>
  </si>
  <si>
    <t>ONT.10495.1</t>
  </si>
  <si>
    <t>arahy.Tifrunner.gnm2.ann1.9PR62B</t>
  </si>
  <si>
    <t>ONT.11196.2</t>
  </si>
  <si>
    <t>arahy.Tifrunner.gnm2.ann1.6JGL55</t>
  </si>
  <si>
    <t>ONT.11303.1</t>
  </si>
  <si>
    <t>arahy.Tifrunner.gnm2.ann1.KZ9VWQ</t>
  </si>
  <si>
    <t>ONT.11365.1</t>
  </si>
  <si>
    <t>arahy.Tifrunner.gnm2.ann1.22TBTR</t>
  </si>
  <si>
    <t>ONT.11929.1</t>
  </si>
  <si>
    <t>arahy.Tifrunner.gnm2.ann1.VA7IIE</t>
  </si>
  <si>
    <t>ONT.13495.1</t>
  </si>
  <si>
    <t>arahy.Tifrunner.gnm2.ann1.Z3D5KE</t>
  </si>
  <si>
    <t>ONT.13598.1</t>
  </si>
  <si>
    <t>arahy.Tifrunner.gnm2.ann1.V67U6Z</t>
  </si>
  <si>
    <t>ONT.14071.1</t>
  </si>
  <si>
    <t>arahy.Tifrunner.gnm2.ann1.RKP385</t>
  </si>
  <si>
    <t>ONT.14213.2</t>
  </si>
  <si>
    <t>arahy.Tifrunner.gnm2.ann1.4WA5US</t>
  </si>
  <si>
    <t>ONT.14656.1</t>
  </si>
  <si>
    <t>ONT.15686</t>
  </si>
  <si>
    <t>ONT.15686.1</t>
  </si>
  <si>
    <t>ONT.16791</t>
  </si>
  <si>
    <t>ONT.16791.1</t>
  </si>
  <si>
    <t>arahy.Tifrunner.gnm2.ann1.VW4TEM</t>
  </si>
  <si>
    <t>ONT.17744.7</t>
  </si>
  <si>
    <t>arahy.Tifrunner.gnm2.ann1.6NN0YE</t>
  </si>
  <si>
    <t>ONT.17745.4</t>
  </si>
  <si>
    <t>arahy.Tifrunner.gnm2.ann1.BII4R6</t>
  </si>
  <si>
    <t>ONT.18175.6</t>
  </si>
  <si>
    <t>arahy.Tifrunner.gnm2.ann1.1QMW5J</t>
  </si>
  <si>
    <t>ONT.18985.2</t>
  </si>
  <si>
    <t>arahy.Tifrunner.gnm2.ann1.P1JBJN</t>
  </si>
  <si>
    <t>ONT.19085.1</t>
  </si>
  <si>
    <t>arahy.Tifrunner.gnm2.ann1.R6IGW9</t>
  </si>
  <si>
    <t>ONT.20405.1</t>
  </si>
  <si>
    <t>arahy.Tifrunner.gnm2.ann1.ZU4V4B</t>
  </si>
  <si>
    <t>ONT.21961.1</t>
  </si>
  <si>
    <t>arahy.Tifrunner.gnm2.ann1.ZHJ1I0</t>
  </si>
  <si>
    <t>ONT.22241.2</t>
  </si>
  <si>
    <t>arahy.Tifrunner.gnm2.ann1.99PJJG</t>
  </si>
  <si>
    <t>ONT.22946.1</t>
  </si>
  <si>
    <t>arahy.Tifrunner.gnm2.ann1.MYG8AI</t>
  </si>
  <si>
    <t>ONT.24490.1</t>
  </si>
  <si>
    <t>arahy.Tifrunner.gnm2.ann1.6K442L</t>
  </si>
  <si>
    <t>ONT.25210.2</t>
  </si>
  <si>
    <t>arahy.Tifrunner.gnm2.ann1.7JYX6X</t>
  </si>
  <si>
    <t>ONT.26179.1</t>
  </si>
  <si>
    <t>ONT.26567</t>
  </si>
  <si>
    <t>ONT.26567.1</t>
  </si>
  <si>
    <t>arahy.Tifrunner.gnm2.ann1.AVA03Z</t>
  </si>
  <si>
    <t>ONT.27552.10</t>
  </si>
  <si>
    <t>arahy.Tifrunner.gnm2.ann1.NS2HRD</t>
  </si>
  <si>
    <t>ONT.27924.1</t>
  </si>
  <si>
    <t>arahy.Tifrunner.gnm2.ann1.IH31ZD</t>
  </si>
  <si>
    <t>ONT.2914.1</t>
  </si>
  <si>
    <t>arahy.Tifrunner.gnm2.ann1.1B2Z8C</t>
  </si>
  <si>
    <t>ONT.29322.1</t>
  </si>
  <si>
    <t>arahy.Tifrunner.gnm2.ann1.W4QI9P</t>
  </si>
  <si>
    <t>ONT.29462.1</t>
  </si>
  <si>
    <t>arahy.Tifrunner.gnm2.ann1.PHPT4F</t>
  </si>
  <si>
    <t>ONT.29516.1</t>
  </si>
  <si>
    <t>ONT.29586</t>
  </si>
  <si>
    <t>ONT.29586.1</t>
  </si>
  <si>
    <t>arahy.Tifrunner.gnm2.ann1.W16IV2</t>
  </si>
  <si>
    <t>ONT.29693.4</t>
  </si>
  <si>
    <t>arahy.Tifrunner.gnm2.ann1.CBXJ5J</t>
  </si>
  <si>
    <t>ONT.30389.1</t>
  </si>
  <si>
    <t>arahy.Tifrunner.gnm2.ann1.WGS0P4</t>
  </si>
  <si>
    <t>ONT.31281.1</t>
  </si>
  <si>
    <t>arahy.Tifrunner.gnm2.ann1.AWSU0J</t>
  </si>
  <si>
    <t>ONT.32096.1</t>
  </si>
  <si>
    <t>arahy.Tifrunner.gnm2.ann1.T95EUW</t>
  </si>
  <si>
    <t>ONT.33007.1</t>
  </si>
  <si>
    <t>arahy.Tifrunner.gnm2.ann1.LKX9XM</t>
  </si>
  <si>
    <t>ONT.33177.1</t>
  </si>
  <si>
    <t>arahy.Tifrunner.gnm2.ann1.NEJ4KC</t>
  </si>
  <si>
    <t>ONT.33368.1</t>
  </si>
  <si>
    <t>arahy.Tifrunner.gnm2.ann1.SERN02</t>
  </si>
  <si>
    <t>ONT.33984.2</t>
  </si>
  <si>
    <t>ONT.35378</t>
  </si>
  <si>
    <t>ONT.35378.1</t>
  </si>
  <si>
    <t>arahy.Tifrunner.gnm2.ann1.4SA7RY</t>
  </si>
  <si>
    <t>ONT.35531.2</t>
  </si>
  <si>
    <t>arahy.Tifrunner.gnm2.ann1.G5ZZFA</t>
  </si>
  <si>
    <t>ONT.36947.1</t>
  </si>
  <si>
    <t>arahy.Tifrunner.gnm2.ann1.880YTL</t>
  </si>
  <si>
    <t>ONT.3734.1</t>
  </si>
  <si>
    <t>arahy.Tifrunner.gnm2.ann1.AAI19J</t>
  </si>
  <si>
    <t>ONT.37644.1</t>
  </si>
  <si>
    <t>arahy.Tifrunner.gnm2.ann1.C14L30</t>
  </si>
  <si>
    <t>ONT.38194.3</t>
  </si>
  <si>
    <t>arahy.Tifrunner.gnm2.ann1.49VWUD</t>
  </si>
  <si>
    <t>ONT.38799.1</t>
  </si>
  <si>
    <t>arahy.Tifrunner.gnm2.ann1.470EJV</t>
  </si>
  <si>
    <t>ONT.39198.2</t>
  </si>
  <si>
    <t>arahy.Tifrunner.gnm2.ann1.YC6VBU</t>
  </si>
  <si>
    <t>ONT.39308.1</t>
  </si>
  <si>
    <t>arahy.Tifrunner.gnm2.ann1.71DGVH</t>
  </si>
  <si>
    <t>ONT.4030.1</t>
  </si>
  <si>
    <t>arahy.Tifrunner.gnm2.ann1.05P1IU</t>
  </si>
  <si>
    <t>ONT.5207.1</t>
  </si>
  <si>
    <t>arahy.Tifrunner.gnm2.ann1.RIV6ZB</t>
  </si>
  <si>
    <t>ONT.5951.1</t>
  </si>
  <si>
    <t>arahy.Tifrunner.gnm2.ann1.S6MTJ1</t>
  </si>
  <si>
    <t>ONT.6332.1</t>
  </si>
  <si>
    <t>arahy.Tifrunner.gnm2.ann1.8U3XLV</t>
  </si>
  <si>
    <t>ONT.6873.1</t>
  </si>
  <si>
    <t>ONT.7255</t>
  </si>
  <si>
    <t>ONT.7255.1</t>
  </si>
  <si>
    <t>arahy.Tifrunner.gnm2.ann1.J541GW</t>
  </si>
  <si>
    <t>ONT.8256.1</t>
  </si>
  <si>
    <t>arahy.Tifrunner.gnm2.ann1.K23Z11</t>
  </si>
  <si>
    <t>ONT.9972.2</t>
  </si>
  <si>
    <t>arahy.Tifrunner.gnm2.ann1.0VM5CY</t>
  </si>
  <si>
    <t>arahy.Tifrunner.gnm2.ann1.0VM5CY.1</t>
  </si>
  <si>
    <t>arahy.Tifrunner.gnm2.ann1.4YG78R</t>
  </si>
  <si>
    <t>arahy.Tifrunner.gnm2.ann1.4YG78R.1</t>
  </si>
  <si>
    <t>arahy.Tifrunner.gnm2.ann1.9KRV5K</t>
  </si>
  <si>
    <t>arahy.Tifrunner.gnm2.ann1.9KRV5K.1</t>
  </si>
  <si>
    <t>arahy.Tifrunner.gnm2.ann1.CS824N</t>
  </si>
  <si>
    <t>arahy.Tifrunner.gnm2.ann1.CS824N.1</t>
  </si>
  <si>
    <t>arahy.Tifrunner.gnm2.ann1.FH2HWR</t>
  </si>
  <si>
    <t>arahy.Tifrunner.gnm2.ann1.FH2HWR.1</t>
  </si>
  <si>
    <t>arahy.Tifrunner.gnm2.ann1.0GP62G</t>
  </si>
  <si>
    <t>arahy.Tifrunner.gnm2.ann1.0GP62G.1</t>
  </si>
  <si>
    <t>arahy.Tifrunner.gnm2.ann1.339DLQ</t>
  </si>
  <si>
    <t>arahy.Tifrunner.gnm2.ann1.339DLQ.1</t>
  </si>
  <si>
    <t>arahy.Tifrunner.gnm2.ann1.EGF22G</t>
  </si>
  <si>
    <t>arahy.Tifrunner.gnm2.ann1.EGF22G.1</t>
  </si>
  <si>
    <t>arahy.Tifrunner.gnm2.ann1.LTZY89</t>
  </si>
  <si>
    <t>arahy.Tifrunner.gnm2.ann1.LTZY89.1</t>
  </si>
  <si>
    <t>arahy.Tifrunner.gnm2.ann1.R4ID1P</t>
  </si>
  <si>
    <t>arahy.Tifrunner.gnm2.ann1.R4ID1P.1</t>
  </si>
  <si>
    <t>arahy.Tifrunner.gnm2.ann1.S1DMKE</t>
  </si>
  <si>
    <t>arahy.Tifrunner.gnm2.ann1.S1DMKE.1</t>
  </si>
  <si>
    <t>arahy.Tifrunner.gnm2.ann1.SPP1BM</t>
  </si>
  <si>
    <t>arahy.Tifrunner.gnm2.ann1.SPP1BM.1</t>
  </si>
  <si>
    <t>arahy.Tifrunner.gnm2.ann1.0U8Z8Z</t>
  </si>
  <si>
    <t>arahy.Tifrunner.gnm2.ann1.0U8Z8Z.2</t>
  </si>
  <si>
    <t>arahy.Tifrunner.gnm2.ann1.203Q7N</t>
  </si>
  <si>
    <t>arahy.Tifrunner.gnm2.ann1.203Q7N.1</t>
  </si>
  <si>
    <t>arahy.Tifrunner.gnm2.ann1.56J7W4</t>
  </si>
  <si>
    <t>arahy.Tifrunner.gnm2.ann1.56J7W4.1</t>
  </si>
  <si>
    <t>arahy.Tifrunner.gnm2.ann1.63C1KK</t>
  </si>
  <si>
    <t>arahy.Tifrunner.gnm2.ann1.63C1KK.1</t>
  </si>
  <si>
    <t>arahy.Tifrunner.gnm2.ann1.661MCQ</t>
  </si>
  <si>
    <t>arahy.Tifrunner.gnm2.ann1.661MCQ.1</t>
  </si>
  <si>
    <t>arahy.Tifrunner.gnm2.ann1.76FTKD</t>
  </si>
  <si>
    <t>arahy.Tifrunner.gnm2.ann1.76FTKD.1</t>
  </si>
  <si>
    <t>arahy.Tifrunner.gnm2.ann1.B9A4XU</t>
  </si>
  <si>
    <t>arahy.Tifrunner.gnm2.ann1.B9A4XU.1</t>
  </si>
  <si>
    <t>arahy.Tifrunner.gnm2.ann1.EA8GWL</t>
  </si>
  <si>
    <t>arahy.Tifrunner.gnm2.ann1.EA8GWL.1</t>
  </si>
  <si>
    <t>arahy.Tifrunner.gnm2.ann1.G7EQ73</t>
  </si>
  <si>
    <t>arahy.Tifrunner.gnm2.ann1.G7EQ73.1</t>
  </si>
  <si>
    <t>arahy.Tifrunner.gnm2.ann1.HW01DK</t>
  </si>
  <si>
    <t>arahy.Tifrunner.gnm2.ann1.HW01DK.1</t>
  </si>
  <si>
    <t>arahy.Tifrunner.gnm2.ann1.I1HQCQ</t>
  </si>
  <si>
    <t>arahy.Tifrunner.gnm2.ann1.I1HQCQ.1</t>
  </si>
  <si>
    <t>arahy.Tifrunner.gnm2.ann1.MHQ5U3</t>
  </si>
  <si>
    <t>arahy.Tifrunner.gnm2.ann1.MHQ5U3.1</t>
  </si>
  <si>
    <t>arahy.Tifrunner.gnm2.ann1.01ZVMZ</t>
  </si>
  <si>
    <t>arahy.Tifrunner.gnm2.ann1.01ZVMZ.1</t>
  </si>
  <si>
    <t>arahy.Tifrunner.gnm2.ann1.1D6R9Y</t>
  </si>
  <si>
    <t>arahy.Tifrunner.gnm2.ann1.1D6R9Y.1</t>
  </si>
  <si>
    <t>arahy.Tifrunner.gnm2.ann1.1EXE5V</t>
  </si>
  <si>
    <t>arahy.Tifrunner.gnm2.ann1.1EXE5V.1</t>
  </si>
  <si>
    <t>arahy.Tifrunner.gnm2.ann1.53DGJE</t>
  </si>
  <si>
    <t>arahy.Tifrunner.gnm2.ann1.53DGJE.1</t>
  </si>
  <si>
    <t>arahy.Tifrunner.gnm2.ann1.A6EHAN</t>
  </si>
  <si>
    <t>arahy.Tifrunner.gnm2.ann1.A6EHAN.1</t>
  </si>
  <si>
    <t>arahy.Tifrunner.gnm2.ann1.B9TTNC</t>
  </si>
  <si>
    <t>arahy.Tifrunner.gnm2.ann1.B9TTNC.1</t>
  </si>
  <si>
    <t>arahy.Tifrunner.gnm2.ann1.G0QTUI</t>
  </si>
  <si>
    <t>arahy.Tifrunner.gnm2.ann1.G0QTUI.1</t>
  </si>
  <si>
    <t>arahy.Tifrunner.gnm2.ann1.H0KCEK</t>
  </si>
  <si>
    <t>arahy.Tifrunner.gnm2.ann1.H0KCEK.1</t>
  </si>
  <si>
    <t>arahy.Tifrunner.gnm2.ann1.J1CFJJ</t>
  </si>
  <si>
    <t>arahy.Tifrunner.gnm2.ann1.J1CFJJ.1</t>
  </si>
  <si>
    <t>arahy.Tifrunner.gnm2.ann1.N4NI2R</t>
  </si>
  <si>
    <t>arahy.Tifrunner.gnm2.ann1.N4NI2R.1</t>
  </si>
  <si>
    <t>arahy.Tifrunner.gnm2.ann1.U157SK</t>
  </si>
  <si>
    <t>arahy.Tifrunner.gnm2.ann1.U157SK.1</t>
  </si>
  <si>
    <t>arahy.Tifrunner.gnm2.ann1.W15JJQ</t>
  </si>
  <si>
    <t>arahy.Tifrunner.gnm2.ann1.W15JJQ.1</t>
  </si>
  <si>
    <t>arahy.Tifrunner.gnm2.ann1.5F9GBV</t>
  </si>
  <si>
    <t>arahy.Tifrunner.gnm2.ann1.5F9GBV.1</t>
  </si>
  <si>
    <t>arahy.Tifrunner.gnm2.ann1.65MGYN</t>
  </si>
  <si>
    <t>arahy.Tifrunner.gnm2.ann1.65MGYN.1</t>
  </si>
  <si>
    <t>arahy.Tifrunner.gnm2.ann1.8IMU4K</t>
  </si>
  <si>
    <t>arahy.Tifrunner.gnm2.ann1.8IMU4K.1</t>
  </si>
  <si>
    <t>arahy.Tifrunner.gnm2.ann1.9ZXH08</t>
  </si>
  <si>
    <t>arahy.Tifrunner.gnm2.ann1.9ZXH08.1</t>
  </si>
  <si>
    <t>arahy.Tifrunner.gnm2.ann1.AIXW08</t>
  </si>
  <si>
    <t>arahy.Tifrunner.gnm2.ann1.AIXW08.1</t>
  </si>
  <si>
    <t>arahy.Tifrunner.gnm2.ann1.EH3L7F</t>
  </si>
  <si>
    <t>arahy.Tifrunner.gnm2.ann1.EH3L7F.1</t>
  </si>
  <si>
    <t>arahy.Tifrunner.gnm2.ann1.EQGF9T</t>
  </si>
  <si>
    <t>arahy.Tifrunner.gnm2.ann1.EQGF9T.1</t>
  </si>
  <si>
    <t>arahy.Tifrunner.gnm2.ann1.F95VPU</t>
  </si>
  <si>
    <t>arahy.Tifrunner.gnm2.ann1.F95VPU.1</t>
  </si>
  <si>
    <t>arahy.Tifrunner.gnm2.ann1.FX14A4</t>
  </si>
  <si>
    <t>arahy.Tifrunner.gnm2.ann1.FX14A4.1</t>
  </si>
  <si>
    <t>arahy.Tifrunner.gnm2.ann1.I48WTL</t>
  </si>
  <si>
    <t>arahy.Tifrunner.gnm2.ann1.I48WTL.1</t>
  </si>
  <si>
    <t>arahy.Tifrunner.gnm2.ann1.IFT9HD</t>
  </si>
  <si>
    <t>arahy.Tifrunner.gnm2.ann1.IFT9HD.1</t>
  </si>
  <si>
    <t>arahy.Tifrunner.gnm2.ann1.KX9K6H</t>
  </si>
  <si>
    <t>arahy.Tifrunner.gnm2.ann1.KX9K6H.1</t>
  </si>
  <si>
    <t>arahy.Tifrunner.gnm2.ann1.RT05XZ</t>
  </si>
  <si>
    <t>arahy.Tifrunner.gnm2.ann1.RT05XZ.1</t>
  </si>
  <si>
    <t>arahy.Tifrunner.gnm2.ann1.Z3EVH2</t>
  </si>
  <si>
    <t>arahy.Tifrunner.gnm2.ann1.Z3EVH2.1</t>
  </si>
  <si>
    <t>arahy.Tifrunner.gnm2.ann1.1A1ACU</t>
  </si>
  <si>
    <t>arahy.Tifrunner.gnm2.ann1.1A1ACU.1</t>
  </si>
  <si>
    <t>arahy.Tifrunner.gnm2.ann1.449CV2</t>
  </si>
  <si>
    <t>arahy.Tifrunner.gnm2.ann1.449CV2.1</t>
  </si>
  <si>
    <t>arahy.Tifrunner.gnm2.ann1.AFV1R8</t>
  </si>
  <si>
    <t>arahy.Tifrunner.gnm2.ann1.AFV1R8.1</t>
  </si>
  <si>
    <t>arahy.Tifrunner.gnm2.ann1.H6GQLR</t>
  </si>
  <si>
    <t>arahy.Tifrunner.gnm2.ann1.H6GQLR.1</t>
  </si>
  <si>
    <t>arahy.Tifrunner.gnm2.ann1.I8B9P0</t>
  </si>
  <si>
    <t>arahy.Tifrunner.gnm2.ann1.I8B9P0.1</t>
  </si>
  <si>
    <t>arahy.Tifrunner.gnm2.ann1.XJ3ZRF</t>
  </si>
  <si>
    <t>arahy.Tifrunner.gnm2.ann1.XJ3ZRF.1</t>
  </si>
  <si>
    <t>arahy.Tifrunner.gnm2.ann1.0BLG9X</t>
  </si>
  <si>
    <t>arahy.Tifrunner.gnm2.ann1.0BLG9X.1</t>
  </si>
  <si>
    <t>arahy.Tifrunner.gnm2.ann1.207GSN</t>
  </si>
  <si>
    <t>arahy.Tifrunner.gnm2.ann1.207GSN.1</t>
  </si>
  <si>
    <t>arahy.Tifrunner.gnm2.ann1.5KF5UG</t>
  </si>
  <si>
    <t>arahy.Tifrunner.gnm2.ann1.5KF5UG.1</t>
  </si>
  <si>
    <t>arahy.Tifrunner.gnm2.ann1.5XCD2W</t>
  </si>
  <si>
    <t>arahy.Tifrunner.gnm2.ann1.5XCD2W.1</t>
  </si>
  <si>
    <t>arahy.Tifrunner.gnm2.ann1.980X4K</t>
  </si>
  <si>
    <t>arahy.Tifrunner.gnm2.ann1.980X4K.1</t>
  </si>
  <si>
    <t>arahy.Tifrunner.gnm2.ann1.KB1QEP</t>
  </si>
  <si>
    <t>arahy.Tifrunner.gnm2.ann1.KB1QEP.1</t>
  </si>
  <si>
    <t>arahy.Tifrunner.gnm2.ann1.KC1CFT</t>
  </si>
  <si>
    <t>arahy.Tifrunner.gnm2.ann1.KC1CFT.1</t>
  </si>
  <si>
    <t>arahy.Tifrunner.gnm2.ann1.NC1Z37</t>
  </si>
  <si>
    <t>arahy.Tifrunner.gnm2.ann1.NC1Z37.1</t>
  </si>
  <si>
    <t>arahy.Tifrunner.gnm2.ann1.NDX0CI</t>
  </si>
  <si>
    <t>arahy.Tifrunner.gnm2.ann1.NDX0CI.3</t>
  </si>
  <si>
    <t>arahy.Tifrunner.gnm2.ann1.RZ4L5S</t>
  </si>
  <si>
    <t>arahy.Tifrunner.gnm2.ann1.RZ4L5S.1</t>
  </si>
  <si>
    <t>arahy.Tifrunner.gnm2.ann1.ZES6QF</t>
  </si>
  <si>
    <t>arahy.Tifrunner.gnm2.ann1.ZES6QF.1</t>
  </si>
  <si>
    <t>arahy.Tifrunner.gnm2.ann1.ZS1FXZ</t>
  </si>
  <si>
    <t>arahy.Tifrunner.gnm2.ann1.ZS1FXZ.1</t>
  </si>
  <si>
    <t>arahy.Tifrunner.gnm2.ann1.0SEA8T</t>
  </si>
  <si>
    <t>arahy.Tifrunner.gnm2.ann1.0SEA8T.1</t>
  </si>
  <si>
    <t>arahy.Tifrunner.gnm2.ann1.A7US25</t>
  </si>
  <si>
    <t>arahy.Tifrunner.gnm2.ann1.A7US25.1</t>
  </si>
  <si>
    <t>arahy.Tifrunner.gnm2.ann1.D3TLZY</t>
  </si>
  <si>
    <t>arahy.Tifrunner.gnm2.ann1.D3TLZY.1</t>
  </si>
  <si>
    <t>arahy.Tifrunner.gnm2.ann1.K04A4E</t>
  </si>
  <si>
    <t>arahy.Tifrunner.gnm2.ann1.K04A4E.1</t>
  </si>
  <si>
    <t>arahy.Tifrunner.gnm2.ann1.R46QP0</t>
  </si>
  <si>
    <t>arahy.Tifrunner.gnm2.ann1.R46QP0.1</t>
  </si>
  <si>
    <t>arahy.Tifrunner.gnm2.ann1.XZ9EX0</t>
  </si>
  <si>
    <t>arahy.Tifrunner.gnm2.ann1.XZ9EX0.1</t>
  </si>
  <si>
    <t>arahy.Tifrunner.gnm2.ann1.Z0EWEF</t>
  </si>
  <si>
    <t>arahy.Tifrunner.gnm2.ann1.Z0EWEF.1</t>
  </si>
  <si>
    <t>arahy.Tifrunner.gnm2.ann1.Z1Y8P7</t>
  </si>
  <si>
    <t>arahy.Tifrunner.gnm2.ann1.Z1Y8P7.1</t>
  </si>
  <si>
    <t>arahy.Tifrunner.gnm2.ann1.7A5VUD</t>
  </si>
  <si>
    <t>ONT.10322.1</t>
  </si>
  <si>
    <t>arahy.Tifrunner.gnm2.ann1.NK4UTA</t>
  </si>
  <si>
    <t>ONT.12479.4</t>
  </si>
  <si>
    <t>arahy.Tifrunner.gnm2.ann1.3FT6ZD</t>
  </si>
  <si>
    <t>ONT.30069.1</t>
  </si>
  <si>
    <t>arahy.Tifrunner.gnm2.ann1.TFJ3CW</t>
  </si>
  <si>
    <t>ONT.32802.1</t>
  </si>
  <si>
    <t>arahy.Tifrunner.gnm2.ann1.E88P3Q</t>
  </si>
  <si>
    <t>ONT.38111.1</t>
  </si>
  <si>
    <t>arahy.Tifrunner.gnm2.ann1.QP34EV</t>
  </si>
  <si>
    <t>ONT.8771.1</t>
  </si>
  <si>
    <t>arahy.Tifrunner.gnm2.ann1.P8XRWE</t>
  </si>
  <si>
    <t>arahy.Tifrunner.gnm2.ann1.P8XRWE.1</t>
  </si>
  <si>
    <t>arahy.Tifrunner.gnm2.ann1.LV381L</t>
  </si>
  <si>
    <t>arahy.Tifrunner.gnm2.ann1.LV381L.1</t>
  </si>
  <si>
    <t>arahy.Tifrunner.gnm2.ann1.N2A79V</t>
  </si>
  <si>
    <t>arahy.Tifrunner.gnm2.ann1.N2A79V.1</t>
  </si>
  <si>
    <t>arahy.Tifrunner.gnm2.ann1.P7BG5E</t>
  </si>
  <si>
    <t>ONT.11144.2</t>
  </si>
  <si>
    <t>arahy.Tifrunner.gnm2.ann1.R2DQAY</t>
  </si>
  <si>
    <t>ONT.12553.1</t>
  </si>
  <si>
    <t>arahy.Tifrunner.gnm2.ann1.NQ5KT7</t>
  </si>
  <si>
    <t>ONT.14556.2</t>
  </si>
  <si>
    <t>arahy.Tifrunner.gnm2.ann1.52XQ2N</t>
  </si>
  <si>
    <t>ONT.15398.1</t>
  </si>
  <si>
    <t>ONT.17425</t>
  </si>
  <si>
    <t>ONT.17425.1</t>
  </si>
  <si>
    <t>ONT.17960</t>
  </si>
  <si>
    <t>ONT.17960.1</t>
  </si>
  <si>
    <t>arahy.Tifrunner.gnm2.ann1.B68HGA</t>
  </si>
  <si>
    <t>ONT.19693.2</t>
  </si>
  <si>
    <t>ONT.20732</t>
  </si>
  <si>
    <t>ONT.20732.1</t>
  </si>
  <si>
    <t>arahy.Tifrunner.gnm2.ann1.WX7AU9</t>
  </si>
  <si>
    <t>ONT.22644.2</t>
  </si>
  <si>
    <t>arahy.Tifrunner.gnm2.ann1.S8490G</t>
  </si>
  <si>
    <t>ONT.22820.2</t>
  </si>
  <si>
    <t>ONT.23816</t>
  </si>
  <si>
    <t>ONT.23816.1</t>
  </si>
  <si>
    <t>ONT.25263</t>
  </si>
  <si>
    <t>ONT.25263.1</t>
  </si>
  <si>
    <t>arahy.Tifrunner.gnm2.ann1.FFY74H</t>
  </si>
  <si>
    <t>ONT.25279.1</t>
  </si>
  <si>
    <t>ONT.29755</t>
  </si>
  <si>
    <t>ONT.29755.1</t>
  </si>
  <si>
    <t>arahy.Tifrunner.gnm2.ann1.TL4KP4</t>
  </si>
  <si>
    <t>ONT.33074.2</t>
  </si>
  <si>
    <t>ONT.33105</t>
  </si>
  <si>
    <t>ONT.33105.1</t>
  </si>
  <si>
    <t>arahy.Tifrunner.gnm2.ann1.M9WVP0</t>
  </si>
  <si>
    <t>ONT.34215.1</t>
  </si>
  <si>
    <t>arahy.Tifrunner.gnm2.ann1.X4Y7ER</t>
  </si>
  <si>
    <t>ONT.3622.1</t>
  </si>
  <si>
    <t>arahy.Tifrunner.gnm2.ann1.ZL8RP9</t>
  </si>
  <si>
    <t>ONT.37369.2</t>
  </si>
  <si>
    <t>ONT.37973</t>
  </si>
  <si>
    <t>ONT.37973.1</t>
  </si>
  <si>
    <t>ONT.4653</t>
  </si>
  <si>
    <t>ONT.4653.1</t>
  </si>
  <si>
    <t>ONT.4743</t>
  </si>
  <si>
    <t>ONT.4743.1</t>
  </si>
  <si>
    <t>arahy.Tifrunner.gnm2.ann1.Q28BRX</t>
  </si>
  <si>
    <t>ONT.7204.2</t>
  </si>
  <si>
    <t>arahy.Tifrunner.gnm2.ann1.TAWL4Q</t>
  </si>
  <si>
    <t>ONT.7746.1</t>
  </si>
  <si>
    <t>ONT.987</t>
  </si>
  <si>
    <t>ONT.987.1</t>
  </si>
  <si>
    <t>arahy.Tifrunner.gnm2.ann1.02S8F1</t>
  </si>
  <si>
    <t>arahy.Tifrunner.gnm2.ann1.02S8F1.1</t>
  </si>
  <si>
    <t>arahy.Tifrunner.gnm2.ann1.1W91VF</t>
  </si>
  <si>
    <t>arahy.Tifrunner.gnm2.ann1.1W91VF.1</t>
  </si>
  <si>
    <t>arahy.Tifrunner.gnm2.ann1.8Z75SK</t>
  </si>
  <si>
    <t>arahy.Tifrunner.gnm2.ann1.8Z75SK.1</t>
  </si>
  <si>
    <t>arahy.Tifrunner.gnm2.ann1.GP1R7D</t>
  </si>
  <si>
    <t>arahy.Tifrunner.gnm2.ann1.GP1R7D.1</t>
  </si>
  <si>
    <t>arahy.Tifrunner.gnm2.ann1.LKT5QN</t>
  </si>
  <si>
    <t>arahy.Tifrunner.gnm2.ann1.LKT5QN.1</t>
  </si>
  <si>
    <t>arahy.Tifrunner.gnm2.ann1.P4EZ6L</t>
  </si>
  <si>
    <t>arahy.Tifrunner.gnm2.ann1.P4EZ6L.1</t>
  </si>
  <si>
    <t>arahy.Tifrunner.gnm2.ann1.V6RQGH</t>
  </si>
  <si>
    <t>arahy.Tifrunner.gnm2.ann1.V6RQGH.1</t>
  </si>
  <si>
    <t>arahy.Tifrunner.gnm2.ann1.X5HQW9</t>
  </si>
  <si>
    <t>arahy.Tifrunner.gnm2.ann1.X5HQW9.1</t>
  </si>
  <si>
    <t>arahy.Tifrunner.gnm2.ann1.5HWL40</t>
  </si>
  <si>
    <t>arahy.Tifrunner.gnm2.ann1.5HWL40.1</t>
  </si>
  <si>
    <t>arahy.Tifrunner.gnm2.ann1.DZY87B</t>
  </si>
  <si>
    <t>arahy.Tifrunner.gnm2.ann1.DZY87B.1</t>
  </si>
  <si>
    <t>arahy.Tifrunner.gnm2.ann1.FB5SUK</t>
  </si>
  <si>
    <t>arahy.Tifrunner.gnm2.ann1.FB5SUK.1</t>
  </si>
  <si>
    <t>arahy.Tifrunner.gnm2.ann1.XUU1M8</t>
  </si>
  <si>
    <t>arahy.Tifrunner.gnm2.ann1.XUU1M8.1</t>
  </si>
  <si>
    <t>arahy.Tifrunner.gnm2.ann1.1V4FER</t>
  </si>
  <si>
    <t>arahy.Tifrunner.gnm2.ann1.1V4FER.1</t>
  </si>
  <si>
    <t>arahy.Tifrunner.gnm2.ann1.2AYT2S</t>
  </si>
  <si>
    <t>arahy.Tifrunner.gnm2.ann1.2AYT2S.1</t>
  </si>
  <si>
    <t>arahy.Tifrunner.gnm2.ann1.3PAP3H</t>
  </si>
  <si>
    <t>arahy.Tifrunner.gnm2.ann1.3PAP3H.1</t>
  </si>
  <si>
    <t>arahy.Tifrunner.gnm2.ann1.8CQX48</t>
  </si>
  <si>
    <t>arahy.Tifrunner.gnm2.ann1.8CQX48.1</t>
  </si>
  <si>
    <t>arahy.Tifrunner.gnm2.ann1.90U3DG</t>
  </si>
  <si>
    <t>arahy.Tifrunner.gnm2.ann1.90U3DG.1</t>
  </si>
  <si>
    <t>arahy.Tifrunner.gnm2.ann1.9H8X3G</t>
  </si>
  <si>
    <t>arahy.Tifrunner.gnm2.ann1.9H8X3G.1</t>
  </si>
  <si>
    <t>arahy.Tifrunner.gnm2.ann1.AVJN5E</t>
  </si>
  <si>
    <t>arahy.Tifrunner.gnm2.ann1.AVJN5E.1</t>
  </si>
  <si>
    <t>arahy.Tifrunner.gnm2.ann1.DR13K8</t>
  </si>
  <si>
    <t>arahy.Tifrunner.gnm2.ann1.DR13K8.1</t>
  </si>
  <si>
    <t>arahy.Tifrunner.gnm2.ann1.E40HQK</t>
  </si>
  <si>
    <t>arahy.Tifrunner.gnm2.ann1.E40HQK.1</t>
  </si>
  <si>
    <t>arahy.Tifrunner.gnm2.ann1.FCS600</t>
  </si>
  <si>
    <t>arahy.Tifrunner.gnm2.ann1.FCS600.1</t>
  </si>
  <si>
    <t>arahy.Tifrunner.gnm2.ann1.ME2JXJ</t>
  </si>
  <si>
    <t>arahy.Tifrunner.gnm2.ann1.ME2JXJ.1</t>
  </si>
  <si>
    <t>arahy.Tifrunner.gnm2.ann1.VNR2QD</t>
  </si>
  <si>
    <t>arahy.Tifrunner.gnm2.ann1.VNR2QD.1</t>
  </si>
  <si>
    <t>arahy.Tifrunner.gnm2.ann1.AE6H64</t>
  </si>
  <si>
    <t>arahy.Tifrunner.gnm2.ann1.AE6H64.1</t>
  </si>
  <si>
    <t>arahy.Tifrunner.gnm2.ann1.JRAB6K</t>
  </si>
  <si>
    <t>arahy.Tifrunner.gnm2.ann1.JRAB6K.1</t>
  </si>
  <si>
    <t>arahy.Tifrunner.gnm2.ann1.K8YLAG</t>
  </si>
  <si>
    <t>arahy.Tifrunner.gnm2.ann1.K8YLAG.1</t>
  </si>
  <si>
    <t>arahy.Tifrunner.gnm2.ann1.MNZ0X1</t>
  </si>
  <si>
    <t>arahy.Tifrunner.gnm2.ann1.MNZ0X1.1</t>
  </si>
  <si>
    <t>arahy.Tifrunner.gnm2.ann1.MQC2P6</t>
  </si>
  <si>
    <t>arahy.Tifrunner.gnm2.ann1.MQC2P6.1</t>
  </si>
  <si>
    <t>arahy.Tifrunner.gnm2.ann1.QGI21F</t>
  </si>
  <si>
    <t>arahy.Tifrunner.gnm2.ann1.QGI21F.1</t>
  </si>
  <si>
    <t>arahy.Tifrunner.gnm2.ann1.6Q61F3</t>
  </si>
  <si>
    <t>arahy.Tifrunner.gnm2.ann1.6Q61F3.1</t>
  </si>
  <si>
    <t>arahy.Tifrunner.gnm2.ann1.9V5RCF</t>
  </si>
  <si>
    <t>arahy.Tifrunner.gnm2.ann1.9V5RCF.1</t>
  </si>
  <si>
    <t>arahy.Tifrunner.gnm2.ann1.GN3L7I</t>
  </si>
  <si>
    <t>arahy.Tifrunner.gnm2.ann1.GN3L7I.1</t>
  </si>
  <si>
    <t>arahy.Tifrunner.gnm2.ann1.QP96VZ</t>
  </si>
  <si>
    <t>arahy.Tifrunner.gnm2.ann1.QP96VZ.1</t>
  </si>
  <si>
    <t>arahy.Tifrunner.gnm2.ann1.WJU1NN</t>
  </si>
  <si>
    <t>arahy.Tifrunner.gnm2.ann1.WJU1NN.1</t>
  </si>
  <si>
    <t>arahy.Tifrunner.gnm2.ann1.WYT1JR</t>
  </si>
  <si>
    <t>arahy.Tifrunner.gnm2.ann1.WYT1JR.1</t>
  </si>
  <si>
    <t>arahy.Tifrunner.gnm2.ann1.XU5EBV</t>
  </si>
  <si>
    <t>arahy.Tifrunner.gnm2.ann1.XU5EBV.1</t>
  </si>
  <si>
    <t>arahy.Tifrunner.gnm2.ann1.34G278</t>
  </si>
  <si>
    <t>arahy.Tifrunner.gnm2.ann1.34G278.1</t>
  </si>
  <si>
    <t>arahy.Tifrunner.gnm2.ann1.4PTW9T</t>
  </si>
  <si>
    <t>arahy.Tifrunner.gnm2.ann1.4PTW9T.1</t>
  </si>
  <si>
    <t>arahy.Tifrunner.gnm2.ann1.Y4ERM2</t>
  </si>
  <si>
    <t>arahy.Tifrunner.gnm2.ann1.Y4ERM2.1</t>
  </si>
  <si>
    <t>arahy.Tifrunner.gnm2.ann1.0M6VMZ</t>
  </si>
  <si>
    <t>arahy.Tifrunner.gnm2.ann1.0M6VMZ.1</t>
  </si>
  <si>
    <t>arahy.Tifrunner.gnm2.ann1.2GK99M</t>
  </si>
  <si>
    <t>arahy.Tifrunner.gnm2.ann1.2GK99M.1</t>
  </si>
  <si>
    <t>arahy.Tifrunner.gnm2.ann1.915EMH</t>
  </si>
  <si>
    <t>arahy.Tifrunner.gnm2.ann1.915EMH.1</t>
  </si>
  <si>
    <t>arahy.Tifrunner.gnm2.ann1.9D5CB6</t>
  </si>
  <si>
    <t>arahy.Tifrunner.gnm2.ann1.9D5CB6.1</t>
  </si>
  <si>
    <t>arahy.Tifrunner.gnm2.ann1.DFF73A</t>
  </si>
  <si>
    <t>arahy.Tifrunner.gnm2.ann1.DFF73A.1</t>
  </si>
  <si>
    <t>arahy.Tifrunner.gnm2.ann1.MKQQ3C</t>
  </si>
  <si>
    <t>arahy.Tifrunner.gnm2.ann1.MKQQ3C.1</t>
  </si>
  <si>
    <t>arahy.Tifrunner.gnm2.ann1.R1PH36</t>
  </si>
  <si>
    <t>arahy.Tifrunner.gnm2.ann1.R1PH36.1</t>
  </si>
  <si>
    <t>ONT.10283</t>
  </si>
  <si>
    <t>ONT.10283.1</t>
  </si>
  <si>
    <t>arahy.Tifrunner.gnm2.ann1.4Y7J59</t>
  </si>
  <si>
    <t>ONT.11241.4</t>
  </si>
  <si>
    <t>arahy.Tifrunner.gnm2.ann1.0U49HS</t>
  </si>
  <si>
    <t>ONT.13739.1</t>
  </si>
  <si>
    <t>arahy.Tifrunner.gnm2.ann1.NH2FYW</t>
  </si>
  <si>
    <t>ONT.14883.1</t>
  </si>
  <si>
    <t>arahy.Tifrunner.gnm2.ann1.I6JZDT</t>
  </si>
  <si>
    <t>ONT.17314.2</t>
  </si>
  <si>
    <t>arahy.Tifrunner.gnm2.ann1.QR3GWV</t>
  </si>
  <si>
    <t>ONT.1805.2</t>
  </si>
  <si>
    <t>arahy.Tifrunner.gnm2.ann1.36H91F</t>
  </si>
  <si>
    <t>ONT.19914.2</t>
  </si>
  <si>
    <t>arahy.Tifrunner.gnm2.ann1.FDN5YK</t>
  </si>
  <si>
    <t>ONT.20909.1</t>
  </si>
  <si>
    <t>arahy.Tifrunner.gnm2.ann1.F7WS4I</t>
  </si>
  <si>
    <t>ONT.21086.1</t>
  </si>
  <si>
    <t>arahy.Tifrunner.gnm2.ann1.NCU4DF</t>
  </si>
  <si>
    <t>ONT.21523.1</t>
  </si>
  <si>
    <t>arahy.Tifrunner.gnm2.ann1.X8E4UZ</t>
  </si>
  <si>
    <t>ONT.22780.1</t>
  </si>
  <si>
    <t>arahy.Tifrunner.gnm2.ann1.LJYJ4M</t>
  </si>
  <si>
    <t>ONT.22934.1</t>
  </si>
  <si>
    <t>arahy.Tifrunner.gnm2.ann1.54XSGH</t>
  </si>
  <si>
    <t>ONT.27596.2</t>
  </si>
  <si>
    <t>arahy.Tifrunner.gnm2.ann1.D56WMI</t>
  </si>
  <si>
    <t>ONT.29645.1</t>
  </si>
  <si>
    <t>arahy.Tifrunner.gnm2.ann1.EI5605</t>
  </si>
  <si>
    <t>ONT.32260.1</t>
  </si>
  <si>
    <t>arahy.Tifrunner.gnm2.ann1.FRWT0V</t>
  </si>
  <si>
    <t>ONT.34315.1</t>
  </si>
  <si>
    <t>arahy.Tifrunner.gnm2.ann1.3S8P0L</t>
  </si>
  <si>
    <t>ONT.35785.2</t>
  </si>
  <si>
    <t>arahy.Tifrunner.gnm2.ann1.B6VTS2</t>
  </si>
  <si>
    <t>ONT.3583.5</t>
  </si>
  <si>
    <t>ONT.36149</t>
  </si>
  <si>
    <t>ONT.36149.1</t>
  </si>
  <si>
    <t>arahy.Tifrunner.gnm2.ann1.N4A1C9</t>
  </si>
  <si>
    <t>ONT.3959.1</t>
  </si>
  <si>
    <t>arahy.Tifrunner.gnm2.ann1.VS8GG1</t>
  </si>
  <si>
    <t>ONT.5220.1</t>
  </si>
  <si>
    <t>arahy.Tifrunner.gnm2.ann1.QY7BN7</t>
  </si>
  <si>
    <t>ONT.615.2</t>
  </si>
  <si>
    <t>arahy.Tifrunner.gnm2.ann1.V4I8CJ</t>
  </si>
  <si>
    <t>ONT.9075.1</t>
  </si>
  <si>
    <t>arahy.Tifrunner.gnm2.ann1.1UE20Q</t>
  </si>
  <si>
    <t>arahy.Tifrunner.gnm2.ann1.1UE20Q.1</t>
  </si>
  <si>
    <t>arahy.Tifrunner.gnm2.ann1.C126L3</t>
  </si>
  <si>
    <t>arahy.Tifrunner.gnm2.ann1.C126L3.1</t>
  </si>
  <si>
    <t>arahy.Tifrunner.gnm2.ann1.3E7WJ6</t>
  </si>
  <si>
    <t>arahy.Tifrunner.gnm2.ann1.3E7WJ6.1</t>
  </si>
  <si>
    <t>arahy.Tifrunner.gnm2.ann1.3J6WSK</t>
  </si>
  <si>
    <t>arahy.Tifrunner.gnm2.ann1.3J6WSK.1</t>
  </si>
  <si>
    <t>arahy.Tifrunner.gnm2.ann1.5U2LX3</t>
  </si>
  <si>
    <t>arahy.Tifrunner.gnm2.ann1.5U2LX3.1</t>
  </si>
  <si>
    <t>arahy.Tifrunner.gnm2.ann1.E1UHJ9</t>
  </si>
  <si>
    <t>arahy.Tifrunner.gnm2.ann1.E1UHJ9.1</t>
  </si>
  <si>
    <t>arahy.Tifrunner.gnm2.ann1.HHX0PC</t>
  </si>
  <si>
    <t>arahy.Tifrunner.gnm2.ann1.HHX0PC.1</t>
  </si>
  <si>
    <t>arahy.Tifrunner.gnm2.ann1.MTW1LM</t>
  </si>
  <si>
    <t>arahy.Tifrunner.gnm2.ann1.MTW1LM.1</t>
  </si>
  <si>
    <t>arahy.Tifrunner.gnm2.ann1.91YEB7</t>
  </si>
  <si>
    <t>arahy.Tifrunner.gnm2.ann1.91YEB7.1</t>
  </si>
  <si>
    <t>arahy.Tifrunner.gnm2.ann1.KA6YJ2</t>
  </si>
  <si>
    <t>arahy.Tifrunner.gnm2.ann1.KA6YJ2.1</t>
  </si>
  <si>
    <t>arahy.Tifrunner.gnm2.ann1.L83AAN</t>
  </si>
  <si>
    <t>arahy.Tifrunner.gnm2.ann1.L83AAN.1</t>
  </si>
  <si>
    <t>arahy.Tifrunner.gnm2.ann1.MV37LX</t>
  </si>
  <si>
    <t>arahy.Tifrunner.gnm2.ann1.MV37LX.1</t>
  </si>
  <si>
    <t>arahy.Tifrunner.gnm2.ann1.QV2A2L</t>
  </si>
  <si>
    <t>arahy.Tifrunner.gnm2.ann1.QV2A2L.1</t>
  </si>
  <si>
    <t>arahy.Tifrunner.gnm2.ann1.2SUK7S</t>
  </si>
  <si>
    <t>arahy.Tifrunner.gnm2.ann1.2SUK7S.1</t>
  </si>
  <si>
    <t>arahy.Tifrunner.gnm2.ann1.18HYB7</t>
  </si>
  <si>
    <t>arahy.Tifrunner.gnm2.ann1.18HYB7.1</t>
  </si>
  <si>
    <t>arahy.Tifrunner.gnm2.ann1.C6NV9N</t>
  </si>
  <si>
    <t>arahy.Tifrunner.gnm2.ann1.C6NV9N.1</t>
  </si>
  <si>
    <t>arahy.Tifrunner.gnm2.ann1.GUPV5U</t>
  </si>
  <si>
    <t>arahy.Tifrunner.gnm2.ann1.GUPV5U.1</t>
  </si>
  <si>
    <t>arahy.Tifrunner.gnm2.ann1.TF5DD7</t>
  </si>
  <si>
    <t>arahy.Tifrunner.gnm2.ann1.TF5DD7.1</t>
  </si>
  <si>
    <t>arahy.Tifrunner.gnm2.ann1.69GBM5</t>
  </si>
  <si>
    <t>arahy.Tifrunner.gnm2.ann1.69GBM5.1</t>
  </si>
  <si>
    <t>arahy.Tifrunner.gnm2.ann1.DG0T3J</t>
  </si>
  <si>
    <t>arahy.Tifrunner.gnm2.ann1.DG0T3J.1</t>
  </si>
  <si>
    <t>arahy.Tifrunner.gnm2.ann1.Z6CAHI</t>
  </si>
  <si>
    <t>arahy.Tifrunner.gnm2.ann1.Z6CAHI.1</t>
  </si>
  <si>
    <t>arahy.Tifrunner.gnm2.ann1.23I7N3</t>
  </si>
  <si>
    <t>arahy.Tifrunner.gnm2.ann1.23I7N3.1</t>
  </si>
  <si>
    <t>arahy.Tifrunner.gnm2.ann1.2L20XB</t>
  </si>
  <si>
    <t>arahy.Tifrunner.gnm2.ann1.2L20XB.1</t>
  </si>
  <si>
    <t>arahy.Tifrunner.gnm2.ann1.W74017</t>
  </si>
  <si>
    <t>ONT.1410.1</t>
  </si>
  <si>
    <t>arahy.Tifrunner.gnm2.ann1.14UD5L</t>
  </si>
  <si>
    <t>ONT.19439.1</t>
  </si>
  <si>
    <t>arahy.Tifrunner.gnm2.ann1.0IDF8B</t>
  </si>
  <si>
    <t>ONT.23959.1</t>
  </si>
  <si>
    <t>arahy.Tifrunner.gnm2.ann1.KV0YZV</t>
  </si>
  <si>
    <t>ONT.25271.1</t>
  </si>
  <si>
    <t>arahy.Tifrunner.gnm2.ann1.0BUM6B</t>
  </si>
  <si>
    <t>ONT.4803.1</t>
  </si>
  <si>
    <t>arahy.Tifrunner.gnm2.ann1.QC0LUE</t>
  </si>
  <si>
    <t>ONT.6036.1</t>
  </si>
  <si>
    <t>arahy.Tifrunner.gnm2.ann1.5IH3PY</t>
  </si>
  <si>
    <t>arahy.Tifrunner.gnm2.ann1.5IH3PY.1</t>
  </si>
  <si>
    <t>arahy.Tifrunner.gnm2.ann1.1C4AI2</t>
  </si>
  <si>
    <t>arahy.Tifrunner.gnm2.ann1.1C4AI2.1</t>
  </si>
  <si>
    <t>arahy.Tifrunner.gnm2.ann1.20NM7L</t>
  </si>
  <si>
    <t>ONT.14934.2</t>
  </si>
  <si>
    <t>arahy.Tifrunner.gnm2.ann1.F6I3SQ</t>
  </si>
  <si>
    <t>ONT.20956.2</t>
  </si>
  <si>
    <t>arahy.Tifrunner.gnm2.ann1.R7E7C4</t>
  </si>
  <si>
    <t>ONT.24654.1</t>
  </si>
  <si>
    <t>arahy.Tifrunner.gnm2.ann1.X90Z8E</t>
  </si>
  <si>
    <t>ONT.25382.1</t>
  </si>
  <si>
    <t>arahy.Tifrunner.gnm2.ann1.W7IKXG</t>
  </si>
  <si>
    <t>ONT.34365.2</t>
  </si>
  <si>
    <t>arahy.Tifrunner.gnm2.ann1.K25LU1</t>
  </si>
  <si>
    <t>ONT.5360.1</t>
  </si>
  <si>
    <t>arahy.Tifrunner.gnm2.ann1.3P44EB</t>
  </si>
  <si>
    <t>ONT.6149.1</t>
  </si>
  <si>
    <t>arahy.Tifrunner.gnm2.ann1.69GKHF</t>
  </si>
  <si>
    <t>ONT.741.2</t>
  </si>
  <si>
    <t>arahy.Tifrunner.gnm2.ann1.KKAN03</t>
  </si>
  <si>
    <t>ONT.9355.1</t>
  </si>
  <si>
    <t>arahy.Tifrunner.gnm2.ann1.3KF6RP</t>
  </si>
  <si>
    <t>arahy.Tifrunner.gnm2.ann1.3KF6RP.1</t>
  </si>
  <si>
    <t>arahy.Tifrunner.gnm2.ann1.IPJH2T</t>
  </si>
  <si>
    <t>arahy.Tifrunner.gnm2.ann1.IPJH2T.1</t>
  </si>
  <si>
    <t>arahy.Tifrunner.gnm2.ann1.32YMTN</t>
  </si>
  <si>
    <t>arahy.Tifrunner.gnm2.ann1.32YMTN.1</t>
  </si>
  <si>
    <t>arahy.Tifrunner.gnm2.ann1.BZ1GLD</t>
  </si>
  <si>
    <t>arahy.Tifrunner.gnm2.ann1.BZ1GLD.1</t>
  </si>
  <si>
    <t>arahy.Tifrunner.gnm2.ann1.GE3GK9</t>
  </si>
  <si>
    <t>arahy.Tifrunner.gnm2.ann1.GE3GK9.1</t>
  </si>
  <si>
    <t>arahy.Tifrunner.gnm2.ann1.CZ7D1D</t>
  </si>
  <si>
    <t>arahy.Tifrunner.gnm2.ann1.CZ7D1D.1</t>
  </si>
  <si>
    <t>arahy.Tifrunner.gnm2.ann1.H309J3</t>
  </si>
  <si>
    <t>arahy.Tifrunner.gnm2.ann1.H309J3.1</t>
  </si>
  <si>
    <t>arahy.Tifrunner.gnm2.ann1.FNKT0B</t>
  </si>
  <si>
    <t>arahy.Tifrunner.gnm2.ann1.FNKT0B.1</t>
  </si>
  <si>
    <t>arahy.Tifrunner.gnm2.ann1.108W4S</t>
  </si>
  <si>
    <t>ONT.10192.1</t>
  </si>
  <si>
    <t>arahy.Tifrunner.gnm2.ann1.A8Q4IW</t>
  </si>
  <si>
    <t>ONT.10505.1</t>
  </si>
  <si>
    <t>arahy.Tifrunner.gnm2.ann1.MH5UWC</t>
  </si>
  <si>
    <t>ONT.10558.1</t>
  </si>
  <si>
    <t>arahy.Tifrunner.gnm2.ann1.FWC0NE</t>
  </si>
  <si>
    <t>ONT.10610.2</t>
  </si>
  <si>
    <t>arahy.Tifrunner.gnm2.ann1.G39TQA</t>
  </si>
  <si>
    <t>ONT.10805.1</t>
  </si>
  <si>
    <t>arahy.Tifrunner.gnm2.ann1.UBVB2N</t>
  </si>
  <si>
    <t>ONT.11404.1</t>
  </si>
  <si>
    <t>ONT.11544</t>
  </si>
  <si>
    <t>ONT.11544.1</t>
  </si>
  <si>
    <t>ONT.11545</t>
  </si>
  <si>
    <t>ONT.11545.1</t>
  </si>
  <si>
    <t>ONT.12076</t>
  </si>
  <si>
    <t>ONT.12076.1</t>
  </si>
  <si>
    <t>arahy.Tifrunner.gnm2.ann1.KM5KAV</t>
  </si>
  <si>
    <t>ONT.12452.2</t>
  </si>
  <si>
    <t>arahy.Tifrunner.gnm2.ann1.N4UYPZ</t>
  </si>
  <si>
    <t>ONT.13090.1</t>
  </si>
  <si>
    <t>arahy.Tifrunner.gnm2.ann1.60VMKJ</t>
  </si>
  <si>
    <t>ONT.1338.6</t>
  </si>
  <si>
    <t>arahy.Tifrunner.gnm2.ann1.2J1WAV</t>
  </si>
  <si>
    <t>ONT.13777.1</t>
  </si>
  <si>
    <t>ONT.13797</t>
  </si>
  <si>
    <t>ONT.13797.1</t>
  </si>
  <si>
    <t>ONT.13798</t>
  </si>
  <si>
    <t>ONT.13798.1</t>
  </si>
  <si>
    <t>ONT.13914</t>
  </si>
  <si>
    <t>ONT.13914.1</t>
  </si>
  <si>
    <t>ONT.13937</t>
  </si>
  <si>
    <t>ONT.13937.1</t>
  </si>
  <si>
    <t>arahy.Tifrunner.gnm2.ann1.B4LZ3P</t>
  </si>
  <si>
    <t>ONT.14097.2</t>
  </si>
  <si>
    <t>arahy.Tifrunner.gnm2.ann1.E7XDIB</t>
  </si>
  <si>
    <t>ONT.1435.2</t>
  </si>
  <si>
    <t>arahy.Tifrunner.gnm2.ann1.Y71GGS</t>
  </si>
  <si>
    <t>ONT.14398.2</t>
  </si>
  <si>
    <t>arahy.Tifrunner.gnm2.ann1.IMP9EL</t>
  </si>
  <si>
    <t>ONT.14787.1</t>
  </si>
  <si>
    <t>arahy.Tifrunner.gnm2.ann1.3BZ0QS</t>
  </si>
  <si>
    <t>ONT.14828.1</t>
  </si>
  <si>
    <t>ONT.14857</t>
  </si>
  <si>
    <t>ONT.14857.1</t>
  </si>
  <si>
    <t>arahy.Tifrunner.gnm2.ann1.GNEG6I</t>
  </si>
  <si>
    <t>ONT.15119.2</t>
  </si>
  <si>
    <t>ONT.16101</t>
  </si>
  <si>
    <t>ONT.16101.1</t>
  </si>
  <si>
    <t>arahy.Tifrunner.gnm2.ann1.YHR4LX</t>
  </si>
  <si>
    <t>ONT.16198.2</t>
  </si>
  <si>
    <t>ONT.16239</t>
  </si>
  <si>
    <t>ONT.16239.1</t>
  </si>
  <si>
    <t>ONT.16321</t>
  </si>
  <si>
    <t>ONT.16321.1</t>
  </si>
  <si>
    <t>arahy.Tifrunner.gnm2.ann1.951CXV</t>
  </si>
  <si>
    <t>ONT.16525.2</t>
  </si>
  <si>
    <t>arahy.Tifrunner.gnm2.ann1.QV2KCV</t>
  </si>
  <si>
    <t>ONT.17337.1</t>
  </si>
  <si>
    <t>arahy.Tifrunner.gnm2.ann1.M5A3LZ</t>
  </si>
  <si>
    <t>ONT.17516.1</t>
  </si>
  <si>
    <t>arahy.Tifrunner.gnm2.ann1.5VME1B</t>
  </si>
  <si>
    <t>ONT.18229.1</t>
  </si>
  <si>
    <t>ONT.18522</t>
  </si>
  <si>
    <t>ONT.18522.1</t>
  </si>
  <si>
    <t>arahy.Tifrunner.gnm2.ann1.HV9XRS</t>
  </si>
  <si>
    <t>ONT.20347.1</t>
  </si>
  <si>
    <t>arahy.Tifrunner.gnm2.ann1.HCD3KF</t>
  </si>
  <si>
    <t>ONT.20352.1</t>
  </si>
  <si>
    <t>arahy.Tifrunner.gnm2.ann1.9WPU3R</t>
  </si>
  <si>
    <t>ONT.20718.1</t>
  </si>
  <si>
    <t>arahy.Tifrunner.gnm2.ann1.04ACRJ</t>
  </si>
  <si>
    <t>ONT.21297.1</t>
  </si>
  <si>
    <t>ONT.21299</t>
  </si>
  <si>
    <t>ONT.21299.1</t>
  </si>
  <si>
    <t>arahy.Tifrunner.gnm2.ann1.CW63DQ</t>
  </si>
  <si>
    <t>ONT.21300.1</t>
  </si>
  <si>
    <t>arahy.Tifrunner.gnm2.ann1.SAB2K2</t>
  </si>
  <si>
    <t>ONT.21702.1</t>
  </si>
  <si>
    <t>ONT.22210</t>
  </si>
  <si>
    <t>ONT.22210.1</t>
  </si>
  <si>
    <t>arahy.Tifrunner.gnm2.ann1.I9BDFC</t>
  </si>
  <si>
    <t>ONT.22320.10</t>
  </si>
  <si>
    <t>arahy.Tifrunner.gnm2.ann1.M32IQ6</t>
  </si>
  <si>
    <t>ONT.22719.1</t>
  </si>
  <si>
    <t>arahy.Tifrunner.gnm2.ann1.87TYSS</t>
  </si>
  <si>
    <t>ONT.2374.1</t>
  </si>
  <si>
    <t>arahy.Tifrunner.gnm2.ann1.LESB3B</t>
  </si>
  <si>
    <t>ONT.23800.1</t>
  </si>
  <si>
    <t>arahy.Tifrunner.gnm2.ann1.E4SRBI</t>
  </si>
  <si>
    <t>ONT.23952.1</t>
  </si>
  <si>
    <t>arahy.Tifrunner.gnm2.ann1.GJ0ZSN</t>
  </si>
  <si>
    <t>ONT.25286.10</t>
  </si>
  <si>
    <t>arahy.Tifrunner.gnm2.ann1.IVEQ23</t>
  </si>
  <si>
    <t>ONT.25468.2</t>
  </si>
  <si>
    <t>arahy.Tifrunner.gnm2.ann1.8D9I3N</t>
  </si>
  <si>
    <t>ONT.25632.1</t>
  </si>
  <si>
    <t>arahy.Tifrunner.gnm2.ann1.G5WI6L</t>
  </si>
  <si>
    <t>ONT.26249.1</t>
  </si>
  <si>
    <t>arahy.Tifrunner.gnm2.ann1.X35DRH</t>
  </si>
  <si>
    <t>ONT.26695.1</t>
  </si>
  <si>
    <t>arahy.Tifrunner.gnm2.ann1.DX8F1P</t>
  </si>
  <si>
    <t>ONT.29864.2</t>
  </si>
  <si>
    <t>arahy.Tifrunner.gnm2.ann1.1N9EHH</t>
  </si>
  <si>
    <t>ONT.30086.1</t>
  </si>
  <si>
    <t>arahy.Tifrunner.gnm2.ann1.60QMTC</t>
  </si>
  <si>
    <t>ONT.30379.1</t>
  </si>
  <si>
    <t>ONT.30875</t>
  </si>
  <si>
    <t>ONT.30875.1</t>
  </si>
  <si>
    <t>arahy.Tifrunner.gnm2.ann1.TTDV1E</t>
  </si>
  <si>
    <t>ONT.30942.1</t>
  </si>
  <si>
    <t>ONT.3128</t>
  </si>
  <si>
    <t>ONT.3128.1</t>
  </si>
  <si>
    <t>ONT.31415</t>
  </si>
  <si>
    <t>ONT.31415.1</t>
  </si>
  <si>
    <t>arahy.Tifrunner.gnm2.ann1.ZCTZ1D</t>
  </si>
  <si>
    <t>ONT.31807.1</t>
  </si>
  <si>
    <t>arahy.Tifrunner.gnm2.ann1.7UDZ1N</t>
  </si>
  <si>
    <t>ONT.3225.2</t>
  </si>
  <si>
    <t>arahy.Tifrunner.gnm2.ann1.TH0HKV</t>
  </si>
  <si>
    <t>ONT.32299.2</t>
  </si>
  <si>
    <t>ONT.32322</t>
  </si>
  <si>
    <t>ONT.32322.1</t>
  </si>
  <si>
    <t>arahy.Tifrunner.gnm2.ann1.32BR6K</t>
  </si>
  <si>
    <t>ONT.32694.1</t>
  </si>
  <si>
    <t>ONT.33435</t>
  </si>
  <si>
    <t>ONT.33435.1</t>
  </si>
  <si>
    <t>arahy.Tifrunner.gnm2.ann1.PI0SH3</t>
  </si>
  <si>
    <t>ONT.33463.1</t>
  </si>
  <si>
    <t>ONT.34016</t>
  </si>
  <si>
    <t>ONT.34016.1</t>
  </si>
  <si>
    <t>arahy.Tifrunner.gnm2.ann1.8W2D3B</t>
  </si>
  <si>
    <t>ONT.34225.1</t>
  </si>
  <si>
    <t>arahy.Tifrunner.gnm2.ann1.DY7VNH</t>
  </si>
  <si>
    <t>ONT.34334.4</t>
  </si>
  <si>
    <t>arahy.Tifrunner.gnm2.ann1.DBY3X3</t>
  </si>
  <si>
    <t>ONT.34909.3</t>
  </si>
  <si>
    <t>arahy.Tifrunner.gnm2.ann1.72FWH3</t>
  </si>
  <si>
    <t>ONT.35748.1</t>
  </si>
  <si>
    <t>ONT.36908</t>
  </si>
  <si>
    <t>ONT.36908.1</t>
  </si>
  <si>
    <t>arahy.Tifrunner.gnm2.ann1.NS4EV3</t>
  </si>
  <si>
    <t>ONT.37032.1</t>
  </si>
  <si>
    <t>ONT.37133</t>
  </si>
  <si>
    <t>ONT.37133.1</t>
  </si>
  <si>
    <t>arahy.Tifrunner.gnm2.ann1.VGLF4N</t>
  </si>
  <si>
    <t>ONT.37491.2</t>
  </si>
  <si>
    <t>arahy.Tifrunner.gnm2.ann1.6KXL6V</t>
  </si>
  <si>
    <t>ONT.38262.1</t>
  </si>
  <si>
    <t>arahy.Tifrunner.gnm2.ann1.UWUI2N</t>
  </si>
  <si>
    <t>ONT.38353.2</t>
  </si>
  <si>
    <t>ONT.38676</t>
  </si>
  <si>
    <t>ONT.38676.1</t>
  </si>
  <si>
    <t>arahy.Tifrunner.gnm2.ann1.908HV2</t>
  </si>
  <si>
    <t>ONT.431.1</t>
  </si>
  <si>
    <t>arahy.Tifrunner.gnm2.ann1.A9DUZ3</t>
  </si>
  <si>
    <t>ONT.4637.1</t>
  </si>
  <si>
    <t>arahy.Tifrunner.gnm2.ann1.I6AGPX</t>
  </si>
  <si>
    <t>ONT.4795.1</t>
  </si>
  <si>
    <t>arahy.Tifrunner.gnm2.ann1.1ZZG3Z</t>
  </si>
  <si>
    <t>ONT.5648.1</t>
  </si>
  <si>
    <t>ONT.5928</t>
  </si>
  <si>
    <t>ONT.5928.1</t>
  </si>
  <si>
    <t>arahy.Tifrunner.gnm2.ann1.B2AD5C</t>
  </si>
  <si>
    <t>ONT.6051.10</t>
  </si>
  <si>
    <t>arahy.Tifrunner.gnm2.ann1.BAL5EB</t>
  </si>
  <si>
    <t>ONT.6230.2</t>
  </si>
  <si>
    <t>arahy.Tifrunner.gnm2.ann1.MG2JR8</t>
  </si>
  <si>
    <t>ONT.6381.1</t>
  </si>
  <si>
    <t>arahy.Tifrunner.gnm2.ann1.8JQN9V</t>
  </si>
  <si>
    <t>ONT.6397.2</t>
  </si>
  <si>
    <t>arahy.Tifrunner.gnm2.ann1.H1X696</t>
  </si>
  <si>
    <t>ONT.6967.1</t>
  </si>
  <si>
    <t>arahy.Tifrunner.gnm2.ann1.0SN27X</t>
  </si>
  <si>
    <t>ONT.8550.1</t>
  </si>
  <si>
    <t>arahy.Tifrunner.gnm2.ann1.BRHA2V</t>
  </si>
  <si>
    <t>ONT.9082.1</t>
  </si>
  <si>
    <t>arahy.Tifrunner.gnm2.ann1.T5C9EA</t>
  </si>
  <si>
    <t>ONT.9193.3</t>
  </si>
  <si>
    <t>arahy.Tifrunner.gnm2.ann1.UN52J1</t>
  </si>
  <si>
    <t>ONT.999.1</t>
  </si>
  <si>
    <t>arahy.Tifrunner.gnm2.ann1.12MNW0</t>
  </si>
  <si>
    <t>arahy.Tifrunner.gnm2.ann1.12MNW0.1</t>
  </si>
  <si>
    <t>arahy.Tifrunner.gnm2.ann1.1N290L</t>
  </si>
  <si>
    <t>arahy.Tifrunner.gnm2.ann1.1N290L.1</t>
  </si>
  <si>
    <t>arahy.Tifrunner.gnm2.ann1.2QI3HV</t>
  </si>
  <si>
    <t>arahy.Tifrunner.gnm2.ann1.2QI3HV.1</t>
  </si>
  <si>
    <t>arahy.Tifrunner.gnm2.ann1.30QFZV</t>
  </si>
  <si>
    <t>arahy.Tifrunner.gnm2.ann1.30QFZV.1</t>
  </si>
  <si>
    <t>arahy.Tifrunner.gnm2.ann1.8SX10B</t>
  </si>
  <si>
    <t>arahy.Tifrunner.gnm2.ann1.8SX10B.1</t>
  </si>
  <si>
    <t>arahy.Tifrunner.gnm2.ann1.AY8SNM</t>
  </si>
  <si>
    <t>arahy.Tifrunner.gnm2.ann1.AY8SNM.1</t>
  </si>
  <si>
    <t>arahy.Tifrunner.gnm2.ann1.DV6FW6</t>
  </si>
  <si>
    <t>arahy.Tifrunner.gnm2.ann1.DV6FW6.1</t>
  </si>
  <si>
    <t>arahy.Tifrunner.gnm2.ann1.H1KJG3</t>
  </si>
  <si>
    <t>arahy.Tifrunner.gnm2.ann1.H1KJG3.1</t>
  </si>
  <si>
    <t>arahy.Tifrunner.gnm2.ann1.KE0ZZY</t>
  </si>
  <si>
    <t>arahy.Tifrunner.gnm2.ann1.KE0ZZY.1</t>
  </si>
  <si>
    <t>arahy.Tifrunner.gnm2.ann1.NU0NAN</t>
  </si>
  <si>
    <t>arahy.Tifrunner.gnm2.ann1.NU0NAN.1</t>
  </si>
  <si>
    <t>arahy.Tifrunner.gnm2.ann1.RRM2UF</t>
  </si>
  <si>
    <t>arahy.Tifrunner.gnm2.ann1.RRM2UF.1</t>
  </si>
  <si>
    <t>arahy.Tifrunner.gnm2.ann1.UKTC06</t>
  </si>
  <si>
    <t>arahy.Tifrunner.gnm2.ann1.UKTC06.1</t>
  </si>
  <si>
    <t>arahy.Tifrunner.gnm2.ann1.W2RGT3</t>
  </si>
  <si>
    <t>arahy.Tifrunner.gnm2.ann1.W2RGT3.1</t>
  </si>
  <si>
    <t>arahy.Tifrunner.gnm2.ann1.2IZ1HG</t>
  </si>
  <si>
    <t>arahy.Tifrunner.gnm2.ann1.2IZ1HG.1</t>
  </si>
  <si>
    <t>arahy.Tifrunner.gnm2.ann1.52QBHW</t>
  </si>
  <si>
    <t>arahy.Tifrunner.gnm2.ann1.52QBHW.1</t>
  </si>
  <si>
    <t>arahy.Tifrunner.gnm2.ann1.7DB23U</t>
  </si>
  <si>
    <t>arahy.Tifrunner.gnm2.ann1.7DB23U.1</t>
  </si>
  <si>
    <t>arahy.Tifrunner.gnm2.ann1.AGE02H</t>
  </si>
  <si>
    <t>arahy.Tifrunner.gnm2.ann1.AGE02H.1</t>
  </si>
  <si>
    <t>arahy.Tifrunner.gnm2.ann1.E824PZ</t>
  </si>
  <si>
    <t>arahy.Tifrunner.gnm2.ann1.E824PZ.1</t>
  </si>
  <si>
    <t>arahy.Tifrunner.gnm2.ann1.H5QJF0</t>
  </si>
  <si>
    <t>arahy.Tifrunner.gnm2.ann1.H5QJF0.1</t>
  </si>
  <si>
    <t>arahy.Tifrunner.gnm2.ann1.H7D8HY</t>
  </si>
  <si>
    <t>arahy.Tifrunner.gnm2.ann1.H7D8HY.1</t>
  </si>
  <si>
    <t>arahy.Tifrunner.gnm2.ann1.H8QNW8</t>
  </si>
  <si>
    <t>arahy.Tifrunner.gnm2.ann1.H8QNW8.1</t>
  </si>
  <si>
    <t>arahy.Tifrunner.gnm2.ann1.KA762Q</t>
  </si>
  <si>
    <t>arahy.Tifrunner.gnm2.ann1.KA762Q.1</t>
  </si>
  <si>
    <t>arahy.Tifrunner.gnm2.ann1.LRXS7M</t>
  </si>
  <si>
    <t>arahy.Tifrunner.gnm2.ann1.LRXS7M.1</t>
  </si>
  <si>
    <t>arahy.Tifrunner.gnm2.ann1.UJ0XJV</t>
  </si>
  <si>
    <t>arahy.Tifrunner.gnm2.ann1.UJ0XJV.1</t>
  </si>
  <si>
    <t>arahy.Tifrunner.gnm2.ann1.Y2SXNG</t>
  </si>
  <si>
    <t>arahy.Tifrunner.gnm2.ann1.Y2SXNG.1</t>
  </si>
  <si>
    <t>arahy.Tifrunner.gnm2.ann1.YLX7TF</t>
  </si>
  <si>
    <t>arahy.Tifrunner.gnm2.ann1.YLX7TF.1</t>
  </si>
  <si>
    <t>arahy.Tifrunner.gnm2.ann1.YVFI37</t>
  </si>
  <si>
    <t>arahy.Tifrunner.gnm2.ann1.YVFI37.1</t>
  </si>
  <si>
    <t>arahy.Tifrunner.gnm2.ann1.1FA9DV</t>
  </si>
  <si>
    <t>arahy.Tifrunner.gnm2.ann1.1FA9DV.1</t>
  </si>
  <si>
    <t>arahy.Tifrunner.gnm2.ann1.62X1XK</t>
  </si>
  <si>
    <t>arahy.Tifrunner.gnm2.ann1.62X1XK.1</t>
  </si>
  <si>
    <t>arahy.Tifrunner.gnm2.ann1.63G8L5</t>
  </si>
  <si>
    <t>arahy.Tifrunner.gnm2.ann1.63G8L5.1</t>
  </si>
  <si>
    <t>arahy.Tifrunner.gnm2.ann1.6835ZM</t>
  </si>
  <si>
    <t>arahy.Tifrunner.gnm2.ann1.6835ZM.1</t>
  </si>
  <si>
    <t>arahy.Tifrunner.gnm2.ann1.6Z1LR7</t>
  </si>
  <si>
    <t>arahy.Tifrunner.gnm2.ann1.6Z1LR7.1</t>
  </si>
  <si>
    <t>arahy.Tifrunner.gnm2.ann1.76HL2D</t>
  </si>
  <si>
    <t>arahy.Tifrunner.gnm2.ann1.76HL2D.1</t>
  </si>
  <si>
    <t>arahy.Tifrunner.gnm2.ann1.7Y9ZSE</t>
  </si>
  <si>
    <t>arahy.Tifrunner.gnm2.ann1.7Y9ZSE.1</t>
  </si>
  <si>
    <t>arahy.Tifrunner.gnm2.ann1.8LSN0I</t>
  </si>
  <si>
    <t>arahy.Tifrunner.gnm2.ann1.8LSN0I.1</t>
  </si>
  <si>
    <t>arahy.Tifrunner.gnm2.ann1.AI6U0B</t>
  </si>
  <si>
    <t>arahy.Tifrunner.gnm2.ann1.AI6U0B.1</t>
  </si>
  <si>
    <t>arahy.Tifrunner.gnm2.ann1.DFD6U9</t>
  </si>
  <si>
    <t>arahy.Tifrunner.gnm2.ann1.DFD6U9.1</t>
  </si>
  <si>
    <t>arahy.Tifrunner.gnm2.ann1.GRPH1V</t>
  </si>
  <si>
    <t>arahy.Tifrunner.gnm2.ann1.GRPH1V.1</t>
  </si>
  <si>
    <t>arahy.Tifrunner.gnm2.ann1.HRR71B</t>
  </si>
  <si>
    <t>arahy.Tifrunner.gnm2.ann1.HRR71B.1</t>
  </si>
  <si>
    <t>arahy.Tifrunner.gnm2.ann1.JYQV5P</t>
  </si>
  <si>
    <t>arahy.Tifrunner.gnm2.ann1.JYQV5P.1</t>
  </si>
  <si>
    <t>arahy.Tifrunner.gnm2.ann1.MP8D0L</t>
  </si>
  <si>
    <t>arahy.Tifrunner.gnm2.ann1.MP8D0L.1</t>
  </si>
  <si>
    <t>arahy.Tifrunner.gnm2.ann1.QYL8CN</t>
  </si>
  <si>
    <t>arahy.Tifrunner.gnm2.ann1.QYL8CN.1</t>
  </si>
  <si>
    <t>arahy.Tifrunner.gnm2.ann1.TFH4LI</t>
  </si>
  <si>
    <t>arahy.Tifrunner.gnm2.ann1.TFH4LI.1</t>
  </si>
  <si>
    <t>arahy.Tifrunner.gnm2.ann1.U3PP50</t>
  </si>
  <si>
    <t>arahy.Tifrunner.gnm2.ann1.U3PP50.1</t>
  </si>
  <si>
    <t>arahy.Tifrunner.gnm2.ann1.WE7PDB</t>
  </si>
  <si>
    <t>arahy.Tifrunner.gnm2.ann1.WE7PDB.1</t>
  </si>
  <si>
    <t>arahy.Tifrunner.gnm2.ann1.WLGU64</t>
  </si>
  <si>
    <t>arahy.Tifrunner.gnm2.ann1.WLGU64.1</t>
  </si>
  <si>
    <t>arahy.Tifrunner.gnm2.ann1.YLRV95</t>
  </si>
  <si>
    <t>arahy.Tifrunner.gnm2.ann1.YLRV95.1</t>
  </si>
  <si>
    <t>arahy.Tifrunner.gnm2.ann1.259MTB</t>
  </si>
  <si>
    <t>arahy.Tifrunner.gnm2.ann1.259MTB.1</t>
  </si>
  <si>
    <t>arahy.Tifrunner.gnm2.ann1.369ZBB</t>
  </si>
  <si>
    <t>arahy.Tifrunner.gnm2.ann1.369ZBB.1</t>
  </si>
  <si>
    <t>arahy.Tifrunner.gnm2.ann1.DJI5YQ</t>
  </si>
  <si>
    <t>arahy.Tifrunner.gnm2.ann1.DJI5YQ.1</t>
  </si>
  <si>
    <t>arahy.Tifrunner.gnm2.ann1.IGV1QM</t>
  </si>
  <si>
    <t>arahy.Tifrunner.gnm2.ann1.IGV1QM.1</t>
  </si>
  <si>
    <t>arahy.Tifrunner.gnm2.ann1.JJEK9U</t>
  </si>
  <si>
    <t>arahy.Tifrunner.gnm2.ann1.JJEK9U.1</t>
  </si>
  <si>
    <t>arahy.Tifrunner.gnm2.ann1.LRN7UR</t>
  </si>
  <si>
    <t>arahy.Tifrunner.gnm2.ann1.LRN7UR.1</t>
  </si>
  <si>
    <t>arahy.Tifrunner.gnm2.ann1.P05YRK</t>
  </si>
  <si>
    <t>arahy.Tifrunner.gnm2.ann1.P05YRK.1</t>
  </si>
  <si>
    <t>arahy.Tifrunner.gnm2.ann1.QY5N6S</t>
  </si>
  <si>
    <t>arahy.Tifrunner.gnm2.ann1.QY5N6S.1</t>
  </si>
  <si>
    <t>arahy.Tifrunner.gnm2.ann1.SURN03</t>
  </si>
  <si>
    <t>arahy.Tifrunner.gnm2.ann1.SURN03.1</t>
  </si>
  <si>
    <t>arahy.Tifrunner.gnm2.ann1.WCFZ4Q</t>
  </si>
  <si>
    <t>arahy.Tifrunner.gnm2.ann1.WCFZ4Q.1</t>
  </si>
  <si>
    <t>arahy.Tifrunner.gnm2.ann1.WX8AQN</t>
  </si>
  <si>
    <t>arahy.Tifrunner.gnm2.ann1.WX8AQN.1</t>
  </si>
  <si>
    <t>arahy.Tifrunner.gnm2.ann1.Z1XI1M</t>
  </si>
  <si>
    <t>arahy.Tifrunner.gnm2.ann1.Z1XI1M.1</t>
  </si>
  <si>
    <t>arahy.Tifrunner.gnm2.ann1.20D4K6</t>
  </si>
  <si>
    <t>arahy.Tifrunner.gnm2.ann1.20D4K6.1</t>
  </si>
  <si>
    <t>arahy.Tifrunner.gnm2.ann1.2L056W</t>
  </si>
  <si>
    <t>arahy.Tifrunner.gnm2.ann1.2L056W.1</t>
  </si>
  <si>
    <t>arahy.Tifrunner.gnm2.ann1.2QY0R3</t>
  </si>
  <si>
    <t>arahy.Tifrunner.gnm2.ann1.2QY0R3.1</t>
  </si>
  <si>
    <t>arahy.Tifrunner.gnm2.ann1.5RS65W</t>
  </si>
  <si>
    <t>arahy.Tifrunner.gnm2.ann1.5RS65W.1</t>
  </si>
  <si>
    <t>arahy.Tifrunner.gnm2.ann1.9KUV83</t>
  </si>
  <si>
    <t>arahy.Tifrunner.gnm2.ann1.9KUV83.1</t>
  </si>
  <si>
    <t>arahy.Tifrunner.gnm2.ann1.AM735H</t>
  </si>
  <si>
    <t>arahy.Tifrunner.gnm2.ann1.AM735H.1</t>
  </si>
  <si>
    <t>arahy.Tifrunner.gnm2.ann1.CA07B7</t>
  </si>
  <si>
    <t>arahy.Tifrunner.gnm2.ann1.CA07B7.1</t>
  </si>
  <si>
    <t>arahy.Tifrunner.gnm2.ann1.CAS3GS</t>
  </si>
  <si>
    <t>arahy.Tifrunner.gnm2.ann1.CAS3GS.1</t>
  </si>
  <si>
    <t>arahy.Tifrunner.gnm2.ann1.EPUL7W</t>
  </si>
  <si>
    <t>arahy.Tifrunner.gnm2.ann1.EPUL7W.1</t>
  </si>
  <si>
    <t>arahy.Tifrunner.gnm2.ann1.GE3CES</t>
  </si>
  <si>
    <t>arahy.Tifrunner.gnm2.ann1.GE3CES.1</t>
  </si>
  <si>
    <t>arahy.Tifrunner.gnm2.ann1.GLQ3B3</t>
  </si>
  <si>
    <t>arahy.Tifrunner.gnm2.ann1.GLQ3B3.1</t>
  </si>
  <si>
    <t>arahy.Tifrunner.gnm2.ann1.HS7WKB</t>
  </si>
  <si>
    <t>arahy.Tifrunner.gnm2.ann1.HS7WKB.1</t>
  </si>
  <si>
    <t>arahy.Tifrunner.gnm2.ann1.JW7TU4</t>
  </si>
  <si>
    <t>arahy.Tifrunner.gnm2.ann1.JW7TU4.1</t>
  </si>
  <si>
    <t>arahy.Tifrunner.gnm2.ann1.KL0YJC</t>
  </si>
  <si>
    <t>arahy.Tifrunner.gnm2.ann1.KL0YJC.1</t>
  </si>
  <si>
    <t>arahy.Tifrunner.gnm2.ann1.LUSX59</t>
  </si>
  <si>
    <t>arahy.Tifrunner.gnm2.ann1.LUSX59.1</t>
  </si>
  <si>
    <t>arahy.Tifrunner.gnm2.ann1.LXQM1X</t>
  </si>
  <si>
    <t>arahy.Tifrunner.gnm2.ann1.LXQM1X.1</t>
  </si>
  <si>
    <t>arahy.Tifrunner.gnm2.ann1.N5TJ4W</t>
  </si>
  <si>
    <t>arahy.Tifrunner.gnm2.ann1.N5TJ4W.1</t>
  </si>
  <si>
    <t>arahy.Tifrunner.gnm2.ann1.PC1F1T</t>
  </si>
  <si>
    <t>arahy.Tifrunner.gnm2.ann1.PC1F1T.1</t>
  </si>
  <si>
    <t>arahy.Tifrunner.gnm2.ann1.QX22B2</t>
  </si>
  <si>
    <t>arahy.Tifrunner.gnm2.ann1.QX22B2.1</t>
  </si>
  <si>
    <t>arahy.Tifrunner.gnm2.ann1.RY8QGI</t>
  </si>
  <si>
    <t>arahy.Tifrunner.gnm2.ann1.RY8QGI.1</t>
  </si>
  <si>
    <t>arahy.Tifrunner.gnm2.ann1.UTHZ1X</t>
  </si>
  <si>
    <t>arahy.Tifrunner.gnm2.ann1.UTHZ1X.1</t>
  </si>
  <si>
    <t>arahy.Tifrunner.gnm2.ann1.VZ89S9</t>
  </si>
  <si>
    <t>arahy.Tifrunner.gnm2.ann1.VZ89S9.1</t>
  </si>
  <si>
    <t>arahy.Tifrunner.gnm2.ann1.WE98Q3</t>
  </si>
  <si>
    <t>arahy.Tifrunner.gnm2.ann1.WE98Q3.1</t>
  </si>
  <si>
    <t>arahy.Tifrunner.gnm2.ann1.XTEC92</t>
  </si>
  <si>
    <t>arahy.Tifrunner.gnm2.ann1.XTEC92.1</t>
  </si>
  <si>
    <t>arahy.Tifrunner.gnm2.ann1.0A7D8K</t>
  </si>
  <si>
    <t>arahy.Tifrunner.gnm2.ann1.0A7D8K.1</t>
  </si>
  <si>
    <t>arahy.Tifrunner.gnm2.ann1.0L29ML</t>
  </si>
  <si>
    <t>arahy.Tifrunner.gnm2.ann1.0L29ML.1</t>
  </si>
  <si>
    <t>arahy.Tifrunner.gnm2.ann1.26FV7C</t>
  </si>
  <si>
    <t>arahy.Tifrunner.gnm2.ann1.26FV7C.1</t>
  </si>
  <si>
    <t>arahy.Tifrunner.gnm2.ann1.30LJXS</t>
  </si>
  <si>
    <t>arahy.Tifrunner.gnm2.ann1.30LJXS.1</t>
  </si>
  <si>
    <t>arahy.Tifrunner.gnm2.ann1.5XC2KC</t>
  </si>
  <si>
    <t>arahy.Tifrunner.gnm2.ann1.5XC2KC.1</t>
  </si>
  <si>
    <t>arahy.Tifrunner.gnm2.ann1.62570H</t>
  </si>
  <si>
    <t>arahy.Tifrunner.gnm2.ann1.62570H.1</t>
  </si>
  <si>
    <t>arahy.Tifrunner.gnm2.ann1.6E3U4S</t>
  </si>
  <si>
    <t>arahy.Tifrunner.gnm2.ann1.6E3U4S.1</t>
  </si>
  <si>
    <t>arahy.Tifrunner.gnm2.ann1.DDPG02</t>
  </si>
  <si>
    <t>arahy.Tifrunner.gnm2.ann1.DDPG02.1</t>
  </si>
  <si>
    <t>arahy.Tifrunner.gnm2.ann1.F25RYT</t>
  </si>
  <si>
    <t>arahy.Tifrunner.gnm2.ann1.F25RYT.2</t>
  </si>
  <si>
    <t>arahy.Tifrunner.gnm2.ann1.FK7XM9</t>
  </si>
  <si>
    <t>arahy.Tifrunner.gnm2.ann1.FK7XM9.1</t>
  </si>
  <si>
    <t>arahy.Tifrunner.gnm2.ann1.I4EFYD</t>
  </si>
  <si>
    <t>arahy.Tifrunner.gnm2.ann1.I4EFYD.1</t>
  </si>
  <si>
    <t>arahy.Tifrunner.gnm2.ann1.IS160S</t>
  </si>
  <si>
    <t>arahy.Tifrunner.gnm2.ann1.IS160S.1</t>
  </si>
  <si>
    <t>arahy.Tifrunner.gnm2.ann1.ISY5ET</t>
  </si>
  <si>
    <t>arahy.Tifrunner.gnm2.ann1.ISY5ET.1</t>
  </si>
  <si>
    <t>arahy.Tifrunner.gnm2.ann1.KB9TDA</t>
  </si>
  <si>
    <t>arahy.Tifrunner.gnm2.ann1.KB9TDA.1</t>
  </si>
  <si>
    <t>arahy.Tifrunner.gnm2.ann1.N8H2I0</t>
  </si>
  <si>
    <t>arahy.Tifrunner.gnm2.ann1.N8H2I0.1</t>
  </si>
  <si>
    <t>arahy.Tifrunner.gnm2.ann1.RQM33C</t>
  </si>
  <si>
    <t>arahy.Tifrunner.gnm2.ann1.RQM33C.1</t>
  </si>
  <si>
    <t>arahy.Tifrunner.gnm2.ann1.V8NH83</t>
  </si>
  <si>
    <t>arahy.Tifrunner.gnm2.ann1.V8NH83.1</t>
  </si>
  <si>
    <t>arahy.Tifrunner.gnm2.ann1.XCYW33</t>
  </si>
  <si>
    <t>arahy.Tifrunner.gnm2.ann1.XCYW33.1</t>
  </si>
  <si>
    <t>arahy.Tifrunner.gnm2.ann1.Y8ZFR1</t>
  </si>
  <si>
    <t>arahy.Tifrunner.gnm2.ann1.Y8ZFR1.1</t>
  </si>
  <si>
    <t>arahy.Tifrunner.gnm2.ann1.YDP8E4</t>
  </si>
  <si>
    <t>arahy.Tifrunner.gnm2.ann1.YDP8E4.1</t>
  </si>
  <si>
    <t>arahy.Tifrunner.gnm2.ann1.YK7I6N</t>
  </si>
  <si>
    <t>arahy.Tifrunner.gnm2.ann1.YK7I6N.1</t>
  </si>
  <si>
    <t>arahy.Tifrunner.gnm2.ann1.0S1LA5</t>
  </si>
  <si>
    <t>arahy.Tifrunner.gnm2.ann1.0S1LA5.1</t>
  </si>
  <si>
    <t>arahy.Tifrunner.gnm2.ann1.4MT9SK</t>
  </si>
  <si>
    <t>arahy.Tifrunner.gnm2.ann1.4MT9SK.1</t>
  </si>
  <si>
    <t>arahy.Tifrunner.gnm2.ann1.4QCN9H</t>
  </si>
  <si>
    <t>arahy.Tifrunner.gnm2.ann1.4QCN9H.1</t>
  </si>
  <si>
    <t>arahy.Tifrunner.gnm2.ann1.53HSKV</t>
  </si>
  <si>
    <t>arahy.Tifrunner.gnm2.ann1.53HSKV.1</t>
  </si>
  <si>
    <t>arahy.Tifrunner.gnm2.ann1.55B6KH</t>
  </si>
  <si>
    <t>arahy.Tifrunner.gnm2.ann1.55B6KH.1</t>
  </si>
  <si>
    <t>arahy.Tifrunner.gnm2.ann1.5FCQ1J</t>
  </si>
  <si>
    <t>arahy.Tifrunner.gnm2.ann1.5FCQ1J.1</t>
  </si>
  <si>
    <t>arahy.Tifrunner.gnm2.ann1.5T63VN</t>
  </si>
  <si>
    <t>arahy.Tifrunner.gnm2.ann1.5T63VN.1</t>
  </si>
  <si>
    <t>arahy.Tifrunner.gnm2.ann1.82BY3I</t>
  </si>
  <si>
    <t>arahy.Tifrunner.gnm2.ann1.82BY3I.1</t>
  </si>
  <si>
    <t>arahy.Tifrunner.gnm2.ann1.860KU2</t>
  </si>
  <si>
    <t>arahy.Tifrunner.gnm2.ann1.860KU2.1</t>
  </si>
  <si>
    <t>arahy.Tifrunner.gnm2.ann1.ER48TH</t>
  </si>
  <si>
    <t>arahy.Tifrunner.gnm2.ann1.ER48TH.1</t>
  </si>
  <si>
    <t>arahy.Tifrunner.gnm2.ann1.FD05IU</t>
  </si>
  <si>
    <t>arahy.Tifrunner.gnm2.ann1.FD05IU.1</t>
  </si>
  <si>
    <t>arahy.Tifrunner.gnm2.ann1.I5G2IR</t>
  </si>
  <si>
    <t>arahy.Tifrunner.gnm2.ann1.I5G2IR.1</t>
  </si>
  <si>
    <t>arahy.Tifrunner.gnm2.ann1.J5699Y</t>
  </si>
  <si>
    <t>arahy.Tifrunner.gnm2.ann1.J5699Y.1</t>
  </si>
  <si>
    <t>arahy.Tifrunner.gnm2.ann1.JIT9FN</t>
  </si>
  <si>
    <t>arahy.Tifrunner.gnm2.ann1.JIT9FN.1</t>
  </si>
  <si>
    <t>arahy.Tifrunner.gnm2.ann1.NVJ6TJ</t>
  </si>
  <si>
    <t>arahy.Tifrunner.gnm2.ann1.NVJ6TJ.1</t>
  </si>
  <si>
    <t>arahy.Tifrunner.gnm2.ann1.P9WJGS</t>
  </si>
  <si>
    <t>arahy.Tifrunner.gnm2.ann1.P9WJGS.1</t>
  </si>
  <si>
    <t>arahy.Tifrunner.gnm2.ann1.PBKK9N</t>
  </si>
  <si>
    <t>arahy.Tifrunner.gnm2.ann1.PBKK9N.1</t>
  </si>
  <si>
    <t>arahy.Tifrunner.gnm2.ann1.PS7Q1V</t>
  </si>
  <si>
    <t>arahy.Tifrunner.gnm2.ann1.PS7Q1V.1</t>
  </si>
  <si>
    <t>arahy.Tifrunner.gnm2.ann1.TLFL18</t>
  </si>
  <si>
    <t>arahy.Tifrunner.gnm2.ann1.TLFL18.1</t>
  </si>
  <si>
    <t>arahy.Tifrunner.gnm2.ann1.TQHX8C</t>
  </si>
  <si>
    <t>arahy.Tifrunner.gnm2.ann1.TQHX8C.1</t>
  </si>
  <si>
    <t>arahy.Tifrunner.gnm2.ann1.XED10Z</t>
  </si>
  <si>
    <t>arahy.Tifrunner.gnm2.ann1.XED10Z.1</t>
  </si>
  <si>
    <t>arahy.Tifrunner.gnm2.ann1.XGF38B</t>
  </si>
  <si>
    <t>arahy.Tifrunner.gnm2.ann1.XGF38B.1</t>
  </si>
  <si>
    <t>arahy.Tifrunner.gnm2.ann1.L3LYUI</t>
  </si>
  <si>
    <t>arahy.Tifrunner.gnm2.ann1.L3LYUI.1</t>
  </si>
  <si>
    <t>arahy.Tifrunner.gnm2.ann1.T9ECGJ</t>
  </si>
  <si>
    <t>arahy.Tifrunner.gnm2.ann1.T9ECGJ.1</t>
  </si>
  <si>
    <t>arahy.Tifrunner.gnm2.ann1.TL1UNA</t>
  </si>
  <si>
    <t>arahy.Tifrunner.gnm2.ann1.TL1UNA.1</t>
  </si>
  <si>
    <t>arahy.Tifrunner.gnm2.ann1.TNLF7V</t>
  </si>
  <si>
    <t>arahy.Tifrunner.gnm2.ann1.TNLF7V.1</t>
  </si>
  <si>
    <t>arahy.Tifrunner.gnm2.ann1.TX8CZR</t>
  </si>
  <si>
    <t>arahy.Tifrunner.gnm2.ann1.TX8CZR.1</t>
  </si>
  <si>
    <t>arahy.Tifrunner.gnm2.ann1.U9954S</t>
  </si>
  <si>
    <t>arahy.Tifrunner.gnm2.ann1.U9954S.1</t>
  </si>
  <si>
    <t>arahy.Tifrunner.gnm2.ann1.VA1YNF</t>
  </si>
  <si>
    <t>arahy.Tifrunner.gnm2.ann1.VA1YNF.1</t>
  </si>
  <si>
    <t>arahy.Tifrunner.gnm2.ann1.YM25EH</t>
  </si>
  <si>
    <t>arahy.Tifrunner.gnm2.ann1.YM25EH.1</t>
  </si>
  <si>
    <t>arahy.Tifrunner.gnm2.ann1.KWAB0D</t>
  </si>
  <si>
    <t>ONT.10315.1</t>
  </si>
  <si>
    <t>arahy.Tifrunner.gnm2.ann1.QP4B54</t>
  </si>
  <si>
    <t>ONT.10395.1</t>
  </si>
  <si>
    <t>arahy.Tifrunner.gnm2.ann1.6UMZ2R</t>
  </si>
  <si>
    <t>ONT.10412.1</t>
  </si>
  <si>
    <t>arahy.Tifrunner.gnm2.ann1.H764QZ</t>
  </si>
  <si>
    <t>ONT.12164.14</t>
  </si>
  <si>
    <t>arahy.Tifrunner.gnm2.ann1.GX00WG</t>
  </si>
  <si>
    <t>ONT.13017.1</t>
  </si>
  <si>
    <t>ONT.13170</t>
  </si>
  <si>
    <t>ONT.13170.1</t>
  </si>
  <si>
    <t>arahy.Tifrunner.gnm2.ann1.H2AKHM</t>
  </si>
  <si>
    <t>ONT.14458.1</t>
  </si>
  <si>
    <t>ONT.14745</t>
  </si>
  <si>
    <t>ONT.14745.1</t>
  </si>
  <si>
    <t>arahy.Tifrunner.gnm2.ann1.LBVL0K</t>
  </si>
  <si>
    <t>ONT.15115.1</t>
  </si>
  <si>
    <t>arahy.Tifrunner.gnm2.ann1.NHZH5I</t>
  </si>
  <si>
    <t>ONT.15116.1</t>
  </si>
  <si>
    <t>arahy.Tifrunner.gnm2.ann1.0NLM3R</t>
  </si>
  <si>
    <t>ONT.15148.1</t>
  </si>
  <si>
    <t>arahy.Tifrunner.gnm2.ann1.IGMF9F</t>
  </si>
  <si>
    <t>ONT.15626.4</t>
  </si>
  <si>
    <t>arahy.Tifrunner.gnm2.ann1.GD0UEJ</t>
  </si>
  <si>
    <t>ONT.17244.2</t>
  </si>
  <si>
    <t>arahy.Tifrunner.gnm2.ann1.SS16UG</t>
  </si>
  <si>
    <t>ONT.20332.8</t>
  </si>
  <si>
    <t>arahy.Tifrunner.gnm2.ann1.3LDH3N</t>
  </si>
  <si>
    <t>ONT.20883.1</t>
  </si>
  <si>
    <t>arahy.Tifrunner.gnm2.ann1.6Y8FH0</t>
  </si>
  <si>
    <t>ONT.21090.1</t>
  </si>
  <si>
    <t>arahy.Tifrunner.gnm2.ann1.GQT8P7</t>
  </si>
  <si>
    <t>ONT.21673.2</t>
  </si>
  <si>
    <t>arahy.Tifrunner.gnm2.ann1.94GFRR</t>
  </si>
  <si>
    <t>ONT.21842.1</t>
  </si>
  <si>
    <t>arahy.Tifrunner.gnm2.ann1.MCR2FH</t>
  </si>
  <si>
    <t>ONT.22089.2</t>
  </si>
  <si>
    <t>arahy.Tifrunner.gnm2.ann1.JS26LE</t>
  </si>
  <si>
    <t>ONT.22140.1</t>
  </si>
  <si>
    <t>arahy.Tifrunner.gnm2.ann1.FMR26E</t>
  </si>
  <si>
    <t>ONT.22718.1</t>
  </si>
  <si>
    <t>ONT.23499</t>
  </si>
  <si>
    <t>ONT.23499.1</t>
  </si>
  <si>
    <t>arahy.Tifrunner.gnm2.ann1.FAG6RL</t>
  </si>
  <si>
    <t>ONT.24066.1</t>
  </si>
  <si>
    <t>arahy.Tifrunner.gnm2.ann1.KYG6ZE</t>
  </si>
  <si>
    <t>ONT.24558.2</t>
  </si>
  <si>
    <t>arahy.Tifrunner.gnm2.ann1.VAE2IM</t>
  </si>
  <si>
    <t>ONT.24682.1</t>
  </si>
  <si>
    <t>arahy.Tifrunner.gnm2.ann1.J2NKIW</t>
  </si>
  <si>
    <t>ONT.25181.1</t>
  </si>
  <si>
    <t>arahy.Tifrunner.gnm2.ann1.XVC3D4</t>
  </si>
  <si>
    <t>ONT.25970.1</t>
  </si>
  <si>
    <t>arahy.Tifrunner.gnm2.ann1.ZG36KZ</t>
  </si>
  <si>
    <t>ONT.27316.2</t>
  </si>
  <si>
    <t>arahy.Tifrunner.gnm2.ann1.9DZU8H</t>
  </si>
  <si>
    <t>ONT.27602.1</t>
  </si>
  <si>
    <t>ONT.28192</t>
  </si>
  <si>
    <t>ONT.28192.1</t>
  </si>
  <si>
    <t>arahy.Tifrunner.gnm2.ann1.I5JRZ8</t>
  </si>
  <si>
    <t>ONT.28372.1</t>
  </si>
  <si>
    <t>arahy.Tifrunner.gnm2.ann1.HQ3BES</t>
  </si>
  <si>
    <t>ONT.28518.1</t>
  </si>
  <si>
    <t>arahy.Tifrunner.gnm2.ann1.DAPK4A</t>
  </si>
  <si>
    <t>ONT.29252.3</t>
  </si>
  <si>
    <t>arahy.Tifrunner.gnm2.ann1.A0F858</t>
  </si>
  <si>
    <t>ONT.29904.3</t>
  </si>
  <si>
    <t>arahy.Tifrunner.gnm2.ann1.C4VQXX</t>
  </si>
  <si>
    <t>ONT.3014.4</t>
  </si>
  <si>
    <t>arahy.Tifrunner.gnm2.ann1.2HI4J5</t>
  </si>
  <si>
    <t>ONT.30476.1</t>
  </si>
  <si>
    <t>arahy.Tifrunner.gnm2.ann1.C42N0A</t>
  </si>
  <si>
    <t>ONT.30497.1</t>
  </si>
  <si>
    <t>arahy.Tifrunner.gnm2.ann1.RI5H0P</t>
  </si>
  <si>
    <t>ONT.30559.2</t>
  </si>
  <si>
    <t>arahy.Tifrunner.gnm2.ann1.MSJ6DP</t>
  </si>
  <si>
    <t>ONT.31936.1</t>
  </si>
  <si>
    <t>arahy.Tifrunner.gnm2.ann1.JKU5X8</t>
  </si>
  <si>
    <t>ONT.31973.1</t>
  </si>
  <si>
    <t>arahy.Tifrunner.gnm2.ann1.0GB9DR</t>
  </si>
  <si>
    <t>ONT.32025.2</t>
  </si>
  <si>
    <t>arahy.Tifrunner.gnm2.ann1.7BJ6UQ</t>
  </si>
  <si>
    <t>ONT.3231.2</t>
  </si>
  <si>
    <t>arahy.Tifrunner.gnm2.ann1.5A3FI2</t>
  </si>
  <si>
    <t>ONT.32403.14</t>
  </si>
  <si>
    <t>arahy.Tifrunner.gnm2.ann1.SFTJ5P</t>
  </si>
  <si>
    <t>ONT.32602.1</t>
  </si>
  <si>
    <t>ONT.32782</t>
  </si>
  <si>
    <t>ONT.32782.1</t>
  </si>
  <si>
    <t>ONT.33282</t>
  </si>
  <si>
    <t>ONT.33282.1</t>
  </si>
  <si>
    <t>arahy.Tifrunner.gnm2.ann1.HIY6S0</t>
  </si>
  <si>
    <t>ONT.34019.1</t>
  </si>
  <si>
    <t>arahy.Tifrunner.gnm2.ann1.Z50281</t>
  </si>
  <si>
    <t>ONT.34773.1</t>
  </si>
  <si>
    <t>arahy.Tifrunner.gnm2.ann1.ZP601Q</t>
  </si>
  <si>
    <t>ONT.34809.1</t>
  </si>
  <si>
    <t>arahy.Tifrunner.gnm2.ann1.932KHQ</t>
  </si>
  <si>
    <t>ONT.35864.2</t>
  </si>
  <si>
    <t>ONT.36396</t>
  </si>
  <si>
    <t>ONT.36396.1</t>
  </si>
  <si>
    <t>arahy.Tifrunner.gnm2.ann1.X4GWKU</t>
  </si>
  <si>
    <t>ONT.38368.2</t>
  </si>
  <si>
    <t>arahy.Tifrunner.gnm2.ann1.UG5YAZ</t>
  </si>
  <si>
    <t>ONT.3972.1</t>
  </si>
  <si>
    <t>arahy.Tifrunner.gnm2.ann1.75ENLE</t>
  </si>
  <si>
    <t>ONT.491.1</t>
  </si>
  <si>
    <t>arahy.Tifrunner.gnm2.ann1.QQ4J84</t>
  </si>
  <si>
    <t>ONT.5260.1</t>
  </si>
  <si>
    <t>arahy.Tifrunner.gnm2.ann1.G7GJBK</t>
  </si>
  <si>
    <t>ONT.5286.3</t>
  </si>
  <si>
    <t>arahy.Tifrunner.gnm2.ann1.W4JVCT</t>
  </si>
  <si>
    <t>ONT.5302.2</t>
  </si>
  <si>
    <t>arahy.Tifrunner.gnm2.ann1.MG10WM</t>
  </si>
  <si>
    <t>ONT.56.1</t>
  </si>
  <si>
    <t>arahy.Tifrunner.gnm2.ann1.UBL83T</t>
  </si>
  <si>
    <t>ONT.5649.2</t>
  </si>
  <si>
    <t>ONT.5765</t>
  </si>
  <si>
    <t>ONT.5765.1</t>
  </si>
  <si>
    <t>arahy.Tifrunner.gnm2.ann1.WVQS2M</t>
  </si>
  <si>
    <t>ONT.5915.1</t>
  </si>
  <si>
    <t>arahy.Tifrunner.gnm2.ann1.Y01GTZ</t>
  </si>
  <si>
    <t>ONT.612.1</t>
  </si>
  <si>
    <t>arahy.Tifrunner.gnm2.ann1.9EB9RH</t>
  </si>
  <si>
    <t>ONT.6673.1</t>
  </si>
  <si>
    <t>arahy.Tifrunner.gnm2.ann1.MSPK9F</t>
  </si>
  <si>
    <t>ONT.8014.2</t>
  </si>
  <si>
    <t>arahy.Tifrunner.gnm2.ann1.286K5M</t>
  </si>
  <si>
    <t>ONT.819.1</t>
  </si>
  <si>
    <t>arahy.Tifrunner.gnm2.ann1.0H5DHB</t>
  </si>
  <si>
    <t>ONT.8305.1</t>
  </si>
  <si>
    <t>arahy.Tifrunner.gnm2.ann1.TRC77F</t>
  </si>
  <si>
    <t>ONT.9033.1</t>
  </si>
  <si>
    <t>arahy.Tifrunner.gnm2.ann1.V4KEVW</t>
  </si>
  <si>
    <t>ONT.9226.1</t>
  </si>
  <si>
    <t>arahy.Tifrunner.gnm2.ann1.4GH0FM</t>
  </si>
  <si>
    <t>ONT.9648.1</t>
  </si>
  <si>
    <t>arahy.Tifrunner.gnm2.ann1.6CVH65</t>
  </si>
  <si>
    <t>arahy.Tifrunner.gnm2.ann1.6CVH65.1</t>
  </si>
  <si>
    <t>arahy.Tifrunner.gnm2.ann1.9GY8Y8</t>
  </si>
  <si>
    <t>arahy.Tifrunner.gnm2.ann1.9GY8Y8.1</t>
  </si>
  <si>
    <t>arahy.Tifrunner.gnm2.ann1.B60469</t>
  </si>
  <si>
    <t>arahy.Tifrunner.gnm2.ann1.B60469.1</t>
  </si>
  <si>
    <t>arahy.Tifrunner.gnm2.ann1.EN9PMD</t>
  </si>
  <si>
    <t>arahy.Tifrunner.gnm2.ann1.EN9PMD.1</t>
  </si>
  <si>
    <t>arahy.Tifrunner.gnm2.ann1.ETIN8D</t>
  </si>
  <si>
    <t>arahy.Tifrunner.gnm2.ann1.ETIN8D.1</t>
  </si>
  <si>
    <t>arahy.Tifrunner.gnm2.ann1.JPE2T4</t>
  </si>
  <si>
    <t>arahy.Tifrunner.gnm2.ann1.JPE2T4.1</t>
  </si>
  <si>
    <t>arahy.Tifrunner.gnm2.ann1.QV7Y4U</t>
  </si>
  <si>
    <t>arahy.Tifrunner.gnm2.ann1.QV7Y4U.1</t>
  </si>
  <si>
    <t>arahy.Tifrunner.gnm2.ann1.I533MD</t>
  </si>
  <si>
    <t>arahy.Tifrunner.gnm2.ann1.I533MD.1</t>
  </si>
  <si>
    <t>arahy.Tifrunner.gnm2.ann1.ITY2T4</t>
  </si>
  <si>
    <t>arahy.Tifrunner.gnm2.ann1.ITY2T4.1</t>
  </si>
  <si>
    <t>arahy.Tifrunner.gnm2.ann1.K799TH</t>
  </si>
  <si>
    <t>arahy.Tifrunner.gnm2.ann1.K799TH.1</t>
  </si>
  <si>
    <t>arahy.Tifrunner.gnm2.ann1.QW19KK</t>
  </si>
  <si>
    <t>arahy.Tifrunner.gnm2.ann1.QW19KK.1</t>
  </si>
  <si>
    <t>arahy.Tifrunner.gnm2.ann1.068H8T</t>
  </si>
  <si>
    <t>arahy.Tifrunner.gnm2.ann1.068H8T.1</t>
  </si>
  <si>
    <t>arahy.Tifrunner.gnm2.ann1.6AD899</t>
  </si>
  <si>
    <t>arahy.Tifrunner.gnm2.ann1.6AD899.1</t>
  </si>
  <si>
    <t>arahy.Tifrunner.gnm2.ann1.6HV4D5</t>
  </si>
  <si>
    <t>arahy.Tifrunner.gnm2.ann1.6HV4D5.1</t>
  </si>
  <si>
    <t>arahy.Tifrunner.gnm2.ann1.E8Y2WS</t>
  </si>
  <si>
    <t>arahy.Tifrunner.gnm2.ann1.E8Y2WS.1</t>
  </si>
  <si>
    <t>arahy.Tifrunner.gnm2.ann1.Q92UBX</t>
  </si>
  <si>
    <t>arahy.Tifrunner.gnm2.ann1.Q92UBX.1</t>
  </si>
  <si>
    <t>arahy.Tifrunner.gnm2.ann1.QT6MN3</t>
  </si>
  <si>
    <t>arahy.Tifrunner.gnm2.ann1.QT6MN3.1</t>
  </si>
  <si>
    <t>arahy.Tifrunner.gnm2.ann1.TFIN41</t>
  </si>
  <si>
    <t>arahy.Tifrunner.gnm2.ann1.TFIN41.1</t>
  </si>
  <si>
    <t>arahy.Tifrunner.gnm2.ann1.U0SE7F</t>
  </si>
  <si>
    <t>arahy.Tifrunner.gnm2.ann1.U0SE7F.1</t>
  </si>
  <si>
    <t>arahy.Tifrunner.gnm2.ann1.XUD8XD</t>
  </si>
  <si>
    <t>arahy.Tifrunner.gnm2.ann1.XUD8XD.4</t>
  </si>
  <si>
    <t>arahy.Tifrunner.gnm2.ann1.10SI56</t>
  </si>
  <si>
    <t>arahy.Tifrunner.gnm2.ann1.10SI56.1</t>
  </si>
  <si>
    <t>arahy.Tifrunner.gnm2.ann1.27XR7G</t>
  </si>
  <si>
    <t>arahy.Tifrunner.gnm2.ann1.27XR7G.1</t>
  </si>
  <si>
    <t>arahy.Tifrunner.gnm2.ann1.3LKU2S</t>
  </si>
  <si>
    <t>arahy.Tifrunner.gnm2.ann1.3LKU2S.1</t>
  </si>
  <si>
    <t>arahy.Tifrunner.gnm2.ann1.6V6YZC</t>
  </si>
  <si>
    <t>arahy.Tifrunner.gnm2.ann1.6V6YZC.1</t>
  </si>
  <si>
    <t>arahy.Tifrunner.gnm2.ann1.8V8SFL</t>
  </si>
  <si>
    <t>arahy.Tifrunner.gnm2.ann1.8V8SFL.1</t>
  </si>
  <si>
    <t>arahy.Tifrunner.gnm2.ann1.A58RJ7</t>
  </si>
  <si>
    <t>arahy.Tifrunner.gnm2.ann1.A58RJ7.1</t>
  </si>
  <si>
    <t>arahy.Tifrunner.gnm2.ann1.H7RZSB</t>
  </si>
  <si>
    <t>arahy.Tifrunner.gnm2.ann1.H7RZSB.1</t>
  </si>
  <si>
    <t>arahy.Tifrunner.gnm2.ann1.J1TK4W</t>
  </si>
  <si>
    <t>arahy.Tifrunner.gnm2.ann1.J1TK4W.1</t>
  </si>
  <si>
    <t>arahy.Tifrunner.gnm2.ann1.J5EU5Y</t>
  </si>
  <si>
    <t>arahy.Tifrunner.gnm2.ann1.J5EU5Y.1</t>
  </si>
  <si>
    <t>arahy.Tifrunner.gnm2.ann1.MM94I9</t>
  </si>
  <si>
    <t>arahy.Tifrunner.gnm2.ann1.MM94I9.1</t>
  </si>
  <si>
    <t>arahy.Tifrunner.gnm2.ann1.N565XM</t>
  </si>
  <si>
    <t>arahy.Tifrunner.gnm2.ann1.N565XM.1</t>
  </si>
  <si>
    <t>arahy.Tifrunner.gnm2.ann1.NHVJ82</t>
  </si>
  <si>
    <t>arahy.Tifrunner.gnm2.ann1.NHVJ82.1</t>
  </si>
  <si>
    <t>arahy.Tifrunner.gnm2.ann1.UFST2G</t>
  </si>
  <si>
    <t>arahy.Tifrunner.gnm2.ann1.UFST2G.1</t>
  </si>
  <si>
    <t>arahy.Tifrunner.gnm2.ann1.YQ2HRW</t>
  </si>
  <si>
    <t>arahy.Tifrunner.gnm2.ann1.YQ2HRW.1</t>
  </si>
  <si>
    <t>arahy.Tifrunner.gnm2.ann1.7B6ACI</t>
  </si>
  <si>
    <t>arahy.Tifrunner.gnm2.ann1.7B6ACI.1</t>
  </si>
  <si>
    <t>arahy.Tifrunner.gnm2.ann1.DCUM0J</t>
  </si>
  <si>
    <t>arahy.Tifrunner.gnm2.ann1.DCUM0J.1</t>
  </si>
  <si>
    <t>arahy.Tifrunner.gnm2.ann1.GT4GNB</t>
  </si>
  <si>
    <t>arahy.Tifrunner.gnm2.ann1.GT4GNB.1</t>
  </si>
  <si>
    <t>arahy.Tifrunner.gnm2.ann1.HWX0BC</t>
  </si>
  <si>
    <t>arahy.Tifrunner.gnm2.ann1.HWX0BC.1</t>
  </si>
  <si>
    <t>arahy.Tifrunner.gnm2.ann1.KUSZ9U</t>
  </si>
  <si>
    <t>arahy.Tifrunner.gnm2.ann1.KUSZ9U.1</t>
  </si>
  <si>
    <t>arahy.Tifrunner.gnm2.ann1.Q95WBF</t>
  </si>
  <si>
    <t>arahy.Tifrunner.gnm2.ann1.Q95WBF.1</t>
  </si>
  <si>
    <t>arahy.Tifrunner.gnm2.ann1.S50S0B</t>
  </si>
  <si>
    <t>arahy.Tifrunner.gnm2.ann1.S50S0B.1</t>
  </si>
  <si>
    <t>arahy.Tifrunner.gnm2.ann1.SUW3ZA</t>
  </si>
  <si>
    <t>arahy.Tifrunner.gnm2.ann1.SUW3ZA.1</t>
  </si>
  <si>
    <t>arahy.Tifrunner.gnm2.ann1.W4V2BL</t>
  </si>
  <si>
    <t>arahy.Tifrunner.gnm2.ann1.W4V2BL.1</t>
  </si>
  <si>
    <t>arahy.Tifrunner.gnm2.ann1.WU4XQ7</t>
  </si>
  <si>
    <t>arahy.Tifrunner.gnm2.ann1.WU4XQ7.1</t>
  </si>
  <si>
    <t>arahy.Tifrunner.gnm2.ann1.Z8L4ZJ</t>
  </si>
  <si>
    <t>arahy.Tifrunner.gnm2.ann1.Z8L4ZJ.1</t>
  </si>
  <si>
    <t>arahy.Tifrunner.gnm2.ann1.BDLH6M</t>
  </si>
  <si>
    <t>arahy.Tifrunner.gnm2.ann1.BDLH6M.1</t>
  </si>
  <si>
    <t>arahy.Tifrunner.gnm2.ann1.FZ17FK</t>
  </si>
  <si>
    <t>arahy.Tifrunner.gnm2.ann1.FZ17FK.1</t>
  </si>
  <si>
    <t>arahy.Tifrunner.gnm2.ann1.IMB0BX</t>
  </si>
  <si>
    <t>arahy.Tifrunner.gnm2.ann1.IMB0BX.1</t>
  </si>
  <si>
    <t>arahy.Tifrunner.gnm2.ann1.X4HTYC</t>
  </si>
  <si>
    <t>arahy.Tifrunner.gnm2.ann1.X4HTYC.1</t>
  </si>
  <si>
    <t>arahy.Tifrunner.gnm2.ann1.3CZ6TN</t>
  </si>
  <si>
    <t>arahy.Tifrunner.gnm2.ann1.3CZ6TN.1</t>
  </si>
  <si>
    <t>arahy.Tifrunner.gnm2.ann1.50MPSE</t>
  </si>
  <si>
    <t>arahy.Tifrunner.gnm2.ann1.50MPSE.1</t>
  </si>
  <si>
    <t>arahy.Tifrunner.gnm2.ann1.835YPG</t>
  </si>
  <si>
    <t>arahy.Tifrunner.gnm2.ann1.835YPG.1</t>
  </si>
  <si>
    <t>arahy.Tifrunner.gnm2.ann1.8YD36W</t>
  </si>
  <si>
    <t>arahy.Tifrunner.gnm2.ann1.8YD36W.1</t>
  </si>
  <si>
    <t>arahy.Tifrunner.gnm2.ann1.9WI7GI</t>
  </si>
  <si>
    <t>arahy.Tifrunner.gnm2.ann1.9WI7GI.1</t>
  </si>
  <si>
    <t>arahy.Tifrunner.gnm2.ann1.A7GBNY</t>
  </si>
  <si>
    <t>arahy.Tifrunner.gnm2.ann1.A7GBNY.1</t>
  </si>
  <si>
    <t>arahy.Tifrunner.gnm2.ann1.DLKB6Q</t>
  </si>
  <si>
    <t>arahy.Tifrunner.gnm2.ann1.DLKB6Q.2</t>
  </si>
  <si>
    <t>arahy.Tifrunner.gnm2.ann1.HBJB6N</t>
  </si>
  <si>
    <t>arahy.Tifrunner.gnm2.ann1.HBJB6N.1</t>
  </si>
  <si>
    <t>arahy.Tifrunner.gnm2.ann1.JQ68ST</t>
  </si>
  <si>
    <t>arahy.Tifrunner.gnm2.ann1.JQ68ST.1</t>
  </si>
  <si>
    <t>arahy.Tifrunner.gnm2.ann1.UW2U2R</t>
  </si>
  <si>
    <t>arahy.Tifrunner.gnm2.ann1.UW2U2R.1</t>
  </si>
  <si>
    <t>arahy.Tifrunner.gnm2.ann1.V9C9EC</t>
  </si>
  <si>
    <t>arahy.Tifrunner.gnm2.ann1.V9C9EC.1</t>
  </si>
  <si>
    <t>arahy.Tifrunner.gnm2.ann1.4047RD</t>
  </si>
  <si>
    <t>arahy.Tifrunner.gnm2.ann1.4047RD.1</t>
  </si>
  <si>
    <t>arahy.Tifrunner.gnm2.ann1.A43QXH</t>
  </si>
  <si>
    <t>arahy.Tifrunner.gnm2.ann1.A43QXH.1</t>
  </si>
  <si>
    <t>arahy.Tifrunner.gnm2.ann1.GR9NQC</t>
  </si>
  <si>
    <t>arahy.Tifrunner.gnm2.ann1.GR9NQC.1</t>
  </si>
  <si>
    <t>arahy.Tifrunner.gnm2.ann1.JJB9SI</t>
  </si>
  <si>
    <t>arahy.Tifrunner.gnm2.ann1.JJB9SI.1</t>
  </si>
  <si>
    <t>arahy.Tifrunner.gnm2.ann1.Q851GZ</t>
  </si>
  <si>
    <t>arahy.Tifrunner.gnm2.ann1.Q851GZ.1</t>
  </si>
  <si>
    <t>arahy.Tifrunner.gnm2.ann1.RS0TAB</t>
  </si>
  <si>
    <t>arahy.Tifrunner.gnm2.ann1.RS0TAB.1</t>
  </si>
  <si>
    <t>arahy.Tifrunner.gnm2.ann1.S57KMF</t>
  </si>
  <si>
    <t>arahy.Tifrunner.gnm2.ann1.S57KMF.1</t>
  </si>
  <si>
    <t>arahy.Tifrunner.gnm2.ann1.UVUV6T</t>
  </si>
  <si>
    <t>arahy.Tifrunner.gnm2.ann1.UVUV6T.1</t>
  </si>
  <si>
    <t>arahy.Tifrunner.gnm2.ann1.UNJ3ZI</t>
  </si>
  <si>
    <t>ONT.19916.1</t>
  </si>
  <si>
    <t>arahy.Tifrunner.gnm2.ann1.UA74AL</t>
  </si>
  <si>
    <t>ONT.25671.1</t>
  </si>
  <si>
    <t>arahy.Tifrunner.gnm2.ann1.70REMX</t>
  </si>
  <si>
    <t>ONT.26900.4</t>
  </si>
  <si>
    <t>arahy.Tifrunner.gnm2.ann1.G17I6Y</t>
  </si>
  <si>
    <t>ONT.6432.1</t>
  </si>
  <si>
    <t>arahy.Tifrunner.gnm2.ann1.AHLX63</t>
  </si>
  <si>
    <t>arahy.Tifrunner.gnm2.ann1.AHLX63.1</t>
  </si>
  <si>
    <t>arahy.Tifrunner.gnm2.ann1.4U9EUW</t>
  </si>
  <si>
    <t>arahy.Tifrunner.gnm2.ann1.4U9EUW.1</t>
  </si>
  <si>
    <t>arahy.Tifrunner.gnm2.ann1.GX0UVA</t>
  </si>
  <si>
    <t>arahy.Tifrunner.gnm2.ann1.GX0UVA.1</t>
  </si>
  <si>
    <t>arahy.Tifrunner.gnm2.ann1.T8C104</t>
  </si>
  <si>
    <t>arahy.Tifrunner.gnm2.ann1.T8C104.1</t>
  </si>
  <si>
    <t>arahy.Tifrunner.gnm2.ann1.V3UUR8</t>
  </si>
  <si>
    <t>arahy.Tifrunner.gnm2.ann1.V3UUR8.1</t>
  </si>
  <si>
    <t>arahy.Tifrunner.gnm2.ann1.SA4ZZ3</t>
  </si>
  <si>
    <t>arahy.Tifrunner.gnm2.ann1.SA4ZZ3.1</t>
  </si>
  <si>
    <t>arahy.Tifrunner.gnm2.ann1.V703XR</t>
  </si>
  <si>
    <t>arahy.Tifrunner.gnm2.ann1.V703XR.1</t>
  </si>
  <si>
    <t>arahy.Tifrunner.gnm2.ann1.37A62C</t>
  </si>
  <si>
    <t>arahy.Tifrunner.gnm2.ann1.37A62C.1</t>
  </si>
  <si>
    <t>arahy.Tifrunner.gnm2.ann1.XUEC37</t>
  </si>
  <si>
    <t>arahy.Tifrunner.gnm2.ann1.XUEC37.1</t>
  </si>
  <si>
    <t>arahy.Tifrunner.gnm2.ann1.I0NY0M</t>
  </si>
  <si>
    <t>arahy.Tifrunner.gnm2.ann1.I0NY0M.1</t>
  </si>
  <si>
    <t>arahy.Tifrunner.gnm2.ann1.LMT1Q9</t>
  </si>
  <si>
    <t>ONT.14310.1</t>
  </si>
  <si>
    <t>arahy.Tifrunner.gnm2.ann1.9W5UDX</t>
  </si>
  <si>
    <t>ONT.34107.1</t>
  </si>
  <si>
    <t>ONT.4283</t>
  </si>
  <si>
    <t>ONT.4283.1</t>
  </si>
  <si>
    <t>arahy.Tifrunner.gnm2.ann1.QJF382</t>
  </si>
  <si>
    <t>arahy.Tifrunner.gnm2.ann1.QJF382.1</t>
  </si>
  <si>
    <t>arahy.Tifrunner.gnm2.ann1.JQ1PN1</t>
  </si>
  <si>
    <t>arahy.Tifrunner.gnm2.ann1.JQ1PN1.1</t>
  </si>
  <si>
    <t>arahy.Tifrunner.gnm2.ann1.VRDQ1B</t>
  </si>
  <si>
    <t>arahy.Tifrunner.gnm2.ann1.VRDQ1B.1</t>
  </si>
  <si>
    <t>arahy.Tifrunner.gnm2.ann1.P6CEN8</t>
  </si>
  <si>
    <t>ONT.26780.10</t>
  </si>
  <si>
    <t>arahy.Tifrunner.gnm2.ann1.K909MU</t>
  </si>
  <si>
    <t>ONT.30603.1</t>
  </si>
  <si>
    <t>arahy.Tifrunner.gnm2.ann1.VJP601</t>
  </si>
  <si>
    <t>ONT.34867.1</t>
  </si>
  <si>
    <t>arahy.Tifrunner.gnm2.ann1.WTC82S</t>
  </si>
  <si>
    <t>ONT.38139.1</t>
  </si>
  <si>
    <t>arahy.Tifrunner.gnm2.ann1.9CNE94</t>
  </si>
  <si>
    <t>ONT.4142.2</t>
  </si>
  <si>
    <t>arahy.Tifrunner.gnm2.ann1.3BD8CQ</t>
  </si>
  <si>
    <t>ONT.8736.1</t>
  </si>
  <si>
    <t>arahy.Tifrunner.gnm2.ann1.E09QVI</t>
  </si>
  <si>
    <t>arahy.Tifrunner.gnm2.ann1.E09QVI.1</t>
  </si>
  <si>
    <t>arahy.Tifrunner.gnm2.ann1.79SPSS</t>
  </si>
  <si>
    <t>arahy.Tifrunner.gnm2.ann1.79SPSS.1</t>
  </si>
  <si>
    <t>arahy.Tifrunner.gnm2.ann1.HR1TS1</t>
  </si>
  <si>
    <t>arahy.Tifrunner.gnm2.ann1.HR1TS1.1</t>
  </si>
  <si>
    <t>arahy.Tifrunner.gnm2.ann1.M8MZ5S</t>
  </si>
  <si>
    <t>arahy.Tifrunner.gnm2.ann1.M8MZ5S.1</t>
  </si>
  <si>
    <t>arahy.Tifrunner.gnm2.ann1.VMK2JT</t>
  </si>
  <si>
    <t>arahy.Tifrunner.gnm2.ann1.VMK2JT.1</t>
  </si>
  <si>
    <t>arahy.Tifrunner.gnm2.ann1.VYSW4B</t>
  </si>
  <si>
    <t>arahy.Tifrunner.gnm2.ann1.VYSW4B.1</t>
  </si>
  <si>
    <t>arahy.Tifrunner.gnm2.ann1.Y1FCW9</t>
  </si>
  <si>
    <t>arahy.Tifrunner.gnm2.ann1.Y1FCW9.1</t>
  </si>
  <si>
    <t>arahy.Tifrunner.gnm2.ann1.I31YLB</t>
  </si>
  <si>
    <t>arahy.Tifrunner.gnm2.ann1.I31YLB.1</t>
  </si>
  <si>
    <t>arahy.Tifrunner.gnm2.ann1.J1VVLX</t>
  </si>
  <si>
    <t>arahy.Tifrunner.gnm2.ann1.J1VVLX.1</t>
  </si>
  <si>
    <t>arahy.Tifrunner.gnm2.ann1.549WES</t>
  </si>
  <si>
    <t>arahy.Tifrunner.gnm2.ann1.549WES.1</t>
  </si>
  <si>
    <t>arahy.Tifrunner.gnm2.ann1.B88PIA</t>
  </si>
  <si>
    <t>arahy.Tifrunner.gnm2.ann1.B88PIA.1</t>
  </si>
  <si>
    <t>arahy.Tifrunner.gnm2.ann1.IK82S7</t>
  </si>
  <si>
    <t>arahy.Tifrunner.gnm2.ann1.IK82S7.1</t>
  </si>
  <si>
    <t>arahy.Tifrunner.gnm2.ann1.AYCM5Z</t>
  </si>
  <si>
    <t>arahy.Tifrunner.gnm2.ann1.AYCM5Z.1</t>
  </si>
  <si>
    <t>arahy.Tifrunner.gnm2.ann1.LNN77U</t>
  </si>
  <si>
    <t>arahy.Tifrunner.gnm2.ann1.LNN77U.1</t>
  </si>
  <si>
    <t>arahy.Tifrunner.gnm2.ann1.SA7CU8</t>
  </si>
  <si>
    <t>arahy.Tifrunner.gnm2.ann1.SA7CU8.1</t>
  </si>
  <si>
    <t>arahy.Tifrunner.gnm2.ann1.WG7QK5</t>
  </si>
  <si>
    <t>arahy.Tifrunner.gnm2.ann1.WG7QK5.1</t>
  </si>
  <si>
    <t>ONT.13678</t>
  </si>
  <si>
    <t>ONT.13678.1</t>
  </si>
  <si>
    <t>arahy.Tifrunner.gnm2.ann1.MJC4G5</t>
  </si>
  <si>
    <t>ONT.20135.1</t>
  </si>
  <si>
    <t>ONT.246</t>
  </si>
  <si>
    <t>ONT.246.1</t>
  </si>
  <si>
    <t>ONT.32200</t>
  </si>
  <si>
    <t>ONT.32200.1</t>
  </si>
  <si>
    <t>arahy.Tifrunner.gnm2.ann1.LP1JBF</t>
  </si>
  <si>
    <t>ONT.3723.1</t>
  </si>
  <si>
    <t>arahy.Tifrunner.gnm2.ann1.V7M4XR</t>
  </si>
  <si>
    <t>arahy.Tifrunner.gnm2.ann1.V7M4XR.2</t>
  </si>
  <si>
    <t>arahy.Tifrunner.gnm2.ann1.LSB155</t>
  </si>
  <si>
    <t>arahy.Tifrunner.gnm2.ann1.LSB155.1</t>
  </si>
  <si>
    <t>arahy.Tifrunner.gnm2.ann1.31DYP6</t>
  </si>
  <si>
    <t>arahy.Tifrunner.gnm2.ann1.31DYP6.2</t>
  </si>
  <si>
    <t>arahy.Tifrunner.gnm2.ann1.U14WQI</t>
  </si>
  <si>
    <t>ONT.13268.1</t>
  </si>
  <si>
    <t>arahy.Tifrunner.gnm2.ann1.ZS9VWH</t>
  </si>
  <si>
    <t>ONT.18793.3</t>
  </si>
  <si>
    <t>arahy.Tifrunner.gnm2.ann1.GMWG2V</t>
  </si>
  <si>
    <t>ONT.21046.2</t>
  </si>
  <si>
    <t>arahy.Tifrunner.gnm2.ann1.V574CD</t>
  </si>
  <si>
    <t>ONT.28520.10</t>
  </si>
  <si>
    <t>arahy.Tifrunner.gnm2.ann1.B9QMIW</t>
  </si>
  <si>
    <t>ONT.38974.2</t>
  </si>
  <si>
    <t>arahy.Tifrunner.gnm2.ann1.6J3MKV</t>
  </si>
  <si>
    <t>ONT.655.1</t>
  </si>
  <si>
    <t>arahy.Tifrunner.gnm2.ann1.6JS337</t>
  </si>
  <si>
    <t>ONT.9228.1</t>
  </si>
  <si>
    <t>arahy.Tifrunner.gnm2.ann1.ZT519T</t>
  </si>
  <si>
    <t>arahy.Tifrunner.gnm2.ann1.ZT519T.1</t>
  </si>
  <si>
    <t>arahy.Tifrunner.gnm2.ann1.WG32WU</t>
  </si>
  <si>
    <t>ONT.1729.1</t>
  </si>
  <si>
    <t>arahy.Tifrunner.gnm2.ann1.0UT8YS</t>
  </si>
  <si>
    <t>ONT.19999.1</t>
  </si>
  <si>
    <t>arahy.Tifrunner.gnm2.ann1.MJD0UZ</t>
  </si>
  <si>
    <t>ONT.20943.4</t>
  </si>
  <si>
    <t>arahy.Tifrunner.gnm2.ann1.0THM7P</t>
  </si>
  <si>
    <t>ONT.20947.4</t>
  </si>
  <si>
    <t>arahy.Tifrunner.gnm2.ann1.XR3L42</t>
  </si>
  <si>
    <t>ONT.1041.2</t>
  </si>
  <si>
    <t>arahy.Tifrunner.gnm2.ann1.UY40LW</t>
  </si>
  <si>
    <t>ONT.22746.1</t>
  </si>
  <si>
    <t>ONT.24525</t>
  </si>
  <si>
    <t>ONT.24525.1</t>
  </si>
  <si>
    <t>arahy.Tifrunner.gnm2.ann1.4364K7</t>
  </si>
  <si>
    <t>ONT.5889.1</t>
  </si>
  <si>
    <t>arahy.Tifrunner.gnm2.ann1.9KY8ZW</t>
  </si>
  <si>
    <t>arahy.Tifrunner.gnm2.ann1.9KY8ZW.1</t>
  </si>
  <si>
    <t>arahy.Tifrunner.gnm2.ann1.A1GHB6</t>
  </si>
  <si>
    <t>arahy.Tifrunner.gnm2.ann1.A1GHB6.1</t>
  </si>
  <si>
    <t>arahy.Tifrunner.gnm2.ann1.BS1MHB</t>
  </si>
  <si>
    <t>arahy.Tifrunner.gnm2.ann1.BS1MHB.1</t>
  </si>
  <si>
    <t>arahy.Tifrunner.gnm2.ann1.9N20R9</t>
  </si>
  <si>
    <t>arahy.Tifrunner.gnm2.ann1.9N20R9.1</t>
  </si>
  <si>
    <t>arahy.Tifrunner.gnm2.ann1.9Z2GEU</t>
  </si>
  <si>
    <t>arahy.Tifrunner.gnm2.ann1.9Z2GEU.1</t>
  </si>
  <si>
    <t>arahy.Tifrunner.gnm2.ann1.CH5A50</t>
  </si>
  <si>
    <t>arahy.Tifrunner.gnm2.ann1.CH5A50.1</t>
  </si>
  <si>
    <t>arahy.Tifrunner.gnm2.ann1.LD21FD</t>
  </si>
  <si>
    <t>arahy.Tifrunner.gnm2.ann1.LD21FD.1</t>
  </si>
  <si>
    <t>arahy.Tifrunner.gnm2.ann1.UJH38K</t>
  </si>
  <si>
    <t>ONT.22721.1</t>
  </si>
  <si>
    <t>arahy.Tifrunner.gnm2.ann1.46VCLG</t>
  </si>
  <si>
    <t>ONT.23060.2</t>
  </si>
  <si>
    <t>arahy.Tifrunner.gnm2.ann1.U5QHM9</t>
  </si>
  <si>
    <t>ONT.24599.1</t>
  </si>
  <si>
    <t>arahy.Tifrunner.gnm2.ann1.PT9M9B</t>
  </si>
  <si>
    <t>ONT.27996.1</t>
  </si>
  <si>
    <t>arahy.Tifrunner.gnm2.ann1.54F4RD</t>
  </si>
  <si>
    <t>ONT.29934.1</t>
  </si>
  <si>
    <t>arahy.Tifrunner.gnm2.ann1.UUW3MN</t>
  </si>
  <si>
    <t>ONT.3527.1</t>
  </si>
  <si>
    <t>arahy.Tifrunner.gnm2.ann1.8BD1V8</t>
  </si>
  <si>
    <t>ONT.3839.1</t>
  </si>
  <si>
    <t>arahy.Tifrunner.gnm2.ann1.GCS8UL</t>
  </si>
  <si>
    <t>ONT.5303.1</t>
  </si>
  <si>
    <t>arahy.Tifrunner.gnm2.ann1.Q67Z2R</t>
  </si>
  <si>
    <t>ONT.9831.10</t>
  </si>
  <si>
    <t>arahy.Tifrunner.gnm2.ann1.2L64QD</t>
  </si>
  <si>
    <t>arahy.Tifrunner.gnm2.ann1.2L64QD.1</t>
  </si>
  <si>
    <t>arahy.Tifrunner.gnm2.ann1.U6ZQZC</t>
  </si>
  <si>
    <t>arahy.Tifrunner.gnm2.ann1.U6ZQZC.1</t>
  </si>
  <si>
    <t>arahy.Tifrunner.gnm2.ann1.1J1N84</t>
  </si>
  <si>
    <t>arahy.Tifrunner.gnm2.ann1.1J1N84.1</t>
  </si>
  <si>
    <t>arahy.Tifrunner.gnm2.ann1.V1GP0X</t>
  </si>
  <si>
    <t>arahy.Tifrunner.gnm2.ann1.V1GP0X.1</t>
  </si>
  <si>
    <t>arahy.Tifrunner.gnm2.ann1.T7DLBP</t>
  </si>
  <si>
    <t>arahy.Tifrunner.gnm2.ann1.T7DLBP.1</t>
  </si>
  <si>
    <t>arahy.Tifrunner.gnm2.ann1.C6R171</t>
  </si>
  <si>
    <t>arahy.Tifrunner.gnm2.ann1.C6R171.1</t>
  </si>
  <si>
    <t>arahy.Tifrunner.gnm2.ann1.Y4QQE4</t>
  </si>
  <si>
    <t>arahy.Tifrunner.gnm2.ann1.Y4QQE4.1</t>
  </si>
  <si>
    <t>arahy.Tifrunner.gnm2.ann1.4U64XY</t>
  </si>
  <si>
    <t>arahy.Tifrunner.gnm2.ann1.4U64XY.1</t>
  </si>
  <si>
    <t>arahy.Tifrunner.gnm2.ann1.D6GCTI</t>
  </si>
  <si>
    <t>arahy.Tifrunner.gnm2.ann1.D6GCTI.1</t>
  </si>
  <si>
    <t>arahy.Tifrunner.gnm2.ann1.SNX30H</t>
  </si>
  <si>
    <t>arahy.Tifrunner.gnm2.ann1.SNX30H.1</t>
  </si>
  <si>
    <t>arahy.Tifrunner.gnm2.ann1.J729H0</t>
  </si>
  <si>
    <t>ONT.12263.1</t>
  </si>
  <si>
    <t>arahy.Tifrunner.gnm2.ann1.798WTR</t>
  </si>
  <si>
    <t>ONT.13858.1</t>
  </si>
  <si>
    <t>arahy.Tifrunner.gnm2.ann1.S7XF8N</t>
  </si>
  <si>
    <t>ONT.31594.1</t>
  </si>
  <si>
    <t>arahy.Tifrunner.gnm2.ann1.H3KMIQ</t>
  </si>
  <si>
    <t>ONT.33381.1</t>
  </si>
  <si>
    <t>arahy.Tifrunner.gnm2.ann1.020U4T</t>
  </si>
  <si>
    <t>arahy.Tifrunner.gnm2.ann1.020U4T.1</t>
  </si>
  <si>
    <t>arahy.Tifrunner.gnm2.ann1.KAVD32</t>
  </si>
  <si>
    <t>arahy.Tifrunner.gnm2.ann1.KAVD32.1</t>
  </si>
  <si>
    <t>arahy.Tifrunner.gnm2.ann1.NY6GZ1</t>
  </si>
  <si>
    <t>arahy.Tifrunner.gnm2.ann1.NY6GZ1.1</t>
  </si>
  <si>
    <t>arahy.Tifrunner.gnm2.ann1.TW2WXJ</t>
  </si>
  <si>
    <t>arahy.Tifrunner.gnm2.ann1.TW2WXJ.1</t>
  </si>
  <si>
    <t>arahy.Tifrunner.gnm2.ann1.VSW4LH</t>
  </si>
  <si>
    <t>arahy.Tifrunner.gnm2.ann1.VSW4LH.1</t>
  </si>
  <si>
    <t>arahy.Tifrunner.gnm2.ann1.WD0BS1</t>
  </si>
  <si>
    <t>arahy.Tifrunner.gnm2.ann1.WD0BS1.1</t>
  </si>
  <si>
    <t>arahy.Tifrunner.gnm2.ann1.WSV7XI</t>
  </si>
  <si>
    <t>arahy.Tifrunner.gnm2.ann1.WSV7XI.1</t>
  </si>
  <si>
    <t>arahy.Tifrunner.gnm2.ann1.YY36K3</t>
  </si>
  <si>
    <t>arahy.Tifrunner.gnm2.ann1.YY36K3.1</t>
  </si>
  <si>
    <t>arahy.Tifrunner.gnm2.ann1.6X6PIX</t>
  </si>
  <si>
    <t>arahy.Tifrunner.gnm2.ann1.6X6PIX.1</t>
  </si>
  <si>
    <t>arahy.Tifrunner.gnm2.ann1.7BH3EL</t>
  </si>
  <si>
    <t>arahy.Tifrunner.gnm2.ann1.7BH3EL.1</t>
  </si>
  <si>
    <t>arahy.Tifrunner.gnm2.ann1.KM0LRM</t>
  </si>
  <si>
    <t>arahy.Tifrunner.gnm2.ann1.KM0LRM.1</t>
  </si>
  <si>
    <t>arahy.Tifrunner.gnm2.ann1.W9B30W</t>
  </si>
  <si>
    <t>arahy.Tifrunner.gnm2.ann1.W9B30W.1</t>
  </si>
  <si>
    <t>arahy.Tifrunner.gnm2.ann1.Z6FJX1</t>
  </si>
  <si>
    <t>arahy.Tifrunner.gnm2.ann1.Z6FJX1.1</t>
  </si>
  <si>
    <t>arahy.Tifrunner.gnm2.ann1.W6VT7I</t>
  </si>
  <si>
    <t>ONT.12268.1</t>
  </si>
  <si>
    <t>ONT.12505</t>
  </si>
  <si>
    <t>ONT.12505.1</t>
  </si>
  <si>
    <t>arahy.Tifrunner.gnm2.ann1.TJH45E</t>
  </si>
  <si>
    <t>ONT.13848.1</t>
  </si>
  <si>
    <t>arahy.Tifrunner.gnm2.ann1.DZ9UTX</t>
  </si>
  <si>
    <t>ONT.13860.1</t>
  </si>
  <si>
    <t>arahy.Tifrunner.gnm2.ann1.PZ3VGA</t>
  </si>
  <si>
    <t>ONT.14812.1</t>
  </si>
  <si>
    <t>arahy.Tifrunner.gnm2.ann1.D82R4K</t>
  </si>
  <si>
    <t>ONT.16079.2</t>
  </si>
  <si>
    <t>arahy.Tifrunner.gnm2.ann1.4T21GN</t>
  </si>
  <si>
    <t>ONT.16559.1</t>
  </si>
  <si>
    <t>arahy.Tifrunner.gnm2.ann1.SSL8RB</t>
  </si>
  <si>
    <t>ONT.17102.2</t>
  </si>
  <si>
    <t>arahy.Tifrunner.gnm2.ann1.QW5BDX</t>
  </si>
  <si>
    <t>ONT.18179.1</t>
  </si>
  <si>
    <t>ONT.18236</t>
  </si>
  <si>
    <t>ONT.18236.1</t>
  </si>
  <si>
    <t>arahy.Tifrunner.gnm2.ann1.3F86AE</t>
  </si>
  <si>
    <t>ONT.19161.1</t>
  </si>
  <si>
    <t>ONT.20457</t>
  </si>
  <si>
    <t>ONT.20457.1</t>
  </si>
  <si>
    <t>ONT.21231</t>
  </si>
  <si>
    <t>ONT.21231.1</t>
  </si>
  <si>
    <t>arahy.Tifrunner.gnm2.ann1.G6Y5VA</t>
  </si>
  <si>
    <t>ONT.2212.1</t>
  </si>
  <si>
    <t>arahy.Tifrunner.gnm2.ann1.1HT5LR</t>
  </si>
  <si>
    <t>ONT.22268.1</t>
  </si>
  <si>
    <t>arahy.Tifrunner.gnm2.ann1.UL52QC</t>
  </si>
  <si>
    <t>ONT.22550.1</t>
  </si>
  <si>
    <t>arahy.Tifrunner.gnm2.ann1.U80MXJ</t>
  </si>
  <si>
    <t>ONT.23178.1</t>
  </si>
  <si>
    <t>arahy.Tifrunner.gnm2.ann1.036Q5Z</t>
  </si>
  <si>
    <t>ONT.25867.1</t>
  </si>
  <si>
    <t>arahy.Tifrunner.gnm2.ann1.UJUB3G</t>
  </si>
  <si>
    <t>ONT.25952.1</t>
  </si>
  <si>
    <t>arahy.Tifrunner.gnm2.ann1.DC1LDI</t>
  </si>
  <si>
    <t>ONT.26050.2</t>
  </si>
  <si>
    <t>ONT.26281</t>
  </si>
  <si>
    <t>ONT.26281.1</t>
  </si>
  <si>
    <t>ONT.26368</t>
  </si>
  <si>
    <t>ONT.26368.1</t>
  </si>
  <si>
    <t>arahy.Tifrunner.gnm2.ann1.Z2KB3N</t>
  </si>
  <si>
    <t>ONT.26712.2</t>
  </si>
  <si>
    <t>arahy.Tifrunner.gnm2.ann1.P37JDH</t>
  </si>
  <si>
    <t>ONT.26797.1</t>
  </si>
  <si>
    <t>arahy.Tifrunner.gnm2.ann1.YFG5TV</t>
  </si>
  <si>
    <t>ONT.28403.1</t>
  </si>
  <si>
    <t>ONT.30887</t>
  </si>
  <si>
    <t>ONT.30887.1</t>
  </si>
  <si>
    <t>arahy.Tifrunner.gnm2.ann1.SY7N9S</t>
  </si>
  <si>
    <t>ONT.31430.1</t>
  </si>
  <si>
    <t>arahy.Tifrunner.gnm2.ann1.F6YBSJ</t>
  </si>
  <si>
    <t>ONT.31598.1</t>
  </si>
  <si>
    <t>arahy.Tifrunner.gnm2.ann1.63XTJE</t>
  </si>
  <si>
    <t>ONT.3336.1</t>
  </si>
  <si>
    <t>arahy.Tifrunner.gnm2.ann1.6XY8VG</t>
  </si>
  <si>
    <t>ONT.33375.2</t>
  </si>
  <si>
    <t>arahy.Tifrunner.gnm2.ann1.FLC5D2</t>
  </si>
  <si>
    <t>ONT.33383.2</t>
  </si>
  <si>
    <t>arahy.Tifrunner.gnm2.ann1.UM8CAG</t>
  </si>
  <si>
    <t>ONT.33808.1</t>
  </si>
  <si>
    <t>arahy.Tifrunner.gnm2.ann1.09CHBQ</t>
  </si>
  <si>
    <t>ONT.34125.1</t>
  </si>
  <si>
    <t>arahy.Tifrunner.gnm2.ann1.40DIQU</t>
  </si>
  <si>
    <t>ONT.35376.1</t>
  </si>
  <si>
    <t>arahy.Tifrunner.gnm2.ann1.VI4CFZ</t>
  </si>
  <si>
    <t>ONT.36014.1</t>
  </si>
  <si>
    <t>arahy.Tifrunner.gnm2.ann1.Z9H0PS</t>
  </si>
  <si>
    <t>ONT.37420.1</t>
  </si>
  <si>
    <t>arahy.Tifrunner.gnm2.ann1.KBR22V</t>
  </si>
  <si>
    <t>ONT.38199.1</t>
  </si>
  <si>
    <t>arahy.Tifrunner.gnm2.ann1.WD2UEY</t>
  </si>
  <si>
    <t>ONT.38648.2</t>
  </si>
  <si>
    <t>arahy.Tifrunner.gnm2.ann1.SBYN78</t>
  </si>
  <si>
    <t>ONT.4218.1</t>
  </si>
  <si>
    <t>ONT.4985</t>
  </si>
  <si>
    <t>ONT.4985.1</t>
  </si>
  <si>
    <t>arahy.Tifrunner.gnm2.ann1.VV1Q05</t>
  </si>
  <si>
    <t>ONT.5101.2</t>
  </si>
  <si>
    <t>arahy.Tifrunner.gnm2.ann1.5LZP4T</t>
  </si>
  <si>
    <t>ONT.5384.1</t>
  </si>
  <si>
    <t>arahy.Tifrunner.gnm2.ann1.XSHZ1Y</t>
  </si>
  <si>
    <t>ONT.5384.3</t>
  </si>
  <si>
    <t>arahy.Tifrunner.gnm2.ann1.RPT7A5</t>
  </si>
  <si>
    <t>ONT.5416.1</t>
  </si>
  <si>
    <t>arahy.Tifrunner.gnm2.ann1.9C7FTW</t>
  </si>
  <si>
    <t>ONT.6503.1</t>
  </si>
  <si>
    <t>arahy.Tifrunner.gnm2.ann1.X31DKD</t>
  </si>
  <si>
    <t>ONT.6571.1</t>
  </si>
  <si>
    <t>arahy.Tifrunner.gnm2.ann1.LIZK6F</t>
  </si>
  <si>
    <t>ONT.6652.1</t>
  </si>
  <si>
    <t>arahy.Tifrunner.gnm2.ann1.BDP107</t>
  </si>
  <si>
    <t>ONT.6754.1</t>
  </si>
  <si>
    <t>ONT.7094</t>
  </si>
  <si>
    <t>ONT.7094.2</t>
  </si>
  <si>
    <t>arahy.Tifrunner.gnm2.ann1.RBX3HB</t>
  </si>
  <si>
    <t>ONT.7385.1</t>
  </si>
  <si>
    <t>arahy.Tifrunner.gnm2.ann1.FAE047</t>
  </si>
  <si>
    <t>ONT.8090.2</t>
  </si>
  <si>
    <t>arahy.Tifrunner.gnm2.ann1.0Z3BG5</t>
  </si>
  <si>
    <t>arahy.Tifrunner.gnm2.ann1.0Z3BG5.1</t>
  </si>
  <si>
    <t>arahy.Tifrunner.gnm2.ann1.E92V9Y</t>
  </si>
  <si>
    <t>arahy.Tifrunner.gnm2.ann1.E92V9Y.1</t>
  </si>
  <si>
    <t>arahy.Tifrunner.gnm2.ann1.F3EUUB</t>
  </si>
  <si>
    <t>arahy.Tifrunner.gnm2.ann1.F3EUUB.1</t>
  </si>
  <si>
    <t>arahy.Tifrunner.gnm2.ann1.G8EG78</t>
  </si>
  <si>
    <t>arahy.Tifrunner.gnm2.ann1.G8EG78.1</t>
  </si>
  <si>
    <t>arahy.Tifrunner.gnm2.ann1.NC53K6</t>
  </si>
  <si>
    <t>arahy.Tifrunner.gnm2.ann1.NC53K6.1</t>
  </si>
  <si>
    <t>arahy.Tifrunner.gnm2.ann1.UU22QK</t>
  </si>
  <si>
    <t>arahy.Tifrunner.gnm2.ann1.UU22QK.1</t>
  </si>
  <si>
    <t>arahy.Tifrunner.gnm2.ann1.XD7TDX</t>
  </si>
  <si>
    <t>arahy.Tifrunner.gnm2.ann1.XD7TDX.1</t>
  </si>
  <si>
    <t>arahy.Tifrunner.gnm2.ann1.1078FM</t>
  </si>
  <si>
    <t>arahy.Tifrunner.gnm2.ann1.1078FM.1</t>
  </si>
  <si>
    <t>arahy.Tifrunner.gnm2.ann1.8SNE72</t>
  </si>
  <si>
    <t>arahy.Tifrunner.gnm2.ann1.8SNE72.2</t>
  </si>
  <si>
    <t>arahy.Tifrunner.gnm2.ann1.AI9FJE</t>
  </si>
  <si>
    <t>arahy.Tifrunner.gnm2.ann1.AI9FJE.1</t>
  </si>
  <si>
    <t>arahy.Tifrunner.gnm2.ann1.B1LYNA</t>
  </si>
  <si>
    <t>arahy.Tifrunner.gnm2.ann1.B1LYNA.1</t>
  </si>
  <si>
    <t>arahy.Tifrunner.gnm2.ann1.KZL1N0</t>
  </si>
  <si>
    <t>arahy.Tifrunner.gnm2.ann1.KZL1N0.1</t>
  </si>
  <si>
    <t>arahy.Tifrunner.gnm2.ann1.P1AWAH</t>
  </si>
  <si>
    <t>arahy.Tifrunner.gnm2.ann1.P1AWAH.1</t>
  </si>
  <si>
    <t>arahy.Tifrunner.gnm2.ann1.RPVA7B</t>
  </si>
  <si>
    <t>arahy.Tifrunner.gnm2.ann1.RPVA7B.1</t>
  </si>
  <si>
    <t>arahy.Tifrunner.gnm2.ann1.VI37WY</t>
  </si>
  <si>
    <t>arahy.Tifrunner.gnm2.ann1.VI37WY.1</t>
  </si>
  <si>
    <t>arahy.Tifrunner.gnm2.ann1.Y5BKCJ</t>
  </si>
  <si>
    <t>arahy.Tifrunner.gnm2.ann1.Y5BKCJ.1</t>
  </si>
  <si>
    <t>arahy.Tifrunner.gnm2.ann1.ZEDI37</t>
  </si>
  <si>
    <t>arahy.Tifrunner.gnm2.ann1.ZEDI37.1</t>
  </si>
  <si>
    <t>arahy.Tifrunner.gnm2.ann1.094T1L</t>
  </si>
  <si>
    <t>arahy.Tifrunner.gnm2.ann1.094T1L.2</t>
  </si>
  <si>
    <t>arahy.Tifrunner.gnm2.ann1.30KSCZ</t>
  </si>
  <si>
    <t>arahy.Tifrunner.gnm2.ann1.30KSCZ.1</t>
  </si>
  <si>
    <t>arahy.Tifrunner.gnm2.ann1.8E2LYN</t>
  </si>
  <si>
    <t>arahy.Tifrunner.gnm2.ann1.8E2LYN.1</t>
  </si>
  <si>
    <t>arahy.Tifrunner.gnm2.ann1.C42JP5</t>
  </si>
  <si>
    <t>arahy.Tifrunner.gnm2.ann1.C42JP5.1</t>
  </si>
  <si>
    <t>arahy.Tifrunner.gnm2.ann1.FPY4AL</t>
  </si>
  <si>
    <t>arahy.Tifrunner.gnm2.ann1.FPY4AL.1</t>
  </si>
  <si>
    <t>arahy.Tifrunner.gnm2.ann1.H2UDWM</t>
  </si>
  <si>
    <t>arahy.Tifrunner.gnm2.ann1.H2UDWM.1</t>
  </si>
  <si>
    <t>arahy.Tifrunner.gnm2.ann1.KJ2SKP</t>
  </si>
  <si>
    <t>arahy.Tifrunner.gnm2.ann1.KJ2SKP.1</t>
  </si>
  <si>
    <t>arahy.Tifrunner.gnm2.ann1.N9AV22</t>
  </si>
  <si>
    <t>arahy.Tifrunner.gnm2.ann1.N9AV22.1</t>
  </si>
  <si>
    <t>arahy.Tifrunner.gnm2.ann1.R931AE</t>
  </si>
  <si>
    <t>arahy.Tifrunner.gnm2.ann1.R931AE.1</t>
  </si>
  <si>
    <t>arahy.Tifrunner.gnm2.ann1.RA4NX7</t>
  </si>
  <si>
    <t>arahy.Tifrunner.gnm2.ann1.RA4NX7.1</t>
  </si>
  <si>
    <t>arahy.Tifrunner.gnm2.ann1.710GGN</t>
  </si>
  <si>
    <t>arahy.Tifrunner.gnm2.ann1.710GGN.1</t>
  </si>
  <si>
    <t>arahy.Tifrunner.gnm2.ann1.BQ3TTJ</t>
  </si>
  <si>
    <t>arahy.Tifrunner.gnm2.ann1.BQ3TTJ.1</t>
  </si>
  <si>
    <t>arahy.Tifrunner.gnm2.ann1.J08WI4</t>
  </si>
  <si>
    <t>arahy.Tifrunner.gnm2.ann1.J08WI4.2</t>
  </si>
  <si>
    <t>arahy.Tifrunner.gnm2.ann1.JDJ4YH</t>
  </si>
  <si>
    <t>arahy.Tifrunner.gnm2.ann1.JDJ4YH.1</t>
  </si>
  <si>
    <t>arahy.Tifrunner.gnm2.ann1.QF9QDK</t>
  </si>
  <si>
    <t>arahy.Tifrunner.gnm2.ann1.QF9QDK.1</t>
  </si>
  <si>
    <t>arahy.Tifrunner.gnm2.ann1.R9E33Q</t>
  </si>
  <si>
    <t>arahy.Tifrunner.gnm2.ann1.R9E33Q.1</t>
  </si>
  <si>
    <t>arahy.Tifrunner.gnm2.ann1.W8SRLW</t>
  </si>
  <si>
    <t>arahy.Tifrunner.gnm2.ann1.W8SRLW.1</t>
  </si>
  <si>
    <t>arahy.Tifrunner.gnm2.ann1.Z72PVB</t>
  </si>
  <si>
    <t>arahy.Tifrunner.gnm2.ann1.Z72PVB.1</t>
  </si>
  <si>
    <t>arahy.Tifrunner.gnm2.ann1.0HR61J</t>
  </si>
  <si>
    <t>arahy.Tifrunner.gnm2.ann1.0HR61J.7</t>
  </si>
  <si>
    <t>arahy.Tifrunner.gnm2.ann1.29S8ZW</t>
  </si>
  <si>
    <t>arahy.Tifrunner.gnm2.ann1.29S8ZW.1</t>
  </si>
  <si>
    <t>arahy.Tifrunner.gnm2.ann1.70KCRG</t>
  </si>
  <si>
    <t>arahy.Tifrunner.gnm2.ann1.70KCRG.2</t>
  </si>
  <si>
    <t>arahy.Tifrunner.gnm2.ann1.C3B8AU</t>
  </si>
  <si>
    <t>arahy.Tifrunner.gnm2.ann1.C3B8AU.1</t>
  </si>
  <si>
    <t>arahy.Tifrunner.gnm2.ann1.CU1977</t>
  </si>
  <si>
    <t>arahy.Tifrunner.gnm2.ann1.CU1977.1</t>
  </si>
  <si>
    <t>arahy.Tifrunner.gnm2.ann1.IV6IYF</t>
  </si>
  <si>
    <t>arahy.Tifrunner.gnm2.ann1.IV6IYF.1</t>
  </si>
  <si>
    <t>arahy.Tifrunner.gnm2.ann1.NRKY30</t>
  </si>
  <si>
    <t>arahy.Tifrunner.gnm2.ann1.NRKY30.1</t>
  </si>
  <si>
    <t>arahy.Tifrunner.gnm2.ann1.RDS1N3</t>
  </si>
  <si>
    <t>arahy.Tifrunner.gnm2.ann1.RDS1N3.1</t>
  </si>
  <si>
    <t>arahy.Tifrunner.gnm2.ann1.RH7XCG</t>
  </si>
  <si>
    <t>arahy.Tifrunner.gnm2.ann1.RH7XCG.1</t>
  </si>
  <si>
    <t>arahy.Tifrunner.gnm2.ann1.UCM082</t>
  </si>
  <si>
    <t>arahy.Tifrunner.gnm2.ann1.UCM082.1</t>
  </si>
  <si>
    <t>arahy.Tifrunner.gnm2.ann1.ZXKM0U</t>
  </si>
  <si>
    <t>arahy.Tifrunner.gnm2.ann1.ZXKM0U.1</t>
  </si>
  <si>
    <t>arahy.Tifrunner.gnm2.ann1.1YX8TX</t>
  </si>
  <si>
    <t>arahy.Tifrunner.gnm2.ann1.1YX8TX.1</t>
  </si>
  <si>
    <t>arahy.Tifrunner.gnm2.ann1.3JTY54</t>
  </si>
  <si>
    <t>arahy.Tifrunner.gnm2.ann1.3JTY54.1</t>
  </si>
  <si>
    <t>arahy.Tifrunner.gnm2.ann1.8317D2</t>
  </si>
  <si>
    <t>arahy.Tifrunner.gnm2.ann1.8317D2.1</t>
  </si>
  <si>
    <t>arahy.Tifrunner.gnm2.ann1.BLZ5RY</t>
  </si>
  <si>
    <t>arahy.Tifrunner.gnm2.ann1.BLZ5RY.1</t>
  </si>
  <si>
    <t>arahy.Tifrunner.gnm2.ann1.D3CBRA</t>
  </si>
  <si>
    <t>arahy.Tifrunner.gnm2.ann1.D3CBRA.1</t>
  </si>
  <si>
    <t>arahy.Tifrunner.gnm2.ann1.HAI34B</t>
  </si>
  <si>
    <t>arahy.Tifrunner.gnm2.ann1.HAI34B.1</t>
  </si>
  <si>
    <t>arahy.Tifrunner.gnm2.ann1.JNZ5XH</t>
  </si>
  <si>
    <t>arahy.Tifrunner.gnm2.ann1.JNZ5XH.1</t>
  </si>
  <si>
    <t>arahy.Tifrunner.gnm2.ann1.MU2UU0</t>
  </si>
  <si>
    <t>arahy.Tifrunner.gnm2.ann1.MU2UU0.1</t>
  </si>
  <si>
    <t>arahy.Tifrunner.gnm2.ann1.PMV3RA</t>
  </si>
  <si>
    <t>arahy.Tifrunner.gnm2.ann1.PMV3RA.1</t>
  </si>
  <si>
    <t>arahy.Tifrunner.gnm2.ann1.Q7GSV1</t>
  </si>
  <si>
    <t>arahy.Tifrunner.gnm2.ann1.Q7GSV1.1</t>
  </si>
  <si>
    <t>arahy.Tifrunner.gnm2.ann1.R1C8VV</t>
  </si>
  <si>
    <t>arahy.Tifrunner.gnm2.ann1.R1C8VV.1</t>
  </si>
  <si>
    <t>arahy.Tifrunner.gnm2.ann1.1A3H86</t>
  </si>
  <si>
    <t>arahy.Tifrunner.gnm2.ann1.1A3H86.1</t>
  </si>
  <si>
    <t>arahy.Tifrunner.gnm2.ann1.3DH759</t>
  </si>
  <si>
    <t>arahy.Tifrunner.gnm2.ann1.3DH759.1</t>
  </si>
  <si>
    <t>arahy.Tifrunner.gnm2.ann1.7M8RAR</t>
  </si>
  <si>
    <t>arahy.Tifrunner.gnm2.ann1.7M8RAR.1</t>
  </si>
  <si>
    <t>arahy.Tifrunner.gnm2.ann1.8433TV</t>
  </si>
  <si>
    <t>arahy.Tifrunner.gnm2.ann1.8433TV.1</t>
  </si>
  <si>
    <t>arahy.Tifrunner.gnm2.ann1.8B7JRK</t>
  </si>
  <si>
    <t>arahy.Tifrunner.gnm2.ann1.8B7JRK.1</t>
  </si>
  <si>
    <t>arahy.Tifrunner.gnm2.ann1.9K8J5U</t>
  </si>
  <si>
    <t>arahy.Tifrunner.gnm2.ann1.9K8J5U.1</t>
  </si>
  <si>
    <t>arahy.Tifrunner.gnm2.ann1.C3RRT9</t>
  </si>
  <si>
    <t>arahy.Tifrunner.gnm2.ann1.C3RRT9.1</t>
  </si>
  <si>
    <t>arahy.Tifrunner.gnm2.ann1.FPM2TZ</t>
  </si>
  <si>
    <t>arahy.Tifrunner.gnm2.ann1.FPM2TZ.1</t>
  </si>
  <si>
    <t>arahy.Tifrunner.gnm2.ann1.HV6HRD</t>
  </si>
  <si>
    <t>arahy.Tifrunner.gnm2.ann1.HV6HRD.1</t>
  </si>
  <si>
    <t>arahy.Tifrunner.gnm2.ann1.LFPY9D</t>
  </si>
  <si>
    <t>arahy.Tifrunner.gnm2.ann1.LFPY9D.1</t>
  </si>
  <si>
    <t>arahy.Tifrunner.gnm2.ann1.P0DZ60</t>
  </si>
  <si>
    <t>arahy.Tifrunner.gnm2.ann1.P0DZ60.1</t>
  </si>
  <si>
    <t>arahy.Tifrunner.gnm2.ann1.QD7BCG</t>
  </si>
  <si>
    <t>arahy.Tifrunner.gnm2.ann1.QD7BCG.1</t>
  </si>
  <si>
    <t>arahy.Tifrunner.gnm2.ann1.QN1KDE</t>
  </si>
  <si>
    <t>arahy.Tifrunner.gnm2.ann1.QN1KDE.1</t>
  </si>
  <si>
    <t>arahy.Tifrunner.gnm2.ann1.QR5X02</t>
  </si>
  <si>
    <t>arahy.Tifrunner.gnm2.ann1.QR5X02.1</t>
  </si>
  <si>
    <t>arahy.Tifrunner.gnm2.ann1.YUMR6G</t>
  </si>
  <si>
    <t>arahy.Tifrunner.gnm2.ann1.YUMR6G.1</t>
  </si>
  <si>
    <t>arahy.Tifrunner.gnm2.ann1.ZSYR8D</t>
  </si>
  <si>
    <t>arahy.Tifrunner.gnm2.ann1.ZSYR8D.1</t>
  </si>
  <si>
    <t>arahy.Tifrunner.gnm2.ann1.23F54M</t>
  </si>
  <si>
    <t>arahy.Tifrunner.gnm2.ann1.23F54M.1</t>
  </si>
  <si>
    <t>arahy.Tifrunner.gnm2.ann1.43NZX2</t>
  </si>
  <si>
    <t>arahy.Tifrunner.gnm2.ann1.43NZX2.1</t>
  </si>
  <si>
    <t>arahy.Tifrunner.gnm2.ann1.96E2N1</t>
  </si>
  <si>
    <t>arahy.Tifrunner.gnm2.ann1.96E2N1.1</t>
  </si>
  <si>
    <t>arahy.Tifrunner.gnm2.ann1.QI9WZR</t>
  </si>
  <si>
    <t>arahy.Tifrunner.gnm2.ann1.QI9WZR.1</t>
  </si>
  <si>
    <t>arahy.Tifrunner.gnm2.ann1.SVU2WY</t>
  </si>
  <si>
    <t>arahy.Tifrunner.gnm2.ann1.SVU2WY.1</t>
  </si>
  <si>
    <t>arahy.Tifrunner.gnm2.ann1.T3J6VH</t>
  </si>
  <si>
    <t>arahy.Tifrunner.gnm2.ann1.T3J6VH.1</t>
  </si>
  <si>
    <t>arahy.Tifrunner.gnm2.ann1.YIT1R5</t>
  </si>
  <si>
    <t>arahy.Tifrunner.gnm2.ann1.YIT1R5.1</t>
  </si>
  <si>
    <t>arahy.Tifrunner.gnm2.ann1.YPLZ25</t>
  </si>
  <si>
    <t>arahy.Tifrunner.gnm2.ann1.YPLZ25.1</t>
  </si>
  <si>
    <t>arahy.Tifrunner.gnm2.ann1.UB10Y8</t>
  </si>
  <si>
    <t>ONT.1415.1</t>
  </si>
  <si>
    <t>arahy.Tifrunner.gnm2.ann1.QIR43M</t>
  </si>
  <si>
    <t>ONT.17876.1</t>
  </si>
  <si>
    <t>arahy.Tifrunner.gnm2.ann1.69B3L2</t>
  </si>
  <si>
    <t>ONT.1807.1</t>
  </si>
  <si>
    <t>arahy.Tifrunner.gnm2.ann1.D788HE</t>
  </si>
  <si>
    <t>ONT.20479.1</t>
  </si>
  <si>
    <t>arahy.Tifrunner.gnm2.ann1.ZM4C11</t>
  </si>
  <si>
    <t>ONT.23313.1</t>
  </si>
  <si>
    <t>arahy.Tifrunner.gnm2.ann1.N8Q6VK</t>
  </si>
  <si>
    <t>ONT.37878.1</t>
  </si>
  <si>
    <t>arahy.Tifrunner.gnm2.ann1.HUN5XX</t>
  </si>
  <si>
    <t>ONT.4949.1</t>
  </si>
  <si>
    <t>arahy.Tifrunner.gnm2.ann1.N36P5V</t>
  </si>
  <si>
    <t>arahy.Tifrunner.gnm2.ann1.N36P5V.1</t>
  </si>
  <si>
    <t>arahy.Tifrunner.gnm2.ann1.QRG75F</t>
  </si>
  <si>
    <t>arahy.Tifrunner.gnm2.ann1.QRG75F.1</t>
  </si>
  <si>
    <t>arahy.Tifrunner.gnm2.ann1.F8U6QL</t>
  </si>
  <si>
    <t>arahy.Tifrunner.gnm2.ann1.F8U6QL.1</t>
  </si>
  <si>
    <t>arahy.Tifrunner.gnm2.ann1.Q3RA0M</t>
  </si>
  <si>
    <t>arahy.Tifrunner.gnm2.ann1.Q3RA0M.1</t>
  </si>
  <si>
    <t>arahy.Tifrunner.gnm2.ann1.GIY6CE</t>
  </si>
  <si>
    <t>arahy.Tifrunner.gnm2.ann1.GIY6CE.1</t>
  </si>
  <si>
    <t>arahy.Tifrunner.gnm2.ann1.0DD300</t>
  </si>
  <si>
    <t>arahy.Tifrunner.gnm2.ann1.0DD300.1</t>
  </si>
  <si>
    <t>arahy.Tifrunner.gnm2.ann1.LEG0TK</t>
  </si>
  <si>
    <t>arahy.Tifrunner.gnm2.ann1.LEG0TK.1</t>
  </si>
  <si>
    <t>arahy.Tifrunner.gnm2.ann1.UG2HRK</t>
  </si>
  <si>
    <t>arahy.Tifrunner.gnm2.ann1.UG2HRK.1</t>
  </si>
  <si>
    <t>arahy.Tifrunner.gnm2.ann1.03F3RZ</t>
  </si>
  <si>
    <t>ONT.10678.1</t>
  </si>
  <si>
    <t>arahy.Tifrunner.gnm2.ann1.H67HNM</t>
  </si>
  <si>
    <t>ONT.11105.1</t>
  </si>
  <si>
    <t>arahy.Tifrunner.gnm2.ann1.ISGY16</t>
  </si>
  <si>
    <t>ONT.13205.1</t>
  </si>
  <si>
    <t>arahy.Tifrunner.gnm2.ann1.X8J8BT</t>
  </si>
  <si>
    <t>ONT.13961.1</t>
  </si>
  <si>
    <t>ONT.14840</t>
  </si>
  <si>
    <t>ONT.14840.1</t>
  </si>
  <si>
    <t>arahy.Tifrunner.gnm2.ann1.18QESW</t>
  </si>
  <si>
    <t>ONT.14999.2</t>
  </si>
  <si>
    <t>arahy.Tifrunner.gnm2.ann1.YR1NZ1</t>
  </si>
  <si>
    <t>ONT.15972.4</t>
  </si>
  <si>
    <t>arahy.Tifrunner.gnm2.ann1.ZMGM97</t>
  </si>
  <si>
    <t>ONT.16377.10</t>
  </si>
  <si>
    <t>arahy.Tifrunner.gnm2.ann1.MI35X1</t>
  </si>
  <si>
    <t>ONT.16602.1</t>
  </si>
  <si>
    <t>ONT.16809</t>
  </si>
  <si>
    <t>ONT.16809.1</t>
  </si>
  <si>
    <t>arahy.Tifrunner.gnm2.ann1.6R8KAD</t>
  </si>
  <si>
    <t>ONT.17733.3</t>
  </si>
  <si>
    <t>arahy.Tifrunner.gnm2.ann1.GS51BL</t>
  </si>
  <si>
    <t>ONT.20794.1</t>
  </si>
  <si>
    <t>arahy.Tifrunner.gnm2.ann1.JN4NL9</t>
  </si>
  <si>
    <t>ONT.21391.1</t>
  </si>
  <si>
    <t>arahy.Tifrunner.gnm2.ann1.RRN1ZJ</t>
  </si>
  <si>
    <t>ONT.22731.1</t>
  </si>
  <si>
    <t>arahy.Tifrunner.gnm2.ann1.K7A0IJ</t>
  </si>
  <si>
    <t>ONT.2345.1</t>
  </si>
  <si>
    <t>arahy.Tifrunner.gnm2.ann1.SI8X9Q</t>
  </si>
  <si>
    <t>ONT.24742.2</t>
  </si>
  <si>
    <t>arahy.Tifrunner.gnm2.ann1.NBI0A3</t>
  </si>
  <si>
    <t>ONT.25944.1</t>
  </si>
  <si>
    <t>arahy.Tifrunner.gnm2.ann1.7QB8XJ</t>
  </si>
  <si>
    <t>ONT.25945.1</t>
  </si>
  <si>
    <t>ONT.27864</t>
  </si>
  <si>
    <t>ONT.27864.1</t>
  </si>
  <si>
    <t>arahy.Tifrunner.gnm2.ann1.U6QWXY</t>
  </si>
  <si>
    <t>ONT.29705.1</t>
  </si>
  <si>
    <t>arahy.Tifrunner.gnm2.ann1.1I6ZSS</t>
  </si>
  <si>
    <t>ONT.29964.1</t>
  </si>
  <si>
    <t>arahy.Tifrunner.gnm2.ann1.23K5JN</t>
  </si>
  <si>
    <t>ONT.33487.2</t>
  </si>
  <si>
    <t>arahy.Tifrunner.gnm2.ann1.W1BSQT</t>
  </si>
  <si>
    <t>ONT.34272.1</t>
  </si>
  <si>
    <t>arahy.Tifrunner.gnm2.ann1.T9R3PD</t>
  </si>
  <si>
    <t>ONT.34431.2</t>
  </si>
  <si>
    <t>arahy.Tifrunner.gnm2.ann1.7L0GHA</t>
  </si>
  <si>
    <t>ONT.34720.3</t>
  </si>
  <si>
    <t>arahy.Tifrunner.gnm2.ann1.EFC314</t>
  </si>
  <si>
    <t>ONT.35694.11</t>
  </si>
  <si>
    <t>arahy.Tifrunner.gnm2.ann1.7BR3CD</t>
  </si>
  <si>
    <t>ONT.3635.1</t>
  </si>
  <si>
    <t>arahy.Tifrunner.gnm2.ann1.019HRU</t>
  </si>
  <si>
    <t>ONT.36412.1</t>
  </si>
  <si>
    <t>arahy.Tifrunner.gnm2.ann1.N32TVW</t>
  </si>
  <si>
    <t>ONT.37448.1</t>
  </si>
  <si>
    <t>arahy.Tifrunner.gnm2.ann1.DD0TCJ</t>
  </si>
  <si>
    <t>ONT.37737.1</t>
  </si>
  <si>
    <t>arahy.Tifrunner.gnm2.ann1.17JY83</t>
  </si>
  <si>
    <t>ONT.411.1</t>
  </si>
  <si>
    <t>arahy.Tifrunner.gnm2.ann1.A9PKKK</t>
  </si>
  <si>
    <t>ONT.5452.1</t>
  </si>
  <si>
    <t>arahy.Tifrunner.gnm2.ann1.C97XLR</t>
  </si>
  <si>
    <t>ONT.6643.1</t>
  </si>
  <si>
    <t>arahy.Tifrunner.gnm2.ann1.V4D1J0</t>
  </si>
  <si>
    <t>ONT.6644.2</t>
  </si>
  <si>
    <t>arahy.Tifrunner.gnm2.ann1.WDM4XI</t>
  </si>
  <si>
    <t>ONT.895.1</t>
  </si>
  <si>
    <t>arahy.Tifrunner.gnm2.ann1.Y2U02I</t>
  </si>
  <si>
    <t>ONT.9863.2</t>
  </si>
  <si>
    <t>arahy.Tifrunner.gnm2.ann1.USKV5G</t>
  </si>
  <si>
    <t>arahy.Tifrunner.gnm2.ann1.USKV5G.1</t>
  </si>
  <si>
    <t>arahy.Tifrunner.gnm2.ann1.06CRWC</t>
  </si>
  <si>
    <t>arahy.Tifrunner.gnm2.ann1.06CRWC.1</t>
  </si>
  <si>
    <t>arahy.Tifrunner.gnm2.ann1.LL3JQF</t>
  </si>
  <si>
    <t>arahy.Tifrunner.gnm2.ann1.LL3JQF.1</t>
  </si>
  <si>
    <t>arahy.Tifrunner.gnm2.ann1.QX8C58</t>
  </si>
  <si>
    <t>arahy.Tifrunner.gnm2.ann1.QX8C58.1</t>
  </si>
  <si>
    <t>arahy.Tifrunner.gnm2.ann1.QY4I34</t>
  </si>
  <si>
    <t>arahy.Tifrunner.gnm2.ann1.QY4I34.1</t>
  </si>
  <si>
    <t>arahy.Tifrunner.gnm2.ann1.TMW3CG</t>
  </si>
  <si>
    <t>arahy.Tifrunner.gnm2.ann1.TMW3CG.1</t>
  </si>
  <si>
    <t>arahy.Tifrunner.gnm2.ann1.Z0WZ2G</t>
  </si>
  <si>
    <t>arahy.Tifrunner.gnm2.ann1.Z0WZ2G.1</t>
  </si>
  <si>
    <t>arahy.Tifrunner.gnm2.ann1.7C467Q</t>
  </si>
  <si>
    <t>arahy.Tifrunner.gnm2.ann1.7C467Q.1</t>
  </si>
  <si>
    <t>arahy.Tifrunner.gnm2.ann1.8WUN2S</t>
  </si>
  <si>
    <t>arahy.Tifrunner.gnm2.ann1.8WUN2S.1</t>
  </si>
  <si>
    <t>arahy.Tifrunner.gnm2.ann1.E59KL2</t>
  </si>
  <si>
    <t>arahy.Tifrunner.gnm2.ann1.E59KL2.1</t>
  </si>
  <si>
    <t>arahy.Tifrunner.gnm2.ann1.J44A69</t>
  </si>
  <si>
    <t>arahy.Tifrunner.gnm2.ann1.J44A69.1</t>
  </si>
  <si>
    <t>arahy.Tifrunner.gnm2.ann1.PQ2YE1</t>
  </si>
  <si>
    <t>arahy.Tifrunner.gnm2.ann1.PQ2YE1.1</t>
  </si>
  <si>
    <t>arahy.Tifrunner.gnm2.ann1.RSPK5C</t>
  </si>
  <si>
    <t>arahy.Tifrunner.gnm2.ann1.RSPK5C.1</t>
  </si>
  <si>
    <t>arahy.Tifrunner.gnm2.ann1.S9KT6V</t>
  </si>
  <si>
    <t>arahy.Tifrunner.gnm2.ann1.S9KT6V.1</t>
  </si>
  <si>
    <t>arahy.Tifrunner.gnm2.ann1.SPR85I</t>
  </si>
  <si>
    <t>arahy.Tifrunner.gnm2.ann1.SPR85I.1</t>
  </si>
  <si>
    <t>arahy.Tifrunner.gnm2.ann1.T25X4W</t>
  </si>
  <si>
    <t>arahy.Tifrunner.gnm2.ann1.T25X4W.1</t>
  </si>
  <si>
    <t>arahy.Tifrunner.gnm2.ann1.VJ5QJ8</t>
  </si>
  <si>
    <t>arahy.Tifrunner.gnm2.ann1.VJ5QJ8.1</t>
  </si>
  <si>
    <t>arahy.Tifrunner.gnm2.ann1.VPG32V</t>
  </si>
  <si>
    <t>arahy.Tifrunner.gnm2.ann1.VPG32V.1</t>
  </si>
  <si>
    <t>arahy.Tifrunner.gnm2.ann1.YIX46G</t>
  </si>
  <si>
    <t>arahy.Tifrunner.gnm2.ann1.YIX46G.1</t>
  </si>
  <si>
    <t>arahy.Tifrunner.gnm2.ann1.ZT2UHJ</t>
  </si>
  <si>
    <t>arahy.Tifrunner.gnm2.ann1.ZT2UHJ.1</t>
  </si>
  <si>
    <t>arahy.Tifrunner.gnm2.ann1.14M6HG</t>
  </si>
  <si>
    <t>arahy.Tifrunner.gnm2.ann1.14M6HG.1</t>
  </si>
  <si>
    <t>arahy.Tifrunner.gnm2.ann1.1F2INR</t>
  </si>
  <si>
    <t>arahy.Tifrunner.gnm2.ann1.1F2INR.1</t>
  </si>
  <si>
    <t>arahy.Tifrunner.gnm2.ann1.I5CHDY</t>
  </si>
  <si>
    <t>arahy.Tifrunner.gnm2.ann1.I5CHDY.1</t>
  </si>
  <si>
    <t>arahy.Tifrunner.gnm2.ann1.PVPS7T</t>
  </si>
  <si>
    <t>arahy.Tifrunner.gnm2.ann1.PVPS7T.1</t>
  </si>
  <si>
    <t>arahy.Tifrunner.gnm2.ann1.WISH7K</t>
  </si>
  <si>
    <t>arahy.Tifrunner.gnm2.ann1.WISH7K.1</t>
  </si>
  <si>
    <t>arahy.Tifrunner.gnm2.ann1.1J8Q1W</t>
  </si>
  <si>
    <t>arahy.Tifrunner.gnm2.ann1.1J8Q1W.1</t>
  </si>
  <si>
    <t>arahy.Tifrunner.gnm2.ann1.1Z7GQF</t>
  </si>
  <si>
    <t>arahy.Tifrunner.gnm2.ann1.1Z7GQF.1</t>
  </si>
  <si>
    <t>arahy.Tifrunner.gnm2.ann1.KK2QPE</t>
  </si>
  <si>
    <t>arahy.Tifrunner.gnm2.ann1.KK2QPE.3</t>
  </si>
  <si>
    <t>arahy.Tifrunner.gnm2.ann1.S5DSK4</t>
  </si>
  <si>
    <t>arahy.Tifrunner.gnm2.ann1.S5DSK4.1</t>
  </si>
  <si>
    <t>arahy.Tifrunner.gnm2.ann1.XH0653</t>
  </si>
  <si>
    <t>arahy.Tifrunner.gnm2.ann1.XH0653.1</t>
  </si>
  <si>
    <t>arahy.Tifrunner.gnm2.ann1.18GZJ3</t>
  </si>
  <si>
    <t>arahy.Tifrunner.gnm2.ann1.18GZJ3.1</t>
  </si>
  <si>
    <t>arahy.Tifrunner.gnm2.ann1.25X103</t>
  </si>
  <si>
    <t>arahy.Tifrunner.gnm2.ann1.25X103.1</t>
  </si>
  <si>
    <t>arahy.Tifrunner.gnm2.ann1.47BGAF</t>
  </si>
  <si>
    <t>arahy.Tifrunner.gnm2.ann1.47BGAF.1</t>
  </si>
  <si>
    <t>arahy.Tifrunner.gnm2.ann1.69RPC9</t>
  </si>
  <si>
    <t>arahy.Tifrunner.gnm2.ann1.69RPC9.1</t>
  </si>
  <si>
    <t>arahy.Tifrunner.gnm2.ann1.GQXZ8M</t>
  </si>
  <si>
    <t>arahy.Tifrunner.gnm2.ann1.GQXZ8M.1</t>
  </si>
  <si>
    <t>arahy.Tifrunner.gnm2.ann1.H11USM</t>
  </si>
  <si>
    <t>arahy.Tifrunner.gnm2.ann1.H11USM.1</t>
  </si>
  <si>
    <t>arahy.Tifrunner.gnm2.ann1.MQY6TT</t>
  </si>
  <si>
    <t>arahy.Tifrunner.gnm2.ann1.MQY6TT.1</t>
  </si>
  <si>
    <t>arahy.Tifrunner.gnm2.ann1.N0RGPS</t>
  </si>
  <si>
    <t>arahy.Tifrunner.gnm2.ann1.N0RGPS.1</t>
  </si>
  <si>
    <t>arahy.Tifrunner.gnm2.ann1.SZ2X5E</t>
  </si>
  <si>
    <t>arahy.Tifrunner.gnm2.ann1.SZ2X5E.1</t>
  </si>
  <si>
    <t>arahy.Tifrunner.gnm2.ann1.V5WQ77</t>
  </si>
  <si>
    <t>arahy.Tifrunner.gnm2.ann1.V5WQ77.1</t>
  </si>
  <si>
    <t>arahy.Tifrunner.gnm2.ann1.YRV0GJ</t>
  </si>
  <si>
    <t>arahy.Tifrunner.gnm2.ann1.YRV0GJ.1</t>
  </si>
  <si>
    <t>arahy.Tifrunner.gnm2.ann1.5GV92J</t>
  </si>
  <si>
    <t>arahy.Tifrunner.gnm2.ann1.5GV92J.1</t>
  </si>
  <si>
    <t>arahy.Tifrunner.gnm2.ann1.86MRWY</t>
  </si>
  <si>
    <t>arahy.Tifrunner.gnm2.ann1.86MRWY.1</t>
  </si>
  <si>
    <t>arahy.Tifrunner.gnm2.ann1.893SZW</t>
  </si>
  <si>
    <t>arahy.Tifrunner.gnm2.ann1.893SZW.1</t>
  </si>
  <si>
    <t>arahy.Tifrunner.gnm2.ann1.GRY8GW</t>
  </si>
  <si>
    <t>arahy.Tifrunner.gnm2.ann1.GRY8GW.1</t>
  </si>
  <si>
    <t>arahy.Tifrunner.gnm2.ann1.KD5B4I</t>
  </si>
  <si>
    <t>arahy.Tifrunner.gnm2.ann1.KD5B4I.1</t>
  </si>
  <si>
    <t>arahy.Tifrunner.gnm2.ann1.T4XB5Y</t>
  </si>
  <si>
    <t>arahy.Tifrunner.gnm2.ann1.T4XB5Y.1</t>
  </si>
  <si>
    <t>arahy.Tifrunner.gnm2.ann1.TJ07L6</t>
  </si>
  <si>
    <t>arahy.Tifrunner.gnm2.ann1.TJ07L6.1</t>
  </si>
  <si>
    <t>arahy.Tifrunner.gnm2.ann1.Z2967R</t>
  </si>
  <si>
    <t>arahy.Tifrunner.gnm2.ann1.Z2967R.1</t>
  </si>
  <si>
    <t>arahy.Tifrunner.gnm2.ann1.ZJ3KD6</t>
  </si>
  <si>
    <t>arahy.Tifrunner.gnm2.ann1.ZJ3KD6.1</t>
  </si>
  <si>
    <t>arahy.Tifrunner.gnm2.ann1.GAW0T6</t>
  </si>
  <si>
    <t>arahy.Tifrunner.gnm2.ann1.GAW0T6.1</t>
  </si>
  <si>
    <t>arahy.Tifrunner.gnm2.ann1.J82BMM</t>
  </si>
  <si>
    <t>arahy.Tifrunner.gnm2.ann1.J82BMM.1</t>
  </si>
  <si>
    <t>arahy.Tifrunner.gnm2.ann1.NISN2Q</t>
  </si>
  <si>
    <t>arahy.Tifrunner.gnm2.ann1.NISN2Q.1</t>
  </si>
  <si>
    <t>arahy.Tifrunner.gnm2.ann1.Q5BZ28</t>
  </si>
  <si>
    <t>arahy.Tifrunner.gnm2.ann1.Q5BZ28.1</t>
  </si>
  <si>
    <t>arahy.Tifrunner.gnm2.ann1.VRF1CM</t>
  </si>
  <si>
    <t>arahy.Tifrunner.gnm2.ann1.VRF1CM.1</t>
  </si>
  <si>
    <t>ONT.11788</t>
  </si>
  <si>
    <t>ONT.11788.1</t>
  </si>
  <si>
    <t>arahy.Tifrunner.gnm2.ann1.DZ7Z6Q</t>
  </si>
  <si>
    <t>ONT.17875.1</t>
  </si>
  <si>
    <t>arahy.Tifrunner.gnm2.ann1.Z7YL41</t>
  </si>
  <si>
    <t>ONT.18775.1</t>
  </si>
  <si>
    <t>ONT.31143</t>
  </si>
  <si>
    <t>ONT.31143.1</t>
  </si>
  <si>
    <t>arahy.Tifrunner.gnm2.ann1.ZZ4VEM</t>
  </si>
  <si>
    <t>ONT.36631.2</t>
  </si>
  <si>
    <t>arahy.Tifrunner.gnm2.ann1.AC8M2L</t>
  </si>
  <si>
    <t>arahy.Tifrunner.gnm2.ann1.AC8M2L.1</t>
  </si>
  <si>
    <t>arahy.Tifrunner.gnm2.ann1.CHJC5X</t>
  </si>
  <si>
    <t>arahy.Tifrunner.gnm2.ann1.CHJC5X.1</t>
  </si>
  <si>
    <t>arahy.Tifrunner.gnm2.ann1.JZ11TB</t>
  </si>
  <si>
    <t>arahy.Tifrunner.gnm2.ann1.JZ11TB.1</t>
  </si>
  <si>
    <t>arahy.Tifrunner.gnm2.ann1.L9U4X5</t>
  </si>
  <si>
    <t>arahy.Tifrunner.gnm2.ann1.L9U4X5.1</t>
  </si>
  <si>
    <t>arahy.Tifrunner.gnm2.ann1.PHA4NK</t>
  </si>
  <si>
    <t>ONT.10468.2</t>
  </si>
  <si>
    <t>arahy.Tifrunner.gnm2.ann1.J3GQ4Y</t>
  </si>
  <si>
    <t>ONT.10635.1</t>
  </si>
  <si>
    <t>arahy.Tifrunner.gnm2.ann1.TC3YPE</t>
  </si>
  <si>
    <t>ONT.11467.2</t>
  </si>
  <si>
    <t>arahy.Tifrunner.gnm2.ann1.86F2TK</t>
  </si>
  <si>
    <t>ONT.12103.1</t>
  </si>
  <si>
    <t>arahy.Tifrunner.gnm2.ann1.M3J26F</t>
  </si>
  <si>
    <t>ONT.14185.1</t>
  </si>
  <si>
    <t>arahy.Tifrunner.gnm2.ann1.D0MVTX</t>
  </si>
  <si>
    <t>ONT.16338.10</t>
  </si>
  <si>
    <t>ONT.17649</t>
  </si>
  <si>
    <t>ONT.17649.1</t>
  </si>
  <si>
    <t>arahy.Tifrunner.gnm2.ann1.RW2HW9</t>
  </si>
  <si>
    <t>ONT.18488.1</t>
  </si>
  <si>
    <t>arahy.Tifrunner.gnm2.ann1.NKAS4C</t>
  </si>
  <si>
    <t>ONT.18820.1</t>
  </si>
  <si>
    <t>ONT.20448</t>
  </si>
  <si>
    <t>ONT.20448.1</t>
  </si>
  <si>
    <t>arahy.Tifrunner.gnm2.ann1.0JVE27</t>
  </si>
  <si>
    <t>ONT.21042.1</t>
  </si>
  <si>
    <t>arahy.Tifrunner.gnm2.ann1.KDYD97</t>
  </si>
  <si>
    <t>ONT.21115.2</t>
  </si>
  <si>
    <t>arahy.Tifrunner.gnm2.ann1.UL380H</t>
  </si>
  <si>
    <t>ONT.23068.1</t>
  </si>
  <si>
    <t>arahy.Tifrunner.gnm2.ann1.NU1P8G</t>
  </si>
  <si>
    <t>ONT.23431.1</t>
  </si>
  <si>
    <t>arahy.Tifrunner.gnm2.ann1.598RU2</t>
  </si>
  <si>
    <t>ONT.24248.1</t>
  </si>
  <si>
    <t>arahy.Tifrunner.gnm2.ann1.WW5SAZ</t>
  </si>
  <si>
    <t>ONT.24635.3</t>
  </si>
  <si>
    <t>arahy.Tifrunner.gnm2.ann1.7LY3NN</t>
  </si>
  <si>
    <t>ONT.26341.1</t>
  </si>
  <si>
    <t>arahy.Tifrunner.gnm2.ann1.U6I4YS</t>
  </si>
  <si>
    <t>ONT.27473.1</t>
  </si>
  <si>
    <t>arahy.Tifrunner.gnm2.ann1.F82WRM</t>
  </si>
  <si>
    <t>ONT.27709.2</t>
  </si>
  <si>
    <t>arahy.Tifrunner.gnm2.ann1.M1K315</t>
  </si>
  <si>
    <t>ONT.28052.1</t>
  </si>
  <si>
    <t>arahy.Tifrunner.gnm2.ann1.XK2UET</t>
  </si>
  <si>
    <t>ONT.28723.1</t>
  </si>
  <si>
    <t>ONT.29295</t>
  </si>
  <si>
    <t>ONT.29295.1</t>
  </si>
  <si>
    <t>arahy.Tifrunner.gnm2.ann1.NXU1NB</t>
  </si>
  <si>
    <t>ONT.29923.1</t>
  </si>
  <si>
    <t>arahy.Tifrunner.gnm2.ann1.R5NTZZ</t>
  </si>
  <si>
    <t>ONT.30420.1</t>
  </si>
  <si>
    <t>arahy.Tifrunner.gnm2.ann1.P67EX8</t>
  </si>
  <si>
    <t>ONT.31441.1</t>
  </si>
  <si>
    <t>arahy.Tifrunner.gnm2.ann1.YPG8JQ</t>
  </si>
  <si>
    <t>ONT.32271.1</t>
  </si>
  <si>
    <t>arahy.Tifrunner.gnm2.ann1.0NW2H0</t>
  </si>
  <si>
    <t>ONT.34798.1</t>
  </si>
  <si>
    <t>ONT.35055</t>
  </si>
  <si>
    <t>ONT.35055.2</t>
  </si>
  <si>
    <t>arahy.Tifrunner.gnm2.ann1.B5KM0B</t>
  </si>
  <si>
    <t>ONT.36892.1</t>
  </si>
  <si>
    <t>ONT.370</t>
  </si>
  <si>
    <t>ONT.370.1</t>
  </si>
  <si>
    <t>ONT.37628</t>
  </si>
  <si>
    <t>ONT.37628.1</t>
  </si>
  <si>
    <t>arahy.Tifrunner.gnm2.ann1.TC8PXF</t>
  </si>
  <si>
    <t>ONT.3845.1</t>
  </si>
  <si>
    <t>arahy.Tifrunner.gnm2.ann1.WXC194</t>
  </si>
  <si>
    <t>ONT.38634.1</t>
  </si>
  <si>
    <t>arahy.Tifrunner.gnm2.ann1.Q2LGCQ</t>
  </si>
  <si>
    <t>ONT.38878.2</t>
  </si>
  <si>
    <t>arahy.Tifrunner.gnm2.ann1.Y3SZAS</t>
  </si>
  <si>
    <t>ONT.4194.1</t>
  </si>
  <si>
    <t>ONT.4199</t>
  </si>
  <si>
    <t>ONT.4199.1</t>
  </si>
  <si>
    <t>arahy.Tifrunner.gnm2.ann1.KW18SN</t>
  </si>
  <si>
    <t>ONT.4231.2</t>
  </si>
  <si>
    <t>arahy.Tifrunner.gnm2.ann1.3FR1H5</t>
  </si>
  <si>
    <t>ONT.5341.2</t>
  </si>
  <si>
    <t>arahy.Tifrunner.gnm2.ann1.THUB96</t>
  </si>
  <si>
    <t>ONT.5428.1</t>
  </si>
  <si>
    <t>arahy.Tifrunner.gnm2.ann1.XHC94G</t>
  </si>
  <si>
    <t>ONT.588.1</t>
  </si>
  <si>
    <t>arahy.Tifrunner.gnm2.ann1.GE8FUD</t>
  </si>
  <si>
    <t>ONT.660.2</t>
  </si>
  <si>
    <t>arahy.Tifrunner.gnm2.ann1.V4D1ZF</t>
  </si>
  <si>
    <t>ONT.7045.2</t>
  </si>
  <si>
    <t>arahy.Tifrunner.gnm2.ann1.415TK8</t>
  </si>
  <si>
    <t>ONT.8392.1</t>
  </si>
  <si>
    <t>arahy.Tifrunner.gnm2.ann1.FQS9XH</t>
  </si>
  <si>
    <t>ONT.8399.1</t>
  </si>
  <si>
    <t>arahy.Tifrunner.gnm2.ann1.GP9GZC</t>
  </si>
  <si>
    <t>ONT.9116.1</t>
  </si>
  <si>
    <t>ONT.9403</t>
  </si>
  <si>
    <t>ONT.9403.1</t>
  </si>
  <si>
    <t>arahy.Tifrunner.gnm2.ann1.240KDJ</t>
  </si>
  <si>
    <t>ONT.9407.1</t>
  </si>
  <si>
    <t>ONT.9949</t>
  </si>
  <si>
    <t>ONT.9949.1</t>
  </si>
  <si>
    <t>arahy.Tifrunner.gnm2.ann1.43GZ20</t>
  </si>
  <si>
    <t>arahy.Tifrunner.gnm2.ann1.43GZ20.1</t>
  </si>
  <si>
    <t>arahy.Tifrunner.gnm2.ann1.RLB3YD</t>
  </si>
  <si>
    <t>arahy.Tifrunner.gnm2.ann1.RLB3YD.1</t>
  </si>
  <si>
    <t>arahy.Tifrunner.gnm2.ann1.0PBM2M</t>
  </si>
  <si>
    <t>arahy.Tifrunner.gnm2.ann1.0PBM2M.1</t>
  </si>
  <si>
    <t>arahy.Tifrunner.gnm2.ann1.13N2B5</t>
  </si>
  <si>
    <t>arahy.Tifrunner.gnm2.ann1.13N2B5.1</t>
  </si>
  <si>
    <t>arahy.Tifrunner.gnm2.ann1.H4QNV5</t>
  </si>
  <si>
    <t>arahy.Tifrunner.gnm2.ann1.H4QNV5.1</t>
  </si>
  <si>
    <t>arahy.Tifrunner.gnm2.ann1.1ZYA2W</t>
  </si>
  <si>
    <t>arahy.Tifrunner.gnm2.ann1.1ZYA2W.1</t>
  </si>
  <si>
    <t>arahy.Tifrunner.gnm2.ann1.FQMP84</t>
  </si>
  <si>
    <t>arahy.Tifrunner.gnm2.ann1.FQMP84.1</t>
  </si>
  <si>
    <t>arahy.Tifrunner.gnm2.ann1.KDM1H7</t>
  </si>
  <si>
    <t>arahy.Tifrunner.gnm2.ann1.KDM1H7.1</t>
  </si>
  <si>
    <t>arahy.Tifrunner.gnm2.ann1.L5PTYD</t>
  </si>
  <si>
    <t>arahy.Tifrunner.gnm2.ann1.L5PTYD.1</t>
  </si>
  <si>
    <t>arahy.Tifrunner.gnm2.ann1.ML1PU9</t>
  </si>
  <si>
    <t>arahy.Tifrunner.gnm2.ann1.ML1PU9.1</t>
  </si>
  <si>
    <t>arahy.Tifrunner.gnm2.ann1.P1JLUS</t>
  </si>
  <si>
    <t>arahy.Tifrunner.gnm2.ann1.P1JLUS.1</t>
  </si>
  <si>
    <t>arahy.Tifrunner.gnm2.ann1.USM880</t>
  </si>
  <si>
    <t>arahy.Tifrunner.gnm2.ann1.USM880.1</t>
  </si>
  <si>
    <t>arahy.Tifrunner.gnm2.ann1.V4ADPS</t>
  </si>
  <si>
    <t>arahy.Tifrunner.gnm2.ann1.V4ADPS.1</t>
  </si>
  <si>
    <t>arahy.Tifrunner.gnm2.ann1.2AD11G</t>
  </si>
  <si>
    <t>arahy.Tifrunner.gnm2.ann1.2AD11G.1</t>
  </si>
  <si>
    <t>arahy.Tifrunner.gnm2.ann1.E78GDQ</t>
  </si>
  <si>
    <t>arahy.Tifrunner.gnm2.ann1.E78GDQ.1</t>
  </si>
  <si>
    <t>arahy.Tifrunner.gnm2.ann1.IXL9K3</t>
  </si>
  <si>
    <t>arahy.Tifrunner.gnm2.ann1.IXL9K3.1</t>
  </si>
  <si>
    <t>arahy.Tifrunner.gnm2.ann1.RI9J7M</t>
  </si>
  <si>
    <t>arahy.Tifrunner.gnm2.ann1.RI9J7M.1</t>
  </si>
  <si>
    <t>arahy.Tifrunner.gnm2.ann1.RYXG2W</t>
  </si>
  <si>
    <t>arahy.Tifrunner.gnm2.ann1.RYXG2W.1</t>
  </si>
  <si>
    <t>arahy.Tifrunner.gnm2.ann1.EUZ8JK</t>
  </si>
  <si>
    <t>arahy.Tifrunner.gnm2.ann1.EUZ8JK.1</t>
  </si>
  <si>
    <t>arahy.Tifrunner.gnm2.ann1.SN6IJK</t>
  </si>
  <si>
    <t>arahy.Tifrunner.gnm2.ann1.SN6IJK.1</t>
  </si>
  <si>
    <t>arahy.Tifrunner.gnm2.ann1.UXPW02</t>
  </si>
  <si>
    <t>arahy.Tifrunner.gnm2.ann1.UXPW02.1</t>
  </si>
  <si>
    <t>arahy.Tifrunner.gnm2.ann1.5V2BX3</t>
  </si>
  <si>
    <t>arahy.Tifrunner.gnm2.ann1.5V2BX3.1</t>
  </si>
  <si>
    <t>arahy.Tifrunner.gnm2.ann1.B2PPBR</t>
  </si>
  <si>
    <t>arahy.Tifrunner.gnm2.ann1.B2PPBR.1</t>
  </si>
  <si>
    <t>arahy.Tifrunner.gnm2.ann1.CV28ZI</t>
  </si>
  <si>
    <t>arahy.Tifrunner.gnm2.ann1.CV28ZI.1</t>
  </si>
  <si>
    <t>arahy.Tifrunner.gnm2.ann1.DZ64CF</t>
  </si>
  <si>
    <t>arahy.Tifrunner.gnm2.ann1.DZ64CF.1</t>
  </si>
  <si>
    <t>arahy.Tifrunner.gnm2.ann1.N6EW4G</t>
  </si>
  <si>
    <t>arahy.Tifrunner.gnm2.ann1.N6EW4G.1</t>
  </si>
  <si>
    <t>arahy.Tifrunner.gnm2.ann1.U456D3</t>
  </si>
  <si>
    <t>arahy.Tifrunner.gnm2.ann1.U456D3.1</t>
  </si>
  <si>
    <t>arahy.Tifrunner.gnm2.ann1.U6WHGD</t>
  </si>
  <si>
    <t>arahy.Tifrunner.gnm2.ann1.U6WHGD.1</t>
  </si>
  <si>
    <t>arahy.Tifrunner.gnm2.ann1.XL0JHI</t>
  </si>
  <si>
    <t>arahy.Tifrunner.gnm2.ann1.XL0JHI.1</t>
  </si>
  <si>
    <t>arahy.Tifrunner.gnm2.ann1.15S673</t>
  </si>
  <si>
    <t>arahy.Tifrunner.gnm2.ann1.15S673.1</t>
  </si>
  <si>
    <t>arahy.Tifrunner.gnm2.ann1.GCG1Y2</t>
  </si>
  <si>
    <t>arahy.Tifrunner.gnm2.ann1.GCG1Y2.1</t>
  </si>
  <si>
    <t>arahy.Tifrunner.gnm2.ann1.LIRE86</t>
  </si>
  <si>
    <t>arahy.Tifrunner.gnm2.ann1.LIRE86.2</t>
  </si>
  <si>
    <t>arahy.Tifrunner.gnm2.ann1.QRU6X1</t>
  </si>
  <si>
    <t>arahy.Tifrunner.gnm2.ann1.QRU6X1.1</t>
  </si>
  <si>
    <t>arahy.Tifrunner.gnm2.ann1.XZ9N91</t>
  </si>
  <si>
    <t>arahy.Tifrunner.gnm2.ann1.XZ9N91.1</t>
  </si>
  <si>
    <t>arahy.Tifrunner.gnm2.ann1.YEB8JM</t>
  </si>
  <si>
    <t>arahy.Tifrunner.gnm2.ann1.YEB8JM.1</t>
  </si>
  <si>
    <t>arahy.Tifrunner.gnm2.ann1.1G2CVV</t>
  </si>
  <si>
    <t>ONT.1127.1</t>
  </si>
  <si>
    <t>arahy.Tifrunner.gnm2.ann1.H50D8Y</t>
  </si>
  <si>
    <t>ONT.12166.1</t>
  </si>
  <si>
    <t>arahy.Tifrunner.gnm2.ann1.P9UX8E</t>
  </si>
  <si>
    <t>ONT.12786.1</t>
  </si>
  <si>
    <t>ONT.14011</t>
  </si>
  <si>
    <t>ONT.14011.1</t>
  </si>
  <si>
    <t>ONT.14098</t>
  </si>
  <si>
    <t>ONT.14098.1</t>
  </si>
  <si>
    <t>arahy.Tifrunner.gnm2.ann1.C2E8GX</t>
  </si>
  <si>
    <t>ONT.14595.1</t>
  </si>
  <si>
    <t>arahy.Tifrunner.gnm2.ann1.KFT90B</t>
  </si>
  <si>
    <t>ONT.14846.2</t>
  </si>
  <si>
    <t>arahy.Tifrunner.gnm2.ann1.3U6Z4I</t>
  </si>
  <si>
    <t>ONT.14848.1</t>
  </si>
  <si>
    <t>arahy.Tifrunner.gnm2.ann1.CF7XAP</t>
  </si>
  <si>
    <t>ONT.1897.1</t>
  </si>
  <si>
    <t>arahy.Tifrunner.gnm2.ann1.MTF7G2</t>
  </si>
  <si>
    <t>ONT.19311.1</t>
  </si>
  <si>
    <t>ONT.19812</t>
  </si>
  <si>
    <t>ONT.19812.1</t>
  </si>
  <si>
    <t>ONT.21693</t>
  </si>
  <si>
    <t>ONT.21693.1</t>
  </si>
  <si>
    <t>ONT.21741</t>
  </si>
  <si>
    <t>ONT.21741.1</t>
  </si>
  <si>
    <t>arahy.Tifrunner.gnm2.ann1.IIU33D</t>
  </si>
  <si>
    <t>ONT.22489.1</t>
  </si>
  <si>
    <t>arahy.Tifrunner.gnm2.ann1.1BB2MM</t>
  </si>
  <si>
    <t>ONT.22829.1</t>
  </si>
  <si>
    <t>ONT.24551</t>
  </si>
  <si>
    <t>ONT.24551.1</t>
  </si>
  <si>
    <t>ONT.24783</t>
  </si>
  <si>
    <t>ONT.24783.1</t>
  </si>
  <si>
    <t>ONT.25337</t>
  </si>
  <si>
    <t>ONT.25337.2</t>
  </si>
  <si>
    <t>ONT.2651</t>
  </si>
  <si>
    <t>ONT.2651.1</t>
  </si>
  <si>
    <t>arahy.Tifrunner.gnm2.ann1.JU87H7</t>
  </si>
  <si>
    <t>ONT.26793.1</t>
  </si>
  <si>
    <t>ONT.2686</t>
  </si>
  <si>
    <t>ONT.2686.1</t>
  </si>
  <si>
    <t>ONT.27140</t>
  </si>
  <si>
    <t>ONT.27140.1</t>
  </si>
  <si>
    <t>ONT.27672</t>
  </si>
  <si>
    <t>ONT.27672.1</t>
  </si>
  <si>
    <t>ONT.28344</t>
  </si>
  <si>
    <t>ONT.28344.1</t>
  </si>
  <si>
    <t>ONT.28490</t>
  </si>
  <si>
    <t>ONT.28490.1</t>
  </si>
  <si>
    <t>arahy.Tifrunner.gnm2.ann1.59VQSP</t>
  </si>
  <si>
    <t>ONT.32355.1</t>
  </si>
  <si>
    <t>arahy.Tifrunner.gnm2.ann1.9LNM8S</t>
  </si>
  <si>
    <t>ONT.32401.1</t>
  </si>
  <si>
    <t>arahy.Tifrunner.gnm2.ann1.N95E0M</t>
  </si>
  <si>
    <t>ONT.33114.1</t>
  </si>
  <si>
    <t>ONT.33634</t>
  </si>
  <si>
    <t>ONT.33634.1</t>
  </si>
  <si>
    <t>arahy.Tifrunner.gnm2.ann1.56KTIF</t>
  </si>
  <si>
    <t>ONT.3400.1</t>
  </si>
  <si>
    <t>ONT.34277</t>
  </si>
  <si>
    <t>ONT.34277.1</t>
  </si>
  <si>
    <t>arahy.Tifrunner.gnm2.ann1.M5TY8H</t>
  </si>
  <si>
    <t>ONT.34279.1</t>
  </si>
  <si>
    <t>arahy.Tifrunner.gnm2.ann1.3IN8BH</t>
  </si>
  <si>
    <t>ONT.3632.1</t>
  </si>
  <si>
    <t>arahy.Tifrunner.gnm2.ann1.G0Z736</t>
  </si>
  <si>
    <t>ONT.3633.1</t>
  </si>
  <si>
    <t>arahy.Tifrunner.gnm2.ann1.FPX6WQ</t>
  </si>
  <si>
    <t>ONT.3634.2</t>
  </si>
  <si>
    <t>arahy.Tifrunner.gnm2.ann1.M26H9J</t>
  </si>
  <si>
    <t>ONT.3813.1</t>
  </si>
  <si>
    <t>ONT.5501</t>
  </si>
  <si>
    <t>ONT.5501.1</t>
  </si>
  <si>
    <t>ONT.6101</t>
  </si>
  <si>
    <t>ONT.6101.1</t>
  </si>
  <si>
    <t>arahy.Tifrunner.gnm2.ann1.113P23</t>
  </si>
  <si>
    <t>ONT.6915.1</t>
  </si>
  <si>
    <t>arahy.Tifrunner.gnm2.ann1.GZBK6D</t>
  </si>
  <si>
    <t>ONT.7469.1</t>
  </si>
  <si>
    <t>ONT.7849</t>
  </si>
  <si>
    <t>ONT.7849.1</t>
  </si>
  <si>
    <t>ONT.9007</t>
  </si>
  <si>
    <t>ONT.9007.1</t>
  </si>
  <si>
    <t>arahy.Tifrunner.gnm2.ann1.KSUC5C</t>
  </si>
  <si>
    <t>ONT.9191.1</t>
  </si>
  <si>
    <t>arahy.Tifrunner.gnm2.ann1.D6EDPL</t>
  </si>
  <si>
    <t>ONT.9337.4</t>
  </si>
  <si>
    <t>ONT.9447</t>
  </si>
  <si>
    <t>ONT.9447.1</t>
  </si>
  <si>
    <t>ONT.963</t>
  </si>
  <si>
    <t>ONT.963.1</t>
  </si>
  <si>
    <t>arahy.Tifrunner.gnm2.ann1.GYJ6B7</t>
  </si>
  <si>
    <t>arahy.Tifrunner.gnm2.ann1.GYJ6B7.1</t>
  </si>
  <si>
    <t>arahy.Tifrunner.gnm2.ann1.13ZUHI</t>
  </si>
  <si>
    <t>arahy.Tifrunner.gnm2.ann1.13ZUHI.1</t>
  </si>
  <si>
    <t>arahy.Tifrunner.gnm2.ann1.36G14Q</t>
  </si>
  <si>
    <t>arahy.Tifrunner.gnm2.ann1.36G14Q.1</t>
  </si>
  <si>
    <t>arahy.Tifrunner.gnm2.ann1.64CHNN</t>
  </si>
  <si>
    <t>arahy.Tifrunner.gnm2.ann1.64CHNN.1</t>
  </si>
  <si>
    <t>arahy.Tifrunner.gnm2.ann1.8QQ5RZ</t>
  </si>
  <si>
    <t>arahy.Tifrunner.gnm2.ann1.8QQ5RZ.1</t>
  </si>
  <si>
    <t>arahy.Tifrunner.gnm2.ann1.9H4MHS</t>
  </si>
  <si>
    <t>arahy.Tifrunner.gnm2.ann1.9H4MHS.1</t>
  </si>
  <si>
    <t>arahy.Tifrunner.gnm2.ann1.FGV4G2</t>
  </si>
  <si>
    <t>arahy.Tifrunner.gnm2.ann1.FGV4G2.1</t>
  </si>
  <si>
    <t>arahy.Tifrunner.gnm2.ann1.M96WLV</t>
  </si>
  <si>
    <t>arahy.Tifrunner.gnm2.ann1.M96WLV.1</t>
  </si>
  <si>
    <t>arahy.Tifrunner.gnm2.ann1.T3CX2H</t>
  </si>
  <si>
    <t>arahy.Tifrunner.gnm2.ann1.T3CX2H.1</t>
  </si>
  <si>
    <t>arahy.Tifrunner.gnm2.ann1.WCUF75</t>
  </si>
  <si>
    <t>arahy.Tifrunner.gnm2.ann1.WCUF75.1</t>
  </si>
  <si>
    <t>arahy.Tifrunner.gnm2.ann1.WEG3MT</t>
  </si>
  <si>
    <t>arahy.Tifrunner.gnm2.ann1.WEG3MT.1</t>
  </si>
  <si>
    <t>arahy.Tifrunner.gnm2.ann1.3JIH5H</t>
  </si>
  <si>
    <t>arahy.Tifrunner.gnm2.ann1.3JIH5H.1</t>
  </si>
  <si>
    <t>arahy.Tifrunner.gnm2.ann1.52Q132</t>
  </si>
  <si>
    <t>arahy.Tifrunner.gnm2.ann1.52Q132.1</t>
  </si>
  <si>
    <t>arahy.Tifrunner.gnm2.ann1.8PQZ09</t>
  </si>
  <si>
    <t>arahy.Tifrunner.gnm2.ann1.8PQZ09.1</t>
  </si>
  <si>
    <t>arahy.Tifrunner.gnm2.ann1.T0P5W2</t>
  </si>
  <si>
    <t>arahy.Tifrunner.gnm2.ann1.T0P5W2.1</t>
  </si>
  <si>
    <t>arahy.Tifrunner.gnm2.ann1.U9FLTX</t>
  </si>
  <si>
    <t>arahy.Tifrunner.gnm2.ann1.U9FLTX.1</t>
  </si>
  <si>
    <t>arahy.Tifrunner.gnm2.ann1.TG3K0K</t>
  </si>
  <si>
    <t>arahy.Tifrunner.gnm2.ann1.TG3K0K.1</t>
  </si>
  <si>
    <t>arahy.Tifrunner.gnm2.ann1.U9F63D</t>
  </si>
  <si>
    <t>arahy.Tifrunner.gnm2.ann1.U9F63D.1</t>
  </si>
  <si>
    <t>arahy.Tifrunner.gnm2.ann1.YX6J26</t>
  </si>
  <si>
    <t>arahy.Tifrunner.gnm2.ann1.YX6J26.1</t>
  </si>
  <si>
    <t>arahy.Tifrunner.gnm2.ann1.6NQK6F</t>
  </si>
  <si>
    <t>arahy.Tifrunner.gnm2.ann1.6NQK6F.1</t>
  </si>
  <si>
    <t>arahy.Tifrunner.gnm2.ann1.DN4CQF</t>
  </si>
  <si>
    <t>arahy.Tifrunner.gnm2.ann1.DN4CQF.1</t>
  </si>
  <si>
    <t>arahy.Tifrunner.gnm2.ann1.EWB98H</t>
  </si>
  <si>
    <t>arahy.Tifrunner.gnm2.ann1.EWB98H.1</t>
  </si>
  <si>
    <t>arahy.Tifrunner.gnm2.ann1.F9DTFM</t>
  </si>
  <si>
    <t>arahy.Tifrunner.gnm2.ann1.F9DTFM.1</t>
  </si>
  <si>
    <t>arahy.Tifrunner.gnm2.ann1.G8V5GZ</t>
  </si>
  <si>
    <t>arahy.Tifrunner.gnm2.ann1.G8V5GZ.1</t>
  </si>
  <si>
    <t>arahy.Tifrunner.gnm2.ann1.S6XBKD</t>
  </si>
  <si>
    <t>arahy.Tifrunner.gnm2.ann1.S6XBKD.1</t>
  </si>
  <si>
    <t>arahy.Tifrunner.gnm2.ann1.TICU69</t>
  </si>
  <si>
    <t>arahy.Tifrunner.gnm2.ann1.TICU69.1</t>
  </si>
  <si>
    <t>arahy.Tifrunner.gnm2.ann1.8N5BV1</t>
  </si>
  <si>
    <t>arahy.Tifrunner.gnm2.ann1.8N5BV1.1</t>
  </si>
  <si>
    <t>arahy.Tifrunner.gnm2.ann1.K37DDY</t>
  </si>
  <si>
    <t>arahy.Tifrunner.gnm2.ann1.K37DDY.1</t>
  </si>
  <si>
    <t>arahy.Tifrunner.gnm2.ann1.KE033J</t>
  </si>
  <si>
    <t>arahy.Tifrunner.gnm2.ann1.KE033J.1</t>
  </si>
  <si>
    <t>arahy.Tifrunner.gnm2.ann1.PIA5DP</t>
  </si>
  <si>
    <t>arahy.Tifrunner.gnm2.ann1.PIA5DP.1</t>
  </si>
  <si>
    <t>arahy.Tifrunner.gnm2.ann1.VJ1JJD</t>
  </si>
  <si>
    <t>arahy.Tifrunner.gnm2.ann1.VJ1JJD.1</t>
  </si>
  <si>
    <t>arahy.Tifrunner.gnm2.ann1.VUGA5D</t>
  </si>
  <si>
    <t>arahy.Tifrunner.gnm2.ann1.VUGA5D.1</t>
  </si>
  <si>
    <t>arahy.Tifrunner.gnm2.ann1.X8CTEH</t>
  </si>
  <si>
    <t>arahy.Tifrunner.gnm2.ann1.X8CTEH.1</t>
  </si>
  <si>
    <t>arahy.Tifrunner.gnm2.ann1.0BQ7G9</t>
  </si>
  <si>
    <t>arahy.Tifrunner.gnm2.ann1.0BQ7G9.1</t>
  </si>
  <si>
    <t>arahy.Tifrunner.gnm2.ann1.8X00QX</t>
  </si>
  <si>
    <t>arahy.Tifrunner.gnm2.ann1.8X00QX.1</t>
  </si>
  <si>
    <t>arahy.Tifrunner.gnm2.ann1.AB81A0</t>
  </si>
  <si>
    <t>arahy.Tifrunner.gnm2.ann1.AB81A0.1</t>
  </si>
  <si>
    <t>arahy.Tifrunner.gnm2.ann1.ANV44B</t>
  </si>
  <si>
    <t>arahy.Tifrunner.gnm2.ann1.ANV44B.1</t>
  </si>
  <si>
    <t>arahy.Tifrunner.gnm2.ann1.D3JULP</t>
  </si>
  <si>
    <t>arahy.Tifrunner.gnm2.ann1.D3JULP.1</t>
  </si>
  <si>
    <t>arahy.Tifrunner.gnm2.ann1.DI6U38</t>
  </si>
  <si>
    <t>arahy.Tifrunner.gnm2.ann1.DI6U38.1</t>
  </si>
  <si>
    <t>arahy.Tifrunner.gnm2.ann1.SRU6K5</t>
  </si>
  <si>
    <t>arahy.Tifrunner.gnm2.ann1.SRU6K5.1</t>
  </si>
  <si>
    <t>arahy.Tifrunner.gnm2.ann1.PLG903</t>
  </si>
  <si>
    <t>arahy.Tifrunner.gnm2.ann1.PLG903.1</t>
  </si>
  <si>
    <t>arahy.Tifrunner.gnm2.ann1.R8ZZ7K</t>
  </si>
  <si>
    <t>arahy.Tifrunner.gnm2.ann1.R8ZZ7K.1</t>
  </si>
  <si>
    <t>arahy.Tifrunner.gnm2.ann1.858S2J</t>
  </si>
  <si>
    <t>ONT.13790.2</t>
  </si>
  <si>
    <t>arahy.Tifrunner.gnm2.ann1.AFHS7R</t>
  </si>
  <si>
    <t>ONT.28648.1</t>
  </si>
  <si>
    <t>arahy.Tifrunner.gnm2.ann1.N7G5LN</t>
  </si>
  <si>
    <t>ONT.32315.1</t>
  </si>
  <si>
    <t>arahy.Tifrunner.gnm2.ann1.95DHJ9</t>
  </si>
  <si>
    <t>ONT.37788.1</t>
  </si>
  <si>
    <t>arahy.Tifrunner.gnm2.ann1.BWV8RN</t>
  </si>
  <si>
    <t>ONT.8476.1</t>
  </si>
  <si>
    <t>arahy.Tifrunner.gnm2.ann1.E8HE72</t>
  </si>
  <si>
    <t>arahy.Tifrunner.gnm2.ann1.E8HE72.1</t>
  </si>
  <si>
    <t>arahy.Tifrunner.gnm2.ann1.727QPL</t>
  </si>
  <si>
    <t>arahy.Tifrunner.gnm2.ann1.727QPL.1</t>
  </si>
  <si>
    <t>arahy.Tifrunner.gnm2.ann1.IE1EN5</t>
  </si>
  <si>
    <t>arahy.Tifrunner.gnm2.ann1.IE1EN5.1</t>
  </si>
  <si>
    <t>arahy.Tifrunner.gnm2.ann1.AF8ALP</t>
  </si>
  <si>
    <t>arahy.Tifrunner.gnm2.ann1.AF8ALP.1</t>
  </si>
  <si>
    <t>arahy.Tifrunner.gnm2.ann1.HL76U9</t>
  </si>
  <si>
    <t>arahy.Tifrunner.gnm2.ann1.HL76U9.1</t>
  </si>
  <si>
    <t>arahy.Tifrunner.gnm2.ann1.KV1X6M</t>
  </si>
  <si>
    <t>arahy.Tifrunner.gnm2.ann1.KV1X6M.1</t>
  </si>
  <si>
    <t>arahy.Tifrunner.gnm2.ann1.21S57B</t>
  </si>
  <si>
    <t>arahy.Tifrunner.gnm2.ann1.21S57B.1</t>
  </si>
  <si>
    <t>arahy.Tifrunner.gnm2.ann1.7VQ11G</t>
  </si>
  <si>
    <t>arahy.Tifrunner.gnm2.ann1.7VQ11G.1</t>
  </si>
  <si>
    <t>arahy.Tifrunner.gnm2.ann1.MSLW3U</t>
  </si>
  <si>
    <t>arahy.Tifrunner.gnm2.ann1.MSLW3U.1</t>
  </si>
  <si>
    <t>arahy.Tifrunner.gnm2.ann1.2A7ZAY</t>
  </si>
  <si>
    <t>arahy.Tifrunner.gnm2.ann1.2A7ZAY.1</t>
  </si>
  <si>
    <t>arahy.Tifrunner.gnm2.ann1.41Y8R9</t>
  </si>
  <si>
    <t>arahy.Tifrunner.gnm2.ann1.41Y8R9.1</t>
  </si>
  <si>
    <t>arahy.Tifrunner.gnm2.ann1.EY9JW7</t>
  </si>
  <si>
    <t>arahy.Tifrunner.gnm2.ann1.EY9JW7.1</t>
  </si>
  <si>
    <t>arahy.Tifrunner.gnm2.ann1.G4PR1G</t>
  </si>
  <si>
    <t>arahy.Tifrunner.gnm2.ann1.G4PR1G.1</t>
  </si>
  <si>
    <t>arahy.Tifrunner.gnm2.ann1.LH07PZ</t>
  </si>
  <si>
    <t>arahy.Tifrunner.gnm2.ann1.LH07PZ.1</t>
  </si>
  <si>
    <t>arahy.Tifrunner.gnm2.ann1.V829EQ</t>
  </si>
  <si>
    <t>arahy.Tifrunner.gnm2.ann1.V829EQ.1</t>
  </si>
  <si>
    <t>arahy.Tifrunner.gnm2.ann1.2C6XEQ</t>
  </si>
  <si>
    <t>ONT.1060.1</t>
  </si>
  <si>
    <t>arahy.Tifrunner.gnm2.ann1.4HW5AH</t>
  </si>
  <si>
    <t>ONT.11035.1</t>
  </si>
  <si>
    <t>arahy.Tifrunner.gnm2.ann1.ZRTB0J</t>
  </si>
  <si>
    <t>ONT.13982.10</t>
  </si>
  <si>
    <t>arahy.Tifrunner.gnm2.ann1.PU29YL</t>
  </si>
  <si>
    <t>ONT.14442.1</t>
  </si>
  <si>
    <t>arahy.Tifrunner.gnm2.ann1.U0TDM7</t>
  </si>
  <si>
    <t>ONT.18076.1</t>
  </si>
  <si>
    <t>arahy.Tifrunner.gnm2.ann1.3GQ9MB</t>
  </si>
  <si>
    <t>ONT.23132.1</t>
  </si>
  <si>
    <t>arahy.Tifrunner.gnm2.ann1.J72J6Q</t>
  </si>
  <si>
    <t>ONT.25105.4</t>
  </si>
  <si>
    <t>arahy.Tifrunner.gnm2.ann1.A5442N</t>
  </si>
  <si>
    <t>ONT.27652.1</t>
  </si>
  <si>
    <t>arahy.Tifrunner.gnm2.ann1.T87RCJ</t>
  </si>
  <si>
    <t>ONT.32045.1</t>
  </si>
  <si>
    <t>arahy.Tifrunner.gnm2.ann1.HG0CRM</t>
  </si>
  <si>
    <t>ONT.33510.1</t>
  </si>
  <si>
    <t>arahy.Tifrunner.gnm2.ann1.DE5YG6</t>
  </si>
  <si>
    <t>ONT.38089.1</t>
  </si>
  <si>
    <t>arahy.Tifrunner.gnm2.ann1.RDQ7NL</t>
  </si>
  <si>
    <t>ONT.5826.2</t>
  </si>
  <si>
    <t>arahy.Tifrunner.gnm2.ann1.RFW3PD</t>
  </si>
  <si>
    <t>ONT.9466.1</t>
  </si>
  <si>
    <t>arahy.Tifrunner.gnm2.ann1.71RKEA</t>
  </si>
  <si>
    <t>arahy.Tifrunner.gnm2.ann1.71RKEA.1</t>
  </si>
  <si>
    <t>arahy.Tifrunner.gnm2.ann1.AL7WCM</t>
  </si>
  <si>
    <t>arahy.Tifrunner.gnm2.ann1.AL7WCM.1</t>
  </si>
  <si>
    <t>arahy.Tifrunner.gnm2.ann1.MA4NXX</t>
  </si>
  <si>
    <t>arahy.Tifrunner.gnm2.ann1.MA4NXX.1</t>
  </si>
  <si>
    <t>arahy.Tifrunner.gnm2.ann1.X6DXXB</t>
  </si>
  <si>
    <t>arahy.Tifrunner.gnm2.ann1.X6DXXB.1</t>
  </si>
  <si>
    <t>arahy.Tifrunner.gnm2.ann1.253MV8</t>
  </si>
  <si>
    <t>arahy.Tifrunner.gnm2.ann1.253MV8.1</t>
  </si>
  <si>
    <t>arahy.Tifrunner.gnm2.ann1.G5MH8T</t>
  </si>
  <si>
    <t>arahy.Tifrunner.gnm2.ann1.G5MH8T.1</t>
  </si>
  <si>
    <t>arahy.Tifrunner.gnm2.ann1.F41U3J</t>
  </si>
  <si>
    <t>arahy.Tifrunner.gnm2.ann1.F41U3J.1</t>
  </si>
  <si>
    <t>arahy.Tifrunner.gnm2.ann1.H9G0X7</t>
  </si>
  <si>
    <t>arahy.Tifrunner.gnm2.ann1.H9G0X7.1</t>
  </si>
  <si>
    <t>arahy.Tifrunner.gnm2.ann1.F1F9U2</t>
  </si>
  <si>
    <t>arahy.Tifrunner.gnm2.ann1.F1F9U2.1</t>
  </si>
  <si>
    <t>arahy.Tifrunner.gnm2.ann1.L55A0V</t>
  </si>
  <si>
    <t>arahy.Tifrunner.gnm2.ann1.L55A0V.1</t>
  </si>
  <si>
    <t>arahy.Tifrunner.gnm2.ann1.P00G4Y</t>
  </si>
  <si>
    <t>arahy.Tifrunner.gnm2.ann1.P00G4Y.1</t>
  </si>
  <si>
    <t>arahy.Tifrunner.gnm2.ann1.U21TUP</t>
  </si>
  <si>
    <t>arahy.Tifrunner.gnm2.ann1.U21TUP.1</t>
  </si>
  <si>
    <t>arahy.Tifrunner.gnm2.ann1.2S0QXG</t>
  </si>
  <si>
    <t>arahy.Tifrunner.gnm2.ann1.2S0QXG.1</t>
  </si>
  <si>
    <t>arahy.Tifrunner.gnm2.ann1.CFLV5S</t>
  </si>
  <si>
    <t>arahy.Tifrunner.gnm2.ann1.CFLV5S.1</t>
  </si>
  <si>
    <t>arahy.Tifrunner.gnm2.ann1.WJT401</t>
  </si>
  <si>
    <t>arahy.Tifrunner.gnm2.ann1.WJT401.1</t>
  </si>
  <si>
    <t>arahy.Tifrunner.gnm2.ann1.WUKV82</t>
  </si>
  <si>
    <t>arahy.Tifrunner.gnm2.ann1.WUKV82.1</t>
  </si>
  <si>
    <t>arahy.Tifrunner.gnm2.ann1.5G8LZC</t>
  </si>
  <si>
    <t>ONT.1033.1</t>
  </si>
  <si>
    <t>arahy.Tifrunner.gnm2.ann1.ES5BWW</t>
  </si>
  <si>
    <t>ONT.13264.5</t>
  </si>
  <si>
    <t>arahy.Tifrunner.gnm2.ann1.0FU07W</t>
  </si>
  <si>
    <t>ONT.14951.1</t>
  </si>
  <si>
    <t>arahy.Tifrunner.gnm2.ann1.JCYU2I</t>
  </si>
  <si>
    <t>ONT.17630.2</t>
  </si>
  <si>
    <t>arahy.Tifrunner.gnm2.ann1.2EN3G3</t>
  </si>
  <si>
    <t>ONT.18817.1</t>
  </si>
  <si>
    <t>arahy.Tifrunner.gnm2.ann1.ZS6XNI</t>
  </si>
  <si>
    <t>ONT.18908.2</t>
  </si>
  <si>
    <t>arahy.Tifrunner.gnm2.ann1.LXJ7K2</t>
  </si>
  <si>
    <t>ONT.21217.1</t>
  </si>
  <si>
    <t>arahy.Tifrunner.gnm2.ann1.RF7AVT</t>
  </si>
  <si>
    <t>ONT.2174.1</t>
  </si>
  <si>
    <t>arahy.Tifrunner.gnm2.ann1.43GLKP</t>
  </si>
  <si>
    <t>ONT.22077.1</t>
  </si>
  <si>
    <t>arahy.Tifrunner.gnm2.ann1.U1N8T2</t>
  </si>
  <si>
    <t>ONT.23973.2</t>
  </si>
  <si>
    <t>arahy.Tifrunner.gnm2.ann1.VK2HD8</t>
  </si>
  <si>
    <t>ONT.24678.2</t>
  </si>
  <si>
    <t>arahy.Tifrunner.gnm2.ann1.1QJ78E</t>
  </si>
  <si>
    <t>ONT.25436.3</t>
  </si>
  <si>
    <t>arahy.Tifrunner.gnm2.ann1.PF87F4</t>
  </si>
  <si>
    <t>ONT.27378.1</t>
  </si>
  <si>
    <t>arahy.Tifrunner.gnm2.ann1.1E6H8M</t>
  </si>
  <si>
    <t>ONT.28772.1</t>
  </si>
  <si>
    <t>arahy.Tifrunner.gnm2.ann1.2NG6S0</t>
  </si>
  <si>
    <t>ONT.33318.4</t>
  </si>
  <si>
    <t>arahy.Tifrunner.gnm2.ann1.50TKKU</t>
  </si>
  <si>
    <t>ONT.33446.2</t>
  </si>
  <si>
    <t>arahy.Tifrunner.gnm2.ann1.AC1RDM</t>
  </si>
  <si>
    <t>ONT.34382.2</t>
  </si>
  <si>
    <t>arahy.Tifrunner.gnm2.ann1.RWXL5X</t>
  </si>
  <si>
    <t>ONT.36093.1</t>
  </si>
  <si>
    <t>arahy.Tifrunner.gnm2.ann1.71NB6R</t>
  </si>
  <si>
    <t>ONT.36241.1</t>
  </si>
  <si>
    <t>arahy.Tifrunner.gnm2.ann1.VX60JM</t>
  </si>
  <si>
    <t>ONT.37604.2</t>
  </si>
  <si>
    <t>arahy.Tifrunner.gnm2.ann1.69QRE7</t>
  </si>
  <si>
    <t>ONT.39108.1</t>
  </si>
  <si>
    <t>arahy.Tifrunner.gnm2.ann1.380HSJ</t>
  </si>
  <si>
    <t>ONT.4181.1</t>
  </si>
  <si>
    <t>arahy.Tifrunner.gnm2.ann1.S8H407</t>
  </si>
  <si>
    <t>ONT.4815.1</t>
  </si>
  <si>
    <t>arahy.Tifrunner.gnm2.ann1.SC24YE</t>
  </si>
  <si>
    <t>ONT.5380.1</t>
  </si>
  <si>
    <t>arahy.Tifrunner.gnm2.ann1.YS1RTV</t>
  </si>
  <si>
    <t>ONT.6197.1</t>
  </si>
  <si>
    <t>arahy.Tifrunner.gnm2.ann1.97AX4B</t>
  </si>
  <si>
    <t>ONT.7521.2</t>
  </si>
  <si>
    <t>arahy.Tifrunner.gnm2.ann1.ZBAY9J</t>
  </si>
  <si>
    <t>ONT.8339.1</t>
  </si>
  <si>
    <t>arahy.Tifrunner.gnm2.ann1.240NKR</t>
  </si>
  <si>
    <t>ONT.8349.1</t>
  </si>
  <si>
    <t>arahy.Tifrunner.gnm2.ann1.QL12SG</t>
  </si>
  <si>
    <t>ONT.8867.2</t>
  </si>
  <si>
    <t>arahy.Tifrunner.gnm2.ann1.GR7XEI</t>
  </si>
  <si>
    <t>ONT.8868.1</t>
  </si>
  <si>
    <t>arahy.Tifrunner.gnm2.ann1.5U6PUW</t>
  </si>
  <si>
    <t>arahy.Tifrunner.gnm2.ann1.5U6PUW.1</t>
  </si>
  <si>
    <t>arahy.Tifrunner.gnm2.ann1.899DFR</t>
  </si>
  <si>
    <t>arahy.Tifrunner.gnm2.ann1.899DFR.1</t>
  </si>
  <si>
    <t>arahy.Tifrunner.gnm2.ann1.EBSD6D</t>
  </si>
  <si>
    <t>arahy.Tifrunner.gnm2.ann1.EBSD6D.1</t>
  </si>
  <si>
    <t>arahy.Tifrunner.gnm2.ann1.03T58Y</t>
  </si>
  <si>
    <t>arahy.Tifrunner.gnm2.ann1.03T58Y.1</t>
  </si>
  <si>
    <t>arahy.Tifrunner.gnm2.ann1.0V6YW0</t>
  </si>
  <si>
    <t>arahy.Tifrunner.gnm2.ann1.0V6YW0.1</t>
  </si>
  <si>
    <t>arahy.Tifrunner.gnm2.ann1.2N8YK5</t>
  </si>
  <si>
    <t>arahy.Tifrunner.gnm2.ann1.2N8YK5.1</t>
  </si>
  <si>
    <t>arahy.Tifrunner.gnm2.ann1.9K3G5H</t>
  </si>
  <si>
    <t>arahy.Tifrunner.gnm2.ann1.9K3G5H.1</t>
  </si>
  <si>
    <t>arahy.Tifrunner.gnm2.ann1.II9Y4T</t>
  </si>
  <si>
    <t>arahy.Tifrunner.gnm2.ann1.II9Y4T.1</t>
  </si>
  <si>
    <t>arahy.Tifrunner.gnm2.ann1.PXWH2C</t>
  </si>
  <si>
    <t>arahy.Tifrunner.gnm2.ann1.PXWH2C.1</t>
  </si>
  <si>
    <t>arahy.Tifrunner.gnm2.ann1.R4BZXE</t>
  </si>
  <si>
    <t>arahy.Tifrunner.gnm2.ann1.R4BZXE.1</t>
  </si>
  <si>
    <t>arahy.Tifrunner.gnm2.ann1.VF7L35</t>
  </si>
  <si>
    <t>arahy.Tifrunner.gnm2.ann1.VF7L35.1</t>
  </si>
  <si>
    <t>arahy.Tifrunner.gnm2.ann1.28P3YA</t>
  </si>
  <si>
    <t>arahy.Tifrunner.gnm2.ann1.28P3YA.1</t>
  </si>
  <si>
    <t>arahy.Tifrunner.gnm2.ann1.7WP6NL</t>
  </si>
  <si>
    <t>arahy.Tifrunner.gnm2.ann1.7WP6NL.1</t>
  </si>
  <si>
    <t>arahy.Tifrunner.gnm2.ann1.BJY39S</t>
  </si>
  <si>
    <t>arahy.Tifrunner.gnm2.ann1.BJY39S.1</t>
  </si>
  <si>
    <t>arahy.Tifrunner.gnm2.ann1.BYTU3P</t>
  </si>
  <si>
    <t>arahy.Tifrunner.gnm2.ann1.BYTU3P.1</t>
  </si>
  <si>
    <t>arahy.Tifrunner.gnm2.ann1.D7EV31</t>
  </si>
  <si>
    <t>arahy.Tifrunner.gnm2.ann1.D7EV31.1</t>
  </si>
  <si>
    <t>arahy.Tifrunner.gnm2.ann1.L2HUY0</t>
  </si>
  <si>
    <t>arahy.Tifrunner.gnm2.ann1.L2HUY0.1</t>
  </si>
  <si>
    <t>arahy.Tifrunner.gnm2.ann1.QD22BA</t>
  </si>
  <si>
    <t>arahy.Tifrunner.gnm2.ann1.QD22BA.1</t>
  </si>
  <si>
    <t>arahy.Tifrunner.gnm2.ann1.UNKR58</t>
  </si>
  <si>
    <t>arahy.Tifrunner.gnm2.ann1.UNKR58.1</t>
  </si>
  <si>
    <t>arahy.Tifrunner.gnm2.ann1.VQN41M</t>
  </si>
  <si>
    <t>arahy.Tifrunner.gnm2.ann1.VQN41M.1</t>
  </si>
  <si>
    <t>arahy.Tifrunner.gnm2.ann1.1Z1K26</t>
  </si>
  <si>
    <t>arahy.Tifrunner.gnm2.ann1.1Z1K26.1</t>
  </si>
  <si>
    <t>arahy.Tifrunner.gnm2.ann1.82QS9R</t>
  </si>
  <si>
    <t>arahy.Tifrunner.gnm2.ann1.82QS9R.1</t>
  </si>
  <si>
    <t>arahy.Tifrunner.gnm2.ann1.8QX1D7</t>
  </si>
  <si>
    <t>arahy.Tifrunner.gnm2.ann1.8QX1D7.1</t>
  </si>
  <si>
    <t>arahy.Tifrunner.gnm2.ann1.GUW9QM</t>
  </si>
  <si>
    <t>arahy.Tifrunner.gnm2.ann1.GUW9QM.1</t>
  </si>
  <si>
    <t>arahy.Tifrunner.gnm2.ann1.UBRK8X</t>
  </si>
  <si>
    <t>arahy.Tifrunner.gnm2.ann1.UBRK8X.1</t>
  </si>
  <si>
    <t>arahy.Tifrunner.gnm2.ann1.WU4ITJ</t>
  </si>
  <si>
    <t>arahy.Tifrunner.gnm2.ann1.WU4ITJ.1</t>
  </si>
  <si>
    <t>arahy.Tifrunner.gnm2.ann1.14ENDK</t>
  </si>
  <si>
    <t>arahy.Tifrunner.gnm2.ann1.14ENDK.1</t>
  </si>
  <si>
    <t>arahy.Tifrunner.gnm2.ann1.9FH087</t>
  </si>
  <si>
    <t>arahy.Tifrunner.gnm2.ann1.9FH087.1</t>
  </si>
  <si>
    <t>arahy.Tifrunner.gnm2.ann1.D5R23C</t>
  </si>
  <si>
    <t>arahy.Tifrunner.gnm2.ann1.D5R23C.1</t>
  </si>
  <si>
    <t>arahy.Tifrunner.gnm2.ann1.QLUK9J</t>
  </si>
  <si>
    <t>arahy.Tifrunner.gnm2.ann1.QLUK9J.1</t>
  </si>
  <si>
    <t>arahy.Tifrunner.gnm2.ann1.U7GT3J</t>
  </si>
  <si>
    <t>arahy.Tifrunner.gnm2.ann1.U7GT3J.1</t>
  </si>
  <si>
    <t>arahy.Tifrunner.gnm2.ann1.XFR3BT</t>
  </si>
  <si>
    <t>arahy.Tifrunner.gnm2.ann1.XFR3BT.1</t>
  </si>
  <si>
    <t>arahy.Tifrunner.gnm2.ann1.ZPCV5E</t>
  </si>
  <si>
    <t>arahy.Tifrunner.gnm2.ann1.ZPCV5E.1</t>
  </si>
  <si>
    <t>arahy.Tifrunner.gnm2.ann1.2965BP</t>
  </si>
  <si>
    <t>arahy.Tifrunner.gnm2.ann1.2965BP.1</t>
  </si>
  <si>
    <t>arahy.Tifrunner.gnm2.ann1.29D948</t>
  </si>
  <si>
    <t>arahy.Tifrunner.gnm2.ann1.29D948.1</t>
  </si>
  <si>
    <t>arahy.Tifrunner.gnm2.ann1.8F1G3L</t>
  </si>
  <si>
    <t>arahy.Tifrunner.gnm2.ann1.8F1G3L.1</t>
  </si>
  <si>
    <t>arahy.Tifrunner.gnm2.ann1.9332AS</t>
  </si>
  <si>
    <t>arahy.Tifrunner.gnm2.ann1.9332AS.1</t>
  </si>
  <si>
    <t>arahy.Tifrunner.gnm2.ann1.C4R67I</t>
  </si>
  <si>
    <t>arahy.Tifrunner.gnm2.ann1.C4R67I.1</t>
  </si>
  <si>
    <t>arahy.Tifrunner.gnm2.ann1.CH5FEK</t>
  </si>
  <si>
    <t>arahy.Tifrunner.gnm2.ann1.CH5FEK.1</t>
  </si>
  <si>
    <t>arahy.Tifrunner.gnm2.ann1.J7P0LQ</t>
  </si>
  <si>
    <t>arahy.Tifrunner.gnm2.ann1.J7P0LQ.1</t>
  </si>
  <si>
    <t>arahy.Tifrunner.gnm2.ann1.LH6A4Y</t>
  </si>
  <si>
    <t>arahy.Tifrunner.gnm2.ann1.LH6A4Y.1</t>
  </si>
  <si>
    <t>arahy.Tifrunner.gnm2.ann1.Q0AVLX</t>
  </si>
  <si>
    <t>arahy.Tifrunner.gnm2.ann1.Q0AVLX.1</t>
  </si>
  <si>
    <t>arahy.Tifrunner.gnm2.ann1.RVD233</t>
  </si>
  <si>
    <t>arahy.Tifrunner.gnm2.ann1.RVD233.1</t>
  </si>
  <si>
    <t>arahy.Tifrunner.gnm2.ann1.U96ARW</t>
  </si>
  <si>
    <t>arahy.Tifrunner.gnm2.ann1.U96ARW.1</t>
  </si>
  <si>
    <t>arahy.Tifrunner.gnm2.ann1.WNIN40</t>
  </si>
  <si>
    <t>arahy.Tifrunner.gnm2.ann1.WNIN40.1</t>
  </si>
  <si>
    <t>arahy.Tifrunner.gnm2.ann1.IRYC8E</t>
  </si>
  <si>
    <t>arahy.Tifrunner.gnm2.ann1.IRYC8E.1</t>
  </si>
  <si>
    <t>arahy.Tifrunner.gnm2.ann1.L20P4L</t>
  </si>
  <si>
    <t>arahy.Tifrunner.gnm2.ann1.L20P4L.1</t>
  </si>
  <si>
    <t>arahy.Tifrunner.gnm2.ann1.SC7TJM</t>
  </si>
  <si>
    <t>arahy.Tifrunner.gnm2.ann1.SC7TJM.1</t>
  </si>
  <si>
    <t>arahy.Tifrunner.gnm2.ann1.6EBR5V</t>
  </si>
  <si>
    <t>arahy.Tifrunner.gnm2.ann1.6EBR5V.1</t>
  </si>
  <si>
    <t>arahy.Tifrunner.gnm2.ann1.MN7GU4</t>
  </si>
  <si>
    <t>arahy.Tifrunner.gnm2.ann1.MN7GU4.1</t>
  </si>
  <si>
    <t>arahy.Tifrunner.gnm2.ann1.W0PHYB</t>
  </si>
  <si>
    <t>arahy.Tifrunner.gnm2.ann1.W0PHYB.1</t>
  </si>
  <si>
    <t>arahy.Tifrunner.gnm2.ann1.1PI2YG</t>
  </si>
  <si>
    <t>ONT.11979.1</t>
  </si>
  <si>
    <t>arahy.Tifrunner.gnm2.ann1.U5Q1QL</t>
  </si>
  <si>
    <t>ONT.15746.1</t>
  </si>
  <si>
    <t>arahy.Tifrunner.gnm2.ann1.9SCD6T</t>
  </si>
  <si>
    <t>ONT.18766.1</t>
  </si>
  <si>
    <t>arahy.Tifrunner.gnm2.ann1.KG0R3Z</t>
  </si>
  <si>
    <t>ONT.25027.2</t>
  </si>
  <si>
    <t>arahy.Tifrunner.gnm2.ann1.TRGC7G</t>
  </si>
  <si>
    <t>ONT.31334.1</t>
  </si>
  <si>
    <t>arahy.Tifrunner.gnm2.ann1.2J1BD7</t>
  </si>
  <si>
    <t>ONT.38953.1</t>
  </si>
  <si>
    <t>arahy.Tifrunner.gnm2.ann1.D8MTW4</t>
  </si>
  <si>
    <t>ONT.5774.1</t>
  </si>
  <si>
    <t>arahy.Tifrunner.gnm2.ann1.Z81W9B</t>
  </si>
  <si>
    <t>arahy.Tifrunner.gnm2.ann1.Z81W9B.1</t>
  </si>
  <si>
    <t>arahy.Tifrunner.gnm2.ann1.EDBH1H</t>
  </si>
  <si>
    <t>arahy.Tifrunner.gnm2.ann1.EDBH1H.1</t>
  </si>
  <si>
    <t>arahy.Tifrunner.gnm2.ann1.VD5ZG0</t>
  </si>
  <si>
    <t>arahy.Tifrunner.gnm2.ann1.VD5ZG0.1</t>
  </si>
  <si>
    <t>arahy.Tifrunner.gnm2.ann1.A8JEVC</t>
  </si>
  <si>
    <t>arahy.Tifrunner.gnm2.ann1.A8JEVC.1</t>
  </si>
  <si>
    <t>arahy.Tifrunner.gnm2.ann1.EUX0L6</t>
  </si>
  <si>
    <t>arahy.Tifrunner.gnm2.ann1.EUX0L6.1</t>
  </si>
  <si>
    <t>arahy.Tifrunner.gnm2.ann1.V2YWYI</t>
  </si>
  <si>
    <t>arahy.Tifrunner.gnm2.ann1.V2YWYI.1</t>
  </si>
  <si>
    <t>arahy.Tifrunner.gnm2.ann1.F9ETHR</t>
  </si>
  <si>
    <t>arahy.Tifrunner.gnm2.ann1.F9ETHR.1</t>
  </si>
  <si>
    <t>arahy.Tifrunner.gnm2.ann1.FN3HAQ</t>
  </si>
  <si>
    <t>arahy.Tifrunner.gnm2.ann1.FN3HAQ.1</t>
  </si>
  <si>
    <t>arahy.Tifrunner.gnm2.ann1.ZFW2W7</t>
  </si>
  <si>
    <t>arahy.Tifrunner.gnm2.ann1.ZFW2W7.1</t>
  </si>
  <si>
    <t>arahy.Tifrunner.gnm2.ann1.B0V7RI</t>
  </si>
  <si>
    <t>arahy.Tifrunner.gnm2.ann1.B0V7RI.1</t>
  </si>
  <si>
    <t>arahy.Tifrunner.gnm2.ann1.EP4LC1</t>
  </si>
  <si>
    <t>arahy.Tifrunner.gnm2.ann1.EP4LC1.1</t>
  </si>
  <si>
    <t>arahy.Tifrunner.gnm2.ann1.D6DE6U</t>
  </si>
  <si>
    <t>arahy.Tifrunner.gnm2.ann1.D6DE6U.1</t>
  </si>
  <si>
    <t>arahy.Tifrunner.gnm2.ann1.P9AU08</t>
  </si>
  <si>
    <t>ONT.12899.3</t>
  </si>
  <si>
    <t>arahy.Tifrunner.gnm2.ann1.748QI4</t>
  </si>
  <si>
    <t>ONT.15261.1</t>
  </si>
  <si>
    <t>arahy.Tifrunner.gnm2.ann1.DG2K05</t>
  </si>
  <si>
    <t>ONT.17413.1</t>
  </si>
  <si>
    <t>arahy.Tifrunner.gnm2.ann1.NX7S1R</t>
  </si>
  <si>
    <t>ONT.19452.2</t>
  </si>
  <si>
    <t>arahy.Tifrunner.gnm2.ann1.B45LBU</t>
  </si>
  <si>
    <t>ONT.2448.1</t>
  </si>
  <si>
    <t>arahy.Tifrunner.gnm2.ann1.69CRNN</t>
  </si>
  <si>
    <t>ONT.28472.2</t>
  </si>
  <si>
    <t>arahy.Tifrunner.gnm2.ann1.C7XUBI</t>
  </si>
  <si>
    <t>ONT.28535.1</t>
  </si>
  <si>
    <t>arahy.Tifrunner.gnm2.ann1.FYS41P</t>
  </si>
  <si>
    <t>ONT.33283.2</t>
  </si>
  <si>
    <t>arahy.Tifrunner.gnm2.ann1.6BR0GS</t>
  </si>
  <si>
    <t>ONT.35528.2</t>
  </si>
  <si>
    <t>arahy.Tifrunner.gnm2.ann1.P48F6M</t>
  </si>
  <si>
    <t>ONT.37357.1</t>
  </si>
  <si>
    <t>arahy.Tifrunner.gnm2.ann1.BFPB6F</t>
  </si>
  <si>
    <t>ONT.4408.1</t>
  </si>
  <si>
    <t>arahy.Tifrunner.gnm2.ann1.1H2VR5</t>
  </si>
  <si>
    <t>ONT.6055.1</t>
  </si>
  <si>
    <t>arahy.Tifrunner.gnm2.ann1.F096Y2</t>
  </si>
  <si>
    <t>ONT.701.2</t>
  </si>
  <si>
    <t>arahy.Tifrunner.gnm2.ann1.F1GXSN</t>
  </si>
  <si>
    <t>ONT.7728.2</t>
  </si>
  <si>
    <t>arahy.Tifrunner.gnm2.ann1.YTT6SR</t>
  </si>
  <si>
    <t>ONT.8071.1</t>
  </si>
  <si>
    <t>arahy.Tifrunner.gnm2.ann1.DWSH38</t>
  </si>
  <si>
    <t>ONT.8245.5</t>
  </si>
  <si>
    <t>arahy.Tifrunner.gnm2.ann1.4NTH9K</t>
  </si>
  <si>
    <t>ONT.9252.2</t>
  </si>
  <si>
    <t>arahy.Tifrunner.gnm2.ann1.31J8XM</t>
  </si>
  <si>
    <t>arahy.Tifrunner.gnm2.ann1.31J8XM.1</t>
  </si>
  <si>
    <t>arahy.Tifrunner.gnm2.ann1.BC6QD1</t>
  </si>
  <si>
    <t>arahy.Tifrunner.gnm2.ann1.BC6QD1.1</t>
  </si>
  <si>
    <t>arahy.Tifrunner.gnm2.ann1.KEIQ47</t>
  </si>
  <si>
    <t>arahy.Tifrunner.gnm2.ann1.KEIQ47.1</t>
  </si>
  <si>
    <t>arahy.Tifrunner.gnm2.ann1.NJK3G3</t>
  </si>
  <si>
    <t>arahy.Tifrunner.gnm2.ann1.NJK3G3.1</t>
  </si>
  <si>
    <t>arahy.Tifrunner.gnm2.ann1.49JRJ0</t>
  </si>
  <si>
    <t>arahy.Tifrunner.gnm2.ann1.49JRJ0.1</t>
  </si>
  <si>
    <t>arahy.Tifrunner.gnm2.ann1.G6BTL7</t>
  </si>
  <si>
    <t>arahy.Tifrunner.gnm2.ann1.G6BTL7.1</t>
  </si>
  <si>
    <t>arahy.Tifrunner.gnm2.ann1.QINW4M</t>
  </si>
  <si>
    <t>arahy.Tifrunner.gnm2.ann1.QINW4M.1</t>
  </si>
  <si>
    <t>arahy.Tifrunner.gnm2.ann1.12HWWY</t>
  </si>
  <si>
    <t>arahy.Tifrunner.gnm2.ann1.12HWWY.1</t>
  </si>
  <si>
    <t>arahy.Tifrunner.gnm2.ann1.45FEHG</t>
  </si>
  <si>
    <t>arahy.Tifrunner.gnm2.ann1.45FEHG.1</t>
  </si>
  <si>
    <t>arahy.Tifrunner.gnm2.ann1.6RV3HL</t>
  </si>
  <si>
    <t>arahy.Tifrunner.gnm2.ann1.6RV3HL.1</t>
  </si>
  <si>
    <t>arahy.Tifrunner.gnm2.ann1.B53UZQ</t>
  </si>
  <si>
    <t>arahy.Tifrunner.gnm2.ann1.B53UZQ.1</t>
  </si>
  <si>
    <t>arahy.Tifrunner.gnm2.ann1.LNW2E9</t>
  </si>
  <si>
    <t>arahy.Tifrunner.gnm2.ann1.LNW2E9.1</t>
  </si>
  <si>
    <t>arahy.Tifrunner.gnm2.ann1.SMV5T8</t>
  </si>
  <si>
    <t>arahy.Tifrunner.gnm2.ann1.SMV5T8.1</t>
  </si>
  <si>
    <t>arahy.Tifrunner.gnm2.ann1.ZK4BTX</t>
  </si>
  <si>
    <t>arahy.Tifrunner.gnm2.ann1.ZK4BTX.1</t>
  </si>
  <si>
    <t>arahy.Tifrunner.gnm2.ann1.ZTJV1A</t>
  </si>
  <si>
    <t>arahy.Tifrunner.gnm2.ann1.ZTJV1A.1</t>
  </si>
  <si>
    <t>arahy.Tifrunner.gnm2.ann1.014EBR</t>
  </si>
  <si>
    <t>ONT.16111.2</t>
  </si>
  <si>
    <t>arahy.Tifrunner.gnm2.ann1.FWIG8T</t>
  </si>
  <si>
    <t>ONT.37123.1</t>
  </si>
  <si>
    <t>arahy.Tifrunner.gnm2.ann1.FTH9FU</t>
  </si>
  <si>
    <t>arahy.Tifrunner.gnm2.ann1.FTH9FU.1</t>
  </si>
  <si>
    <t>arahy.Tifrunner.gnm2.ann1.94M007</t>
  </si>
  <si>
    <t>arahy.Tifrunner.gnm2.ann1.94M007.1</t>
  </si>
  <si>
    <t>arahy.Tifrunner.gnm2.ann1.XG21R6</t>
  </si>
  <si>
    <t>arahy.Tifrunner.gnm2.ann1.XG21R6.1</t>
  </si>
  <si>
    <t>arahy.Tifrunner.gnm2.ann1.FZD5NS</t>
  </si>
  <si>
    <t>arahy.Tifrunner.gnm2.ann1.FZD5NS.1</t>
  </si>
  <si>
    <t>arahy.Tifrunner.gnm2.ann1.UQJP0C</t>
  </si>
  <si>
    <t>ONT.13542.1</t>
  </si>
  <si>
    <t>arahy.Tifrunner.gnm2.ann1.ZXR7VM</t>
  </si>
  <si>
    <t>ONT.17668.1</t>
  </si>
  <si>
    <t>arahy.Tifrunner.gnm2.ann1.SMSJ3P</t>
  </si>
  <si>
    <t>ONT.37657.1</t>
  </si>
  <si>
    <t>arahy.Tifrunner.gnm2.ann1.2E2A40</t>
  </si>
  <si>
    <t>arahy.Tifrunner.gnm2.ann1.2E2A40.1</t>
  </si>
  <si>
    <t>arahy.Tifrunner.gnm2.ann1.GA3TRK</t>
  </si>
  <si>
    <t>arahy.Tifrunner.gnm2.ann1.GA3TRK.1</t>
  </si>
  <si>
    <t>arahy.Tifrunner.gnm2.ann1.K7XGSU</t>
  </si>
  <si>
    <t>arahy.Tifrunner.gnm2.ann1.K7XGSU.1</t>
  </si>
  <si>
    <t>arahy.Tifrunner.gnm2.ann1.LR4QVU</t>
  </si>
  <si>
    <t>arahy.Tifrunner.gnm2.ann1.LR4QVU.1</t>
  </si>
  <si>
    <t>arahy.Tifrunner.gnm2.ann1.PM2MNG</t>
  </si>
  <si>
    <t>arahy.Tifrunner.gnm2.ann1.PM2MNG.1</t>
  </si>
  <si>
    <t>arahy.Tifrunner.gnm2.ann1.1N4HLL</t>
  </si>
  <si>
    <t>arahy.Tifrunner.gnm2.ann1.1N4HLL.1</t>
  </si>
  <si>
    <t>arahy.Tifrunner.gnm2.ann1.PLVV0P</t>
  </si>
  <si>
    <t>arahy.Tifrunner.gnm2.ann1.PLVV0P.1</t>
  </si>
  <si>
    <t>arahy.Tifrunner.gnm2.ann1.RQ3232</t>
  </si>
  <si>
    <t>arahy.Tifrunner.gnm2.ann1.RQ3232.1</t>
  </si>
  <si>
    <t>arahy.Tifrunner.gnm2.ann1.WG7TRG</t>
  </si>
  <si>
    <t>arahy.Tifrunner.gnm2.ann1.WG7TRG.1</t>
  </si>
  <si>
    <t>arahy.Tifrunner.gnm2.ann1.6Y8JYR</t>
  </si>
  <si>
    <t>arahy.Tifrunner.gnm2.ann1.6Y8JYR.1</t>
  </si>
  <si>
    <t>arahy.Tifrunner.gnm2.ann1.7XQ6KU</t>
  </si>
  <si>
    <t>arahy.Tifrunner.gnm2.ann1.7XQ6KU.1</t>
  </si>
  <si>
    <t>arahy.Tifrunner.gnm2.ann1.FRQ615</t>
  </si>
  <si>
    <t>arahy.Tifrunner.gnm2.ann1.FRQ615.1</t>
  </si>
  <si>
    <t>arahy.Tifrunner.gnm2.ann1.ZS5XSZ</t>
  </si>
  <si>
    <t>arahy.Tifrunner.gnm2.ann1.ZS5XSZ.1</t>
  </si>
  <si>
    <t>arahy.Tifrunner.gnm2.ann1.4BW8FX</t>
  </si>
  <si>
    <t>arahy.Tifrunner.gnm2.ann1.4BW8FX.1</t>
  </si>
  <si>
    <t>arahy.Tifrunner.gnm2.ann1.KEU6X6</t>
  </si>
  <si>
    <t>arahy.Tifrunner.gnm2.ann1.KEU6X6.1</t>
  </si>
  <si>
    <t>arahy.Tifrunner.gnm2.ann1.2UA27Y</t>
  </si>
  <si>
    <t>arahy.Tifrunner.gnm2.ann1.2UA27Y.1</t>
  </si>
  <si>
    <t>arahy.Tifrunner.gnm2.ann1.3K1N2X</t>
  </si>
  <si>
    <t>arahy.Tifrunner.gnm2.ann1.3K1N2X.1</t>
  </si>
  <si>
    <t>arahy.Tifrunner.gnm2.ann1.GA9U6U</t>
  </si>
  <si>
    <t>arahy.Tifrunner.gnm2.ann1.GA9U6U.1</t>
  </si>
  <si>
    <t>arahy.Tifrunner.gnm2.ann1.H61ER1</t>
  </si>
  <si>
    <t>arahy.Tifrunner.gnm2.ann1.H61ER1.1</t>
  </si>
  <si>
    <t>arahy.Tifrunner.gnm2.ann1.1P3WKU</t>
  </si>
  <si>
    <t>arahy.Tifrunner.gnm2.ann1.1P3WKU.1</t>
  </si>
  <si>
    <t>arahy.Tifrunner.gnm2.ann1.9WG3Z1</t>
  </si>
  <si>
    <t>arahy.Tifrunner.gnm2.ann1.9WG3Z1.1</t>
  </si>
  <si>
    <t>arahy.Tifrunner.gnm2.ann1.N5SFMF</t>
  </si>
  <si>
    <t>arahy.Tifrunner.gnm2.ann1.N5SFMF.1</t>
  </si>
  <si>
    <t>arahy.Tifrunner.gnm2.ann1.NAZL6H</t>
  </si>
  <si>
    <t>arahy.Tifrunner.gnm2.ann1.NAZL6H.1</t>
  </si>
  <si>
    <t>arahy.Tifrunner.gnm2.ann1.ZBIU3F</t>
  </si>
  <si>
    <t>arahy.Tifrunner.gnm2.ann1.ZBIU3F.1</t>
  </si>
  <si>
    <t>arahy.Tifrunner.gnm2.ann1.BECN34</t>
  </si>
  <si>
    <t>arahy.Tifrunner.gnm2.ann1.BECN34.1</t>
  </si>
  <si>
    <t>arahy.Tifrunner.gnm2.ann1.V10AMR</t>
  </si>
  <si>
    <t>arahy.Tifrunner.gnm2.ann1.V10AMR.1</t>
  </si>
  <si>
    <t>arahy.Tifrunner.gnm2.ann1.XEPS1S</t>
  </si>
  <si>
    <t>arahy.Tifrunner.gnm2.ann1.XEPS1S.1</t>
  </si>
  <si>
    <t>arahy.Tifrunner.gnm2.ann1.3NB7SA</t>
  </si>
  <si>
    <t>ONT.13541.1</t>
  </si>
  <si>
    <t>arahy.Tifrunner.gnm2.ann1.JMJW5B</t>
  </si>
  <si>
    <t>ONT.24041.2</t>
  </si>
  <si>
    <t>arahy.Tifrunner.gnm2.ann1.78GQMD</t>
  </si>
  <si>
    <t>ONT.26243.1</t>
  </si>
  <si>
    <t>arahy.Tifrunner.gnm2.ann1.JM0DSQ</t>
  </si>
  <si>
    <t>ONT.269.1</t>
  </si>
  <si>
    <t>arahy.Tifrunner.gnm2.ann1.03HAKR</t>
  </si>
  <si>
    <t>ONT.32002.2</t>
  </si>
  <si>
    <t>arahy.Tifrunner.gnm2.ann1.BS74YV</t>
  </si>
  <si>
    <t>ONT.32938.5</t>
  </si>
  <si>
    <t>arahy.Tifrunner.gnm2.ann1.8F15T7</t>
  </si>
  <si>
    <t>ONT.38342.1</t>
  </si>
  <si>
    <t>arahy.Tifrunner.gnm2.ann1.IQ8H38</t>
  </si>
  <si>
    <t>ONT.4889.1</t>
  </si>
  <si>
    <t>arahy.Tifrunner.gnm2.ann1.J62Q7G</t>
  </si>
  <si>
    <t>ONT.6965.1</t>
  </si>
  <si>
    <t>arahy.Tifrunner.gnm2.ann1.R8R3SK</t>
  </si>
  <si>
    <t>arahy.Tifrunner.gnm2.ann1.R8R3SK.1</t>
  </si>
  <si>
    <t>arahy.Tifrunner.gnm2.ann1.Y783I6</t>
  </si>
  <si>
    <t>arahy.Tifrunner.gnm2.ann1.Y783I6.1</t>
  </si>
  <si>
    <t>arahy.Tifrunner.gnm2.ann1.E2TLBW</t>
  </si>
  <si>
    <t>arahy.Tifrunner.gnm2.ann1.E2TLBW.1</t>
  </si>
  <si>
    <t>arahy.Tifrunner.gnm2.ann1.T0AAPV</t>
  </si>
  <si>
    <t>arahy.Tifrunner.gnm2.ann1.T0AAPV.1</t>
  </si>
  <si>
    <t>arahy.Tifrunner.gnm2.ann1.Z3R5C5</t>
  </si>
  <si>
    <t>arahy.Tifrunner.gnm2.ann1.Z3R5C5.1</t>
  </si>
  <si>
    <t>arahy.Tifrunner.gnm2.ann1.1D56YB</t>
  </si>
  <si>
    <t>arahy.Tifrunner.gnm2.ann1.1D56YB.1</t>
  </si>
  <si>
    <t>arahy.Tifrunner.gnm2.ann1.H0PYWT</t>
  </si>
  <si>
    <t>arahy.Tifrunner.gnm2.ann1.H0PYWT.1</t>
  </si>
  <si>
    <t>arahy.Tifrunner.gnm2.ann1.KFLF6K</t>
  </si>
  <si>
    <t>arahy.Tifrunner.gnm2.ann1.KFLF6K.1</t>
  </si>
  <si>
    <t>arahy.Tifrunner.gnm2.ann1.BLWT23</t>
  </si>
  <si>
    <t>arahy.Tifrunner.gnm2.ann1.BLWT23.1</t>
  </si>
  <si>
    <t>arahy.Tifrunner.gnm2.ann1.K4HZ0A</t>
  </si>
  <si>
    <t>arahy.Tifrunner.gnm2.ann1.K4HZ0A.1</t>
  </si>
  <si>
    <t>arahy.Tifrunner.gnm2.ann1.QM6JB0</t>
  </si>
  <si>
    <t>arahy.Tifrunner.gnm2.ann1.QM6JB0.1</t>
  </si>
  <si>
    <t>arahy.Tifrunner.gnm2.ann1.6Q96ZG</t>
  </si>
  <si>
    <t>arahy.Tifrunner.gnm2.ann1.6Q96ZG.1</t>
  </si>
  <si>
    <t>arahy.Tifrunner.gnm2.ann1.LLR3FQ</t>
  </si>
  <si>
    <t>arahy.Tifrunner.gnm2.ann1.LLR3FQ.1</t>
  </si>
  <si>
    <t>arahy.Tifrunner.gnm2.ann1.B8VX3Q</t>
  </si>
  <si>
    <t>ONT.10462.2</t>
  </si>
  <si>
    <t>arahy.Tifrunner.gnm2.ann1.GW3WU5</t>
  </si>
  <si>
    <t>ONT.12022.1</t>
  </si>
  <si>
    <t>arahy.Tifrunner.gnm2.ann1.ABBA5Z</t>
  </si>
  <si>
    <t>ONT.14736.1</t>
  </si>
  <si>
    <t>arahy.Tifrunner.gnm2.ann1.Z4K8EF</t>
  </si>
  <si>
    <t>ONT.16992.2</t>
  </si>
  <si>
    <t>arahy.Tifrunner.gnm2.ann1.PW78BB</t>
  </si>
  <si>
    <t>ONT.17384.1</t>
  </si>
  <si>
    <t>arahy.Tifrunner.gnm2.ann1.FTRM9I</t>
  </si>
  <si>
    <t>ONT.20102.1</t>
  </si>
  <si>
    <t>arahy.Tifrunner.gnm2.ann1.Y5X1TE</t>
  </si>
  <si>
    <t>ONT.23930.1</t>
  </si>
  <si>
    <t>arahy.Tifrunner.gnm2.ann1.XNB059</t>
  </si>
  <si>
    <t>ONT.24132.1</t>
  </si>
  <si>
    <t>arahy.Tifrunner.gnm2.ann1.Q8NRQP</t>
  </si>
  <si>
    <t>ONT.24572.2</t>
  </si>
  <si>
    <t>arahy.Tifrunner.gnm2.ann1.EUH4IG</t>
  </si>
  <si>
    <t>ONT.25715.1</t>
  </si>
  <si>
    <t>arahy.Tifrunner.gnm2.ann1.8U41WB</t>
  </si>
  <si>
    <t>ONT.27518.1</t>
  </si>
  <si>
    <t>arahy.Tifrunner.gnm2.ann1.PK48VF</t>
  </si>
  <si>
    <t>ONT.28149.2</t>
  </si>
  <si>
    <t>arahy.Tifrunner.gnm2.ann1.1F2DVT</t>
  </si>
  <si>
    <t>ONT.28572.2</t>
  </si>
  <si>
    <t>arahy.Tifrunner.gnm2.ann1.L21EJT</t>
  </si>
  <si>
    <t>ONT.29272.2</t>
  </si>
  <si>
    <t>arahy.Tifrunner.gnm2.ann1.4L43B4</t>
  </si>
  <si>
    <t>ONT.30427.1</t>
  </si>
  <si>
    <t>arahy.Tifrunner.gnm2.ann1.5FT298</t>
  </si>
  <si>
    <t>ONT.31380.1</t>
  </si>
  <si>
    <t>arahy.Tifrunner.gnm2.ann1.FJH25Q</t>
  </si>
  <si>
    <t>ONT.33270.2</t>
  </si>
  <si>
    <t>arahy.Tifrunner.gnm2.ann1.KQ4R6B</t>
  </si>
  <si>
    <t>ONT.36825.1</t>
  </si>
  <si>
    <t>arahy.Tifrunner.gnm2.ann1.G2HH9X</t>
  </si>
  <si>
    <t>ONT.37328.1</t>
  </si>
  <si>
    <t>arahy.Tifrunner.gnm2.ann1.20C5U6</t>
  </si>
  <si>
    <t>ONT.39379.2</t>
  </si>
  <si>
    <t>arahy.Tifrunner.gnm2.ann1.B3NTUN</t>
  </si>
  <si>
    <t>ONT.4769.1</t>
  </si>
  <si>
    <t>arahy.Tifrunner.gnm2.ann1.7L0DWH</t>
  </si>
  <si>
    <t>ONT.5281.1</t>
  </si>
  <si>
    <t>arahy.Tifrunner.gnm2.ann1.W19Z82</t>
  </si>
  <si>
    <t>ONT.8223.1</t>
  </si>
  <si>
    <t>arahy.Tifrunner.gnm2.ann1.1V63ZN</t>
  </si>
  <si>
    <t>ONT.8539.1</t>
  </si>
  <si>
    <t>arahy.Tifrunner.gnm2.ann1.42KS26</t>
  </si>
  <si>
    <t>ONT.9695.2</t>
  </si>
  <si>
    <t>arahy.Tifrunner.gnm2.ann1.CC8IDD</t>
  </si>
  <si>
    <t>ONT.9932.2</t>
  </si>
  <si>
    <t>arahy.Tifrunner.gnm2.ann1.7QKH3M</t>
  </si>
  <si>
    <t>arahy.Tifrunner.gnm2.ann1.7QKH3M.1</t>
  </si>
  <si>
    <t>arahy.Tifrunner.gnm2.ann1.XIF53R</t>
  </si>
  <si>
    <t>arahy.Tifrunner.gnm2.ann1.XIF53R.1</t>
  </si>
  <si>
    <t>arahy.Tifrunner.gnm2.ann1.29NN0H</t>
  </si>
  <si>
    <t>arahy.Tifrunner.gnm2.ann1.29NN0H.1</t>
  </si>
  <si>
    <t>arahy.Tifrunner.gnm2.ann1.3757PS</t>
  </si>
  <si>
    <t>arahy.Tifrunner.gnm2.ann1.3757PS.1</t>
  </si>
  <si>
    <t>arahy.Tifrunner.gnm2.ann1.7472IT</t>
  </si>
  <si>
    <t>arahy.Tifrunner.gnm2.ann1.7472IT.1</t>
  </si>
  <si>
    <t>arahy.Tifrunner.gnm2.ann1.RJG52F</t>
  </si>
  <si>
    <t>arahy.Tifrunner.gnm2.ann1.RJG52F.1</t>
  </si>
  <si>
    <t>arahy.Tifrunner.gnm2.ann1.RP6ZFW</t>
  </si>
  <si>
    <t>arahy.Tifrunner.gnm2.ann1.RP6ZFW.1</t>
  </si>
  <si>
    <t>arahy.Tifrunner.gnm2.ann1.7H2VVZ</t>
  </si>
  <si>
    <t>arahy.Tifrunner.gnm2.ann1.7H2VVZ.1</t>
  </si>
  <si>
    <t>arahy.Tifrunner.gnm2.ann1.7R0WL5</t>
  </si>
  <si>
    <t>arahy.Tifrunner.gnm2.ann1.7R0WL5.1</t>
  </si>
  <si>
    <t>arahy.Tifrunner.gnm2.ann1.KLH8FG</t>
  </si>
  <si>
    <t>arahy.Tifrunner.gnm2.ann1.KLH8FG.1</t>
  </si>
  <si>
    <t>arahy.Tifrunner.gnm2.ann1.7Z43AK</t>
  </si>
  <si>
    <t>arahy.Tifrunner.gnm2.ann1.7Z43AK.1</t>
  </si>
  <si>
    <t>arahy.Tifrunner.gnm2.ann1.M7PLWR</t>
  </si>
  <si>
    <t>arahy.Tifrunner.gnm2.ann1.M7PLWR.1</t>
  </si>
  <si>
    <t>arahy.Tifrunner.gnm2.ann1.65ZHYZ</t>
  </si>
  <si>
    <t>arahy.Tifrunner.gnm2.ann1.65ZHYZ.1</t>
  </si>
  <si>
    <t>arahy.Tifrunner.gnm2.ann1.7BZL8T</t>
  </si>
  <si>
    <t>arahy.Tifrunner.gnm2.ann1.7BZL8T.1</t>
  </si>
  <si>
    <t>arahy.Tifrunner.gnm2.ann1.Q5BT9L</t>
  </si>
  <si>
    <t>arahy.Tifrunner.gnm2.ann1.Q5BT9L.1</t>
  </si>
  <si>
    <t>arahy.Tifrunner.gnm2.ann1.YFKM11</t>
  </si>
  <si>
    <t>arahy.Tifrunner.gnm2.ann1.YFKM11.1</t>
  </si>
  <si>
    <t>arahy.Tifrunner.gnm2.ann1.FDHZ3X</t>
  </si>
  <si>
    <t>arahy.Tifrunner.gnm2.ann1.FDHZ3X.1</t>
  </si>
  <si>
    <t>arahy.Tifrunner.gnm2.ann1.FYJY46</t>
  </si>
  <si>
    <t>arahy.Tifrunner.gnm2.ann1.FYJY46.1</t>
  </si>
  <si>
    <t>arahy.Tifrunner.gnm2.ann1.ID13Y7</t>
  </si>
  <si>
    <t>arahy.Tifrunner.gnm2.ann1.ID13Y7.1</t>
  </si>
  <si>
    <t>arahy.Tifrunner.gnm2.ann1.2NFP2H</t>
  </si>
  <si>
    <t>arahy.Tifrunner.gnm2.ann1.2NFP2H.1</t>
  </si>
  <si>
    <t>arahy.Tifrunner.gnm2.ann1.7EA4R0</t>
  </si>
  <si>
    <t>arahy.Tifrunner.gnm2.ann1.7EA4R0.1</t>
  </si>
  <si>
    <t>arahy.Tifrunner.gnm2.ann1.WMYE82</t>
  </si>
  <si>
    <t>arahy.Tifrunner.gnm2.ann1.WMYE82.1</t>
  </si>
  <si>
    <t>arahy.Tifrunner.gnm2.ann1.XP7Q91</t>
  </si>
  <si>
    <t>ONT.17807.1</t>
  </si>
  <si>
    <t>arahy.Tifrunner.gnm2.ann1.F10EXU</t>
  </si>
  <si>
    <t>ONT.17850.1</t>
  </si>
  <si>
    <t>arahy.Tifrunner.gnm2.ann1.TK2Q97</t>
  </si>
  <si>
    <t>ONT.18989.1</t>
  </si>
  <si>
    <t>arahy.Tifrunner.gnm2.ann1.4137UB</t>
  </si>
  <si>
    <t>ONT.22294.1</t>
  </si>
  <si>
    <t>arahy.Tifrunner.gnm2.ann1.48VWLX</t>
  </si>
  <si>
    <t>ONT.23551.1</t>
  </si>
  <si>
    <t>ONT.24969</t>
  </si>
  <si>
    <t>ONT.24969.1</t>
  </si>
  <si>
    <t>arahy.Tifrunner.gnm2.ann1.GWIQ86</t>
  </si>
  <si>
    <t>ONT.25189.2</t>
  </si>
  <si>
    <t>ONT.27902</t>
  </si>
  <si>
    <t>ONT.27902.3</t>
  </si>
  <si>
    <t>arahy.Tifrunner.gnm2.ann1.IRQL5F</t>
  </si>
  <si>
    <t>ONT.28026.1</t>
  </si>
  <si>
    <t>arahy.Tifrunner.gnm2.ann1.ZA3CQ0</t>
  </si>
  <si>
    <t>ONT.3198.2</t>
  </si>
  <si>
    <t>arahy.Tifrunner.gnm2.ann1.AB1T8P</t>
  </si>
  <si>
    <t>ONT.37808.1</t>
  </si>
  <si>
    <t>arahy.Tifrunner.gnm2.ann1.W5F641</t>
  </si>
  <si>
    <t>ONT.37852.1</t>
  </si>
  <si>
    <t>arahy.Tifrunner.gnm2.ann1.SF5CY1</t>
  </si>
  <si>
    <t>ONT.39203.1</t>
  </si>
  <si>
    <t>ONT.5700</t>
  </si>
  <si>
    <t>ONT.5700.1</t>
  </si>
  <si>
    <t>arahy.Tifrunner.gnm2.ann1.WFL6TQ</t>
  </si>
  <si>
    <t>ONT.5931.1</t>
  </si>
  <si>
    <t>arahy.Tifrunner.gnm2.ann1.HH7ZGN</t>
  </si>
  <si>
    <t>ONT.7663.1</t>
  </si>
  <si>
    <t>arahy.Tifrunner.gnm2.ann1.AC78YF</t>
  </si>
  <si>
    <t>ONT.7663.18</t>
  </si>
  <si>
    <t>arahy.Tifrunner.gnm2.ann1.7T3N35</t>
  </si>
  <si>
    <t>ONT.9804.4</t>
  </si>
  <si>
    <t>arahy.Tifrunner.gnm2.ann1.47EUJI</t>
  </si>
  <si>
    <t>arahy.Tifrunner.gnm2.ann1.47EUJI.1</t>
  </si>
  <si>
    <t>arahy.Tifrunner.gnm2.ann1.7XUF8M</t>
  </si>
  <si>
    <t>arahy.Tifrunner.gnm2.ann1.7XUF8M.1</t>
  </si>
  <si>
    <t>arahy.Tifrunner.gnm2.ann1.7QF3KQ</t>
  </si>
  <si>
    <t>arahy.Tifrunner.gnm2.ann1.7QF3KQ.1</t>
  </si>
  <si>
    <t>arahy.Tifrunner.gnm2.ann1.L1PMVE</t>
  </si>
  <si>
    <t>arahy.Tifrunner.gnm2.ann1.L1PMVE.1</t>
  </si>
  <si>
    <t>arahy.Tifrunner.gnm2.ann1.VSYF54</t>
  </si>
  <si>
    <t>arahy.Tifrunner.gnm2.ann1.VSYF54.1</t>
  </si>
  <si>
    <t>arahy.Tifrunner.gnm2.ann1.5F5RCQ</t>
  </si>
  <si>
    <t>arahy.Tifrunner.gnm2.ann1.5F5RCQ.1</t>
  </si>
  <si>
    <t>arahy.Tifrunner.gnm2.ann1.6CM8KD</t>
  </si>
  <si>
    <t>arahy.Tifrunner.gnm2.ann1.6CM8KD.1</t>
  </si>
  <si>
    <t>arahy.Tifrunner.gnm2.ann1.79TK8E</t>
  </si>
  <si>
    <t>arahy.Tifrunner.gnm2.ann1.79TK8E.1</t>
  </si>
  <si>
    <t>arahy.Tifrunner.gnm2.ann1.Z9T13B</t>
  </si>
  <si>
    <t>arahy.Tifrunner.gnm2.ann1.Z9T13B.1</t>
  </si>
  <si>
    <t>arahy.Tifrunner.gnm2.ann1.Y65GI2</t>
  </si>
  <si>
    <t>ONT.10062.1</t>
  </si>
  <si>
    <t>arahy.Tifrunner.gnm2.ann1.TZG1XT</t>
  </si>
  <si>
    <t>ONT.10105.5</t>
  </si>
  <si>
    <t>arahy.Tifrunner.gnm2.ann1.V1YZ1K</t>
  </si>
  <si>
    <t>ONT.12036.2</t>
  </si>
  <si>
    <t>arahy.Tifrunner.gnm2.ann1.H9D2WH</t>
  </si>
  <si>
    <t>ONT.13716.10</t>
  </si>
  <si>
    <t>arahy.Tifrunner.gnm2.ann1.SLLT2W</t>
  </si>
  <si>
    <t>ONT.1402.1</t>
  </si>
  <si>
    <t>arahy.Tifrunner.gnm2.ann1.Y9SFAP</t>
  </si>
  <si>
    <t>ONT.14388.1</t>
  </si>
  <si>
    <t>arahy.Tifrunner.gnm2.ann1.D02CS5</t>
  </si>
  <si>
    <t>ONT.15777.6</t>
  </si>
  <si>
    <t>arahy.Tifrunner.gnm2.ann1.BGR119</t>
  </si>
  <si>
    <t>ONT.16680.1</t>
  </si>
  <si>
    <t>arahy.Tifrunner.gnm2.ann1.92J8KS</t>
  </si>
  <si>
    <t>ONT.19451.3</t>
  </si>
  <si>
    <t>arahy.Tifrunner.gnm2.ann1.54WUVN</t>
  </si>
  <si>
    <t>ONT.22110.1</t>
  </si>
  <si>
    <t>arahy.Tifrunner.gnm2.ann1.DN8DE7</t>
  </si>
  <si>
    <t>ONT.22686.1</t>
  </si>
  <si>
    <t>arahy.Tifrunner.gnm2.ann1.28MHAL</t>
  </si>
  <si>
    <t>ONT.22717.1</t>
  </si>
  <si>
    <t>arahy.Tifrunner.gnm2.ann1.ZM38TH</t>
  </si>
  <si>
    <t>ONT.3032.1</t>
  </si>
  <si>
    <t>arahy.Tifrunner.gnm2.ann1.T50NSM</t>
  </si>
  <si>
    <t>ONT.30777.1</t>
  </si>
  <si>
    <t>arahy.Tifrunner.gnm2.ann1.VD3H3C</t>
  </si>
  <si>
    <t>ONT.30836.2</t>
  </si>
  <si>
    <t>arahy.Tifrunner.gnm2.ann1.Y876JP</t>
  </si>
  <si>
    <t>ONT.32238.1</t>
  </si>
  <si>
    <t>arahy.Tifrunner.gnm2.ann1.WQ4R53</t>
  </si>
  <si>
    <t>ONT.35564.1</t>
  </si>
  <si>
    <t>arahy.Tifrunner.gnm2.ann1.BDIM58</t>
  </si>
  <si>
    <t>ONT.38366.1</t>
  </si>
  <si>
    <t>arahy.Tifrunner.gnm2.ann1.GH32MD</t>
  </si>
  <si>
    <t>ONT.5651.1</t>
  </si>
  <si>
    <t>arahy.Tifrunner.gnm2.ann1.5L52L8</t>
  </si>
  <si>
    <t>arahy.Tifrunner.gnm2.ann1.5L52L8.1</t>
  </si>
  <si>
    <t>arahy.Tifrunner.gnm2.ann1.AKBJ55</t>
  </si>
  <si>
    <t>arahy.Tifrunner.gnm2.ann1.AKBJ55.1</t>
  </si>
  <si>
    <t>arahy.Tifrunner.gnm2.ann1.LD2WL8</t>
  </si>
  <si>
    <t>arahy.Tifrunner.gnm2.ann1.LD2WL8.1</t>
  </si>
  <si>
    <t>arahy.Tifrunner.gnm2.ann1.WFH4QC</t>
  </si>
  <si>
    <t>arahy.Tifrunner.gnm2.ann1.WFH4QC.1</t>
  </si>
  <si>
    <t>arahy.Tifrunner.gnm2.ann1.YB98JC</t>
  </si>
  <si>
    <t>arahy.Tifrunner.gnm2.ann1.YB98JC.1</t>
  </si>
  <si>
    <t>arahy.Tifrunner.gnm2.ann1.1D5X8L</t>
  </si>
  <si>
    <t>arahy.Tifrunner.gnm2.ann1.1D5X8L.1</t>
  </si>
  <si>
    <t>arahy.Tifrunner.gnm2.ann1.1GV9MA</t>
  </si>
  <si>
    <t>arahy.Tifrunner.gnm2.ann1.1GV9MA.1</t>
  </si>
  <si>
    <t>arahy.Tifrunner.gnm2.ann1.3292NE</t>
  </si>
  <si>
    <t>arahy.Tifrunner.gnm2.ann1.3292NE.1</t>
  </si>
  <si>
    <t>arahy.Tifrunner.gnm2.ann1.NP34ZW</t>
  </si>
  <si>
    <t>arahy.Tifrunner.gnm2.ann1.NP34ZW.1</t>
  </si>
  <si>
    <t>arahy.Tifrunner.gnm2.ann1.SUA2GQ</t>
  </si>
  <si>
    <t>arahy.Tifrunner.gnm2.ann1.SUA2GQ.1</t>
  </si>
  <si>
    <t>arahy.Tifrunner.gnm2.ann1.JYC97M</t>
  </si>
  <si>
    <t>arahy.Tifrunner.gnm2.ann1.JYC97M.1</t>
  </si>
  <si>
    <t>arahy.Tifrunner.gnm2.ann1.SH03NM</t>
  </si>
  <si>
    <t>arahy.Tifrunner.gnm2.ann1.SH03NM.1</t>
  </si>
  <si>
    <t>arahy.Tifrunner.gnm2.ann1.SL1AZZ</t>
  </si>
  <si>
    <t>arahy.Tifrunner.gnm2.ann1.SL1AZZ.1</t>
  </si>
  <si>
    <t>arahy.Tifrunner.gnm2.ann1.6DX332</t>
  </si>
  <si>
    <t>arahy.Tifrunner.gnm2.ann1.6DX332.1</t>
  </si>
  <si>
    <t>arahy.Tifrunner.gnm2.ann1.97ZL4S</t>
  </si>
  <si>
    <t>arahy.Tifrunner.gnm2.ann1.97ZL4S.1</t>
  </si>
  <si>
    <t>arahy.Tifrunner.gnm2.ann1.BL8W3W</t>
  </si>
  <si>
    <t>arahy.Tifrunner.gnm2.ann1.BL8W3W.1</t>
  </si>
  <si>
    <t>arahy.Tifrunner.gnm2.ann1.E8UHAN</t>
  </si>
  <si>
    <t>arahy.Tifrunner.gnm2.ann1.E8UHAN.1</t>
  </si>
  <si>
    <t>arahy.Tifrunner.gnm2.ann1.7ABK7H</t>
  </si>
  <si>
    <t>arahy.Tifrunner.gnm2.ann1.7ABK7H.1</t>
  </si>
  <si>
    <t>arahy.Tifrunner.gnm2.ann1.9S6AA1</t>
  </si>
  <si>
    <t>arahy.Tifrunner.gnm2.ann1.9S6AA1.1</t>
  </si>
  <si>
    <t>arahy.Tifrunner.gnm2.ann1.NS6D80</t>
  </si>
  <si>
    <t>arahy.Tifrunner.gnm2.ann1.NS6D80.1</t>
  </si>
  <si>
    <t>arahy.Tifrunner.gnm2.ann1.XU9CUQ</t>
  </si>
  <si>
    <t>arahy.Tifrunner.gnm2.ann1.XU9CUQ.1</t>
  </si>
  <si>
    <t>arahy.Tifrunner.gnm2.ann1.YCYE8Z</t>
  </si>
  <si>
    <t>arahy.Tifrunner.gnm2.ann1.YCYE8Z.1</t>
  </si>
  <si>
    <t>arahy.Tifrunner.gnm2.ann1.991T1P</t>
  </si>
  <si>
    <t>arahy.Tifrunner.gnm2.ann1.991T1P.1</t>
  </si>
  <si>
    <t>arahy.Tifrunner.gnm2.ann1.GQG5UP</t>
  </si>
  <si>
    <t>arahy.Tifrunner.gnm2.ann1.GQG5UP.1</t>
  </si>
  <si>
    <t>arahy.Tifrunner.gnm2.ann1.SMYW1X</t>
  </si>
  <si>
    <t>arahy.Tifrunner.gnm2.ann1.SMYW1X.1</t>
  </si>
  <si>
    <t>arahy.Tifrunner.gnm2.ann1.HA6SXM</t>
  </si>
  <si>
    <t>arahy.Tifrunner.gnm2.ann1.HA6SXM.1</t>
  </si>
  <si>
    <t>arahy.Tifrunner.gnm2.ann1.31D2RV</t>
  </si>
  <si>
    <t>arahy.Tifrunner.gnm2.ann1.31D2RV.1</t>
  </si>
  <si>
    <t>arahy.Tifrunner.gnm2.ann1.P6GRAY</t>
  </si>
  <si>
    <t>arahy.Tifrunner.gnm2.ann1.P6GRAY.1</t>
  </si>
  <si>
    <t>arahy.Tifrunner.gnm2.ann1.33WSUR</t>
  </si>
  <si>
    <t>arahy.Tifrunner.gnm2.ann1.33WSUR.1</t>
  </si>
  <si>
    <t>arahy.Tifrunner.gnm2.ann1.4TKD14</t>
  </si>
  <si>
    <t>arahy.Tifrunner.gnm2.ann1.4TKD14.1</t>
  </si>
  <si>
    <t>arahy.Tifrunner.gnm2.ann1.SI0BUE</t>
  </si>
  <si>
    <t>ONT.12068.1</t>
  </si>
  <si>
    <t>arahy.Tifrunner.gnm2.ann1.5N7T8C</t>
  </si>
  <si>
    <t>ONT.17707.1</t>
  </si>
  <si>
    <t>arahy.Tifrunner.gnm2.ann1.E2WEK6</t>
  </si>
  <si>
    <t>ONT.20645.1</t>
  </si>
  <si>
    <t>arahy.Tifrunner.gnm2.ann1.RV2JC2</t>
  </si>
  <si>
    <t>ONT.36024.1</t>
  </si>
  <si>
    <t>arahy.Tifrunner.gnm2.ann1.D1R704</t>
  </si>
  <si>
    <t>ONT.37711.2</t>
  </si>
  <si>
    <t>arahy.Tifrunner.gnm2.ann1.DE3F1C</t>
  </si>
  <si>
    <t>arahy.Tifrunner.gnm2.ann1.DE3F1C.1</t>
  </si>
  <si>
    <t>arahy.Tifrunner.gnm2.ann1.3RB8EG</t>
  </si>
  <si>
    <t>arahy.Tifrunner.gnm2.ann1.3RB8EG.1</t>
  </si>
  <si>
    <t>arahy.Tifrunner.gnm2.ann1.JL97TY</t>
  </si>
  <si>
    <t>arahy.Tifrunner.gnm2.ann1.JL97TY.1</t>
  </si>
  <si>
    <t>arahy.Tifrunner.gnm2.ann1.GEQ2UZ</t>
  </si>
  <si>
    <t>arahy.Tifrunner.gnm2.ann1.GEQ2UZ.1</t>
  </si>
  <si>
    <t>arahy.Tifrunner.gnm2.ann1.NT7Z8Q</t>
  </si>
  <si>
    <t>arahy.Tifrunner.gnm2.ann1.NT7Z8Q.3</t>
  </si>
  <si>
    <t>arahy.Tifrunner.gnm2.ann1.0IXS7Z</t>
  </si>
  <si>
    <t>arahy.Tifrunner.gnm2.ann1.0IXS7Z.1</t>
  </si>
  <si>
    <t>arahy.Tifrunner.gnm2.ann1.VFJ7H8</t>
  </si>
  <si>
    <t>arahy.Tifrunner.gnm2.ann1.VFJ7H8.1</t>
  </si>
  <si>
    <t>arahy.Tifrunner.gnm2.ann1.07DJUP</t>
  </si>
  <si>
    <t>ONT.11848.1</t>
  </si>
  <si>
    <t>arahy.Tifrunner.gnm2.ann1.YW2RJ0</t>
  </si>
  <si>
    <t>ONT.1376.1</t>
  </si>
  <si>
    <t>arahy.Tifrunner.gnm2.ann1.S3DBMV</t>
  </si>
  <si>
    <t>ONT.13799.1</t>
  </si>
  <si>
    <t>arahy.Tifrunner.gnm2.ann1.3895TY</t>
  </si>
  <si>
    <t>ONT.16102.1</t>
  </si>
  <si>
    <t>arahy.Tifrunner.gnm2.ann1.ISYP38</t>
  </si>
  <si>
    <t>ONT.19477.2</t>
  </si>
  <si>
    <t>arahy.Tifrunner.gnm2.ann1.QZ7424</t>
  </si>
  <si>
    <t>ONT.24306.1</t>
  </si>
  <si>
    <t>ONT.24900</t>
  </si>
  <si>
    <t>ONT.24900.1</t>
  </si>
  <si>
    <t>arahy.Tifrunner.gnm2.ann1.C3HPWP</t>
  </si>
  <si>
    <t>ONT.27485.2</t>
  </si>
  <si>
    <t>arahy.Tifrunner.gnm2.ann1.8E46TB</t>
  </si>
  <si>
    <t>ONT.28119.1</t>
  </si>
  <si>
    <t>ONT.37678</t>
  </si>
  <si>
    <t>ONT.37678.1</t>
  </si>
  <si>
    <t>ONT.4214</t>
  </si>
  <si>
    <t>ONT.4214.1</t>
  </si>
  <si>
    <t>ONT.5606</t>
  </si>
  <si>
    <t>ONT.5606.1</t>
  </si>
  <si>
    <t>arahy.Tifrunner.gnm2.ann1.H6YQSI</t>
  </si>
  <si>
    <t>ONT.6668.1</t>
  </si>
  <si>
    <t>arahy.Tifrunner.gnm2.ann1.Z62C6M</t>
  </si>
  <si>
    <t>ONT.8190.2</t>
  </si>
  <si>
    <t>ONT.8672</t>
  </si>
  <si>
    <t>ONT.8672.1</t>
  </si>
  <si>
    <t>arahy.Tifrunner.gnm2.ann1.Z6X6WE</t>
  </si>
  <si>
    <t>ONT.9718.1</t>
  </si>
  <si>
    <t>arahy.Tifrunner.gnm2.ann1.0KZ8F2</t>
  </si>
  <si>
    <t>arahy.Tifrunner.gnm2.ann1.0KZ8F2.1</t>
  </si>
  <si>
    <t>arahy.Tifrunner.gnm2.ann1.4ZP6RH</t>
  </si>
  <si>
    <t>arahy.Tifrunner.gnm2.ann1.4ZP6RH.1</t>
  </si>
  <si>
    <t>arahy.Tifrunner.gnm2.ann1.ANI736</t>
  </si>
  <si>
    <t>arahy.Tifrunner.gnm2.ann1.ANI736.1</t>
  </si>
  <si>
    <t>arahy.Tifrunner.gnm2.ann1.BS5BMY</t>
  </si>
  <si>
    <t>arahy.Tifrunner.gnm2.ann1.BS5BMY.1</t>
  </si>
  <si>
    <t>arahy.Tifrunner.gnm2.ann1.CB44QA</t>
  </si>
  <si>
    <t>arahy.Tifrunner.gnm2.ann1.CB44QA.1</t>
  </si>
  <si>
    <t>arahy.Tifrunner.gnm2.ann1.CYSE01</t>
  </si>
  <si>
    <t>arahy.Tifrunner.gnm2.ann1.CYSE01.1</t>
  </si>
  <si>
    <t>arahy.Tifrunner.gnm2.ann1.GF7VCN</t>
  </si>
  <si>
    <t>arahy.Tifrunner.gnm2.ann1.GF7VCN.1</t>
  </si>
  <si>
    <t>arahy.Tifrunner.gnm2.ann1.M26628</t>
  </si>
  <si>
    <t>arahy.Tifrunner.gnm2.ann1.M26628.1</t>
  </si>
  <si>
    <t>arahy.Tifrunner.gnm2.ann1.MBY2QM</t>
  </si>
  <si>
    <t>arahy.Tifrunner.gnm2.ann1.MBY2QM.2</t>
  </si>
  <si>
    <t>arahy.Tifrunner.gnm2.ann1.1X1HWZ</t>
  </si>
  <si>
    <t>arahy.Tifrunner.gnm2.ann1.1X1HWZ.1</t>
  </si>
  <si>
    <t>arahy.Tifrunner.gnm2.ann1.92U2S4</t>
  </si>
  <si>
    <t>arahy.Tifrunner.gnm2.ann1.92U2S4.1</t>
  </si>
  <si>
    <t>arahy.Tifrunner.gnm2.ann1.IU0FB7</t>
  </si>
  <si>
    <t>arahy.Tifrunner.gnm2.ann1.IU0FB7.1</t>
  </si>
  <si>
    <t>arahy.Tifrunner.gnm2.ann1.M278LU</t>
  </si>
  <si>
    <t>arahy.Tifrunner.gnm2.ann1.M278LU.1</t>
  </si>
  <si>
    <t>arahy.Tifrunner.gnm2.ann1.M60K6J</t>
  </si>
  <si>
    <t>arahy.Tifrunner.gnm2.ann1.M60K6J.1</t>
  </si>
  <si>
    <t>arahy.Tifrunner.gnm2.ann1.MZY4NM</t>
  </si>
  <si>
    <t>arahy.Tifrunner.gnm2.ann1.MZY4NM.1</t>
  </si>
  <si>
    <t>arahy.Tifrunner.gnm2.ann1.XA7Z28</t>
  </si>
  <si>
    <t>arahy.Tifrunner.gnm2.ann1.XA7Z28.1</t>
  </si>
  <si>
    <t>arahy.Tifrunner.gnm2.ann1.1T51F3</t>
  </si>
  <si>
    <t>arahy.Tifrunner.gnm2.ann1.1T51F3.1</t>
  </si>
  <si>
    <t>arahy.Tifrunner.gnm2.ann1.33PNZF</t>
  </si>
  <si>
    <t>arahy.Tifrunner.gnm2.ann1.33PNZF.1</t>
  </si>
  <si>
    <t>arahy.Tifrunner.gnm2.ann1.3G454N</t>
  </si>
  <si>
    <t>arahy.Tifrunner.gnm2.ann1.3G454N.3</t>
  </si>
  <si>
    <t>arahy.Tifrunner.gnm2.ann1.413TYM</t>
  </si>
  <si>
    <t>arahy.Tifrunner.gnm2.ann1.413TYM.1</t>
  </si>
  <si>
    <t>arahy.Tifrunner.gnm2.ann1.8GTF30</t>
  </si>
  <si>
    <t>arahy.Tifrunner.gnm2.ann1.8GTF30.1</t>
  </si>
  <si>
    <t>arahy.Tifrunner.gnm2.ann1.9S0VPC</t>
  </si>
  <si>
    <t>arahy.Tifrunner.gnm2.ann1.9S0VPC.1</t>
  </si>
  <si>
    <t>arahy.Tifrunner.gnm2.ann1.FQ0VZJ</t>
  </si>
  <si>
    <t>arahy.Tifrunner.gnm2.ann1.FQ0VZJ.1</t>
  </si>
  <si>
    <t>arahy.Tifrunner.gnm2.ann1.KW2NIT</t>
  </si>
  <si>
    <t>arahy.Tifrunner.gnm2.ann1.KW2NIT.1</t>
  </si>
  <si>
    <t>arahy.Tifrunner.gnm2.ann1.LG5YAY</t>
  </si>
  <si>
    <t>arahy.Tifrunner.gnm2.ann1.LG5YAY.1</t>
  </si>
  <si>
    <t>arahy.Tifrunner.gnm2.ann1.N2RXQB</t>
  </si>
  <si>
    <t>arahy.Tifrunner.gnm2.ann1.N2RXQB.1</t>
  </si>
  <si>
    <t>arahy.Tifrunner.gnm2.ann1.PRC4RT</t>
  </si>
  <si>
    <t>arahy.Tifrunner.gnm2.ann1.PRC4RT.1</t>
  </si>
  <si>
    <t>arahy.Tifrunner.gnm2.ann1.PXHZ9H</t>
  </si>
  <si>
    <t>arahy.Tifrunner.gnm2.ann1.PXHZ9H.1</t>
  </si>
  <si>
    <t>arahy.Tifrunner.gnm2.ann1.RJJQ61</t>
  </si>
  <si>
    <t>arahy.Tifrunner.gnm2.ann1.RJJQ61.1</t>
  </si>
  <si>
    <t>arahy.Tifrunner.gnm2.ann1.U9CUV0</t>
  </si>
  <si>
    <t>arahy.Tifrunner.gnm2.ann1.U9CUV0.1</t>
  </si>
  <si>
    <t>arahy.Tifrunner.gnm2.ann1.V2JARX</t>
  </si>
  <si>
    <t>arahy.Tifrunner.gnm2.ann1.V2JARX.1</t>
  </si>
  <si>
    <t>arahy.Tifrunner.gnm2.ann1.4BCY92</t>
  </si>
  <si>
    <t>arahy.Tifrunner.gnm2.ann1.4BCY92.1</t>
  </si>
  <si>
    <t>arahy.Tifrunner.gnm2.ann1.5RVD89</t>
  </si>
  <si>
    <t>arahy.Tifrunner.gnm2.ann1.5RVD89.1</t>
  </si>
  <si>
    <t>arahy.Tifrunner.gnm2.ann1.7GBK1F</t>
  </si>
  <si>
    <t>arahy.Tifrunner.gnm2.ann1.7GBK1F.1</t>
  </si>
  <si>
    <t>arahy.Tifrunner.gnm2.ann1.HLV3JX</t>
  </si>
  <si>
    <t>arahy.Tifrunner.gnm2.ann1.HLV3JX.1</t>
  </si>
  <si>
    <t>arahy.Tifrunner.gnm2.ann1.J880J5</t>
  </si>
  <si>
    <t>arahy.Tifrunner.gnm2.ann1.J880J5.1</t>
  </si>
  <si>
    <t>arahy.Tifrunner.gnm2.ann1.JIZ31U</t>
  </si>
  <si>
    <t>arahy.Tifrunner.gnm2.ann1.JIZ31U.1</t>
  </si>
  <si>
    <t>arahy.Tifrunner.gnm2.ann1.KY6MB1</t>
  </si>
  <si>
    <t>arahy.Tifrunner.gnm2.ann1.KY6MB1.1</t>
  </si>
  <si>
    <t>arahy.Tifrunner.gnm2.ann1.L4XMAE</t>
  </si>
  <si>
    <t>arahy.Tifrunner.gnm2.ann1.L4XMAE.1</t>
  </si>
  <si>
    <t>arahy.Tifrunner.gnm2.ann1.N2ADPF</t>
  </si>
  <si>
    <t>arahy.Tifrunner.gnm2.ann1.N2ADPF.1</t>
  </si>
  <si>
    <t>arahy.Tifrunner.gnm2.ann1.SEL59B</t>
  </si>
  <si>
    <t>arahy.Tifrunner.gnm2.ann1.SEL59B.1</t>
  </si>
  <si>
    <t>arahy.Tifrunner.gnm2.ann1.WEI72S</t>
  </si>
  <si>
    <t>arahy.Tifrunner.gnm2.ann1.WEI72S.1</t>
  </si>
  <si>
    <t>arahy.Tifrunner.gnm2.ann1.2Q4UPX</t>
  </si>
  <si>
    <t>arahy.Tifrunner.gnm2.ann1.2Q4UPX.1</t>
  </si>
  <si>
    <t>arahy.Tifrunner.gnm2.ann1.B83AGW</t>
  </si>
  <si>
    <t>arahy.Tifrunner.gnm2.ann1.B83AGW.1</t>
  </si>
  <si>
    <t>arahy.Tifrunner.gnm2.ann1.C3RNH2</t>
  </si>
  <si>
    <t>arahy.Tifrunner.gnm2.ann1.C3RNH2.1</t>
  </si>
  <si>
    <t>arahy.Tifrunner.gnm2.ann1.I9PTVC</t>
  </si>
  <si>
    <t>arahy.Tifrunner.gnm2.ann1.I9PTVC.1</t>
  </si>
  <si>
    <t>arahy.Tifrunner.gnm2.ann1.JSQM43</t>
  </si>
  <si>
    <t>arahy.Tifrunner.gnm2.ann1.JSQM43.1</t>
  </si>
  <si>
    <t>arahy.Tifrunner.gnm2.ann1.NJF8NY</t>
  </si>
  <si>
    <t>arahy.Tifrunner.gnm2.ann1.NJF8NY.1</t>
  </si>
  <si>
    <t>arahy.Tifrunner.gnm2.ann1.R06JJ5</t>
  </si>
  <si>
    <t>arahy.Tifrunner.gnm2.ann1.R06JJ5.1</t>
  </si>
  <si>
    <t>arahy.Tifrunner.gnm2.ann1.U5DEH8</t>
  </si>
  <si>
    <t>arahy.Tifrunner.gnm2.ann1.U5DEH8.1</t>
  </si>
  <si>
    <t>arahy.Tifrunner.gnm2.ann1.DCW7NL</t>
  </si>
  <si>
    <t>arahy.Tifrunner.gnm2.ann1.DCW7NL.1</t>
  </si>
  <si>
    <t>arahy.Tifrunner.gnm2.ann1.H0XU4V</t>
  </si>
  <si>
    <t>arahy.Tifrunner.gnm2.ann1.H0XU4V.1</t>
  </si>
  <si>
    <t>arahy.Tifrunner.gnm2.ann1.HWDC2K</t>
  </si>
  <si>
    <t>arahy.Tifrunner.gnm2.ann1.HWDC2K.1</t>
  </si>
  <si>
    <t>arahy.Tifrunner.gnm2.ann1.I49I5G</t>
  </si>
  <si>
    <t>arahy.Tifrunner.gnm2.ann1.I49I5G.1</t>
  </si>
  <si>
    <t>arahy.Tifrunner.gnm2.ann1.M4A1K2</t>
  </si>
  <si>
    <t>arahy.Tifrunner.gnm2.ann1.M4A1K2.1</t>
  </si>
  <si>
    <t>arahy.Tifrunner.gnm2.ann1.XFT5DK</t>
  </si>
  <si>
    <t>arahy.Tifrunner.gnm2.ann1.XFT5DK.1</t>
  </si>
  <si>
    <t>arahy.Tifrunner.gnm2.ann1.33GA7I</t>
  </si>
  <si>
    <t>arahy.Tifrunner.gnm2.ann1.33GA7I.1</t>
  </si>
  <si>
    <t>arahy.Tifrunner.gnm2.ann1.3815T4</t>
  </si>
  <si>
    <t>arahy.Tifrunner.gnm2.ann1.3815T4.3</t>
  </si>
  <si>
    <t>arahy.Tifrunner.gnm2.ann1.58N3H6</t>
  </si>
  <si>
    <t>arahy.Tifrunner.gnm2.ann1.58N3H6.1</t>
  </si>
  <si>
    <t>arahy.Tifrunner.gnm2.ann1.6FN146</t>
  </si>
  <si>
    <t>arahy.Tifrunner.gnm2.ann1.6FN146.1</t>
  </si>
  <si>
    <t>arahy.Tifrunner.gnm2.ann1.BF0Y8V</t>
  </si>
  <si>
    <t>arahy.Tifrunner.gnm2.ann1.BF0Y8V.1</t>
  </si>
  <si>
    <t>arahy.Tifrunner.gnm2.ann1.DFN3ZB</t>
  </si>
  <si>
    <t>arahy.Tifrunner.gnm2.ann1.DFN3ZB.1</t>
  </si>
  <si>
    <t>arahy.Tifrunner.gnm2.ann1.E1W4VE</t>
  </si>
  <si>
    <t>arahy.Tifrunner.gnm2.ann1.E1W4VE.1</t>
  </si>
  <si>
    <t>arahy.Tifrunner.gnm2.ann1.E2AMGU</t>
  </si>
  <si>
    <t>arahy.Tifrunner.gnm2.ann1.E2AMGU.1</t>
  </si>
  <si>
    <t>arahy.Tifrunner.gnm2.ann1.GQ1CY0</t>
  </si>
  <si>
    <t>arahy.Tifrunner.gnm2.ann1.GQ1CY0.4</t>
  </si>
  <si>
    <t>arahy.Tifrunner.gnm2.ann1.H99344</t>
  </si>
  <si>
    <t>arahy.Tifrunner.gnm2.ann1.H99344.1</t>
  </si>
  <si>
    <t>arahy.Tifrunner.gnm2.ann1.HZIC2A</t>
  </si>
  <si>
    <t>arahy.Tifrunner.gnm2.ann1.HZIC2A.1</t>
  </si>
  <si>
    <t>arahy.Tifrunner.gnm2.ann1.JAZ4E6</t>
  </si>
  <si>
    <t>arahy.Tifrunner.gnm2.ann1.JAZ4E6.1</t>
  </si>
  <si>
    <t>arahy.Tifrunner.gnm2.ann1.Q6B1YU</t>
  </si>
  <si>
    <t>arahy.Tifrunner.gnm2.ann1.Q6B1YU.1</t>
  </si>
  <si>
    <t>arahy.Tifrunner.gnm2.ann1.T691IV</t>
  </si>
  <si>
    <t>arahy.Tifrunner.gnm2.ann1.T691IV.1</t>
  </si>
  <si>
    <t>arahy.Tifrunner.gnm2.ann1.TBPN76</t>
  </si>
  <si>
    <t>arahy.Tifrunner.gnm2.ann1.TBPN76.1</t>
  </si>
  <si>
    <t>arahy.Tifrunner.gnm2.ann1.ZEP2C7</t>
  </si>
  <si>
    <t>arahy.Tifrunner.gnm2.ann1.ZEP2C7.1</t>
  </si>
  <si>
    <t>arahy.Tifrunner.gnm2.ann1.54E1W4</t>
  </si>
  <si>
    <t>arahy.Tifrunner.gnm2.ann1.54E1W4.1</t>
  </si>
  <si>
    <t>arahy.Tifrunner.gnm2.ann1.789EVE</t>
  </si>
  <si>
    <t>arahy.Tifrunner.gnm2.ann1.789EVE.1</t>
  </si>
  <si>
    <t>arahy.Tifrunner.gnm2.ann1.7VBV74</t>
  </si>
  <si>
    <t>arahy.Tifrunner.gnm2.ann1.7VBV74.1</t>
  </si>
  <si>
    <t>arahy.Tifrunner.gnm2.ann1.A5HF6T</t>
  </si>
  <si>
    <t>arahy.Tifrunner.gnm2.ann1.A5HF6T.1</t>
  </si>
  <si>
    <t>arahy.Tifrunner.gnm2.ann1.A9L7ES</t>
  </si>
  <si>
    <t>arahy.Tifrunner.gnm2.ann1.A9L7ES.1</t>
  </si>
  <si>
    <t>arahy.Tifrunner.gnm2.ann1.HDM8J3</t>
  </si>
  <si>
    <t>arahy.Tifrunner.gnm2.ann1.HDM8J3.1</t>
  </si>
  <si>
    <t>arahy.Tifrunner.gnm2.ann1.KN2BTY</t>
  </si>
  <si>
    <t>arahy.Tifrunner.gnm2.ann1.KN2BTY.1</t>
  </si>
  <si>
    <t>arahy.Tifrunner.gnm2.ann1.LBX204</t>
  </si>
  <si>
    <t>arahy.Tifrunner.gnm2.ann1.LBX204.1</t>
  </si>
  <si>
    <t>arahy.Tifrunner.gnm2.ann1.LL4AGN</t>
  </si>
  <si>
    <t>arahy.Tifrunner.gnm2.ann1.LL4AGN.1</t>
  </si>
  <si>
    <t>arahy.Tifrunner.gnm2.ann1.W6TWEB</t>
  </si>
  <si>
    <t>arahy.Tifrunner.gnm2.ann1.W6TWEB.1</t>
  </si>
  <si>
    <t>arahy.Tifrunner.gnm2.ann1.050HUA</t>
  </si>
  <si>
    <t>ONT.14508.1</t>
  </si>
  <si>
    <t>arahy.Tifrunner.gnm2.ann1.D7T295</t>
  </si>
  <si>
    <t>ONT.15246.2</t>
  </si>
  <si>
    <t>arahy.Tifrunner.gnm2.ann1.HW9H1V</t>
  </si>
  <si>
    <t>ONT.31964.1</t>
  </si>
  <si>
    <t>arahy.Tifrunner.gnm2.ann1.B12291</t>
  </si>
  <si>
    <t>arahy.Tifrunner.gnm2.ann1.B12291.1</t>
  </si>
  <si>
    <t>arahy.Tifrunner.gnm2.ann1.DPIX5V</t>
  </si>
  <si>
    <t>arahy.Tifrunner.gnm2.ann1.DPIX5V.1</t>
  </si>
  <si>
    <t>arahy.Tifrunner.gnm2.ann1.S31KRA</t>
  </si>
  <si>
    <t>arahy.Tifrunner.gnm2.ann1.S31KRA.1</t>
  </si>
  <si>
    <t>arahy.Tifrunner.gnm2.ann1.L9LPV5</t>
  </si>
  <si>
    <t>arahy.Tifrunner.gnm2.ann1.L9LPV5.1</t>
  </si>
  <si>
    <t>arahy.Tifrunner.gnm2.ann1.CM6PIJ</t>
  </si>
  <si>
    <t>arahy.Tifrunner.gnm2.ann1.CM6PIJ.1</t>
  </si>
  <si>
    <t>arahy.Tifrunner.gnm2.ann1.I2WYER</t>
  </si>
  <si>
    <t>arahy.Tifrunner.gnm2.ann1.I2WYER.1</t>
  </si>
  <si>
    <t>arahy.Tifrunner.gnm2.ann1.AR1CII</t>
  </si>
  <si>
    <t>arahy.Tifrunner.gnm2.ann1.AR1CII.1</t>
  </si>
  <si>
    <t>arahy.Tifrunner.gnm2.ann1.PIJN5Q</t>
  </si>
  <si>
    <t>arahy.Tifrunner.gnm2.ann1.PIJN5Q.1</t>
  </si>
  <si>
    <t>arahy.Tifrunner.gnm2.ann1.BF0KEW</t>
  </si>
  <si>
    <t>ONT.12619.1</t>
  </si>
  <si>
    <t>arahy.Tifrunner.gnm2.ann1.2C4F0F</t>
  </si>
  <si>
    <t>ONT.18416.1</t>
  </si>
  <si>
    <t>arahy.Tifrunner.gnm2.ann1.CFQ0TD</t>
  </si>
  <si>
    <t>ONT.18418.1</t>
  </si>
  <si>
    <t>arahy.Tifrunner.gnm2.ann1.H6RS04</t>
  </si>
  <si>
    <t>ONT.19620.2</t>
  </si>
  <si>
    <t>arahy.Tifrunner.gnm2.ann1.PVA06P</t>
  </si>
  <si>
    <t>ONT.19957.1</t>
  </si>
  <si>
    <t>arahy.Tifrunner.gnm2.ann1.438FZB</t>
  </si>
  <si>
    <t>ONT.2015.1</t>
  </si>
  <si>
    <t>arahy.Tifrunner.gnm2.ann1.H2N64Y</t>
  </si>
  <si>
    <t>ONT.22531.2</t>
  </si>
  <si>
    <t>arahy.Tifrunner.gnm2.ann1.F9YQ6H</t>
  </si>
  <si>
    <t>ONT.23109.1</t>
  </si>
  <si>
    <t>arahy.Tifrunner.gnm2.ann1.D3LV4V</t>
  </si>
  <si>
    <t>ONT.23714.1</t>
  </si>
  <si>
    <t>arahy.Tifrunner.gnm2.ann1.679QY2</t>
  </si>
  <si>
    <t>ONT.27226.1</t>
  </si>
  <si>
    <t>arahy.Tifrunner.gnm2.ann1.D4F11K</t>
  </si>
  <si>
    <t>ONT.27595.2</t>
  </si>
  <si>
    <t>arahy.Tifrunner.gnm2.ann1.509QUQ</t>
  </si>
  <si>
    <t>ONT.28304.1</t>
  </si>
  <si>
    <t>arahy.Tifrunner.gnm2.ann1.X3L1K4</t>
  </si>
  <si>
    <t>ONT.32844.1</t>
  </si>
  <si>
    <t>arahy.Tifrunner.gnm2.ann1.SBU0PK</t>
  </si>
  <si>
    <t>ONT.32844.10</t>
  </si>
  <si>
    <t>arahy.Tifrunner.gnm2.ann1.KHU32P</t>
  </si>
  <si>
    <t>ONT.33227.1</t>
  </si>
  <si>
    <t>arahy.Tifrunner.gnm2.ann1.H916D0</t>
  </si>
  <si>
    <t>ONT.3439.1</t>
  </si>
  <si>
    <t>arahy.Tifrunner.gnm2.ann1.G922MD</t>
  </si>
  <si>
    <t>ONT.38564.1</t>
  </si>
  <si>
    <t>arahy.Tifrunner.gnm2.ann1.BJW67H</t>
  </si>
  <si>
    <t>ONT.3868.1</t>
  </si>
  <si>
    <t>arahy.Tifrunner.gnm2.ann1.T685SP</t>
  </si>
  <si>
    <t>ONT.3888.1</t>
  </si>
  <si>
    <t>arahy.Tifrunner.gnm2.ann1.SGD688</t>
  </si>
  <si>
    <t>ONT.4529.1</t>
  </si>
  <si>
    <t>arahy.Tifrunner.gnm2.ann1.QB26WD</t>
  </si>
  <si>
    <t>ONT.8299.2</t>
  </si>
  <si>
    <t>arahy.Tifrunner.gnm2.ann1.5B6ZAR</t>
  </si>
  <si>
    <t>ONT.8966.1</t>
  </si>
  <si>
    <t>arahy.Tifrunner.gnm2.ann1.6TKF7G</t>
  </si>
  <si>
    <t>arahy.Tifrunner.gnm2.ann1.6TKF7G.1</t>
  </si>
  <si>
    <t>arahy.Tifrunner.gnm2.ann1.ES1ZP9</t>
  </si>
  <si>
    <t>arahy.Tifrunner.gnm2.ann1.ES1ZP9.1</t>
  </si>
  <si>
    <t>arahy.Tifrunner.gnm2.ann1.HA5D83</t>
  </si>
  <si>
    <t>arahy.Tifrunner.gnm2.ann1.HA5D83.1</t>
  </si>
  <si>
    <t>arahy.Tifrunner.gnm2.ann1.M2T8LS</t>
  </si>
  <si>
    <t>arahy.Tifrunner.gnm2.ann1.M2T8LS.1</t>
  </si>
  <si>
    <t>arahy.Tifrunner.gnm2.ann1.TZ3ZMM</t>
  </si>
  <si>
    <t>arahy.Tifrunner.gnm2.ann1.TZ3ZMM.1</t>
  </si>
  <si>
    <t>arahy.Tifrunner.gnm2.ann1.6UK9J8</t>
  </si>
  <si>
    <t>arahy.Tifrunner.gnm2.ann1.6UK9J8.1</t>
  </si>
  <si>
    <t>arahy.Tifrunner.gnm2.ann1.7JHN4J</t>
  </si>
  <si>
    <t>arahy.Tifrunner.gnm2.ann1.7JHN4J.1</t>
  </si>
  <si>
    <t>arahy.Tifrunner.gnm2.ann1.GAA875</t>
  </si>
  <si>
    <t>arahy.Tifrunner.gnm2.ann1.GAA875.1</t>
  </si>
  <si>
    <t>arahy.Tifrunner.gnm2.ann1.5R195S</t>
  </si>
  <si>
    <t>arahy.Tifrunner.gnm2.ann1.5R195S.1</t>
  </si>
  <si>
    <t>arahy.Tifrunner.gnm2.ann1.7U2XF6</t>
  </si>
  <si>
    <t>arahy.Tifrunner.gnm2.ann1.7U2XF6.1</t>
  </si>
  <si>
    <t>arahy.Tifrunner.gnm2.ann1.8A3KYS</t>
  </si>
  <si>
    <t>arahy.Tifrunner.gnm2.ann1.8A3KYS.1</t>
  </si>
  <si>
    <t>arahy.Tifrunner.gnm2.ann1.JI0U8K</t>
  </si>
  <si>
    <t>arahy.Tifrunner.gnm2.ann1.JI0U8K.1</t>
  </si>
  <si>
    <t>arahy.Tifrunner.gnm2.ann1.40TXUY</t>
  </si>
  <si>
    <t>arahy.Tifrunner.gnm2.ann1.40TXUY.1</t>
  </si>
  <si>
    <t>arahy.Tifrunner.gnm2.ann1.AK1FA2</t>
  </si>
  <si>
    <t>arahy.Tifrunner.gnm2.ann1.AK1FA2.1</t>
  </si>
  <si>
    <t>arahy.Tifrunner.gnm2.ann1.B128UN</t>
  </si>
  <si>
    <t>arahy.Tifrunner.gnm2.ann1.B128UN.1</t>
  </si>
  <si>
    <t>arahy.Tifrunner.gnm2.ann1.C2BNNJ</t>
  </si>
  <si>
    <t>arahy.Tifrunner.gnm2.ann1.C2BNNJ.1</t>
  </si>
  <si>
    <t>arahy.Tifrunner.gnm2.ann1.IQR3N2</t>
  </si>
  <si>
    <t>arahy.Tifrunner.gnm2.ann1.IQR3N2.1</t>
  </si>
  <si>
    <t>arahy.Tifrunner.gnm2.ann1.K5QGI1</t>
  </si>
  <si>
    <t>arahy.Tifrunner.gnm2.ann1.K5QGI1.1</t>
  </si>
  <si>
    <t>arahy.Tifrunner.gnm2.ann1.LB8X36</t>
  </si>
  <si>
    <t>arahy.Tifrunner.gnm2.ann1.LB8X36.1</t>
  </si>
  <si>
    <t>arahy.Tifrunner.gnm2.ann1.NKL1UU</t>
  </si>
  <si>
    <t>arahy.Tifrunner.gnm2.ann1.NKL1UU.1</t>
  </si>
  <si>
    <t>arahy.Tifrunner.gnm2.ann1.QQ4618</t>
  </si>
  <si>
    <t>arahy.Tifrunner.gnm2.ann1.QQ4618.1</t>
  </si>
  <si>
    <t>arahy.Tifrunner.gnm2.ann1.SC2RCC</t>
  </si>
  <si>
    <t>arahy.Tifrunner.gnm2.ann1.SC2RCC.1</t>
  </si>
  <si>
    <t>arahy.Tifrunner.gnm2.ann1.SJTD5W</t>
  </si>
  <si>
    <t>arahy.Tifrunner.gnm2.ann1.SJTD5W.1</t>
  </si>
  <si>
    <t>arahy.Tifrunner.gnm2.ann1.XXIH72</t>
  </si>
  <si>
    <t>arahy.Tifrunner.gnm2.ann1.XXIH72.1</t>
  </si>
  <si>
    <t>arahy.Tifrunner.gnm2.ann1.YR30XE</t>
  </si>
  <si>
    <t>arahy.Tifrunner.gnm2.ann1.YR30XE.1</t>
  </si>
  <si>
    <t>arahy.Tifrunner.gnm2.ann1.SGCV4P</t>
  </si>
  <si>
    <t>arahy.Tifrunner.gnm2.ann1.SGCV4P.1</t>
  </si>
  <si>
    <t>arahy.Tifrunner.gnm2.ann1.SLJ44W</t>
  </si>
  <si>
    <t>arahy.Tifrunner.gnm2.ann1.SLJ44W.1</t>
  </si>
  <si>
    <t>arahy.Tifrunner.gnm2.ann1.XBYN1J</t>
  </si>
  <si>
    <t>arahy.Tifrunner.gnm2.ann1.XBYN1J.1</t>
  </si>
  <si>
    <t>arahy.Tifrunner.gnm2.ann1.7GTW3C</t>
  </si>
  <si>
    <t>arahy.Tifrunner.gnm2.ann1.7GTW3C.1</t>
  </si>
  <si>
    <t>arahy.Tifrunner.gnm2.ann1.ATH5WE</t>
  </si>
  <si>
    <t>arahy.Tifrunner.gnm2.ann1.ATH5WE.1</t>
  </si>
  <si>
    <t>arahy.Tifrunner.gnm2.ann1.E6J81H</t>
  </si>
  <si>
    <t>arahy.Tifrunner.gnm2.ann1.E6J81H.1</t>
  </si>
  <si>
    <t>arahy.Tifrunner.gnm2.ann1.HE02E7</t>
  </si>
  <si>
    <t>arahy.Tifrunner.gnm2.ann1.HE02E7.1</t>
  </si>
  <si>
    <t>arahy.Tifrunner.gnm2.ann1.XV7G96</t>
  </si>
  <si>
    <t>arahy.Tifrunner.gnm2.ann1.XV7G96.1</t>
  </si>
  <si>
    <t>arahy.Tifrunner.gnm2.ann1.70E6DW</t>
  </si>
  <si>
    <t>arahy.Tifrunner.gnm2.ann1.70E6DW.1</t>
  </si>
  <si>
    <t>arahy.Tifrunner.gnm2.ann1.78PTZY</t>
  </si>
  <si>
    <t>arahy.Tifrunner.gnm2.ann1.78PTZY.1</t>
  </si>
  <si>
    <t>arahy.Tifrunner.gnm2.ann1.DI51EV</t>
  </si>
  <si>
    <t>arahy.Tifrunner.gnm2.ann1.DI51EV.1</t>
  </si>
  <si>
    <t>arahy.Tifrunner.gnm2.ann1.FNSI1P</t>
  </si>
  <si>
    <t>arahy.Tifrunner.gnm2.ann1.FNSI1P.1</t>
  </si>
  <si>
    <t>arahy.Tifrunner.gnm2.ann1.GBX0EQ</t>
  </si>
  <si>
    <t>arahy.Tifrunner.gnm2.ann1.GBX0EQ.1</t>
  </si>
  <si>
    <t>arahy.Tifrunner.gnm2.ann1.MX0VEQ</t>
  </si>
  <si>
    <t>arahy.Tifrunner.gnm2.ann1.MX0VEQ.1</t>
  </si>
  <si>
    <t>arahy.Tifrunner.gnm2.ann1.Z4CR3N</t>
  </si>
  <si>
    <t>arahy.Tifrunner.gnm2.ann1.Z4CR3N.1</t>
  </si>
  <si>
    <t>arahy.Tifrunner.gnm2.ann1.3Z25D4</t>
  </si>
  <si>
    <t>arahy.Tifrunner.gnm2.ann1.3Z25D4.1</t>
  </si>
  <si>
    <t>arahy.Tifrunner.gnm2.ann1.79PBA1</t>
  </si>
  <si>
    <t>arahy.Tifrunner.gnm2.ann1.79PBA1.1</t>
  </si>
  <si>
    <t>arahy.Tifrunner.gnm2.ann1.AS063A</t>
  </si>
  <si>
    <t>arahy.Tifrunner.gnm2.ann1.AS063A.1</t>
  </si>
  <si>
    <t>arahy.Tifrunner.gnm2.ann1.F55D38</t>
  </si>
  <si>
    <t>arahy.Tifrunner.gnm2.ann1.F55D38.1</t>
  </si>
  <si>
    <t>arahy.Tifrunner.gnm2.ann1.SP53YQ</t>
  </si>
  <si>
    <t>arahy.Tifrunner.gnm2.ann1.SP53YQ.1</t>
  </si>
  <si>
    <t>arahy.Tifrunner.gnm2.ann1.WIWA1B</t>
  </si>
  <si>
    <t>arahy.Tifrunner.gnm2.ann1.WIWA1B.1</t>
  </si>
  <si>
    <t>arahy.Tifrunner.gnm2.ann1.Y0XCRM</t>
  </si>
  <si>
    <t>arahy.Tifrunner.gnm2.ann1.Y0XCRM.1</t>
  </si>
  <si>
    <t>arahy.Tifrunner.gnm2.ann1.6JWN9E</t>
  </si>
  <si>
    <t>ONT.19736.2</t>
  </si>
  <si>
    <t>arahy.Tifrunner.gnm2.ann1.XIQ273</t>
  </si>
  <si>
    <t>ONT.23090.1</t>
  </si>
  <si>
    <t>arahy.Tifrunner.gnm2.ann1.PIZ1S4</t>
  </si>
  <si>
    <t>ONT.23902.1</t>
  </si>
  <si>
    <t>arahy.Tifrunner.gnm2.ann1.ZJ1E2S</t>
  </si>
  <si>
    <t>ONT.31034.1</t>
  </si>
  <si>
    <t>arahy.Tifrunner.gnm2.ann1.PLAG1N</t>
  </si>
  <si>
    <t>ONT.31668.1</t>
  </si>
  <si>
    <t>arahy.Tifrunner.gnm2.ann1.9W16JB</t>
  </si>
  <si>
    <t>ONT.31668.5</t>
  </si>
  <si>
    <t>arahy.Tifrunner.gnm2.ann1.KVPB15</t>
  </si>
  <si>
    <t>ONT.36878.1</t>
  </si>
  <si>
    <t>arahy.Tifrunner.gnm2.ann1.GD5YP7</t>
  </si>
  <si>
    <t>ONT.4744.1</t>
  </si>
  <si>
    <t>arahy.Tifrunner.gnm2.ann1.P3T58Z</t>
  </si>
  <si>
    <t>ONT.7925.1</t>
  </si>
  <si>
    <t>arahy.Tifrunner.gnm2.ann1.9H74UM</t>
  </si>
  <si>
    <t>arahy.Tifrunner.gnm2.ann1.9H74UM.1</t>
  </si>
  <si>
    <t>arahy.Tifrunner.gnm2.ann1.E3QK4T</t>
  </si>
  <si>
    <t>arahy.Tifrunner.gnm2.ann1.E3QK4T.1</t>
  </si>
  <si>
    <t>arahy.Tifrunner.gnm2.ann1.E4ES0U</t>
  </si>
  <si>
    <t>arahy.Tifrunner.gnm2.ann1.E4ES0U.1</t>
  </si>
  <si>
    <t>arahy.Tifrunner.gnm2.ann1.R7WY1F</t>
  </si>
  <si>
    <t>arahy.Tifrunner.gnm2.ann1.R7WY1F.1</t>
  </si>
  <si>
    <t>arahy.Tifrunner.gnm2.ann1.U9RCFT</t>
  </si>
  <si>
    <t>arahy.Tifrunner.gnm2.ann1.U9RCFT.1</t>
  </si>
  <si>
    <t>arahy.Tifrunner.gnm2.ann1.XP8I2L</t>
  </si>
  <si>
    <t>arahy.Tifrunner.gnm2.ann1.XP8I2L.1</t>
  </si>
  <si>
    <t>arahy.Tifrunner.gnm2.ann1.5M65ZF</t>
  </si>
  <si>
    <t>arahy.Tifrunner.gnm2.ann1.5M65ZF.1</t>
  </si>
  <si>
    <t>arahy.Tifrunner.gnm2.ann1.Q9AYPR</t>
  </si>
  <si>
    <t>arahy.Tifrunner.gnm2.ann1.Q9AYPR.1</t>
  </si>
  <si>
    <t>arahy.Tifrunner.gnm2.ann1.D8U91S</t>
  </si>
  <si>
    <t>arahy.Tifrunner.gnm2.ann1.D8U91S.1</t>
  </si>
  <si>
    <t>arahy.Tifrunner.gnm2.ann1.G7PZ6B</t>
  </si>
  <si>
    <t>arahy.Tifrunner.gnm2.ann1.G7PZ6B.1</t>
  </si>
  <si>
    <t>arahy.Tifrunner.gnm2.ann1.H0ZZJY</t>
  </si>
  <si>
    <t>arahy.Tifrunner.gnm2.ann1.H0ZZJY.1</t>
  </si>
  <si>
    <t>arahy.Tifrunner.gnm2.ann1.UK37ES</t>
  </si>
  <si>
    <t>arahy.Tifrunner.gnm2.ann1.UK37ES.1</t>
  </si>
  <si>
    <t>arahy.Tifrunner.gnm2.ann1.V3H8XB</t>
  </si>
  <si>
    <t>arahy.Tifrunner.gnm2.ann1.V3H8XB.1</t>
  </si>
  <si>
    <t>arahy.Tifrunner.gnm2.ann1.XL9HTS</t>
  </si>
  <si>
    <t>arahy.Tifrunner.gnm2.ann1.XL9HTS.1</t>
  </si>
  <si>
    <t>arahy.Tifrunner.gnm2.ann1.137JBW</t>
  </si>
  <si>
    <t>arahy.Tifrunner.gnm2.ann1.137JBW.1</t>
  </si>
  <si>
    <t>arahy.Tifrunner.gnm2.ann1.9AY56M</t>
  </si>
  <si>
    <t>arahy.Tifrunner.gnm2.ann1.9AY56M.1</t>
  </si>
  <si>
    <t>arahy.Tifrunner.gnm2.ann1.A8KD6A</t>
  </si>
  <si>
    <t>arahy.Tifrunner.gnm2.ann1.A8KD6A.1</t>
  </si>
  <si>
    <t>arahy.Tifrunner.gnm2.ann1.CPT3GD</t>
  </si>
  <si>
    <t>arahy.Tifrunner.gnm2.ann1.CPT3GD.1</t>
  </si>
  <si>
    <t>arahy.Tifrunner.gnm2.ann1.DFLA7H</t>
  </si>
  <si>
    <t>arahy.Tifrunner.gnm2.ann1.DFLA7H.1</t>
  </si>
  <si>
    <t>arahy.Tifrunner.gnm2.ann1.L0LNYC</t>
  </si>
  <si>
    <t>arahy.Tifrunner.gnm2.ann1.L0LNYC.1</t>
  </si>
  <si>
    <t>arahy.Tifrunner.gnm2.ann1.QJDQ9C</t>
  </si>
  <si>
    <t>arahy.Tifrunner.gnm2.ann1.QJDQ9C.1</t>
  </si>
  <si>
    <t>arahy.Tifrunner.gnm2.ann1.0GNU4R</t>
  </si>
  <si>
    <t>arahy.Tifrunner.gnm2.ann1.0GNU4R.1</t>
  </si>
  <si>
    <t>arahy.Tifrunner.gnm2.ann1.4RS8DG</t>
  </si>
  <si>
    <t>arahy.Tifrunner.gnm2.ann1.4RS8DG.1</t>
  </si>
  <si>
    <t>arahy.Tifrunner.gnm2.ann1.K1S2P8</t>
  </si>
  <si>
    <t>arahy.Tifrunner.gnm2.ann1.K1S2P8.1</t>
  </si>
  <si>
    <t>arahy.Tifrunner.gnm2.ann1.RJW59X</t>
  </si>
  <si>
    <t>arahy.Tifrunner.gnm2.ann1.RJW59X.1</t>
  </si>
  <si>
    <t>arahy.Tifrunner.gnm2.ann1.TW1RKA</t>
  </si>
  <si>
    <t>arahy.Tifrunner.gnm2.ann1.TW1RKA.1</t>
  </si>
  <si>
    <t>arahy.Tifrunner.gnm2.ann1.V1US3H</t>
  </si>
  <si>
    <t>arahy.Tifrunner.gnm2.ann1.V1US3H.1</t>
  </si>
  <si>
    <t>arahy.Tifrunner.gnm2.ann1.W0ZW0U</t>
  </si>
  <si>
    <t>arahy.Tifrunner.gnm2.ann1.W0ZW0U.1</t>
  </si>
  <si>
    <t>arahy.Tifrunner.gnm2.ann1.20QDDR</t>
  </si>
  <si>
    <t>arahy.Tifrunner.gnm2.ann1.20QDDR.1</t>
  </si>
  <si>
    <t>arahy.Tifrunner.gnm2.ann1.29DMCM</t>
  </si>
  <si>
    <t>arahy.Tifrunner.gnm2.ann1.29DMCM.1</t>
  </si>
  <si>
    <t>arahy.Tifrunner.gnm2.ann1.6TV8QX</t>
  </si>
  <si>
    <t>arahy.Tifrunner.gnm2.ann1.6TV8QX.1</t>
  </si>
  <si>
    <t>arahy.Tifrunner.gnm2.ann1.HU1B6R</t>
  </si>
  <si>
    <t>arahy.Tifrunner.gnm2.ann1.HU1B6R.1</t>
  </si>
  <si>
    <t>arahy.Tifrunner.gnm2.ann1.P24S13</t>
  </si>
  <si>
    <t>arahy.Tifrunner.gnm2.ann1.P24S13.1</t>
  </si>
  <si>
    <t>arahy.Tifrunner.gnm2.ann1.SFDP8A</t>
  </si>
  <si>
    <t>arahy.Tifrunner.gnm2.ann1.SFDP8A.1</t>
  </si>
  <si>
    <t>arahy.Tifrunner.gnm2.ann1.65U0MI</t>
  </si>
  <si>
    <t>arahy.Tifrunner.gnm2.ann1.65U0MI.1</t>
  </si>
  <si>
    <t>arahy.Tifrunner.gnm2.ann1.9B3PN7</t>
  </si>
  <si>
    <t>arahy.Tifrunner.gnm2.ann1.9B3PN7.1</t>
  </si>
  <si>
    <t>arahy.Tifrunner.gnm2.ann1.BPE0YX</t>
  </si>
  <si>
    <t>arahy.Tifrunner.gnm2.ann1.BPE0YX.1</t>
  </si>
  <si>
    <t>arahy.Tifrunner.gnm2.ann1.D8S9UG</t>
  </si>
  <si>
    <t>arahy.Tifrunner.gnm2.ann1.D8S9UG.1</t>
  </si>
  <si>
    <t>arahy.Tifrunner.gnm2.ann1.FF27K2</t>
  </si>
  <si>
    <t>arahy.Tifrunner.gnm2.ann1.FF27K2.1</t>
  </si>
  <si>
    <t>arahy.Tifrunner.gnm2.ann1.K7VJRA</t>
  </si>
  <si>
    <t>arahy.Tifrunner.gnm2.ann1.K7VJRA.1</t>
  </si>
  <si>
    <t>arahy.Tifrunner.gnm2.ann1.L84Y11</t>
  </si>
  <si>
    <t>arahy.Tifrunner.gnm2.ann1.L84Y11.1</t>
  </si>
  <si>
    <t>arahy.Tifrunner.gnm2.ann1.QLA0RI</t>
  </si>
  <si>
    <t>arahy.Tifrunner.gnm2.ann1.QLA0RI.1</t>
  </si>
  <si>
    <t>arahy.Tifrunner.gnm2.ann1.SW9RV9</t>
  </si>
  <si>
    <t>arahy.Tifrunner.gnm2.ann1.SW9RV9.1</t>
  </si>
  <si>
    <t>arahy.Tifrunner.gnm2.ann1.TIWB5X</t>
  </si>
  <si>
    <t>arahy.Tifrunner.gnm2.ann1.TIWB5X.1</t>
  </si>
  <si>
    <t>arahy.Tifrunner.gnm2.ann1.USZI6Q</t>
  </si>
  <si>
    <t>arahy.Tifrunner.gnm2.ann1.USZI6Q.1</t>
  </si>
  <si>
    <t>arahy.Tifrunner.gnm2.ann1.Y96K7L</t>
  </si>
  <si>
    <t>arahy.Tifrunner.gnm2.ann1.Y96K7L.1</t>
  </si>
  <si>
    <t>arahy.Tifrunner.gnm2.ann1.F4BM8R</t>
  </si>
  <si>
    <t>arahy.Tifrunner.gnm2.ann1.F4BM8R.1</t>
  </si>
  <si>
    <t>arahy.Tifrunner.gnm2.ann1.ITV0VK</t>
  </si>
  <si>
    <t>arahy.Tifrunner.gnm2.ann1.ITV0VK.1</t>
  </si>
  <si>
    <t>arahy.Tifrunner.gnm2.ann1.L31RK0</t>
  </si>
  <si>
    <t>arahy.Tifrunner.gnm2.ann1.L31RK0.1</t>
  </si>
  <si>
    <t>arahy.Tifrunner.gnm2.ann1.MRTC1T</t>
  </si>
  <si>
    <t>arahy.Tifrunner.gnm2.ann1.MRTC1T.1</t>
  </si>
  <si>
    <t>arahy.Tifrunner.gnm2.ann1.R81L02</t>
  </si>
  <si>
    <t>arahy.Tifrunner.gnm2.ann1.R81L02.1</t>
  </si>
  <si>
    <t>arahy.Tifrunner.gnm2.ann1.1CR6HA</t>
  </si>
  <si>
    <t>ONT.14081.2</t>
  </si>
  <si>
    <t>ONT.28141</t>
  </si>
  <si>
    <t>ONT.28141.1</t>
  </si>
  <si>
    <t>arahy.Tifrunner.gnm2.ann1.B1IT4T</t>
  </si>
  <si>
    <t>ONT.33604.2</t>
  </si>
  <si>
    <t>ONT.9699</t>
  </si>
  <si>
    <t>ONT.9699.1</t>
  </si>
  <si>
    <t>arahy.Tifrunner.gnm2.ann1.S3Y1TX</t>
  </si>
  <si>
    <t>arahy.Tifrunner.gnm2.ann1.S3Y1TX.1</t>
  </si>
  <si>
    <t>arahy.Tifrunner.gnm2.ann1.CJ2NL1</t>
  </si>
  <si>
    <t>arahy.Tifrunner.gnm2.ann1.CJ2NL1.1</t>
  </si>
  <si>
    <t>arahy.Tifrunner.gnm2.ann1.M52QXX</t>
  </si>
  <si>
    <t>ONT.11943.1</t>
  </si>
  <si>
    <t>arahy.Tifrunner.gnm2.ann1.FEFU12</t>
  </si>
  <si>
    <t>ONT.31295.1</t>
  </si>
  <si>
    <t>arahy.Tifrunner.gnm2.ann1.2RRL5Q</t>
  </si>
  <si>
    <t>ONT.10060.1</t>
  </si>
  <si>
    <t>arahy.Tifrunner.gnm2.ann1.9IE653</t>
  </si>
  <si>
    <t>ONT.30840.3</t>
  </si>
  <si>
    <t>arahy.Tifrunner.gnm2.ann1.FMT65J</t>
  </si>
  <si>
    <t>arahy.Tifrunner.gnm2.ann1.FMT65J.1</t>
  </si>
  <si>
    <t>arahy.Tifrunner.gnm2.ann1.UX8DIM</t>
  </si>
  <si>
    <t>arahy.Tifrunner.gnm2.ann1.UX8DIM.1</t>
  </si>
  <si>
    <t>arahy.Tifrunner.gnm2.ann1.RZ403H</t>
  </si>
  <si>
    <t>ONT.12225.1</t>
  </si>
  <si>
    <t>arahy.Tifrunner.gnm2.ann1.IBL7LR</t>
  </si>
  <si>
    <t>ONT.12823.2</t>
  </si>
  <si>
    <t>ONT.13085</t>
  </si>
  <si>
    <t>ONT.13085.1</t>
  </si>
  <si>
    <t>arahy.Tifrunner.gnm2.ann1.DPV4Y1</t>
  </si>
  <si>
    <t>ONT.13180.1</t>
  </si>
  <si>
    <t>arahy.Tifrunner.gnm2.ann1.LGWD6U</t>
  </si>
  <si>
    <t>ONT.14443.1</t>
  </si>
  <si>
    <t>arahy.Tifrunner.gnm2.ann1.12W07B</t>
  </si>
  <si>
    <t>ONT.14491.2</t>
  </si>
  <si>
    <t>arahy.Tifrunner.gnm2.ann1.IVXM4E</t>
  </si>
  <si>
    <t>ONT.14712.1</t>
  </si>
  <si>
    <t>arahy.Tifrunner.gnm2.ann1.9FHV3M</t>
  </si>
  <si>
    <t>ONT.149.1</t>
  </si>
  <si>
    <t>arahy.Tifrunner.gnm2.ann1.1JZ67N</t>
  </si>
  <si>
    <t>ONT.16568.1</t>
  </si>
  <si>
    <t>arahy.Tifrunner.gnm2.ann1.W17VPE</t>
  </si>
  <si>
    <t>ONT.17295.2</t>
  </si>
  <si>
    <t>arahy.Tifrunner.gnm2.ann1.N15UBW</t>
  </si>
  <si>
    <t>ONT.18541.1</t>
  </si>
  <si>
    <t>arahy.Tifrunner.gnm2.ann1.WZ54PF</t>
  </si>
  <si>
    <t>ONT.19075.2</t>
  </si>
  <si>
    <t>arahy.Tifrunner.gnm2.ann1.81TKEY</t>
  </si>
  <si>
    <t>ONT.194.1</t>
  </si>
  <si>
    <t>arahy.Tifrunner.gnm2.ann1.K6INHB</t>
  </si>
  <si>
    <t>ONT.20191.1</t>
  </si>
  <si>
    <t>arahy.Tifrunner.gnm2.ann1.AV1VK7</t>
  </si>
  <si>
    <t>ONT.20238.1</t>
  </si>
  <si>
    <t>ONT.20876</t>
  </si>
  <si>
    <t>ONT.20876.1</t>
  </si>
  <si>
    <t>ONT.20877</t>
  </si>
  <si>
    <t>ONT.20877.1</t>
  </si>
  <si>
    <t>arahy.Tifrunner.gnm2.ann1.ZUY26J</t>
  </si>
  <si>
    <t>ONT.20878.1</t>
  </si>
  <si>
    <t>ONT.20880</t>
  </si>
  <si>
    <t>ONT.20880.1</t>
  </si>
  <si>
    <t>arahy.Tifrunner.gnm2.ann1.7WQ35J</t>
  </si>
  <si>
    <t>ONT.20888.1</t>
  </si>
  <si>
    <t>ONT.20940</t>
  </si>
  <si>
    <t>ONT.20940.1</t>
  </si>
  <si>
    <t>ONT.20941</t>
  </si>
  <si>
    <t>ONT.20941.1</t>
  </si>
  <si>
    <t>arahy.Tifrunner.gnm2.ann1.EVW6EE</t>
  </si>
  <si>
    <t>ONT.20944.1</t>
  </si>
  <si>
    <t>ONT.25479</t>
  </si>
  <si>
    <t>ONT.25479.1</t>
  </si>
  <si>
    <t>ONT.26079</t>
  </si>
  <si>
    <t>ONT.26079.1</t>
  </si>
  <si>
    <t>ONT.26080</t>
  </si>
  <si>
    <t>ONT.26080.1</t>
  </si>
  <si>
    <t>arahy.Tifrunner.gnm2.ann1.H3C6F1</t>
  </si>
  <si>
    <t>ONT.26934.1</t>
  </si>
  <si>
    <t>ONT.26935</t>
  </si>
  <si>
    <t>ONT.26935.1</t>
  </si>
  <si>
    <t>arahy.Tifrunner.gnm2.ann1.B8P5ZC</t>
  </si>
  <si>
    <t>ONT.27026.1</t>
  </si>
  <si>
    <t>arahy.Tifrunner.gnm2.ann1.MR7UVE</t>
  </si>
  <si>
    <t>ONT.27337.1</t>
  </si>
  <si>
    <t>ONT.27355</t>
  </si>
  <si>
    <t>ONT.27355.1</t>
  </si>
  <si>
    <t>ONT.28819</t>
  </si>
  <si>
    <t>ONT.28819.1</t>
  </si>
  <si>
    <t>arahy.Tifrunner.gnm2.ann1.NMHK8P</t>
  </si>
  <si>
    <t>ONT.31560.1</t>
  </si>
  <si>
    <t>arahy.Tifrunner.gnm2.ann1.ZKN0VI</t>
  </si>
  <si>
    <t>ONT.31838.1</t>
  </si>
  <si>
    <t>arahy.Tifrunner.gnm2.ann1.VV4R98</t>
  </si>
  <si>
    <t>ONT.32044.1</t>
  </si>
  <si>
    <t>ONT.32691</t>
  </si>
  <si>
    <t>ONT.32691.1</t>
  </si>
  <si>
    <t>arahy.Tifrunner.gnm2.ann1.DE57MX</t>
  </si>
  <si>
    <t>ONT.32939.1</t>
  </si>
  <si>
    <t>arahy.Tifrunner.gnm2.ann1.HA7VEA</t>
  </si>
  <si>
    <t>ONT.33245.1</t>
  </si>
  <si>
    <t>arahy.Tifrunner.gnm2.ann1.1YUA0M</t>
  </si>
  <si>
    <t>ONT.35641.1</t>
  </si>
  <si>
    <t>arahy.Tifrunner.gnm2.ann1.E78XAF</t>
  </si>
  <si>
    <t>ONT.35806.1</t>
  </si>
  <si>
    <t>ONT.36384</t>
  </si>
  <si>
    <t>ONT.36384.1</t>
  </si>
  <si>
    <t>arahy.Tifrunner.gnm2.ann1.9A9DF4</t>
  </si>
  <si>
    <t>ONT.38693.1</t>
  </si>
  <si>
    <t>arahy.Tifrunner.gnm2.ann1.SB3XQV</t>
  </si>
  <si>
    <t>ONT.39296.1</t>
  </si>
  <si>
    <t>ONT.4944</t>
  </si>
  <si>
    <t>ONT.4944.1</t>
  </si>
  <si>
    <t>ONT.6240</t>
  </si>
  <si>
    <t>ONT.6240.1</t>
  </si>
  <si>
    <t>ONT.6779</t>
  </si>
  <si>
    <t>ONT.6779.1</t>
  </si>
  <si>
    <t>ONT.7613</t>
  </si>
  <si>
    <t>ONT.7613.2</t>
  </si>
  <si>
    <t>arahy.Tifrunner.gnm2.ann1.M4S2CL</t>
  </si>
  <si>
    <t>ONT.7615.1</t>
  </si>
  <si>
    <t>ONT.7617</t>
  </si>
  <si>
    <t>ONT.7617.1</t>
  </si>
  <si>
    <t>arahy.Tifrunner.gnm2.ann1.ATV9YP</t>
  </si>
  <si>
    <t>ONT.7715.2</t>
  </si>
  <si>
    <t>ONT.8051</t>
  </si>
  <si>
    <t>ONT.8051.1</t>
  </si>
  <si>
    <t>arahy.Tifrunner.gnm2.ann1.M5TQDY</t>
  </si>
  <si>
    <t>ONT.812.1</t>
  </si>
  <si>
    <t>arahy.Tifrunner.gnm2.ann1.0G4LNA</t>
  </si>
  <si>
    <t>ONT.814.1</t>
  </si>
  <si>
    <t>ONT.821</t>
  </si>
  <si>
    <t>ONT.821.1</t>
  </si>
  <si>
    <t>ONT.822</t>
  </si>
  <si>
    <t>ONT.822.1</t>
  </si>
  <si>
    <t>ONT.823</t>
  </si>
  <si>
    <t>ONT.823.1</t>
  </si>
  <si>
    <t>ONT.824</t>
  </si>
  <si>
    <t>ONT.824.1</t>
  </si>
  <si>
    <t>ONT.825</t>
  </si>
  <si>
    <t>ONT.825.1</t>
  </si>
  <si>
    <t>ONT.8575</t>
  </si>
  <si>
    <t>ONT.8575.1</t>
  </si>
  <si>
    <t>arahy.Tifrunner.gnm2.ann1.03KM4I</t>
  </si>
  <si>
    <t>arahy.Tifrunner.gnm2.ann1.03KM4I.1</t>
  </si>
  <si>
    <t>arahy.Tifrunner.gnm2.ann1.EKL24D</t>
  </si>
  <si>
    <t>arahy.Tifrunner.gnm2.ann1.EKL24D.1</t>
  </si>
  <si>
    <t>arahy.Tifrunner.gnm2.ann1.D1IICP</t>
  </si>
  <si>
    <t>arahy.Tifrunner.gnm2.ann1.D1IICP.1</t>
  </si>
  <si>
    <t>arahy.Tifrunner.gnm2.ann1.PK3VQC</t>
  </si>
  <si>
    <t>arahy.Tifrunner.gnm2.ann1.PK3VQC.4</t>
  </si>
  <si>
    <t>arahy.Tifrunner.gnm2.ann1.XL89DC</t>
  </si>
  <si>
    <t>arahy.Tifrunner.gnm2.ann1.XL89DC.1</t>
  </si>
  <si>
    <t>arahy.Tifrunner.gnm2.ann1.4BF7AZ</t>
  </si>
  <si>
    <t>arahy.Tifrunner.gnm2.ann1.4BF7AZ.3</t>
  </si>
  <si>
    <t>arahy.Tifrunner.gnm2.ann1.8ZT5ST</t>
  </si>
  <si>
    <t>arahy.Tifrunner.gnm2.ann1.8ZT5ST.1</t>
  </si>
  <si>
    <t>arahy.Tifrunner.gnm2.ann1.M9Q6QA</t>
  </si>
  <si>
    <t>arahy.Tifrunner.gnm2.ann1.M9Q6QA.1</t>
  </si>
  <si>
    <t>arahy.Tifrunner.gnm2.ann1.12WCBU</t>
  </si>
  <si>
    <t>arahy.Tifrunner.gnm2.ann1.12WCBU.1</t>
  </si>
  <si>
    <t>arahy.Tifrunner.gnm2.ann1.9G5EML</t>
  </si>
  <si>
    <t>arahy.Tifrunner.gnm2.ann1.9G5EML.1</t>
  </si>
  <si>
    <t>arahy.Tifrunner.gnm2.ann1.9WMP7P</t>
  </si>
  <si>
    <t>arahy.Tifrunner.gnm2.ann1.9WMP7P.1</t>
  </si>
  <si>
    <t>arahy.Tifrunner.gnm2.ann1.CKY0R5</t>
  </si>
  <si>
    <t>arahy.Tifrunner.gnm2.ann1.CKY0R5.1</t>
  </si>
  <si>
    <t>arahy.Tifrunner.gnm2.ann1.IZ1QNN</t>
  </si>
  <si>
    <t>arahy.Tifrunner.gnm2.ann1.IZ1QNN.1</t>
  </si>
  <si>
    <t>arahy.Tifrunner.gnm2.ann1.N96SQT</t>
  </si>
  <si>
    <t>arahy.Tifrunner.gnm2.ann1.N96SQT.1</t>
  </si>
  <si>
    <t>arahy.Tifrunner.gnm2.ann1.Q4V60W</t>
  </si>
  <si>
    <t>arahy.Tifrunner.gnm2.ann1.Q4V60W.1</t>
  </si>
  <si>
    <t>arahy.Tifrunner.gnm2.ann1.QPMH4Z</t>
  </si>
  <si>
    <t>arahy.Tifrunner.gnm2.ann1.QPMH4Z.1</t>
  </si>
  <si>
    <t>arahy.Tifrunner.gnm2.ann1.X81K0T</t>
  </si>
  <si>
    <t>arahy.Tifrunner.gnm2.ann1.X81K0T.1</t>
  </si>
  <si>
    <t>arahy.Tifrunner.gnm2.ann1.DBS9BT</t>
  </si>
  <si>
    <t>arahy.Tifrunner.gnm2.ann1.DBS9BT.1</t>
  </si>
  <si>
    <t>arahy.Tifrunner.gnm2.ann1.22TEMJ</t>
  </si>
  <si>
    <t>arahy.Tifrunner.gnm2.ann1.22TEMJ.1</t>
  </si>
  <si>
    <t>arahy.Tifrunner.gnm2.ann1.4I9SQ1</t>
  </si>
  <si>
    <t>arahy.Tifrunner.gnm2.ann1.4I9SQ1.1</t>
  </si>
  <si>
    <t>arahy.Tifrunner.gnm2.ann1.85VD00</t>
  </si>
  <si>
    <t>arahy.Tifrunner.gnm2.ann1.85VD00.1</t>
  </si>
  <si>
    <t>arahy.Tifrunner.gnm2.ann1.AYWF3K</t>
  </si>
  <si>
    <t>arahy.Tifrunner.gnm2.ann1.AYWF3K.1</t>
  </si>
  <si>
    <t>arahy.Tifrunner.gnm2.ann1.DBZ4H1</t>
  </si>
  <si>
    <t>arahy.Tifrunner.gnm2.ann1.DBZ4H1.1</t>
  </si>
  <si>
    <t>arahy.Tifrunner.gnm2.ann1.GYFX5G</t>
  </si>
  <si>
    <t>arahy.Tifrunner.gnm2.ann1.GYFX5G.1</t>
  </si>
  <si>
    <t>arahy.Tifrunner.gnm2.ann1.MKAJ1I</t>
  </si>
  <si>
    <t>arahy.Tifrunner.gnm2.ann1.MKAJ1I.2</t>
  </si>
  <si>
    <t>arahy.Tifrunner.gnm2.ann1.QZ86VL</t>
  </si>
  <si>
    <t>arahy.Tifrunner.gnm2.ann1.QZ86VL.1</t>
  </si>
  <si>
    <t>arahy.Tifrunner.gnm2.ann1.TCJ28X</t>
  </si>
  <si>
    <t>arahy.Tifrunner.gnm2.ann1.TCJ28X.1</t>
  </si>
  <si>
    <t>arahy.Tifrunner.gnm2.ann1.Z5FZN7</t>
  </si>
  <si>
    <t>arahy.Tifrunner.gnm2.ann1.Z5FZN7.4</t>
  </si>
  <si>
    <t>arahy.Tifrunner.gnm2.ann1.X8CU4B</t>
  </si>
  <si>
    <t>arahy.Tifrunner.gnm2.ann1.X8CU4B.1</t>
  </si>
  <si>
    <t>arahy.Tifrunner.gnm2.ann1.XHCR8J</t>
  </si>
  <si>
    <t>arahy.Tifrunner.gnm2.ann1.XHCR8J.1</t>
  </si>
  <si>
    <t>arahy.Tifrunner.gnm2.ann1.53JK2D</t>
  </si>
  <si>
    <t>ONT.10100.1</t>
  </si>
  <si>
    <t>arahy.Tifrunner.gnm2.ann1.29NKFC</t>
  </si>
  <si>
    <t>ONT.10260.1</t>
  </si>
  <si>
    <t>ONT.12083</t>
  </si>
  <si>
    <t>ONT.12083.1</t>
  </si>
  <si>
    <t>arahy.Tifrunner.gnm2.ann1.BWT8ND</t>
  </si>
  <si>
    <t>ONT.12352.1</t>
  </si>
  <si>
    <t>arahy.Tifrunner.gnm2.ann1.7B2ZT1</t>
  </si>
  <si>
    <t>ONT.13038.1</t>
  </si>
  <si>
    <t>arahy.Tifrunner.gnm2.ann1.C0955D</t>
  </si>
  <si>
    <t>ONT.14199.1</t>
  </si>
  <si>
    <t>ONT.14526</t>
  </si>
  <si>
    <t>ONT.14526.1</t>
  </si>
  <si>
    <t>arahy.Tifrunner.gnm2.ann1.00I77L</t>
  </si>
  <si>
    <t>ONT.15387.1</t>
  </si>
  <si>
    <t>arahy.Tifrunner.gnm2.ann1.CD1PG8</t>
  </si>
  <si>
    <t>ONT.18023.1</t>
  </si>
  <si>
    <t>arahy.Tifrunner.gnm2.ann1.J3K16K</t>
  </si>
  <si>
    <t>ONT.18919.1</t>
  </si>
  <si>
    <t>ONT.19429</t>
  </si>
  <si>
    <t>ONT.19429.1</t>
  </si>
  <si>
    <t>arahy.Tifrunner.gnm2.ann1.36ZEN1</t>
  </si>
  <si>
    <t>ONT.20282.1</t>
  </si>
  <si>
    <t>arahy.Tifrunner.gnm2.ann1.DLTY52</t>
  </si>
  <si>
    <t>ONT.21605.1</t>
  </si>
  <si>
    <t>arahy.Tifrunner.gnm2.ann1.Z9PFJZ</t>
  </si>
  <si>
    <t>ONT.22345.1</t>
  </si>
  <si>
    <t>arahy.Tifrunner.gnm2.ann1.2VK5QA</t>
  </si>
  <si>
    <t>ONT.2530.2</t>
  </si>
  <si>
    <t>arahy.Tifrunner.gnm2.ann1.67QM1D</t>
  </si>
  <si>
    <t>ONT.25450.1</t>
  </si>
  <si>
    <t>arahy.Tifrunner.gnm2.ann1.U64AY7</t>
  </si>
  <si>
    <t>ONT.26020.1</t>
  </si>
  <si>
    <t>arahy.Tifrunner.gnm2.ann1.W9RD48</t>
  </si>
  <si>
    <t>ONT.2605.1</t>
  </si>
  <si>
    <t>arahy.Tifrunner.gnm2.ann1.2HCW1A</t>
  </si>
  <si>
    <t>ONT.26693.1</t>
  </si>
  <si>
    <t>arahy.Tifrunner.gnm2.ann1.CPTS0I</t>
  </si>
  <si>
    <t>ONT.28432.1</t>
  </si>
  <si>
    <t>arahy.Tifrunner.gnm2.ann1.H8DJRL</t>
  </si>
  <si>
    <t>ONT.30596.1</t>
  </si>
  <si>
    <t>arahy.Tifrunner.gnm2.ann1.K64R7P</t>
  </si>
  <si>
    <t>ONT.30611.1</t>
  </si>
  <si>
    <t>ONT.31423</t>
  </si>
  <si>
    <t>ONT.31423.1</t>
  </si>
  <si>
    <t>arahy.Tifrunner.gnm2.ann1.DW6EQY</t>
  </si>
  <si>
    <t>ONT.31687.1</t>
  </si>
  <si>
    <t>arahy.Tifrunner.gnm2.ann1.2DN1X0</t>
  </si>
  <si>
    <t>ONT.3256.1</t>
  </si>
  <si>
    <t>ONT.33045</t>
  </si>
  <si>
    <t>ONT.33045.1</t>
  </si>
  <si>
    <t>arahy.Tifrunner.gnm2.ann1.V5XFCT</t>
  </si>
  <si>
    <t>ONT.33541.1</t>
  </si>
  <si>
    <t>ONT.336</t>
  </si>
  <si>
    <t>ONT.336.1</t>
  </si>
  <si>
    <t>arahy.Tifrunner.gnm2.ann1.996ISG</t>
  </si>
  <si>
    <t>ONT.33971.1</t>
  </si>
  <si>
    <t>arahy.Tifrunner.gnm2.ann1.Y2L847</t>
  </si>
  <si>
    <t>ONT.34138.1</t>
  </si>
  <si>
    <t>arahy.Tifrunner.gnm2.ann1.YFKH51</t>
  </si>
  <si>
    <t>ONT.36487.1</t>
  </si>
  <si>
    <t>arahy.Tifrunner.gnm2.ann1.GS0FK5</t>
  </si>
  <si>
    <t>ONT.37412.1</t>
  </si>
  <si>
    <t>arahy.Tifrunner.gnm2.ann1.45L6E0</t>
  </si>
  <si>
    <t>ONT.38031.1</t>
  </si>
  <si>
    <t>arahy.Tifrunner.gnm2.ann1.ARS1HB</t>
  </si>
  <si>
    <t>ONT.38244.1</t>
  </si>
  <si>
    <t>arahy.Tifrunner.gnm2.ann1.I6UK6S</t>
  </si>
  <si>
    <t>ONT.39031.1</t>
  </si>
  <si>
    <t>arahy.Tifrunner.gnm2.ann1.C8ILII</t>
  </si>
  <si>
    <t>ONT.4701.2</t>
  </si>
  <si>
    <t>arahy.Tifrunner.gnm2.ann1.X2MKKS</t>
  </si>
  <si>
    <t>ONT.6196.1</t>
  </si>
  <si>
    <t>arahy.Tifrunner.gnm2.ann1.E8AA90</t>
  </si>
  <si>
    <t>ONT.6212.1</t>
  </si>
  <si>
    <t>arahy.Tifrunner.gnm2.ann1.IXY6UZ</t>
  </si>
  <si>
    <t>ONT.7371.1</t>
  </si>
  <si>
    <t>arahy.Tifrunner.gnm2.ann1.UI5U2V</t>
  </si>
  <si>
    <t>ONT.757.1</t>
  </si>
  <si>
    <t>ONT.7757</t>
  </si>
  <si>
    <t>ONT.7757.2</t>
  </si>
  <si>
    <t>arahy.Tifrunner.gnm2.ann1.T39577</t>
  </si>
  <si>
    <t>ONT.8576.1</t>
  </si>
  <si>
    <t>arahy.Tifrunner.gnm2.ann1.HL1WF3</t>
  </si>
  <si>
    <t>ONT.9143.1</t>
  </si>
  <si>
    <t>arahy.Tifrunner.gnm2.ann1.4S0WAJ</t>
  </si>
  <si>
    <t>arahy.Tifrunner.gnm2.ann1.4S0WAJ.1</t>
  </si>
  <si>
    <t>arahy.Tifrunner.gnm2.ann1.651GAD</t>
  </si>
  <si>
    <t>arahy.Tifrunner.gnm2.ann1.651GAD.1</t>
  </si>
  <si>
    <t>arahy.Tifrunner.gnm2.ann1.8L6PVU</t>
  </si>
  <si>
    <t>arahy.Tifrunner.gnm2.ann1.8L6PVU.2</t>
  </si>
  <si>
    <t>arahy.Tifrunner.gnm2.ann1.B91AID</t>
  </si>
  <si>
    <t>arahy.Tifrunner.gnm2.ann1.B91AID.1</t>
  </si>
  <si>
    <t>arahy.Tifrunner.gnm2.ann1.D0JPX6</t>
  </si>
  <si>
    <t>arahy.Tifrunner.gnm2.ann1.D0JPX6.1</t>
  </si>
  <si>
    <t>arahy.Tifrunner.gnm2.ann1.H626TW</t>
  </si>
  <si>
    <t>arahy.Tifrunner.gnm2.ann1.H626TW.1</t>
  </si>
  <si>
    <t>arahy.Tifrunner.gnm2.ann1.HDQ65R</t>
  </si>
  <si>
    <t>arahy.Tifrunner.gnm2.ann1.HDQ65R.1</t>
  </si>
  <si>
    <t>arahy.Tifrunner.gnm2.ann1.MCX68E</t>
  </si>
  <si>
    <t>arahy.Tifrunner.gnm2.ann1.MCX68E.1</t>
  </si>
  <si>
    <t>arahy.Tifrunner.gnm2.ann1.SJGE27</t>
  </si>
  <si>
    <t>arahy.Tifrunner.gnm2.ann1.SJGE27.1</t>
  </si>
  <si>
    <t>arahy.Tifrunner.gnm2.ann1.V5FMPV</t>
  </si>
  <si>
    <t>arahy.Tifrunner.gnm2.ann1.V5FMPV.1</t>
  </si>
  <si>
    <t>arahy.Tifrunner.gnm2.ann1.VE9WMU</t>
  </si>
  <si>
    <t>arahy.Tifrunner.gnm2.ann1.VE9WMU.1</t>
  </si>
  <si>
    <t>arahy.Tifrunner.gnm2.ann1.02XPQ8</t>
  </si>
  <si>
    <t>arahy.Tifrunner.gnm2.ann1.02XPQ8.1</t>
  </si>
  <si>
    <t>arahy.Tifrunner.gnm2.ann1.11M5G4</t>
  </si>
  <si>
    <t>arahy.Tifrunner.gnm2.ann1.11M5G4.1</t>
  </si>
  <si>
    <t>arahy.Tifrunner.gnm2.ann1.197TZ3</t>
  </si>
  <si>
    <t>arahy.Tifrunner.gnm2.ann1.197TZ3.1</t>
  </si>
  <si>
    <t>arahy.Tifrunner.gnm2.ann1.6G7EGE</t>
  </si>
  <si>
    <t>arahy.Tifrunner.gnm2.ann1.6G7EGE.1</t>
  </si>
  <si>
    <t>arahy.Tifrunner.gnm2.ann1.6PHM4Q</t>
  </si>
  <si>
    <t>arahy.Tifrunner.gnm2.ann1.6PHM4Q.1</t>
  </si>
  <si>
    <t>arahy.Tifrunner.gnm2.ann1.9A4AY7</t>
  </si>
  <si>
    <t>arahy.Tifrunner.gnm2.ann1.9A4AY7.1</t>
  </si>
  <si>
    <t>arahy.Tifrunner.gnm2.ann1.BIYE54</t>
  </si>
  <si>
    <t>arahy.Tifrunner.gnm2.ann1.BIYE54.1</t>
  </si>
  <si>
    <t>arahy.Tifrunner.gnm2.ann1.CYC541</t>
  </si>
  <si>
    <t>arahy.Tifrunner.gnm2.ann1.CYC541.1</t>
  </si>
  <si>
    <t>arahy.Tifrunner.gnm2.ann1.D23SI7</t>
  </si>
  <si>
    <t>arahy.Tifrunner.gnm2.ann1.D23SI7.1</t>
  </si>
  <si>
    <t>arahy.Tifrunner.gnm2.ann1.DSP02Y</t>
  </si>
  <si>
    <t>arahy.Tifrunner.gnm2.ann1.DSP02Y.1</t>
  </si>
  <si>
    <t>arahy.Tifrunner.gnm2.ann1.F0A5DA</t>
  </si>
  <si>
    <t>arahy.Tifrunner.gnm2.ann1.F0A5DA.1</t>
  </si>
  <si>
    <t>arahy.Tifrunner.gnm2.ann1.FD2W4I</t>
  </si>
  <si>
    <t>arahy.Tifrunner.gnm2.ann1.FD2W4I.1</t>
  </si>
  <si>
    <t>arahy.Tifrunner.gnm2.ann1.GDT5AY</t>
  </si>
  <si>
    <t>arahy.Tifrunner.gnm2.ann1.GDT5AY.1</t>
  </si>
  <si>
    <t>arahy.Tifrunner.gnm2.ann1.I62GV5</t>
  </si>
  <si>
    <t>arahy.Tifrunner.gnm2.ann1.I62GV5.1</t>
  </si>
  <si>
    <t>arahy.Tifrunner.gnm2.ann1.K58CAP</t>
  </si>
  <si>
    <t>arahy.Tifrunner.gnm2.ann1.K58CAP.1</t>
  </si>
  <si>
    <t>arahy.Tifrunner.gnm2.ann1.L0D2WS</t>
  </si>
  <si>
    <t>arahy.Tifrunner.gnm2.ann1.L0D2WS.1</t>
  </si>
  <si>
    <t>arahy.Tifrunner.gnm2.ann1.L104JU</t>
  </si>
  <si>
    <t>arahy.Tifrunner.gnm2.ann1.L104JU.1</t>
  </si>
  <si>
    <t>arahy.Tifrunner.gnm2.ann1.MN60MU</t>
  </si>
  <si>
    <t>arahy.Tifrunner.gnm2.ann1.MN60MU.1</t>
  </si>
  <si>
    <t>arahy.Tifrunner.gnm2.ann1.NA9FDR</t>
  </si>
  <si>
    <t>arahy.Tifrunner.gnm2.ann1.NA9FDR.1</t>
  </si>
  <si>
    <t>arahy.Tifrunner.gnm2.ann1.NWRG9K</t>
  </si>
  <si>
    <t>arahy.Tifrunner.gnm2.ann1.NWRG9K.1</t>
  </si>
  <si>
    <t>arahy.Tifrunner.gnm2.ann1.Q52RY2</t>
  </si>
  <si>
    <t>arahy.Tifrunner.gnm2.ann1.Q52RY2.1</t>
  </si>
  <si>
    <t>arahy.Tifrunner.gnm2.ann1.R6YD0H</t>
  </si>
  <si>
    <t>arahy.Tifrunner.gnm2.ann1.R6YD0H.1</t>
  </si>
  <si>
    <t>arahy.Tifrunner.gnm2.ann1.SU6N3B</t>
  </si>
  <si>
    <t>arahy.Tifrunner.gnm2.ann1.SU6N3B.1</t>
  </si>
  <si>
    <t>arahy.Tifrunner.gnm2.ann1.U8RNLY</t>
  </si>
  <si>
    <t>arahy.Tifrunner.gnm2.ann1.U8RNLY.1</t>
  </si>
  <si>
    <t>arahy.Tifrunner.gnm2.ann1.ULT0VC</t>
  </si>
  <si>
    <t>arahy.Tifrunner.gnm2.ann1.ULT0VC.1</t>
  </si>
  <si>
    <t>arahy.Tifrunner.gnm2.ann1.YD3Q2J</t>
  </si>
  <si>
    <t>arahy.Tifrunner.gnm2.ann1.YD3Q2J.1</t>
  </si>
  <si>
    <t>arahy.Tifrunner.gnm2.ann1.ZI4N05</t>
  </si>
  <si>
    <t>arahy.Tifrunner.gnm2.ann1.ZI4N05.1</t>
  </si>
  <si>
    <t>arahy.Tifrunner.gnm2.ann1.0K1PR5</t>
  </si>
  <si>
    <t>arahy.Tifrunner.gnm2.ann1.0K1PR5.1</t>
  </si>
  <si>
    <t>arahy.Tifrunner.gnm2.ann1.278RZN</t>
  </si>
  <si>
    <t>arahy.Tifrunner.gnm2.ann1.278RZN.1</t>
  </si>
  <si>
    <t>arahy.Tifrunner.gnm2.ann1.28HNJ2</t>
  </si>
  <si>
    <t>arahy.Tifrunner.gnm2.ann1.28HNJ2.1</t>
  </si>
  <si>
    <t>arahy.Tifrunner.gnm2.ann1.410C0R</t>
  </si>
  <si>
    <t>arahy.Tifrunner.gnm2.ann1.410C0R.1</t>
  </si>
  <si>
    <t>arahy.Tifrunner.gnm2.ann1.45JDUT</t>
  </si>
  <si>
    <t>arahy.Tifrunner.gnm2.ann1.45JDUT.1</t>
  </si>
  <si>
    <t>arahy.Tifrunner.gnm2.ann1.46VNPQ</t>
  </si>
  <si>
    <t>arahy.Tifrunner.gnm2.ann1.46VNPQ.1</t>
  </si>
  <si>
    <t>arahy.Tifrunner.gnm2.ann1.4A4JN6</t>
  </si>
  <si>
    <t>arahy.Tifrunner.gnm2.ann1.4A4JN6.1</t>
  </si>
  <si>
    <t>arahy.Tifrunner.gnm2.ann1.4RT3BY</t>
  </si>
  <si>
    <t>arahy.Tifrunner.gnm2.ann1.4RT3BY.1</t>
  </si>
  <si>
    <t>arahy.Tifrunner.gnm2.ann1.5R5YGN</t>
  </si>
  <si>
    <t>arahy.Tifrunner.gnm2.ann1.5R5YGN.1</t>
  </si>
  <si>
    <t>arahy.Tifrunner.gnm2.ann1.A2IWKV</t>
  </si>
  <si>
    <t>arahy.Tifrunner.gnm2.ann1.A2IWKV.1</t>
  </si>
  <si>
    <t>arahy.Tifrunner.gnm2.ann1.BMWK0P</t>
  </si>
  <si>
    <t>arahy.Tifrunner.gnm2.ann1.BMWK0P.1</t>
  </si>
  <si>
    <t>arahy.Tifrunner.gnm2.ann1.CDLA1L</t>
  </si>
  <si>
    <t>arahy.Tifrunner.gnm2.ann1.CDLA1L.1</t>
  </si>
  <si>
    <t>arahy.Tifrunner.gnm2.ann1.CDS96U</t>
  </si>
  <si>
    <t>arahy.Tifrunner.gnm2.ann1.CDS96U.1</t>
  </si>
  <si>
    <t>arahy.Tifrunner.gnm2.ann1.H4RQ1I</t>
  </si>
  <si>
    <t>arahy.Tifrunner.gnm2.ann1.H4RQ1I.1</t>
  </si>
  <si>
    <t>arahy.Tifrunner.gnm2.ann1.H7T4NQ</t>
  </si>
  <si>
    <t>arahy.Tifrunner.gnm2.ann1.H7T4NQ.1</t>
  </si>
  <si>
    <t>arahy.Tifrunner.gnm2.ann1.I7UCTP</t>
  </si>
  <si>
    <t>arahy.Tifrunner.gnm2.ann1.I7UCTP.1</t>
  </si>
  <si>
    <t>arahy.Tifrunner.gnm2.ann1.JT7MF5</t>
  </si>
  <si>
    <t>arahy.Tifrunner.gnm2.ann1.JT7MF5.1</t>
  </si>
  <si>
    <t>arahy.Tifrunner.gnm2.ann1.N15QB0</t>
  </si>
  <si>
    <t>arahy.Tifrunner.gnm2.ann1.N15QB0.1</t>
  </si>
  <si>
    <t>arahy.Tifrunner.gnm2.ann1.P89FVA</t>
  </si>
  <si>
    <t>arahy.Tifrunner.gnm2.ann1.P89FVA.1</t>
  </si>
  <si>
    <t>arahy.Tifrunner.gnm2.ann1.QP982P</t>
  </si>
  <si>
    <t>arahy.Tifrunner.gnm2.ann1.QP982P.1</t>
  </si>
  <si>
    <t>arahy.Tifrunner.gnm2.ann1.QZK539</t>
  </si>
  <si>
    <t>arahy.Tifrunner.gnm2.ann1.QZK539.1</t>
  </si>
  <si>
    <t>arahy.Tifrunner.gnm2.ann1.T18AYA</t>
  </si>
  <si>
    <t>arahy.Tifrunner.gnm2.ann1.T18AYA.1</t>
  </si>
  <si>
    <t>arahy.Tifrunner.gnm2.ann1.T5XFPK</t>
  </si>
  <si>
    <t>arahy.Tifrunner.gnm2.ann1.T5XFPK.1</t>
  </si>
  <si>
    <t>arahy.Tifrunner.gnm2.ann1.WMRY2G</t>
  </si>
  <si>
    <t>arahy.Tifrunner.gnm2.ann1.WMRY2G.1</t>
  </si>
  <si>
    <t>arahy.Tifrunner.gnm2.ann1.Y36X99</t>
  </si>
  <si>
    <t>arahy.Tifrunner.gnm2.ann1.Y36X99.1</t>
  </si>
  <si>
    <t>arahy.Tifrunner.gnm2.ann1.YJ4ER4</t>
  </si>
  <si>
    <t>arahy.Tifrunner.gnm2.ann1.YJ4ER4.1</t>
  </si>
  <si>
    <t>arahy.Tifrunner.gnm2.ann1.YNS6BW</t>
  </si>
  <si>
    <t>arahy.Tifrunner.gnm2.ann1.YNS6BW.1</t>
  </si>
  <si>
    <t>arahy.Tifrunner.gnm2.ann1.YRTL7F</t>
  </si>
  <si>
    <t>arahy.Tifrunner.gnm2.ann1.YRTL7F.1</t>
  </si>
  <si>
    <t>arahy.Tifrunner.gnm2.ann1.04JNDX</t>
  </si>
  <si>
    <t>arahy.Tifrunner.gnm2.ann1.04JNDX.1</t>
  </si>
  <si>
    <t>arahy.Tifrunner.gnm2.ann1.3BBB4R</t>
  </si>
  <si>
    <t>arahy.Tifrunner.gnm2.ann1.3BBB4R.1</t>
  </si>
  <si>
    <t>arahy.Tifrunner.gnm2.ann1.3V4BES</t>
  </si>
  <si>
    <t>arahy.Tifrunner.gnm2.ann1.3V4BES.1</t>
  </si>
  <si>
    <t>arahy.Tifrunner.gnm2.ann1.5EJ7X6</t>
  </si>
  <si>
    <t>arahy.Tifrunner.gnm2.ann1.5EJ7X6.1</t>
  </si>
  <si>
    <t>arahy.Tifrunner.gnm2.ann1.5ES0C5</t>
  </si>
  <si>
    <t>arahy.Tifrunner.gnm2.ann1.5ES0C5.1</t>
  </si>
  <si>
    <t>arahy.Tifrunner.gnm2.ann1.A1W2MW</t>
  </si>
  <si>
    <t>arahy.Tifrunner.gnm2.ann1.A1W2MW.1</t>
  </si>
  <si>
    <t>arahy.Tifrunner.gnm2.ann1.BCR6RP</t>
  </si>
  <si>
    <t>arahy.Tifrunner.gnm2.ann1.BCR6RP.1</t>
  </si>
  <si>
    <t>arahy.Tifrunner.gnm2.ann1.D2034S</t>
  </si>
  <si>
    <t>arahy.Tifrunner.gnm2.ann1.D2034S.1</t>
  </si>
  <si>
    <t>arahy.Tifrunner.gnm2.ann1.D292TH</t>
  </si>
  <si>
    <t>arahy.Tifrunner.gnm2.ann1.D292TH.1</t>
  </si>
  <si>
    <t>arahy.Tifrunner.gnm2.ann1.D9P3QC</t>
  </si>
  <si>
    <t>arahy.Tifrunner.gnm2.ann1.D9P3QC.1</t>
  </si>
  <si>
    <t>arahy.Tifrunner.gnm2.ann1.DS6HR7</t>
  </si>
  <si>
    <t>arahy.Tifrunner.gnm2.ann1.DS6HR7.1</t>
  </si>
  <si>
    <t>arahy.Tifrunner.gnm2.ann1.FB9R4N</t>
  </si>
  <si>
    <t>arahy.Tifrunner.gnm2.ann1.FB9R4N.1</t>
  </si>
  <si>
    <t>arahy.Tifrunner.gnm2.ann1.HG40X4</t>
  </si>
  <si>
    <t>arahy.Tifrunner.gnm2.ann1.HG40X4.1</t>
  </si>
  <si>
    <t>arahy.Tifrunner.gnm2.ann1.HJVQ9Q</t>
  </si>
  <si>
    <t>arahy.Tifrunner.gnm2.ann1.HJVQ9Q.1</t>
  </si>
  <si>
    <t>arahy.Tifrunner.gnm2.ann1.IRZ0P1</t>
  </si>
  <si>
    <t>arahy.Tifrunner.gnm2.ann1.IRZ0P1.1</t>
  </si>
  <si>
    <t>arahy.Tifrunner.gnm2.ann1.JPV5SZ</t>
  </si>
  <si>
    <t>arahy.Tifrunner.gnm2.ann1.JPV5SZ.1</t>
  </si>
  <si>
    <t>arahy.Tifrunner.gnm2.ann1.KF94VL</t>
  </si>
  <si>
    <t>arahy.Tifrunner.gnm2.ann1.KF94VL.1</t>
  </si>
  <si>
    <t>arahy.Tifrunner.gnm2.ann1.LGQQ8W</t>
  </si>
  <si>
    <t>arahy.Tifrunner.gnm2.ann1.LGQQ8W.1</t>
  </si>
  <si>
    <t>arahy.Tifrunner.gnm2.ann1.M75BKX</t>
  </si>
  <si>
    <t>arahy.Tifrunner.gnm2.ann1.M75BKX.1</t>
  </si>
  <si>
    <t>arahy.Tifrunner.gnm2.ann1.MAB9J5</t>
  </si>
  <si>
    <t>arahy.Tifrunner.gnm2.ann1.MAB9J5.1</t>
  </si>
  <si>
    <t>arahy.Tifrunner.gnm2.ann1.PEK8FX</t>
  </si>
  <si>
    <t>arahy.Tifrunner.gnm2.ann1.PEK8FX.1</t>
  </si>
  <si>
    <t>arahy.Tifrunner.gnm2.ann1.PT27R6</t>
  </si>
  <si>
    <t>arahy.Tifrunner.gnm2.ann1.PT27R6.1</t>
  </si>
  <si>
    <t>arahy.Tifrunner.gnm2.ann1.PUBH8J</t>
  </si>
  <si>
    <t>arahy.Tifrunner.gnm2.ann1.PUBH8J.1</t>
  </si>
  <si>
    <t>arahy.Tifrunner.gnm2.ann1.PZ1MK0</t>
  </si>
  <si>
    <t>arahy.Tifrunner.gnm2.ann1.PZ1MK0.1</t>
  </si>
  <si>
    <t>arahy.Tifrunner.gnm2.ann1.T82HCQ</t>
  </si>
  <si>
    <t>arahy.Tifrunner.gnm2.ann1.T82HCQ.1</t>
  </si>
  <si>
    <t>arahy.Tifrunner.gnm2.ann1.U8F7KB</t>
  </si>
  <si>
    <t>arahy.Tifrunner.gnm2.ann1.U8F7KB.1</t>
  </si>
  <si>
    <t>arahy.Tifrunner.gnm2.ann1.W7ZTQY</t>
  </si>
  <si>
    <t>arahy.Tifrunner.gnm2.ann1.W7ZTQY.1</t>
  </si>
  <si>
    <t>arahy.Tifrunner.gnm2.ann1.X53HIH</t>
  </si>
  <si>
    <t>arahy.Tifrunner.gnm2.ann1.X53HIH.1</t>
  </si>
  <si>
    <t>arahy.Tifrunner.gnm2.ann1.XT9HR4</t>
  </si>
  <si>
    <t>arahy.Tifrunner.gnm2.ann1.XT9HR4.1</t>
  </si>
  <si>
    <t>arahy.Tifrunner.gnm2.ann1.ZYM14M</t>
  </si>
  <si>
    <t>arahy.Tifrunner.gnm2.ann1.ZYM14M.1</t>
  </si>
  <si>
    <t>arahy.Tifrunner.gnm2.ann1.ZZ8D5N</t>
  </si>
  <si>
    <t>arahy.Tifrunner.gnm2.ann1.ZZ8D5N.1</t>
  </si>
  <si>
    <t>arahy.Tifrunner.gnm2.ann1.1X4EZ2</t>
  </si>
  <si>
    <t>arahy.Tifrunner.gnm2.ann1.1X4EZ2.1</t>
  </si>
  <si>
    <t>arahy.Tifrunner.gnm2.ann1.33TMW6</t>
  </si>
  <si>
    <t>arahy.Tifrunner.gnm2.ann1.33TMW6.1</t>
  </si>
  <si>
    <t>arahy.Tifrunner.gnm2.ann1.3JX01Z</t>
  </si>
  <si>
    <t>arahy.Tifrunner.gnm2.ann1.3JX01Z.1</t>
  </si>
  <si>
    <t>arahy.Tifrunner.gnm2.ann1.4B15T0</t>
  </si>
  <si>
    <t>arahy.Tifrunner.gnm2.ann1.4B15T0.1</t>
  </si>
  <si>
    <t>arahy.Tifrunner.gnm2.ann1.53W5PH</t>
  </si>
  <si>
    <t>arahy.Tifrunner.gnm2.ann1.53W5PH.1</t>
  </si>
  <si>
    <t>arahy.Tifrunner.gnm2.ann1.60Y9TX</t>
  </si>
  <si>
    <t>arahy.Tifrunner.gnm2.ann1.60Y9TX.1</t>
  </si>
  <si>
    <t>arahy.Tifrunner.gnm2.ann1.79S8C9</t>
  </si>
  <si>
    <t>arahy.Tifrunner.gnm2.ann1.79S8C9.1</t>
  </si>
  <si>
    <t>arahy.Tifrunner.gnm2.ann1.7ML2J7</t>
  </si>
  <si>
    <t>arahy.Tifrunner.gnm2.ann1.7ML2J7.1</t>
  </si>
  <si>
    <t>arahy.Tifrunner.gnm2.ann1.BA5SFE</t>
  </si>
  <si>
    <t>arahy.Tifrunner.gnm2.ann1.BA5SFE.1</t>
  </si>
  <si>
    <t>arahy.Tifrunner.gnm2.ann1.BY5KCT</t>
  </si>
  <si>
    <t>arahy.Tifrunner.gnm2.ann1.BY5KCT.1</t>
  </si>
  <si>
    <t>arahy.Tifrunner.gnm2.ann1.E24V4Y</t>
  </si>
  <si>
    <t>arahy.Tifrunner.gnm2.ann1.E24V4Y.1</t>
  </si>
  <si>
    <t>arahy.Tifrunner.gnm2.ann1.E3E88W</t>
  </si>
  <si>
    <t>arahy.Tifrunner.gnm2.ann1.E3E88W.1</t>
  </si>
  <si>
    <t>arahy.Tifrunner.gnm2.ann1.EB1VUM</t>
  </si>
  <si>
    <t>arahy.Tifrunner.gnm2.ann1.EB1VUM.1</t>
  </si>
  <si>
    <t>arahy.Tifrunner.gnm2.ann1.EW19KA</t>
  </si>
  <si>
    <t>arahy.Tifrunner.gnm2.ann1.EW19KA.1</t>
  </si>
  <si>
    <t>arahy.Tifrunner.gnm2.ann1.FS3APX</t>
  </si>
  <si>
    <t>arahy.Tifrunner.gnm2.ann1.FS3APX.1</t>
  </si>
  <si>
    <t>arahy.Tifrunner.gnm2.ann1.FYS5DJ</t>
  </si>
  <si>
    <t>arahy.Tifrunner.gnm2.ann1.FYS5DJ.1</t>
  </si>
  <si>
    <t>arahy.Tifrunner.gnm2.ann1.H747VM</t>
  </si>
  <si>
    <t>arahy.Tifrunner.gnm2.ann1.H747VM.1</t>
  </si>
  <si>
    <t>arahy.Tifrunner.gnm2.ann1.HJHY8E</t>
  </si>
  <si>
    <t>arahy.Tifrunner.gnm2.ann1.HJHY8E.1</t>
  </si>
  <si>
    <t>arahy.Tifrunner.gnm2.ann1.I2L3K5</t>
  </si>
  <si>
    <t>arahy.Tifrunner.gnm2.ann1.I2L3K5.1</t>
  </si>
  <si>
    <t>arahy.Tifrunner.gnm2.ann1.IT30K9</t>
  </si>
  <si>
    <t>arahy.Tifrunner.gnm2.ann1.IT30K9.1</t>
  </si>
  <si>
    <t>arahy.Tifrunner.gnm2.ann1.KG8LQF</t>
  </si>
  <si>
    <t>arahy.Tifrunner.gnm2.ann1.KG8LQF.1</t>
  </si>
  <si>
    <t>arahy.Tifrunner.gnm2.ann1.QG2S5M</t>
  </si>
  <si>
    <t>arahy.Tifrunner.gnm2.ann1.QG2S5M.1</t>
  </si>
  <si>
    <t>arahy.Tifrunner.gnm2.ann1.S4FTM0</t>
  </si>
  <si>
    <t>arahy.Tifrunner.gnm2.ann1.S4FTM0.1</t>
  </si>
  <si>
    <t>arahy.Tifrunner.gnm2.ann1.SNE8GR</t>
  </si>
  <si>
    <t>arahy.Tifrunner.gnm2.ann1.SNE8GR.1</t>
  </si>
  <si>
    <t>arahy.Tifrunner.gnm2.ann1.TG6F30</t>
  </si>
  <si>
    <t>arahy.Tifrunner.gnm2.ann1.TG6F30.1</t>
  </si>
  <si>
    <t>arahy.Tifrunner.gnm2.ann1.UFA08L</t>
  </si>
  <si>
    <t>arahy.Tifrunner.gnm2.ann1.UFA08L.1</t>
  </si>
  <si>
    <t>arahy.Tifrunner.gnm2.ann1.US2SKM</t>
  </si>
  <si>
    <t>arahy.Tifrunner.gnm2.ann1.US2SKM.1</t>
  </si>
  <si>
    <t>arahy.Tifrunner.gnm2.ann1.VC185S</t>
  </si>
  <si>
    <t>arahy.Tifrunner.gnm2.ann1.VC185S.1</t>
  </si>
  <si>
    <t>arahy.Tifrunner.gnm2.ann1.VP8GIF</t>
  </si>
  <si>
    <t>arahy.Tifrunner.gnm2.ann1.VP8GIF.1</t>
  </si>
  <si>
    <t>arahy.Tifrunner.gnm2.ann1.1LQ424</t>
  </si>
  <si>
    <t>arahy.Tifrunner.gnm2.ann1.1LQ424.1</t>
  </si>
  <si>
    <t>arahy.Tifrunner.gnm2.ann1.2BK3KU</t>
  </si>
  <si>
    <t>arahy.Tifrunner.gnm2.ann1.2BK3KU.1</t>
  </si>
  <si>
    <t>arahy.Tifrunner.gnm2.ann1.2DQF79</t>
  </si>
  <si>
    <t>arahy.Tifrunner.gnm2.ann1.2DQF79.1</t>
  </si>
  <si>
    <t>arahy.Tifrunner.gnm2.ann1.2NJL2D</t>
  </si>
  <si>
    <t>arahy.Tifrunner.gnm2.ann1.2NJL2D.1</t>
  </si>
  <si>
    <t>arahy.Tifrunner.gnm2.ann1.3QKK9N</t>
  </si>
  <si>
    <t>arahy.Tifrunner.gnm2.ann1.3QKK9N.1</t>
  </si>
  <si>
    <t>arahy.Tifrunner.gnm2.ann1.4RT16T</t>
  </si>
  <si>
    <t>arahy.Tifrunner.gnm2.ann1.4RT16T.1</t>
  </si>
  <si>
    <t>arahy.Tifrunner.gnm2.ann1.55CRPX</t>
  </si>
  <si>
    <t>arahy.Tifrunner.gnm2.ann1.55CRPX.1</t>
  </si>
  <si>
    <t>arahy.Tifrunner.gnm2.ann1.57FMZL</t>
  </si>
  <si>
    <t>arahy.Tifrunner.gnm2.ann1.57FMZL.1</t>
  </si>
  <si>
    <t>arahy.Tifrunner.gnm2.ann1.67PIFF</t>
  </si>
  <si>
    <t>arahy.Tifrunner.gnm2.ann1.67PIFF.1</t>
  </si>
  <si>
    <t>arahy.Tifrunner.gnm2.ann1.7N2WU7</t>
  </si>
  <si>
    <t>arahy.Tifrunner.gnm2.ann1.7N2WU7.1</t>
  </si>
  <si>
    <t>arahy.Tifrunner.gnm2.ann1.9UC92R</t>
  </si>
  <si>
    <t>arahy.Tifrunner.gnm2.ann1.9UC92R.1</t>
  </si>
  <si>
    <t>arahy.Tifrunner.gnm2.ann1.B69GJJ</t>
  </si>
  <si>
    <t>arahy.Tifrunner.gnm2.ann1.B69GJJ.1</t>
  </si>
  <si>
    <t>arahy.Tifrunner.gnm2.ann1.B6Y69S</t>
  </si>
  <si>
    <t>arahy.Tifrunner.gnm2.ann1.B6Y69S.1</t>
  </si>
  <si>
    <t>arahy.Tifrunner.gnm2.ann1.BJ0S8W</t>
  </si>
  <si>
    <t>arahy.Tifrunner.gnm2.ann1.BJ0S8W.1</t>
  </si>
  <si>
    <t>arahy.Tifrunner.gnm2.ann1.DP35X1</t>
  </si>
  <si>
    <t>arahy.Tifrunner.gnm2.ann1.DP35X1.1</t>
  </si>
  <si>
    <t>arahy.Tifrunner.gnm2.ann1.JT49XC</t>
  </si>
  <si>
    <t>arahy.Tifrunner.gnm2.ann1.JT49XC.1</t>
  </si>
  <si>
    <t>arahy.Tifrunner.gnm2.ann1.MRFN9C</t>
  </si>
  <si>
    <t>arahy.Tifrunner.gnm2.ann1.MRFN9C.1</t>
  </si>
  <si>
    <t>arahy.Tifrunner.gnm2.ann1.MYH7VN</t>
  </si>
  <si>
    <t>arahy.Tifrunner.gnm2.ann1.MYH7VN.1</t>
  </si>
  <si>
    <t>arahy.Tifrunner.gnm2.ann1.PGA5SC</t>
  </si>
  <si>
    <t>arahy.Tifrunner.gnm2.ann1.PGA5SC.1</t>
  </si>
  <si>
    <t>arahy.Tifrunner.gnm2.ann1.QF6X98</t>
  </si>
  <si>
    <t>arahy.Tifrunner.gnm2.ann1.QF6X98.1</t>
  </si>
  <si>
    <t>arahy.Tifrunner.gnm2.ann1.RF21DW</t>
  </si>
  <si>
    <t>arahy.Tifrunner.gnm2.ann1.RF21DW.1</t>
  </si>
  <si>
    <t>arahy.Tifrunner.gnm2.ann1.TP47QD</t>
  </si>
  <si>
    <t>arahy.Tifrunner.gnm2.ann1.TP47QD.1</t>
  </si>
  <si>
    <t>arahy.Tifrunner.gnm2.ann1.TZP4F0</t>
  </si>
  <si>
    <t>arahy.Tifrunner.gnm2.ann1.TZP4F0.1</t>
  </si>
  <si>
    <t>arahy.Tifrunner.gnm2.ann1.UX5VDV</t>
  </si>
  <si>
    <t>arahy.Tifrunner.gnm2.ann1.UX5VDV.1</t>
  </si>
  <si>
    <t>arahy.Tifrunner.gnm2.ann1.WVAI17</t>
  </si>
  <si>
    <t>arahy.Tifrunner.gnm2.ann1.WVAI17.1</t>
  </si>
  <si>
    <t>arahy.Tifrunner.gnm2.ann1.X9JCVK</t>
  </si>
  <si>
    <t>arahy.Tifrunner.gnm2.ann1.X9JCVK.1</t>
  </si>
  <si>
    <t>arahy.Tifrunner.gnm2.ann1.XU3QCQ</t>
  </si>
  <si>
    <t>arahy.Tifrunner.gnm2.ann1.XU3QCQ.1</t>
  </si>
  <si>
    <t>arahy.Tifrunner.gnm2.ann1.Y8Q1R5</t>
  </si>
  <si>
    <t>arahy.Tifrunner.gnm2.ann1.Y8Q1R5.1</t>
  </si>
  <si>
    <t>arahy.Tifrunner.gnm2.ann1.ZF9WTQ</t>
  </si>
  <si>
    <t>arahy.Tifrunner.gnm2.ann1.ZF9WTQ.1</t>
  </si>
  <si>
    <t>arahy.Tifrunner.gnm2.ann1.03W370</t>
  </si>
  <si>
    <t>arahy.Tifrunner.gnm2.ann1.03W370.1</t>
  </si>
  <si>
    <t>arahy.Tifrunner.gnm2.ann1.0MFP8V</t>
  </si>
  <si>
    <t>arahy.Tifrunner.gnm2.ann1.0MFP8V.1</t>
  </si>
  <si>
    <t>arahy.Tifrunner.gnm2.ann1.0VA8DK</t>
  </si>
  <si>
    <t>arahy.Tifrunner.gnm2.ann1.0VA8DK.1</t>
  </si>
  <si>
    <t>arahy.Tifrunner.gnm2.ann1.182QYD</t>
  </si>
  <si>
    <t>arahy.Tifrunner.gnm2.ann1.182QYD.1</t>
  </si>
  <si>
    <t>arahy.Tifrunner.gnm2.ann1.26LA0S</t>
  </si>
  <si>
    <t>arahy.Tifrunner.gnm2.ann1.26LA0S.1</t>
  </si>
  <si>
    <t>arahy.Tifrunner.gnm2.ann1.3X5LAV</t>
  </si>
  <si>
    <t>arahy.Tifrunner.gnm2.ann1.3X5LAV.1</t>
  </si>
  <si>
    <t>arahy.Tifrunner.gnm2.ann1.61A4XA</t>
  </si>
  <si>
    <t>arahy.Tifrunner.gnm2.ann1.61A4XA.1</t>
  </si>
  <si>
    <t>arahy.Tifrunner.gnm2.ann1.78V50A</t>
  </si>
  <si>
    <t>arahy.Tifrunner.gnm2.ann1.78V50A.1</t>
  </si>
  <si>
    <t>arahy.Tifrunner.gnm2.ann1.85AXUE</t>
  </si>
  <si>
    <t>arahy.Tifrunner.gnm2.ann1.85AXUE.1</t>
  </si>
  <si>
    <t>arahy.Tifrunner.gnm2.ann1.EQH4G2</t>
  </si>
  <si>
    <t>arahy.Tifrunner.gnm2.ann1.EQH4G2.1</t>
  </si>
  <si>
    <t>arahy.Tifrunner.gnm2.ann1.I42E36</t>
  </si>
  <si>
    <t>arahy.Tifrunner.gnm2.ann1.I42E36.1</t>
  </si>
  <si>
    <t>arahy.Tifrunner.gnm2.ann1.I4SA70</t>
  </si>
  <si>
    <t>arahy.Tifrunner.gnm2.ann1.I4SA70.1</t>
  </si>
  <si>
    <t>arahy.Tifrunner.gnm2.ann1.J5XH0F</t>
  </si>
  <si>
    <t>arahy.Tifrunner.gnm2.ann1.J5XH0F.1</t>
  </si>
  <si>
    <t>arahy.Tifrunner.gnm2.ann1.JGMV5U</t>
  </si>
  <si>
    <t>arahy.Tifrunner.gnm2.ann1.JGMV5U.1</t>
  </si>
  <si>
    <t>arahy.Tifrunner.gnm2.ann1.JR680W</t>
  </si>
  <si>
    <t>arahy.Tifrunner.gnm2.ann1.JR680W.1</t>
  </si>
  <si>
    <t>arahy.Tifrunner.gnm2.ann1.L2YT9C</t>
  </si>
  <si>
    <t>arahy.Tifrunner.gnm2.ann1.L2YT9C.1</t>
  </si>
  <si>
    <t>arahy.Tifrunner.gnm2.ann1.LN6DUE</t>
  </si>
  <si>
    <t>arahy.Tifrunner.gnm2.ann1.LN6DUE.1</t>
  </si>
  <si>
    <t>arahy.Tifrunner.gnm2.ann1.LQRE2T</t>
  </si>
  <si>
    <t>arahy.Tifrunner.gnm2.ann1.LQRE2T.1</t>
  </si>
  <si>
    <t>arahy.Tifrunner.gnm2.ann1.P9TBRI</t>
  </si>
  <si>
    <t>arahy.Tifrunner.gnm2.ann1.P9TBRI.1</t>
  </si>
  <si>
    <t>arahy.Tifrunner.gnm2.ann1.Q7ET6T</t>
  </si>
  <si>
    <t>arahy.Tifrunner.gnm2.ann1.Q7ET6T.1</t>
  </si>
  <si>
    <t>arahy.Tifrunner.gnm2.ann1.QI53CA</t>
  </si>
  <si>
    <t>arahy.Tifrunner.gnm2.ann1.QI53CA.1</t>
  </si>
  <si>
    <t>arahy.Tifrunner.gnm2.ann1.QVUM6X</t>
  </si>
  <si>
    <t>arahy.Tifrunner.gnm2.ann1.QVUM6X.1</t>
  </si>
  <si>
    <t>arahy.Tifrunner.gnm2.ann1.QWHF22</t>
  </si>
  <si>
    <t>arahy.Tifrunner.gnm2.ann1.QWHF22.1</t>
  </si>
  <si>
    <t>arahy.Tifrunner.gnm2.ann1.RUA6I3</t>
  </si>
  <si>
    <t>arahy.Tifrunner.gnm2.ann1.RUA6I3.1</t>
  </si>
  <si>
    <t>arahy.Tifrunner.gnm2.ann1.VGV8HV</t>
  </si>
  <si>
    <t>arahy.Tifrunner.gnm2.ann1.VGV8HV.1</t>
  </si>
  <si>
    <t>arahy.Tifrunner.gnm2.ann1.X7367X</t>
  </si>
  <si>
    <t>arahy.Tifrunner.gnm2.ann1.X7367X.1</t>
  </si>
  <si>
    <t>arahy.Tifrunner.gnm2.ann1.4572PU</t>
  </si>
  <si>
    <t>arahy.Tifrunner.gnm2.ann1.4572PU.1</t>
  </si>
  <si>
    <t>arahy.Tifrunner.gnm2.ann1.ADTW6E</t>
  </si>
  <si>
    <t>arahy.Tifrunner.gnm2.ann1.ADTW6E.1</t>
  </si>
  <si>
    <t>arahy.Tifrunner.gnm2.ann1.BR8QN4</t>
  </si>
  <si>
    <t>arahy.Tifrunner.gnm2.ann1.BR8QN4.1</t>
  </si>
  <si>
    <t>arahy.Tifrunner.gnm2.ann1.R9MXBH</t>
  </si>
  <si>
    <t>arahy.Tifrunner.gnm2.ann1.R9MXBH.1</t>
  </si>
  <si>
    <t>arahy.Tifrunner.gnm2.ann1.RK8HN4</t>
  </si>
  <si>
    <t>arahy.Tifrunner.gnm2.ann1.RK8HN4.1</t>
  </si>
  <si>
    <t>arahy.Tifrunner.gnm2.ann1.RW7WYG</t>
  </si>
  <si>
    <t>arahy.Tifrunner.gnm2.ann1.RW7WYG.1</t>
  </si>
  <si>
    <t>arahy.Tifrunner.gnm2.ann1.S1DRQT</t>
  </si>
  <si>
    <t>arahy.Tifrunner.gnm2.ann1.S1DRQT.1</t>
  </si>
  <si>
    <t>arahy.Tifrunner.gnm2.ann1.V0UCAK</t>
  </si>
  <si>
    <t>arahy.Tifrunner.gnm2.ann1.V0UCAK.1</t>
  </si>
  <si>
    <t>arahy.Tifrunner.gnm2.ann1.W3P5B7</t>
  </si>
  <si>
    <t>arahy.Tifrunner.gnm2.ann1.W3P5B7.1</t>
  </si>
  <si>
    <t>arahy.Tifrunner.gnm2.ann1.01A8MA</t>
  </si>
  <si>
    <t>ONT.10190.1</t>
  </si>
  <si>
    <t>arahy.Tifrunner.gnm2.ann1.PR7AYB</t>
  </si>
  <si>
    <t>ONT.10280.2</t>
  </si>
  <si>
    <t>arahy.Tifrunner.gnm2.ann1.G49W89</t>
  </si>
  <si>
    <t>ONT.10885.1</t>
  </si>
  <si>
    <t>arahy.Tifrunner.gnm2.ann1.DL3ZW4</t>
  </si>
  <si>
    <t>ONT.10886.1</t>
  </si>
  <si>
    <t>ONT.10887</t>
  </si>
  <si>
    <t>ONT.10887.1</t>
  </si>
  <si>
    <t>arahy.Tifrunner.gnm2.ann1.P5534Y</t>
  </si>
  <si>
    <t>ONT.11127.10</t>
  </si>
  <si>
    <t>arahy.Tifrunner.gnm2.ann1.WSM8QM</t>
  </si>
  <si>
    <t>ONT.11271.2</t>
  </si>
  <si>
    <t>arahy.Tifrunner.gnm2.ann1.T1CM6G</t>
  </si>
  <si>
    <t>ONT.119.2</t>
  </si>
  <si>
    <t>arahy.Tifrunner.gnm2.ann1.85WIHV</t>
  </si>
  <si>
    <t>ONT.12399.2</t>
  </si>
  <si>
    <t>arahy.Tifrunner.gnm2.ann1.26I3WB</t>
  </si>
  <si>
    <t>ONT.12483.1</t>
  </si>
  <si>
    <t>arahy.Tifrunner.gnm2.ann1.EJIH9F</t>
  </si>
  <si>
    <t>ONT.13894.1</t>
  </si>
  <si>
    <t>arahy.Tifrunner.gnm2.ann1.7P630Y</t>
  </si>
  <si>
    <t>ONT.14432.1</t>
  </si>
  <si>
    <t>arahy.Tifrunner.gnm2.ann1.D2FLZK</t>
  </si>
  <si>
    <t>ONT.15290.1</t>
  </si>
  <si>
    <t>arahy.Tifrunner.gnm2.ann1.6QA0V6</t>
  </si>
  <si>
    <t>ONT.1548.4</t>
  </si>
  <si>
    <t>arahy.Tifrunner.gnm2.ann1.7W7N8S</t>
  </si>
  <si>
    <t>ONT.15718.2</t>
  </si>
  <si>
    <t>arahy.Tifrunner.gnm2.ann1.DPQ6SD</t>
  </si>
  <si>
    <t>ONT.15885.2</t>
  </si>
  <si>
    <t>arahy.Tifrunner.gnm2.ann1.PL301B</t>
  </si>
  <si>
    <t>ONT.16009.10</t>
  </si>
  <si>
    <t>arahy.Tifrunner.gnm2.ann1.9QPF88</t>
  </si>
  <si>
    <t>ONT.16540.1</t>
  </si>
  <si>
    <t>arahy.Tifrunner.gnm2.ann1.BI9FA3</t>
  </si>
  <si>
    <t>ONT.16670.1</t>
  </si>
  <si>
    <t>arahy.Tifrunner.gnm2.ann1.596HBI</t>
  </si>
  <si>
    <t>ONT.167.3</t>
  </si>
  <si>
    <t>arahy.Tifrunner.gnm2.ann1.YX3ICE</t>
  </si>
  <si>
    <t>ONT.18217.1</t>
  </si>
  <si>
    <t>ONT.19446</t>
  </si>
  <si>
    <t>ONT.19446.2</t>
  </si>
  <si>
    <t>arahy.Tifrunner.gnm2.ann1.QPJJ3N</t>
  </si>
  <si>
    <t>ONT.19465.1</t>
  </si>
  <si>
    <t>arahy.Tifrunner.gnm2.ann1.U2II3I</t>
  </si>
  <si>
    <t>ONT.19532.3</t>
  </si>
  <si>
    <t>arahy.Tifrunner.gnm2.ann1.ACH06T</t>
  </si>
  <si>
    <t>ONT.19673.1</t>
  </si>
  <si>
    <t>arahy.Tifrunner.gnm2.ann1.GBQU8N</t>
  </si>
  <si>
    <t>ONT.19688.1</t>
  </si>
  <si>
    <t>arahy.Tifrunner.gnm2.ann1.DPKT20</t>
  </si>
  <si>
    <t>ONT.1986.1</t>
  </si>
  <si>
    <t>arahy.Tifrunner.gnm2.ann1.DRQC3V</t>
  </si>
  <si>
    <t>ONT.20218.1</t>
  </si>
  <si>
    <t>arahy.Tifrunner.gnm2.ann1.47HK44</t>
  </si>
  <si>
    <t>ONT.2050.1</t>
  </si>
  <si>
    <t>arahy.Tifrunner.gnm2.ann1.K4CW46</t>
  </si>
  <si>
    <t>ONT.20606.1</t>
  </si>
  <si>
    <t>arahy.Tifrunner.gnm2.ann1.J7VJ5I</t>
  </si>
  <si>
    <t>ONT.21232.1</t>
  </si>
  <si>
    <t>arahy.Tifrunner.gnm2.ann1.IS4JDL</t>
  </si>
  <si>
    <t>ONT.21463.1</t>
  </si>
  <si>
    <t>arahy.Tifrunner.gnm2.ann1.4PXD14</t>
  </si>
  <si>
    <t>ONT.21660.1</t>
  </si>
  <si>
    <t>arahy.Tifrunner.gnm2.ann1.1KM4NQ</t>
  </si>
  <si>
    <t>ONT.21877.1</t>
  </si>
  <si>
    <t>arahy.Tifrunner.gnm2.ann1.0U0SSW</t>
  </si>
  <si>
    <t>ONT.2188.1</t>
  </si>
  <si>
    <t>arahy.Tifrunner.gnm2.ann1.8CZ745</t>
  </si>
  <si>
    <t>ONT.21944.1</t>
  </si>
  <si>
    <t>arahy.Tifrunner.gnm2.ann1.IEZ2LH</t>
  </si>
  <si>
    <t>ONT.22296.1</t>
  </si>
  <si>
    <t>arahy.Tifrunner.gnm2.ann1.18CGRH</t>
  </si>
  <si>
    <t>ONT.22828.2</t>
  </si>
  <si>
    <t>arahy.Tifrunner.gnm2.ann1.ZNIJ0J</t>
  </si>
  <si>
    <t>ONT.22985.3</t>
  </si>
  <si>
    <t>arahy.Tifrunner.gnm2.ann1.C9M3KU</t>
  </si>
  <si>
    <t>ONT.23190.2</t>
  </si>
  <si>
    <t>ONT.23657</t>
  </si>
  <si>
    <t>ONT.23657.1</t>
  </si>
  <si>
    <t>arahy.Tifrunner.gnm2.ann1.EXG4FA</t>
  </si>
  <si>
    <t>ONT.23862.2</t>
  </si>
  <si>
    <t>arahy.Tifrunner.gnm2.ann1.8JT992</t>
  </si>
  <si>
    <t>ONT.24944.1</t>
  </si>
  <si>
    <t>arahy.Tifrunner.gnm2.ann1.0KDF2J</t>
  </si>
  <si>
    <t>ONT.25155.2</t>
  </si>
  <si>
    <t>arahy.Tifrunner.gnm2.ann1.IB3UKS</t>
  </si>
  <si>
    <t>ONT.25354.2</t>
  </si>
  <si>
    <t>arahy.Tifrunner.gnm2.ann1.4L6GWX</t>
  </si>
  <si>
    <t>ONT.25998.1</t>
  </si>
  <si>
    <t>arahy.Tifrunner.gnm2.ann1.6CVG62</t>
  </si>
  <si>
    <t>ONT.26757.1</t>
  </si>
  <si>
    <t>arahy.Tifrunner.gnm2.ann1.B6C3DF</t>
  </si>
  <si>
    <t>ONT.27474.1</t>
  </si>
  <si>
    <t>arahy.Tifrunner.gnm2.ann1.AF3AF5</t>
  </si>
  <si>
    <t>ONT.28394.1</t>
  </si>
  <si>
    <t>arahy.Tifrunner.gnm2.ann1.H3NIN5</t>
  </si>
  <si>
    <t>ONT.28631.1</t>
  </si>
  <si>
    <t>arahy.Tifrunner.gnm2.ann1.KP4VNB</t>
  </si>
  <si>
    <t>ONT.2896.3</t>
  </si>
  <si>
    <t>arahy.Tifrunner.gnm2.ann1.9UXU7A</t>
  </si>
  <si>
    <t>ONT.28990.18</t>
  </si>
  <si>
    <t>arahy.Tifrunner.gnm2.ann1.CBE51L</t>
  </si>
  <si>
    <t>ONT.29305.1</t>
  </si>
  <si>
    <t>arahy.Tifrunner.gnm2.ann1.S8NMKG</t>
  </si>
  <si>
    <t>ONT.29614.2</t>
  </si>
  <si>
    <t>arahy.Tifrunner.gnm2.ann1.GF54Z4</t>
  </si>
  <si>
    <t>ONT.29776.1</t>
  </si>
  <si>
    <t>ONT.30165</t>
  </si>
  <si>
    <t>ONT.30165.1</t>
  </si>
  <si>
    <t>arahy.Tifrunner.gnm2.ann1.NNI3DX</t>
  </si>
  <si>
    <t>ONT.30166.1</t>
  </si>
  <si>
    <t>arahy.Tifrunner.gnm2.ann1.44B081</t>
  </si>
  <si>
    <t>ONT.30637.2</t>
  </si>
  <si>
    <t>arahy.Tifrunner.gnm2.ann1.FE8GQY</t>
  </si>
  <si>
    <t>ONT.30686.1</t>
  </si>
  <si>
    <t>arahy.Tifrunner.gnm2.ann1.6FS9GU</t>
  </si>
  <si>
    <t>ONT.31747.3</t>
  </si>
  <si>
    <t>arahy.Tifrunner.gnm2.ann1.7P5JVV</t>
  </si>
  <si>
    <t>ONT.3199.1</t>
  </si>
  <si>
    <t>ONT.32056</t>
  </si>
  <si>
    <t>ONT.32056.1</t>
  </si>
  <si>
    <t>arahy.Tifrunner.gnm2.ann1.ITP6QG</t>
  </si>
  <si>
    <t>ONT.32622.1</t>
  </si>
  <si>
    <t>arahy.Tifrunner.gnm2.ann1.2A56XJ</t>
  </si>
  <si>
    <t>ONT.32683.1</t>
  </si>
  <si>
    <t>arahy.Tifrunner.gnm2.ann1.CDIJ73</t>
  </si>
  <si>
    <t>ONT.3276.1</t>
  </si>
  <si>
    <t>arahy.Tifrunner.gnm2.ann1.QI3UGF</t>
  </si>
  <si>
    <t>ONT.32798.2</t>
  </si>
  <si>
    <t>arahy.Tifrunner.gnm2.ann1.ET429J</t>
  </si>
  <si>
    <t>ONT.33230.1</t>
  </si>
  <si>
    <t>arahy.Tifrunner.gnm2.ann1.NV91PZ</t>
  </si>
  <si>
    <t>ONT.33323.1</t>
  </si>
  <si>
    <t>arahy.Tifrunner.gnm2.ann1.96C52J</t>
  </si>
  <si>
    <t>ONT.33416.1</t>
  </si>
  <si>
    <t>arahy.Tifrunner.gnm2.ann1.N0U0UU</t>
  </si>
  <si>
    <t>ONT.34161.2</t>
  </si>
  <si>
    <t>arahy.Tifrunner.gnm2.ann1.50S1PH</t>
  </si>
  <si>
    <t>ONT.35415.4</t>
  </si>
  <si>
    <t>arahy.Tifrunner.gnm2.ann1.H3HGUT</t>
  </si>
  <si>
    <t>ONT.35611.1</t>
  </si>
  <si>
    <t>arahy.Tifrunner.gnm2.ann1.E9GQEB</t>
  </si>
  <si>
    <t>ONT.36485.2</t>
  </si>
  <si>
    <t>arahy.Tifrunner.gnm2.ann1.QI0PHV</t>
  </si>
  <si>
    <t>ONT.36512.2</t>
  </si>
  <si>
    <t>arahy.Tifrunner.gnm2.ann1.DV7QWZ</t>
  </si>
  <si>
    <t>ONT.37042.2</t>
  </si>
  <si>
    <t>arahy.Tifrunner.gnm2.ann1.53Z0F1</t>
  </si>
  <si>
    <t>ONT.38102.1</t>
  </si>
  <si>
    <t>arahy.Tifrunner.gnm2.ann1.HAG9AR</t>
  </si>
  <si>
    <t>ONT.3990.2</t>
  </si>
  <si>
    <t>arahy.Tifrunner.gnm2.ann1.6W2W8X</t>
  </si>
  <si>
    <t>ONT.422.2</t>
  </si>
  <si>
    <t>ONT.4311</t>
  </si>
  <si>
    <t>ONT.4311.1</t>
  </si>
  <si>
    <t>ONT.4467</t>
  </si>
  <si>
    <t>ONT.4467.1</t>
  </si>
  <si>
    <t>arahy.Tifrunner.gnm2.ann1.9ETY0Z</t>
  </si>
  <si>
    <t>ONT.5055.1</t>
  </si>
  <si>
    <t>arahy.Tifrunner.gnm2.ann1.3F6TQT</t>
  </si>
  <si>
    <t>ONT.5178.2</t>
  </si>
  <si>
    <t>arahy.Tifrunner.gnm2.ann1.12J3VU</t>
  </si>
  <si>
    <t>ONT.5887.1</t>
  </si>
  <si>
    <t>arahy.Tifrunner.gnm2.ann1.NB83W5</t>
  </si>
  <si>
    <t>ONT.6116.1</t>
  </si>
  <si>
    <t>arahy.Tifrunner.gnm2.ann1.1Y2NXV</t>
  </si>
  <si>
    <t>ONT.6703.1</t>
  </si>
  <si>
    <t>arahy.Tifrunner.gnm2.ann1.RM3VXC</t>
  </si>
  <si>
    <t>ONT.7198.2</t>
  </si>
  <si>
    <t>arahy.Tifrunner.gnm2.ann1.J3C0MM</t>
  </si>
  <si>
    <t>ONT.7982.1</t>
  </si>
  <si>
    <t>arahy.Tifrunner.gnm2.ann1.V5MJQ5</t>
  </si>
  <si>
    <t>ONT.8849.1</t>
  </si>
  <si>
    <t>arahy.Tifrunner.gnm2.ann1.2UA6GC</t>
  </si>
  <si>
    <t>ONT.9314.3</t>
  </si>
  <si>
    <t>arahy.Tifrunner.gnm2.ann1.7NC287</t>
  </si>
  <si>
    <t>ONT.9957.1</t>
  </si>
  <si>
    <t>arahy.Tifrunner.gnm2.ann1.42MKBI</t>
  </si>
  <si>
    <t>arahy.Tifrunner.gnm2.ann1.42MKBI.1</t>
  </si>
  <si>
    <t>arahy.Tifrunner.gnm2.ann1.9WE5WS</t>
  </si>
  <si>
    <t>arahy.Tifrunner.gnm2.ann1.9WE5WS.1</t>
  </si>
  <si>
    <t>arahy.Tifrunner.gnm2.ann1.C0LG3S</t>
  </si>
  <si>
    <t>arahy.Tifrunner.gnm2.ann1.C0LG3S.1</t>
  </si>
  <si>
    <t>arahy.Tifrunner.gnm2.ann1.D4IBRE</t>
  </si>
  <si>
    <t>arahy.Tifrunner.gnm2.ann1.D4IBRE.1</t>
  </si>
  <si>
    <t>arahy.Tifrunner.gnm2.ann1.H5DQEZ</t>
  </si>
  <si>
    <t>arahy.Tifrunner.gnm2.ann1.H5DQEZ.1</t>
  </si>
  <si>
    <t>arahy.Tifrunner.gnm2.ann1.NCBN9K</t>
  </si>
  <si>
    <t>arahy.Tifrunner.gnm2.ann1.NCBN9K.1</t>
  </si>
  <si>
    <t>arahy.Tifrunner.gnm2.ann1.R7AZQJ</t>
  </si>
  <si>
    <t>arahy.Tifrunner.gnm2.ann1.R7AZQJ.1</t>
  </si>
  <si>
    <t>arahy.Tifrunner.gnm2.ann1.U5RWXF</t>
  </si>
  <si>
    <t>arahy.Tifrunner.gnm2.ann1.U5RWXF.1</t>
  </si>
  <si>
    <t>arahy.Tifrunner.gnm2.ann1.1WVB8B</t>
  </si>
  <si>
    <t>arahy.Tifrunner.gnm2.ann1.1WVB8B.1</t>
  </si>
  <si>
    <t>arahy.Tifrunner.gnm2.ann1.55VECQ</t>
  </si>
  <si>
    <t>arahy.Tifrunner.gnm2.ann1.55VECQ.1</t>
  </si>
  <si>
    <t>arahy.Tifrunner.gnm2.ann1.B815UL</t>
  </si>
  <si>
    <t>arahy.Tifrunner.gnm2.ann1.B815UL.1</t>
  </si>
  <si>
    <t>arahy.Tifrunner.gnm2.ann1.DJIM9Q</t>
  </si>
  <si>
    <t>arahy.Tifrunner.gnm2.ann1.DJIM9Q.1</t>
  </si>
  <si>
    <t>arahy.Tifrunner.gnm2.ann1.EMRW7Q</t>
  </si>
  <si>
    <t>arahy.Tifrunner.gnm2.ann1.EMRW7Q.1</t>
  </si>
  <si>
    <t>arahy.Tifrunner.gnm2.ann1.I6ULBR</t>
  </si>
  <si>
    <t>arahy.Tifrunner.gnm2.ann1.I6ULBR.1</t>
  </si>
  <si>
    <t>arahy.Tifrunner.gnm2.ann1.J13BPB</t>
  </si>
  <si>
    <t>arahy.Tifrunner.gnm2.ann1.J13BPB.1</t>
  </si>
  <si>
    <t>arahy.Tifrunner.gnm2.ann1.M1LASL</t>
  </si>
  <si>
    <t>arahy.Tifrunner.gnm2.ann1.M1LASL.1</t>
  </si>
  <si>
    <t>arahy.Tifrunner.gnm2.ann1.R24AWJ</t>
  </si>
  <si>
    <t>arahy.Tifrunner.gnm2.ann1.R24AWJ.1</t>
  </si>
  <si>
    <t>arahy.Tifrunner.gnm2.ann1.T6MMKU</t>
  </si>
  <si>
    <t>arahy.Tifrunner.gnm2.ann1.T6MMKU.1</t>
  </si>
  <si>
    <t>arahy.Tifrunner.gnm2.ann1.WHG5AA</t>
  </si>
  <si>
    <t>arahy.Tifrunner.gnm2.ann1.WHG5AA.1</t>
  </si>
  <si>
    <t>arahy.Tifrunner.gnm2.ann1.006X4N</t>
  </si>
  <si>
    <t>arahy.Tifrunner.gnm2.ann1.006X4N.1</t>
  </si>
  <si>
    <t>arahy.Tifrunner.gnm2.ann1.53Z6YZ</t>
  </si>
  <si>
    <t>arahy.Tifrunner.gnm2.ann1.53Z6YZ.1</t>
  </si>
  <si>
    <t>arahy.Tifrunner.gnm2.ann1.6ZYP5I</t>
  </si>
  <si>
    <t>arahy.Tifrunner.gnm2.ann1.6ZYP5I.1</t>
  </si>
  <si>
    <t>arahy.Tifrunner.gnm2.ann1.7MW9BK</t>
  </si>
  <si>
    <t>arahy.Tifrunner.gnm2.ann1.7MW9BK.1</t>
  </si>
  <si>
    <t>arahy.Tifrunner.gnm2.ann1.7S9A5A</t>
  </si>
  <si>
    <t>arahy.Tifrunner.gnm2.ann1.7S9A5A.1</t>
  </si>
  <si>
    <t>arahy.Tifrunner.gnm2.ann1.918IDM</t>
  </si>
  <si>
    <t>arahy.Tifrunner.gnm2.ann1.918IDM.1</t>
  </si>
  <si>
    <t>arahy.Tifrunner.gnm2.ann1.9D2XZ1</t>
  </si>
  <si>
    <t>arahy.Tifrunner.gnm2.ann1.9D2XZ1.1</t>
  </si>
  <si>
    <t>arahy.Tifrunner.gnm2.ann1.BAG535</t>
  </si>
  <si>
    <t>arahy.Tifrunner.gnm2.ann1.BAG535.1</t>
  </si>
  <si>
    <t>arahy.Tifrunner.gnm2.ann1.I43UPL</t>
  </si>
  <si>
    <t>arahy.Tifrunner.gnm2.ann1.I43UPL.1</t>
  </si>
  <si>
    <t>arahy.Tifrunner.gnm2.ann1.I7EMIF</t>
  </si>
  <si>
    <t>arahy.Tifrunner.gnm2.ann1.I7EMIF.1</t>
  </si>
  <si>
    <t>arahy.Tifrunner.gnm2.ann1.J6YIRG</t>
  </si>
  <si>
    <t>arahy.Tifrunner.gnm2.ann1.J6YIRG.1</t>
  </si>
  <si>
    <t>arahy.Tifrunner.gnm2.ann1.KM2TY4</t>
  </si>
  <si>
    <t>arahy.Tifrunner.gnm2.ann1.KM2TY4.1</t>
  </si>
  <si>
    <t>arahy.Tifrunner.gnm2.ann1.M6TNBV</t>
  </si>
  <si>
    <t>arahy.Tifrunner.gnm2.ann1.M6TNBV.1</t>
  </si>
  <si>
    <t>arahy.Tifrunner.gnm2.ann1.N6XVXV</t>
  </si>
  <si>
    <t>arahy.Tifrunner.gnm2.ann1.N6XVXV.1</t>
  </si>
  <si>
    <t>arahy.Tifrunner.gnm2.ann1.SWV57T</t>
  </si>
  <si>
    <t>arahy.Tifrunner.gnm2.ann1.SWV57T.1</t>
  </si>
  <si>
    <t>arahy.Tifrunner.gnm2.ann1.T7BWXM</t>
  </si>
  <si>
    <t>arahy.Tifrunner.gnm2.ann1.T7BWXM.1</t>
  </si>
  <si>
    <t>arahy.Tifrunner.gnm2.ann1.TF9NF6</t>
  </si>
  <si>
    <t>arahy.Tifrunner.gnm2.ann1.TF9NF6.1</t>
  </si>
  <si>
    <t>arahy.Tifrunner.gnm2.ann1.WDU6CI</t>
  </si>
  <si>
    <t>arahy.Tifrunner.gnm2.ann1.WDU6CI.1</t>
  </si>
  <si>
    <t>arahy.Tifrunner.gnm2.ann1.X9BMMP</t>
  </si>
  <si>
    <t>arahy.Tifrunner.gnm2.ann1.X9BMMP.1</t>
  </si>
  <si>
    <t>arahy.Tifrunner.gnm2.ann1.03I27S</t>
  </si>
  <si>
    <t>arahy.Tifrunner.gnm2.ann1.03I27S.1</t>
  </si>
  <si>
    <t>arahy.Tifrunner.gnm2.ann1.1U6A5E</t>
  </si>
  <si>
    <t>arahy.Tifrunner.gnm2.ann1.1U6A5E.1</t>
  </si>
  <si>
    <t>arahy.Tifrunner.gnm2.ann1.5EJH8A</t>
  </si>
  <si>
    <t>arahy.Tifrunner.gnm2.ann1.5EJH8A.1</t>
  </si>
  <si>
    <t>arahy.Tifrunner.gnm2.ann1.8UCU24</t>
  </si>
  <si>
    <t>arahy.Tifrunner.gnm2.ann1.8UCU24.1</t>
  </si>
  <si>
    <t>arahy.Tifrunner.gnm2.ann1.AS2KUM</t>
  </si>
  <si>
    <t>arahy.Tifrunner.gnm2.ann1.AS2KUM.1</t>
  </si>
  <si>
    <t>arahy.Tifrunner.gnm2.ann1.CZ6CK7</t>
  </si>
  <si>
    <t>arahy.Tifrunner.gnm2.ann1.CZ6CK7.1</t>
  </si>
  <si>
    <t>arahy.Tifrunner.gnm2.ann1.FP3ASR</t>
  </si>
  <si>
    <t>arahy.Tifrunner.gnm2.ann1.FP3ASR.1</t>
  </si>
  <si>
    <t>arahy.Tifrunner.gnm2.ann1.IUPJ20</t>
  </si>
  <si>
    <t>arahy.Tifrunner.gnm2.ann1.IUPJ20.1</t>
  </si>
  <si>
    <t>arahy.Tifrunner.gnm2.ann1.IX0GML</t>
  </si>
  <si>
    <t>arahy.Tifrunner.gnm2.ann1.IX0GML.1</t>
  </si>
  <si>
    <t>arahy.Tifrunner.gnm2.ann1.LQ8VWD</t>
  </si>
  <si>
    <t>arahy.Tifrunner.gnm2.ann1.LQ8VWD.1</t>
  </si>
  <si>
    <t>arahy.Tifrunner.gnm2.ann1.P4FB71</t>
  </si>
  <si>
    <t>arahy.Tifrunner.gnm2.ann1.P4FB71.1</t>
  </si>
  <si>
    <t>arahy.Tifrunner.gnm2.ann1.RVVZ6P</t>
  </si>
  <si>
    <t>arahy.Tifrunner.gnm2.ann1.RVVZ6P.1</t>
  </si>
  <si>
    <t>arahy.Tifrunner.gnm2.ann1.S3SE83</t>
  </si>
  <si>
    <t>arahy.Tifrunner.gnm2.ann1.S3SE83.2</t>
  </si>
  <si>
    <t>arahy.Tifrunner.gnm2.ann1.T3JG42</t>
  </si>
  <si>
    <t>arahy.Tifrunner.gnm2.ann1.T3JG42.1</t>
  </si>
  <si>
    <t>arahy.Tifrunner.gnm2.ann1.UV5CLF</t>
  </si>
  <si>
    <t>arahy.Tifrunner.gnm2.ann1.UV5CLF.1</t>
  </si>
  <si>
    <t>arahy.Tifrunner.gnm2.ann1.V3922U</t>
  </si>
  <si>
    <t>arahy.Tifrunner.gnm2.ann1.V3922U.1</t>
  </si>
  <si>
    <t>arahy.Tifrunner.gnm2.ann1.YJ4E0A</t>
  </si>
  <si>
    <t>arahy.Tifrunner.gnm2.ann1.YJ4E0A.1</t>
  </si>
  <si>
    <t>arahy.Tifrunner.gnm2.ann1.Z2RX9F</t>
  </si>
  <si>
    <t>arahy.Tifrunner.gnm2.ann1.Z2RX9F.1</t>
  </si>
  <si>
    <t>arahy.Tifrunner.gnm2.ann1.3K6508</t>
  </si>
  <si>
    <t>arahy.Tifrunner.gnm2.ann1.3K6508.1</t>
  </si>
  <si>
    <t>arahy.Tifrunner.gnm2.ann1.7WH0ZP</t>
  </si>
  <si>
    <t>arahy.Tifrunner.gnm2.ann1.7WH0ZP.1</t>
  </si>
  <si>
    <t>arahy.Tifrunner.gnm2.ann1.A0X5FR</t>
  </si>
  <si>
    <t>arahy.Tifrunner.gnm2.ann1.A0X5FR.2</t>
  </si>
  <si>
    <t>arahy.Tifrunner.gnm2.ann1.BFP4V6</t>
  </si>
  <si>
    <t>arahy.Tifrunner.gnm2.ann1.BFP4V6.1</t>
  </si>
  <si>
    <t>arahy.Tifrunner.gnm2.ann1.HB1RT4</t>
  </si>
  <si>
    <t>arahy.Tifrunner.gnm2.ann1.HB1RT4.1</t>
  </si>
  <si>
    <t>arahy.Tifrunner.gnm2.ann1.J7K818</t>
  </si>
  <si>
    <t>arahy.Tifrunner.gnm2.ann1.J7K818.1</t>
  </si>
  <si>
    <t>arahy.Tifrunner.gnm2.ann1.NXJT0C</t>
  </si>
  <si>
    <t>arahy.Tifrunner.gnm2.ann1.NXJT0C.1</t>
  </si>
  <si>
    <t>arahy.Tifrunner.gnm2.ann1.RX2HA0</t>
  </si>
  <si>
    <t>arahy.Tifrunner.gnm2.ann1.RX2HA0.1</t>
  </si>
  <si>
    <t>arahy.Tifrunner.gnm2.ann1.U1WI30</t>
  </si>
  <si>
    <t>arahy.Tifrunner.gnm2.ann1.U1WI30.1</t>
  </si>
  <si>
    <t>arahy.Tifrunner.gnm2.ann1.U2N0G7</t>
  </si>
  <si>
    <t>arahy.Tifrunner.gnm2.ann1.U2N0G7.1</t>
  </si>
  <si>
    <t>arahy.Tifrunner.gnm2.ann1.UJZR4Z</t>
  </si>
  <si>
    <t>arahy.Tifrunner.gnm2.ann1.UJZR4Z.1</t>
  </si>
  <si>
    <t>arahy.Tifrunner.gnm2.ann1.30MVJR</t>
  </si>
  <si>
    <t>arahy.Tifrunner.gnm2.ann1.30MVJR.1</t>
  </si>
  <si>
    <t>arahy.Tifrunner.gnm2.ann1.4328FE</t>
  </si>
  <si>
    <t>arahy.Tifrunner.gnm2.ann1.4328FE.1</t>
  </si>
  <si>
    <t>arahy.Tifrunner.gnm2.ann1.51NNVX</t>
  </si>
  <si>
    <t>arahy.Tifrunner.gnm2.ann1.51NNVX.1</t>
  </si>
  <si>
    <t>arahy.Tifrunner.gnm2.ann1.6J2YJR</t>
  </si>
  <si>
    <t>arahy.Tifrunner.gnm2.ann1.6J2YJR.1</t>
  </si>
  <si>
    <t>arahy.Tifrunner.gnm2.ann1.7EIM6C</t>
  </si>
  <si>
    <t>arahy.Tifrunner.gnm2.ann1.7EIM6C.1</t>
  </si>
  <si>
    <t>arahy.Tifrunner.gnm2.ann1.8LTD09</t>
  </si>
  <si>
    <t>arahy.Tifrunner.gnm2.ann1.8LTD09.1</t>
  </si>
  <si>
    <t>arahy.Tifrunner.gnm2.ann1.BJ90S0</t>
  </si>
  <si>
    <t>arahy.Tifrunner.gnm2.ann1.BJ90S0.1</t>
  </si>
  <si>
    <t>arahy.Tifrunner.gnm2.ann1.D1YJVB</t>
  </si>
  <si>
    <t>arahy.Tifrunner.gnm2.ann1.D1YJVB.1</t>
  </si>
  <si>
    <t>arahy.Tifrunner.gnm2.ann1.L85IH5</t>
  </si>
  <si>
    <t>arahy.Tifrunner.gnm2.ann1.L85IH5.1</t>
  </si>
  <si>
    <t>arahy.Tifrunner.gnm2.ann1.VB9WQ9</t>
  </si>
  <si>
    <t>arahy.Tifrunner.gnm2.ann1.VB9WQ9.1</t>
  </si>
  <si>
    <t>arahy.Tifrunner.gnm2.ann1.WTQ0WN</t>
  </si>
  <si>
    <t>arahy.Tifrunner.gnm2.ann1.WTQ0WN.1</t>
  </si>
  <si>
    <t>arahy.Tifrunner.gnm2.ann1.XL1L9T</t>
  </si>
  <si>
    <t>arahy.Tifrunner.gnm2.ann1.XL1L9T.1</t>
  </si>
  <si>
    <t>arahy.Tifrunner.gnm2.ann1.XL6SY1</t>
  </si>
  <si>
    <t>arahy.Tifrunner.gnm2.ann1.XL6SY1.1</t>
  </si>
  <si>
    <t>arahy.Tifrunner.gnm2.ann1.7IDQ3T</t>
  </si>
  <si>
    <t>arahy.Tifrunner.gnm2.ann1.7IDQ3T.1</t>
  </si>
  <si>
    <t>arahy.Tifrunner.gnm2.ann1.9T771K</t>
  </si>
  <si>
    <t>arahy.Tifrunner.gnm2.ann1.9T771K.1</t>
  </si>
  <si>
    <t>arahy.Tifrunner.gnm2.ann1.AUD0V9</t>
  </si>
  <si>
    <t>arahy.Tifrunner.gnm2.ann1.AUD0V9.1</t>
  </si>
  <si>
    <t>arahy.Tifrunner.gnm2.ann1.B03SC9</t>
  </si>
  <si>
    <t>arahy.Tifrunner.gnm2.ann1.B03SC9.1</t>
  </si>
  <si>
    <t>arahy.Tifrunner.gnm2.ann1.CJ4QVY</t>
  </si>
  <si>
    <t>arahy.Tifrunner.gnm2.ann1.CJ4QVY.1</t>
  </si>
  <si>
    <t>arahy.Tifrunner.gnm2.ann1.DR1XWZ</t>
  </si>
  <si>
    <t>arahy.Tifrunner.gnm2.ann1.DR1XWZ.1</t>
  </si>
  <si>
    <t>arahy.Tifrunner.gnm2.ann1.H8IXR5</t>
  </si>
  <si>
    <t>arahy.Tifrunner.gnm2.ann1.H8IXR5.1</t>
  </si>
  <si>
    <t>arahy.Tifrunner.gnm2.ann1.IY9X84</t>
  </si>
  <si>
    <t>arahy.Tifrunner.gnm2.ann1.IY9X84.1</t>
  </si>
  <si>
    <t>arahy.Tifrunner.gnm2.ann1.J2PKFE</t>
  </si>
  <si>
    <t>arahy.Tifrunner.gnm2.ann1.J2PKFE.1</t>
  </si>
  <si>
    <t>arahy.Tifrunner.gnm2.ann1.J3DRUP</t>
  </si>
  <si>
    <t>arahy.Tifrunner.gnm2.ann1.J3DRUP.1</t>
  </si>
  <si>
    <t>arahy.Tifrunner.gnm2.ann1.JH8P8D</t>
  </si>
  <si>
    <t>arahy.Tifrunner.gnm2.ann1.JH8P8D.1</t>
  </si>
  <si>
    <t>arahy.Tifrunner.gnm2.ann1.K9F2HX</t>
  </si>
  <si>
    <t>arahy.Tifrunner.gnm2.ann1.K9F2HX.1</t>
  </si>
  <si>
    <t>arahy.Tifrunner.gnm2.ann1.MB41E4</t>
  </si>
  <si>
    <t>arahy.Tifrunner.gnm2.ann1.MB41E4.1</t>
  </si>
  <si>
    <t>arahy.Tifrunner.gnm2.ann1.S1X8C1</t>
  </si>
  <si>
    <t>arahy.Tifrunner.gnm2.ann1.S1X8C1.1</t>
  </si>
  <si>
    <t>arahy.Tifrunner.gnm2.ann1.S7LJ0Z</t>
  </si>
  <si>
    <t>arahy.Tifrunner.gnm2.ann1.S7LJ0Z.1</t>
  </si>
  <si>
    <t>arahy.Tifrunner.gnm2.ann1.SKMY35</t>
  </si>
  <si>
    <t>arahy.Tifrunner.gnm2.ann1.SKMY35.1</t>
  </si>
  <si>
    <t>arahy.Tifrunner.gnm2.ann1.VE32D3</t>
  </si>
  <si>
    <t>arahy.Tifrunner.gnm2.ann1.VE32D3.1</t>
  </si>
  <si>
    <t>arahy.Tifrunner.gnm2.ann1.X0ULLB</t>
  </si>
  <si>
    <t>arahy.Tifrunner.gnm2.ann1.X0ULLB.1</t>
  </si>
  <si>
    <t>arahy.Tifrunner.gnm2.ann1.3B72JT</t>
  </si>
  <si>
    <t>arahy.Tifrunner.gnm2.ann1.3B72JT.1</t>
  </si>
  <si>
    <t>arahy.Tifrunner.gnm2.ann1.PTT4MH</t>
  </si>
  <si>
    <t>arahy.Tifrunner.gnm2.ann1.PTT4MH.1</t>
  </si>
  <si>
    <t>arahy.Tifrunner.gnm2.ann1.SLGY42</t>
  </si>
  <si>
    <t>arahy.Tifrunner.gnm2.ann1.SLGY42.1</t>
  </si>
  <si>
    <t>arahy.Tifrunner.gnm2.ann1.U3IALR</t>
  </si>
  <si>
    <t>arahy.Tifrunner.gnm2.ann1.U3IALR.1</t>
  </si>
  <si>
    <t>arahy.Tifrunner.gnm2.ann1.WU456R</t>
  </si>
  <si>
    <t>arahy.Tifrunner.gnm2.ann1.WU456R.1</t>
  </si>
  <si>
    <t>arahy.Tifrunner.gnm2.ann1.1P6DI5</t>
  </si>
  <si>
    <t>ONT.11745.1</t>
  </si>
  <si>
    <t>arahy.Tifrunner.gnm2.ann1.MFVS6B</t>
  </si>
  <si>
    <t>ONT.12474.2</t>
  </si>
  <si>
    <t>arahy.Tifrunner.gnm2.ann1.YXGX3A</t>
  </si>
  <si>
    <t>ONT.13969.3</t>
  </si>
  <si>
    <t>arahy.Tifrunner.gnm2.ann1.CDPA7L</t>
  </si>
  <si>
    <t>ONT.13977.1</t>
  </si>
  <si>
    <t>arahy.Tifrunner.gnm2.ann1.VCF3H0</t>
  </si>
  <si>
    <t>ONT.14318.1</t>
  </si>
  <si>
    <t>arahy.Tifrunner.gnm2.ann1.BFU0GS</t>
  </si>
  <si>
    <t>ONT.14625.1</t>
  </si>
  <si>
    <t>arahy.Tifrunner.gnm2.ann1.65HUV4</t>
  </si>
  <si>
    <t>ONT.15077.1</t>
  </si>
  <si>
    <t>arahy.Tifrunner.gnm2.ann1.FU1JML</t>
  </si>
  <si>
    <t>ONT.15078.2</t>
  </si>
  <si>
    <t>arahy.Tifrunner.gnm2.ann1.L5HHP2</t>
  </si>
  <si>
    <t>ONT.15388.2</t>
  </si>
  <si>
    <t>arahy.Tifrunner.gnm2.ann1.A3J7SX</t>
  </si>
  <si>
    <t>ONT.15975.1</t>
  </si>
  <si>
    <t>arahy.Tifrunner.gnm2.ann1.2AA9DZ</t>
  </si>
  <si>
    <t>ONT.16302.1</t>
  </si>
  <si>
    <t>arahy.Tifrunner.gnm2.ann1.U487DX</t>
  </si>
  <si>
    <t>ONT.17448.1</t>
  </si>
  <si>
    <t>arahy.Tifrunner.gnm2.ann1.V20ZHW</t>
  </si>
  <si>
    <t>ONT.17800.1</t>
  </si>
  <si>
    <t>arahy.Tifrunner.gnm2.ann1.G3YZJ0</t>
  </si>
  <si>
    <t>ONT.18012.1</t>
  </si>
  <si>
    <t>arahy.Tifrunner.gnm2.ann1.798CQ8</t>
  </si>
  <si>
    <t>ONT.19058.1</t>
  </si>
  <si>
    <t>arahy.Tifrunner.gnm2.ann1.L9IK9Y</t>
  </si>
  <si>
    <t>ONT.2043.1</t>
  </si>
  <si>
    <t>arahy.Tifrunner.gnm2.ann1.A1VWSL</t>
  </si>
  <si>
    <t>ONT.23033.1</t>
  </si>
  <si>
    <t>arahy.Tifrunner.gnm2.ann1.NB8KRW</t>
  </si>
  <si>
    <t>ONT.24803.1</t>
  </si>
  <si>
    <t>arahy.Tifrunner.gnm2.ann1.X47CQ0</t>
  </si>
  <si>
    <t>ONT.25162.2</t>
  </si>
  <si>
    <t>arahy.Tifrunner.gnm2.ann1.A80DKX</t>
  </si>
  <si>
    <t>ONT.25352.1</t>
  </si>
  <si>
    <t>arahy.Tifrunner.gnm2.ann1.S9FEUH</t>
  </si>
  <si>
    <t>ONT.25453.1</t>
  </si>
  <si>
    <t>arahy.Tifrunner.gnm2.ann1.FHJ4BK</t>
  </si>
  <si>
    <t>ONT.26242.1</t>
  </si>
  <si>
    <t>arahy.Tifrunner.gnm2.ann1.EHBV2Z</t>
  </si>
  <si>
    <t>ONT.27600.1</t>
  </si>
  <si>
    <t>arahy.Tifrunner.gnm2.ann1.919QYJ</t>
  </si>
  <si>
    <t>ONT.27950.2</t>
  </si>
  <si>
    <t>ONT.28554</t>
  </si>
  <si>
    <t>ONT.28554.1</t>
  </si>
  <si>
    <t>ONT.28827</t>
  </si>
  <si>
    <t>ONT.28827.1</t>
  </si>
  <si>
    <t>arahy.Tifrunner.gnm2.ann1.8KC8J6</t>
  </si>
  <si>
    <t>ONT.2957.1</t>
  </si>
  <si>
    <t>arahy.Tifrunner.gnm2.ann1.JHHH6T</t>
  </si>
  <si>
    <t>ONT.30118.1</t>
  </si>
  <si>
    <t>arahy.Tifrunner.gnm2.ann1.3F2LJ6</t>
  </si>
  <si>
    <t>ONT.31099.2</t>
  </si>
  <si>
    <t>arahy.Tifrunner.gnm2.ann1.83IFXD</t>
  </si>
  <si>
    <t>ONT.31102.1</t>
  </si>
  <si>
    <t>arahy.Tifrunner.gnm2.ann1.H91V8V</t>
  </si>
  <si>
    <t>ONT.32806.1</t>
  </si>
  <si>
    <t>arahy.Tifrunner.gnm2.ann1.JBU48Q</t>
  </si>
  <si>
    <t>ONT.33149.2</t>
  </si>
  <si>
    <t>arahy.Tifrunner.gnm2.ann1.5P3U81</t>
  </si>
  <si>
    <t>ONT.33496.1</t>
  </si>
  <si>
    <t>arahy.Tifrunner.gnm2.ann1.BPCJ1X</t>
  </si>
  <si>
    <t>ONT.33505.2</t>
  </si>
  <si>
    <t>arahy.Tifrunner.gnm2.ann1.2FYA1K</t>
  </si>
  <si>
    <t>ONT.34121.1</t>
  </si>
  <si>
    <t>arahy.Tifrunner.gnm2.ann1.9ZTQ0N</t>
  </si>
  <si>
    <t>ONT.34530.1</t>
  </si>
  <si>
    <t>arahy.Tifrunner.gnm2.ann1.K9ZHT4</t>
  </si>
  <si>
    <t>ONT.34689.1</t>
  </si>
  <si>
    <t>arahy.Tifrunner.gnm2.ann1.2I3PJC</t>
  </si>
  <si>
    <t>ONT.35700.1</t>
  </si>
  <si>
    <t>arahy.Tifrunner.gnm2.ann1.8D109F</t>
  </si>
  <si>
    <t>ONT.36929.1</t>
  </si>
  <si>
    <t>arahy.Tifrunner.gnm2.ann1.YH9HLJ</t>
  </si>
  <si>
    <t>ONT.37390.1</t>
  </si>
  <si>
    <t>arahy.Tifrunner.gnm2.ann1.1BXK41</t>
  </si>
  <si>
    <t>ONT.38021.1</t>
  </si>
  <si>
    <t>arahy.Tifrunner.gnm2.ann1.TY7WD8</t>
  </si>
  <si>
    <t>ONT.3809.2</t>
  </si>
  <si>
    <t>arahy.Tifrunner.gnm2.ann1.1UE66A</t>
  </si>
  <si>
    <t>ONT.38867.2</t>
  </si>
  <si>
    <t>arahy.Tifrunner.gnm2.ann1.3G9MJD</t>
  </si>
  <si>
    <t>ONT.39280.1</t>
  </si>
  <si>
    <t>arahy.Tifrunner.gnm2.ann1.RC5QY0</t>
  </si>
  <si>
    <t>ONT.4850.1</t>
  </si>
  <si>
    <t>arahy.Tifrunner.gnm2.ann1.QZZL54</t>
  </si>
  <si>
    <t>ONT.5520.1</t>
  </si>
  <si>
    <t>arahy.Tifrunner.gnm2.ann1.WPHD30</t>
  </si>
  <si>
    <t>ONT.5895.2</t>
  </si>
  <si>
    <t>arahy.Tifrunner.gnm2.ann1.AIPG34</t>
  </si>
  <si>
    <t>ONT.6215.1</t>
  </si>
  <si>
    <t>arahy.Tifrunner.gnm2.ann1.7G7SK7</t>
  </si>
  <si>
    <t>ONT.7208.1</t>
  </si>
  <si>
    <t>arahy.Tifrunner.gnm2.ann1.ZM1I0C</t>
  </si>
  <si>
    <t>ONT.8335.1</t>
  </si>
  <si>
    <t>arahy.Tifrunner.gnm2.ann1.3N6K0N</t>
  </si>
  <si>
    <t>ONT.8570.1</t>
  </si>
  <si>
    <t>arahy.Tifrunner.gnm2.ann1.83Q9A2</t>
  </si>
  <si>
    <t>ONT.904.1</t>
  </si>
  <si>
    <t>arahy.Tifrunner.gnm2.ann1.2275VI</t>
  </si>
  <si>
    <t>arahy.Tifrunner.gnm2.ann1.2275VI.1</t>
  </si>
  <si>
    <t>arahy.Tifrunner.gnm2.ann1.2L619Y</t>
  </si>
  <si>
    <t>arahy.Tifrunner.gnm2.ann1.2L619Y.1</t>
  </si>
  <si>
    <t>arahy.Tifrunner.gnm2.ann1.8GCY61</t>
  </si>
  <si>
    <t>arahy.Tifrunner.gnm2.ann1.8GCY61.1</t>
  </si>
  <si>
    <t>arahy.Tifrunner.gnm2.ann1.90HG3Y</t>
  </si>
  <si>
    <t>arahy.Tifrunner.gnm2.ann1.90HG3Y.1</t>
  </si>
  <si>
    <t>arahy.Tifrunner.gnm2.ann1.CSHQ77</t>
  </si>
  <si>
    <t>arahy.Tifrunner.gnm2.ann1.CSHQ77.1</t>
  </si>
  <si>
    <t>arahy.Tifrunner.gnm2.ann1.3GEX4P</t>
  </si>
  <si>
    <t>arahy.Tifrunner.gnm2.ann1.3GEX4P.1</t>
  </si>
  <si>
    <t>arahy.Tifrunner.gnm2.ann1.3M9RMX</t>
  </si>
  <si>
    <t>arahy.Tifrunner.gnm2.ann1.3M9RMX.1</t>
  </si>
  <si>
    <t>arahy.Tifrunner.gnm2.ann1.4435CX</t>
  </si>
  <si>
    <t>arahy.Tifrunner.gnm2.ann1.4435CX.1</t>
  </si>
  <si>
    <t>arahy.Tifrunner.gnm2.ann1.563XC3</t>
  </si>
  <si>
    <t>arahy.Tifrunner.gnm2.ann1.563XC3.1</t>
  </si>
  <si>
    <t>arahy.Tifrunner.gnm2.ann1.70K1B3</t>
  </si>
  <si>
    <t>arahy.Tifrunner.gnm2.ann1.70K1B3.1</t>
  </si>
  <si>
    <t>arahy.Tifrunner.gnm2.ann1.D4BTID</t>
  </si>
  <si>
    <t>arahy.Tifrunner.gnm2.ann1.D4BTID.1</t>
  </si>
  <si>
    <t>arahy.Tifrunner.gnm2.ann1.G3FV2L</t>
  </si>
  <si>
    <t>arahy.Tifrunner.gnm2.ann1.G3FV2L.1</t>
  </si>
  <si>
    <t>arahy.Tifrunner.gnm2.ann1.JBNT97</t>
  </si>
  <si>
    <t>arahy.Tifrunner.gnm2.ann1.JBNT97.1</t>
  </si>
  <si>
    <t>arahy.Tifrunner.gnm2.ann1.LV3APC</t>
  </si>
  <si>
    <t>arahy.Tifrunner.gnm2.ann1.LV3APC.1</t>
  </si>
  <si>
    <t>arahy.Tifrunner.gnm2.ann1.MGN032</t>
  </si>
  <si>
    <t>arahy.Tifrunner.gnm2.ann1.MGN032.1</t>
  </si>
  <si>
    <t>arahy.Tifrunner.gnm2.ann1.Q3Y7SF</t>
  </si>
  <si>
    <t>arahy.Tifrunner.gnm2.ann1.Q3Y7SF.1</t>
  </si>
  <si>
    <t>arahy.Tifrunner.gnm2.ann1.V6VDUM</t>
  </si>
  <si>
    <t>arahy.Tifrunner.gnm2.ann1.V6VDUM.1</t>
  </si>
  <si>
    <t>arahy.Tifrunner.gnm2.ann1.W8FFAE</t>
  </si>
  <si>
    <t>arahy.Tifrunner.gnm2.ann1.W8FFAE.1</t>
  </si>
  <si>
    <t>arahy.Tifrunner.gnm2.ann1.YV5C93</t>
  </si>
  <si>
    <t>arahy.Tifrunner.gnm2.ann1.YV5C93.1</t>
  </si>
  <si>
    <t>arahy.Tifrunner.gnm2.ann1.Z03JM7</t>
  </si>
  <si>
    <t>arahy.Tifrunner.gnm2.ann1.Z03JM7.1</t>
  </si>
  <si>
    <t>arahy.Tifrunner.gnm2.ann1.09VTBX</t>
  </si>
  <si>
    <t>arahy.Tifrunner.gnm2.ann1.09VTBX.1</t>
  </si>
  <si>
    <t>arahy.Tifrunner.gnm2.ann1.12HUMH</t>
  </si>
  <si>
    <t>arahy.Tifrunner.gnm2.ann1.12HUMH.1</t>
  </si>
  <si>
    <t>arahy.Tifrunner.gnm2.ann1.338FND</t>
  </si>
  <si>
    <t>arahy.Tifrunner.gnm2.ann1.338FND.1</t>
  </si>
  <si>
    <t>arahy.Tifrunner.gnm2.ann1.3X1GMP</t>
  </si>
  <si>
    <t>arahy.Tifrunner.gnm2.ann1.3X1GMP.1</t>
  </si>
  <si>
    <t>arahy.Tifrunner.gnm2.ann1.6RTE4A</t>
  </si>
  <si>
    <t>arahy.Tifrunner.gnm2.ann1.6RTE4A.1</t>
  </si>
  <si>
    <t>arahy.Tifrunner.gnm2.ann1.78BVZL</t>
  </si>
  <si>
    <t>arahy.Tifrunner.gnm2.ann1.78BVZL.1</t>
  </si>
  <si>
    <t>arahy.Tifrunner.gnm2.ann1.83A3G6</t>
  </si>
  <si>
    <t>arahy.Tifrunner.gnm2.ann1.83A3G6.1</t>
  </si>
  <si>
    <t>arahy.Tifrunner.gnm2.ann1.8AKD3R</t>
  </si>
  <si>
    <t>arahy.Tifrunner.gnm2.ann1.8AKD3R.1</t>
  </si>
  <si>
    <t>arahy.Tifrunner.gnm2.ann1.A5ASCL</t>
  </si>
  <si>
    <t>arahy.Tifrunner.gnm2.ann1.A5ASCL.1</t>
  </si>
  <si>
    <t>arahy.Tifrunner.gnm2.ann1.BN8407</t>
  </si>
  <si>
    <t>arahy.Tifrunner.gnm2.ann1.BN8407.1</t>
  </si>
  <si>
    <t>arahy.Tifrunner.gnm2.ann1.BS3I7W</t>
  </si>
  <si>
    <t>arahy.Tifrunner.gnm2.ann1.BS3I7W.1</t>
  </si>
  <si>
    <t>arahy.Tifrunner.gnm2.ann1.CTTQ97</t>
  </si>
  <si>
    <t>arahy.Tifrunner.gnm2.ann1.CTTQ97.1</t>
  </si>
  <si>
    <t>arahy.Tifrunner.gnm2.ann1.F01Q5M</t>
  </si>
  <si>
    <t>arahy.Tifrunner.gnm2.ann1.F01Q5M.1</t>
  </si>
  <si>
    <t>arahy.Tifrunner.gnm2.ann1.GDX8G8</t>
  </si>
  <si>
    <t>arahy.Tifrunner.gnm2.ann1.GDX8G8.1</t>
  </si>
  <si>
    <t>arahy.Tifrunner.gnm2.ann1.HHSK2A</t>
  </si>
  <si>
    <t>arahy.Tifrunner.gnm2.ann1.HHSK2A.1</t>
  </si>
  <si>
    <t>arahy.Tifrunner.gnm2.ann1.K4491K</t>
  </si>
  <si>
    <t>arahy.Tifrunner.gnm2.ann1.K4491K.1</t>
  </si>
  <si>
    <t>arahy.Tifrunner.gnm2.ann1.SJ3Y3C</t>
  </si>
  <si>
    <t>arahy.Tifrunner.gnm2.ann1.SJ3Y3C.1</t>
  </si>
  <si>
    <t>arahy.Tifrunner.gnm2.ann1.U16Y2L</t>
  </si>
  <si>
    <t>arahy.Tifrunner.gnm2.ann1.U16Y2L.1</t>
  </si>
  <si>
    <t>arahy.Tifrunner.gnm2.ann1.UX5JN7</t>
  </si>
  <si>
    <t>arahy.Tifrunner.gnm2.ann1.UX5JN7.1</t>
  </si>
  <si>
    <t>arahy.Tifrunner.gnm2.ann1.V0X4SV</t>
  </si>
  <si>
    <t>arahy.Tifrunner.gnm2.ann1.V0X4SV.1</t>
  </si>
  <si>
    <t>arahy.Tifrunner.gnm2.ann1.V88TU5</t>
  </si>
  <si>
    <t>arahy.Tifrunner.gnm2.ann1.V88TU5.1</t>
  </si>
  <si>
    <t>arahy.Tifrunner.gnm2.ann1.WULW7H</t>
  </si>
  <si>
    <t>arahy.Tifrunner.gnm2.ann1.WULW7H.1</t>
  </si>
  <si>
    <t>arahy.Tifrunner.gnm2.ann1.XKF840</t>
  </si>
  <si>
    <t>arahy.Tifrunner.gnm2.ann1.XKF840.1</t>
  </si>
  <si>
    <t>arahy.Tifrunner.gnm2.ann1.XMHS8A</t>
  </si>
  <si>
    <t>arahy.Tifrunner.gnm2.ann1.XMHS8A.1</t>
  </si>
  <si>
    <t>arahy.Tifrunner.gnm2.ann1.Z8VU36</t>
  </si>
  <si>
    <t>arahy.Tifrunner.gnm2.ann1.Z8VU36.1</t>
  </si>
  <si>
    <t>arahy.Tifrunner.gnm2.ann1.05SHD0</t>
  </si>
  <si>
    <t>arahy.Tifrunner.gnm2.ann1.05SHD0.1</t>
  </si>
  <si>
    <t>arahy.Tifrunner.gnm2.ann1.1I167B</t>
  </si>
  <si>
    <t>arahy.Tifrunner.gnm2.ann1.1I167B.1</t>
  </si>
  <si>
    <t>arahy.Tifrunner.gnm2.ann1.1Q9HM8</t>
  </si>
  <si>
    <t>arahy.Tifrunner.gnm2.ann1.1Q9HM8.1</t>
  </si>
  <si>
    <t>arahy.Tifrunner.gnm2.ann1.332M63</t>
  </si>
  <si>
    <t>arahy.Tifrunner.gnm2.ann1.332M63.1</t>
  </si>
  <si>
    <t>arahy.Tifrunner.gnm2.ann1.B9XEKF</t>
  </si>
  <si>
    <t>arahy.Tifrunner.gnm2.ann1.B9XEKF.1</t>
  </si>
  <si>
    <t>arahy.Tifrunner.gnm2.ann1.BEF3I8</t>
  </si>
  <si>
    <t>arahy.Tifrunner.gnm2.ann1.BEF3I8.1</t>
  </si>
  <si>
    <t>arahy.Tifrunner.gnm2.ann1.CK11CG</t>
  </si>
  <si>
    <t>arahy.Tifrunner.gnm2.ann1.CK11CG.1</t>
  </si>
  <si>
    <t>arahy.Tifrunner.gnm2.ann1.CSZ51X</t>
  </si>
  <si>
    <t>arahy.Tifrunner.gnm2.ann1.CSZ51X.1</t>
  </si>
  <si>
    <t>arahy.Tifrunner.gnm2.ann1.ILS8DP</t>
  </si>
  <si>
    <t>arahy.Tifrunner.gnm2.ann1.ILS8DP.1</t>
  </si>
  <si>
    <t>arahy.Tifrunner.gnm2.ann1.JUA047</t>
  </si>
  <si>
    <t>arahy.Tifrunner.gnm2.ann1.JUA047.1</t>
  </si>
  <si>
    <t>arahy.Tifrunner.gnm2.ann1.KK00U0</t>
  </si>
  <si>
    <t>arahy.Tifrunner.gnm2.ann1.KK00U0.1</t>
  </si>
  <si>
    <t>arahy.Tifrunner.gnm2.ann1.MI72XM</t>
  </si>
  <si>
    <t>arahy.Tifrunner.gnm2.ann1.MI72XM.1</t>
  </si>
  <si>
    <t>arahy.Tifrunner.gnm2.ann1.N4TQEE</t>
  </si>
  <si>
    <t>arahy.Tifrunner.gnm2.ann1.N4TQEE.1</t>
  </si>
  <si>
    <t>arahy.Tifrunner.gnm2.ann1.NLE5K3</t>
  </si>
  <si>
    <t>arahy.Tifrunner.gnm2.ann1.NLE5K3.1</t>
  </si>
  <si>
    <t>arahy.Tifrunner.gnm2.ann1.UCK419</t>
  </si>
  <si>
    <t>arahy.Tifrunner.gnm2.ann1.UCK419.1</t>
  </si>
  <si>
    <t>arahy.Tifrunner.gnm2.ann1.V9YDBD</t>
  </si>
  <si>
    <t>arahy.Tifrunner.gnm2.ann1.V9YDBD.1</t>
  </si>
  <si>
    <t>arahy.Tifrunner.gnm2.ann1.0V68XN</t>
  </si>
  <si>
    <t>arahy.Tifrunner.gnm2.ann1.0V68XN.1</t>
  </si>
  <si>
    <t>arahy.Tifrunner.gnm2.ann1.1IJJ7X</t>
  </si>
  <si>
    <t>arahy.Tifrunner.gnm2.ann1.1IJJ7X.1</t>
  </si>
  <si>
    <t>arahy.Tifrunner.gnm2.ann1.24LKGZ</t>
  </si>
  <si>
    <t>arahy.Tifrunner.gnm2.ann1.24LKGZ.1</t>
  </si>
  <si>
    <t>arahy.Tifrunner.gnm2.ann1.2MPS86</t>
  </si>
  <si>
    <t>arahy.Tifrunner.gnm2.ann1.2MPS86.1</t>
  </si>
  <si>
    <t>arahy.Tifrunner.gnm2.ann1.4QZT53</t>
  </si>
  <si>
    <t>arahy.Tifrunner.gnm2.ann1.4QZT53.1</t>
  </si>
  <si>
    <t>arahy.Tifrunner.gnm2.ann1.6LHU5T</t>
  </si>
  <si>
    <t>arahy.Tifrunner.gnm2.ann1.6LHU5T.1</t>
  </si>
  <si>
    <t>arahy.Tifrunner.gnm2.ann1.7GZ1C0</t>
  </si>
  <si>
    <t>arahy.Tifrunner.gnm2.ann1.7GZ1C0.1</t>
  </si>
  <si>
    <t>arahy.Tifrunner.gnm2.ann1.D5FDJH</t>
  </si>
  <si>
    <t>arahy.Tifrunner.gnm2.ann1.D5FDJH.1</t>
  </si>
  <si>
    <t>arahy.Tifrunner.gnm2.ann1.FD63AG</t>
  </si>
  <si>
    <t>arahy.Tifrunner.gnm2.ann1.FD63AG.1</t>
  </si>
  <si>
    <t>arahy.Tifrunner.gnm2.ann1.FKL2A7</t>
  </si>
  <si>
    <t>arahy.Tifrunner.gnm2.ann1.FKL2A7.1</t>
  </si>
  <si>
    <t>arahy.Tifrunner.gnm2.ann1.HJ0R1G</t>
  </si>
  <si>
    <t>arahy.Tifrunner.gnm2.ann1.HJ0R1G.1</t>
  </si>
  <si>
    <t>arahy.Tifrunner.gnm2.ann1.JE37KP</t>
  </si>
  <si>
    <t>arahy.Tifrunner.gnm2.ann1.JE37KP.1</t>
  </si>
  <si>
    <t>arahy.Tifrunner.gnm2.ann1.M99KVR</t>
  </si>
  <si>
    <t>arahy.Tifrunner.gnm2.ann1.M99KVR.1</t>
  </si>
  <si>
    <t>arahy.Tifrunner.gnm2.ann1.P4XMCK</t>
  </si>
  <si>
    <t>arahy.Tifrunner.gnm2.ann1.P4XMCK.5</t>
  </si>
  <si>
    <t>arahy.Tifrunner.gnm2.ann1.QDSH2R</t>
  </si>
  <si>
    <t>arahy.Tifrunner.gnm2.ann1.QDSH2R.1</t>
  </si>
  <si>
    <t>arahy.Tifrunner.gnm2.ann1.T5AJQY</t>
  </si>
  <si>
    <t>arahy.Tifrunner.gnm2.ann1.T5AJQY.1</t>
  </si>
  <si>
    <t>arahy.Tifrunner.gnm2.ann1.2P3Z86</t>
  </si>
  <si>
    <t>arahy.Tifrunner.gnm2.ann1.2P3Z86.1</t>
  </si>
  <si>
    <t>arahy.Tifrunner.gnm2.ann1.5AD6K9</t>
  </si>
  <si>
    <t>arahy.Tifrunner.gnm2.ann1.5AD6K9.1</t>
  </si>
  <si>
    <t>arahy.Tifrunner.gnm2.ann1.76LABN</t>
  </si>
  <si>
    <t>arahy.Tifrunner.gnm2.ann1.76LABN.1</t>
  </si>
  <si>
    <t>arahy.Tifrunner.gnm2.ann1.7J37F0</t>
  </si>
  <si>
    <t>arahy.Tifrunner.gnm2.ann1.7J37F0.1</t>
  </si>
  <si>
    <t>arahy.Tifrunner.gnm2.ann1.8E68ZN</t>
  </si>
  <si>
    <t>arahy.Tifrunner.gnm2.ann1.8E68ZN.1</t>
  </si>
  <si>
    <t>arahy.Tifrunner.gnm2.ann1.BX5EMB</t>
  </si>
  <si>
    <t>arahy.Tifrunner.gnm2.ann1.BX5EMB.1</t>
  </si>
  <si>
    <t>arahy.Tifrunner.gnm2.ann1.CRX62L</t>
  </si>
  <si>
    <t>arahy.Tifrunner.gnm2.ann1.CRX62L.1</t>
  </si>
  <si>
    <t>arahy.Tifrunner.gnm2.ann1.I1Q9WS</t>
  </si>
  <si>
    <t>arahy.Tifrunner.gnm2.ann1.I1Q9WS.1</t>
  </si>
  <si>
    <t>arahy.Tifrunner.gnm2.ann1.T50ENK</t>
  </si>
  <si>
    <t>arahy.Tifrunner.gnm2.ann1.T50ENK.1</t>
  </si>
  <si>
    <t>arahy.Tifrunner.gnm2.ann1.W5I9MA</t>
  </si>
  <si>
    <t>arahy.Tifrunner.gnm2.ann1.W5I9MA.1</t>
  </si>
  <si>
    <t>arahy.Tifrunner.gnm2.ann1.WF4CBH</t>
  </si>
  <si>
    <t>arahy.Tifrunner.gnm2.ann1.WF4CBH.1</t>
  </si>
  <si>
    <t>arahy.Tifrunner.gnm2.ann1.0UTR6Y</t>
  </si>
  <si>
    <t>arahy.Tifrunner.gnm2.ann1.0UTR6Y.1</t>
  </si>
  <si>
    <t>arahy.Tifrunner.gnm2.ann1.13C0EN</t>
  </si>
  <si>
    <t>arahy.Tifrunner.gnm2.ann1.13C0EN.1</t>
  </si>
  <si>
    <t>arahy.Tifrunner.gnm2.ann1.1GPE0T</t>
  </si>
  <si>
    <t>arahy.Tifrunner.gnm2.ann1.1GPE0T.1</t>
  </si>
  <si>
    <t>arahy.Tifrunner.gnm2.ann1.2C699W</t>
  </si>
  <si>
    <t>arahy.Tifrunner.gnm2.ann1.2C699W.1</t>
  </si>
  <si>
    <t>arahy.Tifrunner.gnm2.ann1.7QMU6B</t>
  </si>
  <si>
    <t>arahy.Tifrunner.gnm2.ann1.7QMU6B.1</t>
  </si>
  <si>
    <t>arahy.Tifrunner.gnm2.ann1.9732XC</t>
  </si>
  <si>
    <t>arahy.Tifrunner.gnm2.ann1.9732XC.1</t>
  </si>
  <si>
    <t>arahy.Tifrunner.gnm2.ann1.FFKU3L</t>
  </si>
  <si>
    <t>arahy.Tifrunner.gnm2.ann1.FFKU3L.1</t>
  </si>
  <si>
    <t>arahy.Tifrunner.gnm2.ann1.GPRR9Y</t>
  </si>
  <si>
    <t>arahy.Tifrunner.gnm2.ann1.GPRR9Y.1</t>
  </si>
  <si>
    <t>arahy.Tifrunner.gnm2.ann1.GU1UJS</t>
  </si>
  <si>
    <t>arahy.Tifrunner.gnm2.ann1.GU1UJS.1</t>
  </si>
  <si>
    <t>arahy.Tifrunner.gnm2.ann1.I4FPAQ</t>
  </si>
  <si>
    <t>arahy.Tifrunner.gnm2.ann1.I4FPAQ.1</t>
  </si>
  <si>
    <t>arahy.Tifrunner.gnm2.ann1.JB9PK4</t>
  </si>
  <si>
    <t>arahy.Tifrunner.gnm2.ann1.JB9PK4.1</t>
  </si>
  <si>
    <t>arahy.Tifrunner.gnm2.ann1.QVEY1G</t>
  </si>
  <si>
    <t>arahy.Tifrunner.gnm2.ann1.QVEY1G.1</t>
  </si>
  <si>
    <t>arahy.Tifrunner.gnm2.ann1.RU4C7B</t>
  </si>
  <si>
    <t>arahy.Tifrunner.gnm2.ann1.RU4C7B.1</t>
  </si>
  <si>
    <t>arahy.Tifrunner.gnm2.ann1.TCTP66</t>
  </si>
  <si>
    <t>arahy.Tifrunner.gnm2.ann1.TCTP66.1</t>
  </si>
  <si>
    <t>arahy.Tifrunner.gnm2.ann1.UK39BN</t>
  </si>
  <si>
    <t>arahy.Tifrunner.gnm2.ann1.UK39BN.1</t>
  </si>
  <si>
    <t>arahy.Tifrunner.gnm2.ann1.XB6K25</t>
  </si>
  <si>
    <t>arahy.Tifrunner.gnm2.ann1.XB6K25.1</t>
  </si>
  <si>
    <t>arahy.Tifrunner.gnm2.ann1.YB9YM9</t>
  </si>
  <si>
    <t>arahy.Tifrunner.gnm2.ann1.YB9YM9.1</t>
  </si>
  <si>
    <t>arahy.Tifrunner.gnm2.ann1.YSLF5V</t>
  </si>
  <si>
    <t>arahy.Tifrunner.gnm2.ann1.YSLF5V.1</t>
  </si>
  <si>
    <t>arahy.Tifrunner.gnm2.ann1.ZDQ75D</t>
  </si>
  <si>
    <t>arahy.Tifrunner.gnm2.ann1.ZDQ75D.1</t>
  </si>
  <si>
    <t>arahy.Tifrunner.gnm2.ann1.23ZMCQ</t>
  </si>
  <si>
    <t>arahy.Tifrunner.gnm2.ann1.23ZMCQ.1</t>
  </si>
  <si>
    <t>arahy.Tifrunner.gnm2.ann1.G1V3KR</t>
  </si>
  <si>
    <t>arahy.Tifrunner.gnm2.ann1.G1V3KR.1</t>
  </si>
  <si>
    <t>arahy.Tifrunner.gnm2.ann1.QL5RCW</t>
  </si>
  <si>
    <t>arahy.Tifrunner.gnm2.ann1.QL5RCW.1</t>
  </si>
  <si>
    <t>arahy.Tifrunner.gnm2.ann1.R9WKT4</t>
  </si>
  <si>
    <t>arahy.Tifrunner.gnm2.ann1.R9WKT4.1</t>
  </si>
  <si>
    <t>arahy.Tifrunner.gnm2.ann1.VI6QZG</t>
  </si>
  <si>
    <t>arahy.Tifrunner.gnm2.ann1.VI6QZG.1</t>
  </si>
  <si>
    <t>arahy.Tifrunner.gnm2.ann1.WB1HDB</t>
  </si>
  <si>
    <t>arahy.Tifrunner.gnm2.ann1.WB1HDB.1</t>
  </si>
  <si>
    <t>arahy.Tifrunner.gnm2.ann1.TQ1MU5</t>
  </si>
  <si>
    <t>ONT.29017.1</t>
  </si>
  <si>
    <t>arahy.Tifrunner.gnm2.ann1.DA4QY1</t>
  </si>
  <si>
    <t>ONT.38751.3</t>
  </si>
  <si>
    <t>ONT.8822</t>
  </si>
  <si>
    <t>ONT.8822.1</t>
  </si>
  <si>
    <t>arahy.Tifrunner.gnm2.ann1.1Q70G5</t>
  </si>
  <si>
    <t>arahy.Tifrunner.gnm2.ann1.1Q70G5.1</t>
  </si>
  <si>
    <t>arahy.Tifrunner.gnm2.ann1.P5AXXG</t>
  </si>
  <si>
    <t>ONT.1160.2</t>
  </si>
  <si>
    <t>arahy.Tifrunner.gnm2.ann1.TY3GKM</t>
  </si>
  <si>
    <t>ONT.15194.1</t>
  </si>
  <si>
    <t>arahy.Tifrunner.gnm2.ann1.HITK0G</t>
  </si>
  <si>
    <t>ONT.18071.2</t>
  </si>
  <si>
    <t>arahy.Tifrunner.gnm2.ann1.14IBSY</t>
  </si>
  <si>
    <t>ONT.19281.1</t>
  </si>
  <si>
    <t>arahy.Tifrunner.gnm2.ann1.E0X5DU</t>
  </si>
  <si>
    <t>ONT.21107.2</t>
  </si>
  <si>
    <t>arahy.Tifrunner.gnm2.ann1.EWBI0W</t>
  </si>
  <si>
    <t>ONT.21905.1</t>
  </si>
  <si>
    <t>arahy.Tifrunner.gnm2.ann1.40UHTZ</t>
  </si>
  <si>
    <t>ONT.25230.1</t>
  </si>
  <si>
    <t>arahy.Tifrunner.gnm2.ann1.D979GK</t>
  </si>
  <si>
    <t>ONT.26847.1</t>
  </si>
  <si>
    <t>arahy.Tifrunner.gnm2.ann1.3C4V56</t>
  </si>
  <si>
    <t>ONT.34865.1</t>
  </si>
  <si>
    <t>arahy.Tifrunner.gnm2.ann1.S6585G</t>
  </si>
  <si>
    <t>ONT.3520.1</t>
  </si>
  <si>
    <t>arahy.Tifrunner.gnm2.ann1.RS70VX</t>
  </si>
  <si>
    <t>ONT.38083.2</t>
  </si>
  <si>
    <t>arahy.Tifrunner.gnm2.ann1.K8VWCH</t>
  </si>
  <si>
    <t>ONT.596.1</t>
  </si>
  <si>
    <t>arahy.Tifrunner.gnm2.ann1.85VPHV</t>
  </si>
  <si>
    <t>ONT.5966.1</t>
  </si>
  <si>
    <t>arahy.Tifrunner.gnm2.ann1.VP74QW</t>
  </si>
  <si>
    <t>ONT.7522.2</t>
  </si>
  <si>
    <t>arahy.Tifrunner.gnm2.ann1.K4Y63P</t>
  </si>
  <si>
    <t>arahy.Tifrunner.gnm2.ann1.K4Y63P.1</t>
  </si>
  <si>
    <t>arahy.Tifrunner.gnm2.ann1.WXE8TN</t>
  </si>
  <si>
    <t>arahy.Tifrunner.gnm2.ann1.WXE8TN.1</t>
  </si>
  <si>
    <t>arahy.Tifrunner.gnm2.ann1.V1T15D</t>
  </si>
  <si>
    <t>arahy.Tifrunner.gnm2.ann1.V1T15D.1</t>
  </si>
  <si>
    <t>arahy.Tifrunner.gnm2.ann1.Y51BP6</t>
  </si>
  <si>
    <t>ONT.19757.1</t>
  </si>
  <si>
    <t>arahy.Tifrunner.gnm2.ann1.B1KVMA</t>
  </si>
  <si>
    <t>ONT.1999.1</t>
  </si>
  <si>
    <t>ONT.20803</t>
  </si>
  <si>
    <t>ONT.20803.1</t>
  </si>
  <si>
    <t>ONT.20887</t>
  </si>
  <si>
    <t>ONT.20887.1</t>
  </si>
  <si>
    <t>arahy.Tifrunner.gnm2.ann1.83ESWU</t>
  </si>
  <si>
    <t>ONT.35677.1</t>
  </si>
  <si>
    <t>arahy.Tifrunner.gnm2.ann1.M2R7LU</t>
  </si>
  <si>
    <t>ONT.6634.1</t>
  </si>
  <si>
    <t>ONT.816</t>
  </si>
  <si>
    <t>ONT.816.1</t>
  </si>
  <si>
    <t>arahy.Tifrunner.gnm2.ann1.TAFY85</t>
  </si>
  <si>
    <t>arahy.Tifrunner.gnm2.ann1.TAFY85.1</t>
  </si>
  <si>
    <t>arahy.Tifrunner.gnm2.ann1.UG6V14</t>
  </si>
  <si>
    <t>arahy.Tifrunner.gnm2.ann1.UG6V14.1</t>
  </si>
  <si>
    <t>arahy.Tifrunner.gnm2.ann1.BTE5MM</t>
  </si>
  <si>
    <t>arahy.Tifrunner.gnm2.ann1.BTE5MM.1</t>
  </si>
  <si>
    <t>arahy.Tifrunner.gnm2.ann1.F546B5</t>
  </si>
  <si>
    <t>arahy.Tifrunner.gnm2.ann1.F546B5.1</t>
  </si>
  <si>
    <t>arahy.Tifrunner.gnm2.ann1.S3VJK6</t>
  </si>
  <si>
    <t>arahy.Tifrunner.gnm2.ann1.S3VJK6.1</t>
  </si>
  <si>
    <t>arahy.Tifrunner.gnm2.ann1.SP9TFP</t>
  </si>
  <si>
    <t>arahy.Tifrunner.gnm2.ann1.SP9TFP.1</t>
  </si>
  <si>
    <t>arahy.Tifrunner.gnm2.ann1.CHFV0I</t>
  </si>
  <si>
    <t>arahy.Tifrunner.gnm2.ann1.CHFV0I.1</t>
  </si>
  <si>
    <t>arahy.Tifrunner.gnm2.ann1.I7PXCJ</t>
  </si>
  <si>
    <t>arahy.Tifrunner.gnm2.ann1.I7PXCJ.1</t>
  </si>
  <si>
    <t>arahy.Tifrunner.gnm2.ann1.D0EVJ3</t>
  </si>
  <si>
    <t>arahy.Tifrunner.gnm2.ann1.D0EVJ3.1</t>
  </si>
  <si>
    <t>arahy.Tifrunner.gnm2.ann1.18DJCD</t>
  </si>
  <si>
    <t>arahy.Tifrunner.gnm2.ann1.18DJCD.1</t>
  </si>
  <si>
    <t>arahy.Tifrunner.gnm2.ann1.8XPX7R</t>
  </si>
  <si>
    <t>arahy.Tifrunner.gnm2.ann1.8XPX7R.1</t>
  </si>
  <si>
    <t>arahy.Tifrunner.gnm2.ann1.UWY0VP</t>
  </si>
  <si>
    <t>arahy.Tifrunner.gnm2.ann1.UWY0VP.3</t>
  </si>
  <si>
    <t>arahy.Tifrunner.gnm2.ann1.0G5T8T</t>
  </si>
  <si>
    <t>ONT.10183.1</t>
  </si>
  <si>
    <t>arahy.Tifrunner.gnm2.ann1.VV7AV3</t>
  </si>
  <si>
    <t>ONT.12501.1</t>
  </si>
  <si>
    <t>arahy.Tifrunner.gnm2.ann1.YA9X9Q</t>
  </si>
  <si>
    <t>ONT.12916.2</t>
  </si>
  <si>
    <t>arahy.Tifrunner.gnm2.ann1.DHT5D0</t>
  </si>
  <si>
    <t>ONT.14377.1</t>
  </si>
  <si>
    <t>arahy.Tifrunner.gnm2.ann1.Z93F9T</t>
  </si>
  <si>
    <t>ONT.17579.1</t>
  </si>
  <si>
    <t>arahy.Tifrunner.gnm2.ann1.1YL9TV</t>
  </si>
  <si>
    <t>ONT.18189.1</t>
  </si>
  <si>
    <t>arahy.Tifrunner.gnm2.ann1.WLF6LC</t>
  </si>
  <si>
    <t>ONT.30694.2</t>
  </si>
  <si>
    <t>arahy.Tifrunner.gnm2.ann1.R55U5A</t>
  </si>
  <si>
    <t>ONT.33851.1</t>
  </si>
  <si>
    <t>arahy.Tifrunner.gnm2.ann1.HG1CGX</t>
  </si>
  <si>
    <t>ONT.34172.1</t>
  </si>
  <si>
    <t>ONT.37556</t>
  </si>
  <si>
    <t>ONT.37556.1</t>
  </si>
  <si>
    <t>arahy.Tifrunner.gnm2.ann1.M21JET</t>
  </si>
  <si>
    <t>ONT.38209.1</t>
  </si>
  <si>
    <t>arahy.Tifrunner.gnm2.ann1.F7CTDZ</t>
  </si>
  <si>
    <t>arahy.Tifrunner.gnm2.ann1.F7CTDZ.1</t>
  </si>
  <si>
    <t>arahy.Tifrunner.gnm2.ann1.L34J1I</t>
  </si>
  <si>
    <t>arahy.Tifrunner.gnm2.ann1.L34J1I.1</t>
  </si>
  <si>
    <t>arahy.Tifrunner.gnm2.ann1.QGX1M1</t>
  </si>
  <si>
    <t>arahy.Tifrunner.gnm2.ann1.QGX1M1.1</t>
  </si>
  <si>
    <t>arahy.Tifrunner.gnm2.ann1.Y83UC8</t>
  </si>
  <si>
    <t>arahy.Tifrunner.gnm2.ann1.Y83UC8.1</t>
  </si>
  <si>
    <t>arahy.Tifrunner.gnm2.ann1.9U8SPX</t>
  </si>
  <si>
    <t>arahy.Tifrunner.gnm2.ann1.9U8SPX.2</t>
  </si>
  <si>
    <t>arahy.Tifrunner.gnm2.ann1.KZS5BJ</t>
  </si>
  <si>
    <t>arahy.Tifrunner.gnm2.ann1.KZS5BJ.1</t>
  </si>
  <si>
    <t>arahy.Tifrunner.gnm2.ann1.FIIU1N</t>
  </si>
  <si>
    <t>arahy.Tifrunner.gnm2.ann1.FIIU1N.1</t>
  </si>
  <si>
    <t>arahy.Tifrunner.gnm2.ann1.CT41QQ</t>
  </si>
  <si>
    <t>arahy.Tifrunner.gnm2.ann1.CT41QQ.1</t>
  </si>
  <si>
    <t>arahy.Tifrunner.gnm2.ann1.Y898LB</t>
  </si>
  <si>
    <t>arahy.Tifrunner.gnm2.ann1.Y898LB.1</t>
  </si>
  <si>
    <t>arahy.Tifrunner.gnm2.ann1.R70FHG</t>
  </si>
  <si>
    <t>arahy.Tifrunner.gnm2.ann1.R70FHG.1</t>
  </si>
  <si>
    <t>ONT.10649</t>
  </si>
  <si>
    <t>ONT.10649.1</t>
  </si>
  <si>
    <t>ONT.11651</t>
  </si>
  <si>
    <t>ONT.11651.1</t>
  </si>
  <si>
    <t>ONT.16062</t>
  </si>
  <si>
    <t>ONT.16062.1</t>
  </si>
  <si>
    <t>ONT.17164</t>
  </si>
  <si>
    <t>ONT.17164.1</t>
  </si>
  <si>
    <t>ONT.21726</t>
  </si>
  <si>
    <t>ONT.21726.1</t>
  </si>
  <si>
    <t>ONT.26319</t>
  </si>
  <si>
    <t>ONT.26319.1</t>
  </si>
  <si>
    <t>ONT.2672</t>
  </si>
  <si>
    <t>ONT.2672.1</t>
  </si>
  <si>
    <t>ONT.29932</t>
  </si>
  <si>
    <t>ONT.29932.1</t>
  </si>
  <si>
    <t>ONT.30989</t>
  </si>
  <si>
    <t>ONT.30989.1</t>
  </si>
  <si>
    <t>ONT.37181</t>
  </si>
  <si>
    <t>ONT.37181.1</t>
  </si>
  <si>
    <t>ONT.7023</t>
  </si>
  <si>
    <t>ONT.7023.1</t>
  </si>
  <si>
    <t>arahy.Tifrunner.gnm2.ann1.5D5CHZ</t>
  </si>
  <si>
    <t>arahy.Tifrunner.gnm2.ann1.5D5CHZ.1</t>
  </si>
  <si>
    <t>arahy.Tifrunner.gnm2.ann1.HFU6F2</t>
  </si>
  <si>
    <t>arahy.Tifrunner.gnm2.ann1.HFU6F2.1</t>
  </si>
  <si>
    <t>arahy.Tifrunner.gnm2.ann1.C47IXG</t>
  </si>
  <si>
    <t>arahy.Tifrunner.gnm2.ann1.C47IXG.1</t>
  </si>
  <si>
    <t>arahy.Tifrunner.gnm2.ann1.P3DMLF</t>
  </si>
  <si>
    <t>arahy.Tifrunner.gnm2.ann1.P3DMLF.1</t>
  </si>
  <si>
    <t>arahy.Tifrunner.gnm2.ann1.4G75Y2</t>
  </si>
  <si>
    <t>arahy.Tifrunner.gnm2.ann1.4G75Y2.1</t>
  </si>
  <si>
    <t>arahy.Tifrunner.gnm2.ann1.N83S5Z</t>
  </si>
  <si>
    <t>arahy.Tifrunner.gnm2.ann1.N83S5Z.1</t>
  </si>
  <si>
    <t>arahy.Tifrunner.gnm2.ann1.L49K5G</t>
  </si>
  <si>
    <t>arahy.Tifrunner.gnm2.ann1.L49K5G.1</t>
  </si>
  <si>
    <t>arahy.Tifrunner.gnm2.ann1.PSA787</t>
  </si>
  <si>
    <t>arahy.Tifrunner.gnm2.ann1.PSA787.1</t>
  </si>
  <si>
    <t>arahy.Tifrunner.gnm2.ann1.XQH8GL</t>
  </si>
  <si>
    <t>arahy.Tifrunner.gnm2.ann1.XQH8GL.1</t>
  </si>
  <si>
    <t>arahy.Tifrunner.gnm2.ann1.N32B4U</t>
  </si>
  <si>
    <t>arahy.Tifrunner.gnm2.ann1.N32B4U.1</t>
  </si>
  <si>
    <t>arahy.Tifrunner.gnm2.ann1.PGK53K</t>
  </si>
  <si>
    <t>arahy.Tifrunner.gnm2.ann1.PGK53K.1</t>
  </si>
  <si>
    <t>arahy.Tifrunner.gnm2.ann1.1M8NR5</t>
  </si>
  <si>
    <t>arahy.Tifrunner.gnm2.ann1.1M8NR5.1</t>
  </si>
  <si>
    <t>arahy.Tifrunner.gnm2.ann1.NU1YL6</t>
  </si>
  <si>
    <t>arahy.Tifrunner.gnm2.ann1.NU1YL6.1</t>
  </si>
  <si>
    <t>arahy.Tifrunner.gnm2.ann1.WRPW7I</t>
  </si>
  <si>
    <t>arahy.Tifrunner.gnm2.ann1.WRPW7I.1</t>
  </si>
  <si>
    <t>arahy.Tifrunner.gnm2.ann1.01T4AB</t>
  </si>
  <si>
    <t>arahy.Tifrunner.gnm2.ann1.01T4AB.1</t>
  </si>
  <si>
    <t>arahy.Tifrunner.gnm2.ann1.27Q2VK</t>
  </si>
  <si>
    <t>arahy.Tifrunner.gnm2.ann1.27Q2VK.1</t>
  </si>
  <si>
    <t>arahy.Tifrunner.gnm2.ann1.89WW7B</t>
  </si>
  <si>
    <t>arahy.Tifrunner.gnm2.ann1.89WW7B.1</t>
  </si>
  <si>
    <t>arahy.Tifrunner.gnm2.ann1.FXB1YX</t>
  </si>
  <si>
    <t>arahy.Tifrunner.gnm2.ann1.FXB1YX.1</t>
  </si>
  <si>
    <t>arahy.Tifrunner.gnm2.ann1.W5BQ9H</t>
  </si>
  <si>
    <t>arahy.Tifrunner.gnm2.ann1.W5BQ9H.1</t>
  </si>
  <si>
    <t>arahy.Tifrunner.gnm2.ann1.VDQ3GL</t>
  </si>
  <si>
    <t>arahy.Tifrunner.gnm2.ann1.VDQ3GL.1</t>
  </si>
  <si>
    <t>arahy.Tifrunner.gnm2.ann1.IH9T3K</t>
  </si>
  <si>
    <t>ONT.10131.1</t>
  </si>
  <si>
    <t>arahy.Tifrunner.gnm2.ann1.IBN91T</t>
  </si>
  <si>
    <t>ONT.11052.1</t>
  </si>
  <si>
    <t>arahy.Tifrunner.gnm2.ann1.Y6ILE8</t>
  </si>
  <si>
    <t>ONT.11130.1</t>
  </si>
  <si>
    <t>arahy.Tifrunner.gnm2.ann1.04TCW6</t>
  </si>
  <si>
    <t>ONT.11375.2</t>
  </si>
  <si>
    <t>arahy.Tifrunner.gnm2.ann1.Q6JUAH</t>
  </si>
  <si>
    <t>ONT.12710.1</t>
  </si>
  <si>
    <t>arahy.Tifrunner.gnm2.ann1.XNQT3T</t>
  </si>
  <si>
    <t>ONT.13150.1</t>
  </si>
  <si>
    <t>arahy.Tifrunner.gnm2.ann1.FQ5ZUR</t>
  </si>
  <si>
    <t>ONT.13665.1</t>
  </si>
  <si>
    <t>arahy.Tifrunner.gnm2.ann1.UU73T8</t>
  </si>
  <si>
    <t>ONT.13845.1</t>
  </si>
  <si>
    <t>arahy.Tifrunner.gnm2.ann1.PDLP37</t>
  </si>
  <si>
    <t>ONT.14015.1</t>
  </si>
  <si>
    <t>arahy.Tifrunner.gnm2.ann1.Z2QYJ5</t>
  </si>
  <si>
    <t>ONT.15.1</t>
  </si>
  <si>
    <t>arahy.Tifrunner.gnm2.ann1.QA99NK</t>
  </si>
  <si>
    <t>ONT.1553.1</t>
  </si>
  <si>
    <t>arahy.Tifrunner.gnm2.ann1.NK5JY0</t>
  </si>
  <si>
    <t>ONT.16912.1</t>
  </si>
  <si>
    <t>arahy.Tifrunner.gnm2.ann1.WVH2H8</t>
  </si>
  <si>
    <t>ONT.17153.2</t>
  </si>
  <si>
    <t>arahy.Tifrunner.gnm2.ann1.V960AN</t>
  </si>
  <si>
    <t>ONT.17794.11</t>
  </si>
  <si>
    <t>arahy.Tifrunner.gnm2.ann1.KBYK8P</t>
  </si>
  <si>
    <t>ONT.18375.2</t>
  </si>
  <si>
    <t>arahy.Tifrunner.gnm2.ann1.38NBAQ</t>
  </si>
  <si>
    <t>ONT.18893.4</t>
  </si>
  <si>
    <t>arahy.Tifrunner.gnm2.ann1.Q1XFSF</t>
  </si>
  <si>
    <t>ONT.19664.1</t>
  </si>
  <si>
    <t>arahy.Tifrunner.gnm2.ann1.L959U0</t>
  </si>
  <si>
    <t>ONT.20126.1</t>
  </si>
  <si>
    <t>arahy.Tifrunner.gnm2.ann1.8D0ADR</t>
  </si>
  <si>
    <t>ONT.20380.1</t>
  </si>
  <si>
    <t>arahy.Tifrunner.gnm2.ann1.2F1UPX</t>
  </si>
  <si>
    <t>ONT.2039.2</t>
  </si>
  <si>
    <t>arahy.Tifrunner.gnm2.ann1.0QJD35</t>
  </si>
  <si>
    <t>ONT.21075.2</t>
  </si>
  <si>
    <t>arahy.Tifrunner.gnm2.ann1.ZRH25X</t>
  </si>
  <si>
    <t>ONT.21475.1</t>
  </si>
  <si>
    <t>arahy.Tifrunner.gnm2.ann1.HNM84L</t>
  </si>
  <si>
    <t>ONT.22930.1</t>
  </si>
  <si>
    <t>arahy.Tifrunner.gnm2.ann1.ZUL46H</t>
  </si>
  <si>
    <t>ONT.23362.2</t>
  </si>
  <si>
    <t>arahy.Tifrunner.gnm2.ann1.CWGX97</t>
  </si>
  <si>
    <t>ONT.23871.2</t>
  </si>
  <si>
    <t>arahy.Tifrunner.gnm2.ann1.IG3UT7</t>
  </si>
  <si>
    <t>ONT.24089.2</t>
  </si>
  <si>
    <t>arahy.Tifrunner.gnm2.ann1.N7J14L</t>
  </si>
  <si>
    <t>ONT.24116.1</t>
  </si>
  <si>
    <t>arahy.Tifrunner.gnm2.ann1.R1XHAZ</t>
  </si>
  <si>
    <t>ONT.24450.2</t>
  </si>
  <si>
    <t>ONT.24684</t>
  </si>
  <si>
    <t>ONT.24684.1</t>
  </si>
  <si>
    <t>arahy.Tifrunner.gnm2.ann1.HRDR92</t>
  </si>
  <si>
    <t>ONT.24695.1</t>
  </si>
  <si>
    <t>arahy.Tifrunner.gnm2.ann1.IJS1VI</t>
  </si>
  <si>
    <t>ONT.25140.1</t>
  </si>
  <si>
    <t>arahy.Tifrunner.gnm2.ann1.22FLX8</t>
  </si>
  <si>
    <t>ONT.2543.1</t>
  </si>
  <si>
    <t>arahy.Tifrunner.gnm2.ann1.LSBE5R</t>
  </si>
  <si>
    <t>ONT.25782.1</t>
  </si>
  <si>
    <t>arahy.Tifrunner.gnm2.ann1.669CET</t>
  </si>
  <si>
    <t>ONT.27451.2</t>
  </si>
  <si>
    <t>arahy.Tifrunner.gnm2.ann1.TJ20XM</t>
  </si>
  <si>
    <t>ONT.27541.1</t>
  </si>
  <si>
    <t>arahy.Tifrunner.gnm2.ann1.A5253D</t>
  </si>
  <si>
    <t>ONT.27800.1</t>
  </si>
  <si>
    <t>arahy.Tifrunner.gnm2.ann1.MG25IW</t>
  </si>
  <si>
    <t>ONT.28750.2</t>
  </si>
  <si>
    <t>arahy.Tifrunner.gnm2.ann1.L8Y5Z3</t>
  </si>
  <si>
    <t>ONT.28930.1</t>
  </si>
  <si>
    <t>arahy.Tifrunner.gnm2.ann1.WEZ503</t>
  </si>
  <si>
    <t>ONT.29076.2</t>
  </si>
  <si>
    <t>arahy.Tifrunner.gnm2.ann1.Y6Q3ES</t>
  </si>
  <si>
    <t>ONT.29772.1</t>
  </si>
  <si>
    <t>arahy.Tifrunner.gnm2.ann1.857KFG</t>
  </si>
  <si>
    <t>ONT.30112.1</t>
  </si>
  <si>
    <t>arahy.Tifrunner.gnm2.ann1.FW6W1M</t>
  </si>
  <si>
    <t>ONT.30751.2</t>
  </si>
  <si>
    <t>arahy.Tifrunner.gnm2.ann1.NAU3FJ</t>
  </si>
  <si>
    <t>ONT.31403.1</t>
  </si>
  <si>
    <t>arahy.Tifrunner.gnm2.ann1.Z3NZLL</t>
  </si>
  <si>
    <t>ONT.33371.1</t>
  </si>
  <si>
    <t>arahy.Tifrunner.gnm2.ann1.UHV0SM</t>
  </si>
  <si>
    <t>ONT.33538.2</t>
  </si>
  <si>
    <t>arahy.Tifrunner.gnm2.ann1.QUP41J</t>
  </si>
  <si>
    <t>ONT.35071.1</t>
  </si>
  <si>
    <t>arahy.Tifrunner.gnm2.ann1.AY8I6Y</t>
  </si>
  <si>
    <t>ONT.35954.3</t>
  </si>
  <si>
    <t>arahy.Tifrunner.gnm2.ann1.PDCB5X</t>
  </si>
  <si>
    <t>ONT.3603.1</t>
  </si>
  <si>
    <t>arahy.Tifrunner.gnm2.ann1.2H77W4</t>
  </si>
  <si>
    <t>ONT.36756.1</t>
  </si>
  <si>
    <t>arahy.Tifrunner.gnm2.ann1.PY0P22</t>
  </si>
  <si>
    <t>ONT.3771.1</t>
  </si>
  <si>
    <t>arahy.Tifrunner.gnm2.ann1.D687JL</t>
  </si>
  <si>
    <t>ONT.38218.1</t>
  </si>
  <si>
    <t>ONT.3970</t>
  </si>
  <si>
    <t>ONT.3970.1</t>
  </si>
  <si>
    <t>arahy.Tifrunner.gnm2.ann1.7CSR8W</t>
  </si>
  <si>
    <t>ONT.3983.2</t>
  </si>
  <si>
    <t>arahy.Tifrunner.gnm2.ann1.8MV22J</t>
  </si>
  <si>
    <t>ONT.4156.1</t>
  </si>
  <si>
    <t>arahy.Tifrunner.gnm2.ann1.H78LTB</t>
  </si>
  <si>
    <t>ONT.4711.1</t>
  </si>
  <si>
    <t>arahy.Tifrunner.gnm2.ann1.U63X74</t>
  </si>
  <si>
    <t>ONT.5225.1</t>
  </si>
  <si>
    <t>arahy.Tifrunner.gnm2.ann1.Y7W1NJ</t>
  </si>
  <si>
    <t>ONT.5871.1</t>
  </si>
  <si>
    <t>arahy.Tifrunner.gnm2.ann1.IC2T98</t>
  </si>
  <si>
    <t>ONT.6176.3</t>
  </si>
  <si>
    <t>arahy.Tifrunner.gnm2.ann1.YRC4PH</t>
  </si>
  <si>
    <t>ONT.627.1</t>
  </si>
  <si>
    <t>arahy.Tifrunner.gnm2.ann1.8KX9XE</t>
  </si>
  <si>
    <t>ONT.6498.1</t>
  </si>
  <si>
    <t>arahy.Tifrunner.gnm2.ann1.S3IANQ</t>
  </si>
  <si>
    <t>ONT.8156.2</t>
  </si>
  <si>
    <t>arahy.Tifrunner.gnm2.ann1.JT9MTX</t>
  </si>
  <si>
    <t>ONT.8898.1</t>
  </si>
  <si>
    <t>arahy.Tifrunner.gnm2.ann1.WRX76U</t>
  </si>
  <si>
    <t>ONT.9175.1</t>
  </si>
  <si>
    <t>arahy.Tifrunner.gnm2.ann1.G26LFA</t>
  </si>
  <si>
    <t>ONT.9319.2</t>
  </si>
  <si>
    <t>arahy.Tifrunner.gnm2.ann1.73LV1S</t>
  </si>
  <si>
    <t>ONT.9701.1</t>
  </si>
  <si>
    <t>arahy.Tifrunner.gnm2.ann1.15FVU2</t>
  </si>
  <si>
    <t>arahy.Tifrunner.gnm2.ann1.15FVU2.1</t>
  </si>
  <si>
    <t>arahy.Tifrunner.gnm2.ann1.71LQRR</t>
  </si>
  <si>
    <t>arahy.Tifrunner.gnm2.ann1.71LQRR.1</t>
  </si>
  <si>
    <t>arahy.Tifrunner.gnm2.ann1.10B7TY</t>
  </si>
  <si>
    <t>arahy.Tifrunner.gnm2.ann1.10B7TY.1</t>
  </si>
  <si>
    <t>arahy.Tifrunner.gnm2.ann1.1U4MMV</t>
  </si>
  <si>
    <t>arahy.Tifrunner.gnm2.ann1.1U4MMV.1</t>
  </si>
  <si>
    <t>arahy.Tifrunner.gnm2.ann1.3QBB6E</t>
  </si>
  <si>
    <t>arahy.Tifrunner.gnm2.ann1.3QBB6E.1</t>
  </si>
  <si>
    <t>arahy.Tifrunner.gnm2.ann1.4Q6X4E</t>
  </si>
  <si>
    <t>arahy.Tifrunner.gnm2.ann1.4Q6X4E.1</t>
  </si>
  <si>
    <t>arahy.Tifrunner.gnm2.ann1.7EM6TL</t>
  </si>
  <si>
    <t>arahy.Tifrunner.gnm2.ann1.7EM6TL.1</t>
  </si>
  <si>
    <t>arahy.Tifrunner.gnm2.ann1.BQXP8E</t>
  </si>
  <si>
    <t>arahy.Tifrunner.gnm2.ann1.BQXP8E.1</t>
  </si>
  <si>
    <t>arahy.Tifrunner.gnm2.ann1.BU1BMX</t>
  </si>
  <si>
    <t>arahy.Tifrunner.gnm2.ann1.BU1BMX.1</t>
  </si>
  <si>
    <t>arahy.Tifrunner.gnm2.ann1.IUYB4A</t>
  </si>
  <si>
    <t>arahy.Tifrunner.gnm2.ann1.IUYB4A.1</t>
  </si>
  <si>
    <t>arahy.Tifrunner.gnm2.ann1.J72S78</t>
  </si>
  <si>
    <t>arahy.Tifrunner.gnm2.ann1.J72S78.1</t>
  </si>
  <si>
    <t>arahy.Tifrunner.gnm2.ann1.K5IUDB</t>
  </si>
  <si>
    <t>arahy.Tifrunner.gnm2.ann1.K5IUDB.1</t>
  </si>
  <si>
    <t>arahy.Tifrunner.gnm2.ann1.17357K</t>
  </si>
  <si>
    <t>arahy.Tifrunner.gnm2.ann1.17357K.1</t>
  </si>
  <si>
    <t>arahy.Tifrunner.gnm2.ann1.1UJ8R8</t>
  </si>
  <si>
    <t>arahy.Tifrunner.gnm2.ann1.1UJ8R8.1</t>
  </si>
  <si>
    <t>arahy.Tifrunner.gnm2.ann1.54Q5ZL</t>
  </si>
  <si>
    <t>arahy.Tifrunner.gnm2.ann1.54Q5ZL.1</t>
  </si>
  <si>
    <t>arahy.Tifrunner.gnm2.ann1.5M4X83</t>
  </si>
  <si>
    <t>arahy.Tifrunner.gnm2.ann1.5M4X83.1</t>
  </si>
  <si>
    <t>arahy.Tifrunner.gnm2.ann1.5WR99K</t>
  </si>
  <si>
    <t>arahy.Tifrunner.gnm2.ann1.5WR99K.1</t>
  </si>
  <si>
    <t>arahy.Tifrunner.gnm2.ann1.74EE6B</t>
  </si>
  <si>
    <t>arahy.Tifrunner.gnm2.ann1.74EE6B.1</t>
  </si>
  <si>
    <t>arahy.Tifrunner.gnm2.ann1.8D9FYF</t>
  </si>
  <si>
    <t>arahy.Tifrunner.gnm2.ann1.8D9FYF.1</t>
  </si>
  <si>
    <t>arahy.Tifrunner.gnm2.ann1.9Y5DYJ</t>
  </si>
  <si>
    <t>arahy.Tifrunner.gnm2.ann1.9Y5DYJ.1</t>
  </si>
  <si>
    <t>arahy.Tifrunner.gnm2.ann1.BXJN39</t>
  </si>
  <si>
    <t>arahy.Tifrunner.gnm2.ann1.BXJN39.1</t>
  </si>
  <si>
    <t>arahy.Tifrunner.gnm2.ann1.FCSG49</t>
  </si>
  <si>
    <t>arahy.Tifrunner.gnm2.ann1.FCSG49.1</t>
  </si>
  <si>
    <t>arahy.Tifrunner.gnm2.ann1.I05DEU</t>
  </si>
  <si>
    <t>arahy.Tifrunner.gnm2.ann1.I05DEU.1</t>
  </si>
  <si>
    <t>arahy.Tifrunner.gnm2.ann1.I7RWJW</t>
  </si>
  <si>
    <t>arahy.Tifrunner.gnm2.ann1.I7RWJW.1</t>
  </si>
  <si>
    <t>arahy.Tifrunner.gnm2.ann1.IJP2R9</t>
  </si>
  <si>
    <t>arahy.Tifrunner.gnm2.ann1.IJP2R9.1</t>
  </si>
  <si>
    <t>arahy.Tifrunner.gnm2.ann1.IR61KG</t>
  </si>
  <si>
    <t>arahy.Tifrunner.gnm2.ann1.IR61KG.1</t>
  </si>
  <si>
    <t>arahy.Tifrunner.gnm2.ann1.JRB4HK</t>
  </si>
  <si>
    <t>arahy.Tifrunner.gnm2.ann1.JRB4HK.1</t>
  </si>
  <si>
    <t>arahy.Tifrunner.gnm2.ann1.T4VAVP</t>
  </si>
  <si>
    <t>arahy.Tifrunner.gnm2.ann1.T4VAVP.1</t>
  </si>
  <si>
    <t>arahy.Tifrunner.gnm2.ann1.V8BXHT</t>
  </si>
  <si>
    <t>arahy.Tifrunner.gnm2.ann1.V8BXHT.1</t>
  </si>
  <si>
    <t>arahy.Tifrunner.gnm2.ann1.X6QMRK</t>
  </si>
  <si>
    <t>arahy.Tifrunner.gnm2.ann1.X6QMRK.1</t>
  </si>
  <si>
    <t>arahy.Tifrunner.gnm2.ann1.2363PW</t>
  </si>
  <si>
    <t>arahy.Tifrunner.gnm2.ann1.2363PW.1</t>
  </si>
  <si>
    <t>arahy.Tifrunner.gnm2.ann1.564Z05</t>
  </si>
  <si>
    <t>arahy.Tifrunner.gnm2.ann1.564Z05.1</t>
  </si>
  <si>
    <t>arahy.Tifrunner.gnm2.ann1.8K9FRI</t>
  </si>
  <si>
    <t>arahy.Tifrunner.gnm2.ann1.8K9FRI.1</t>
  </si>
  <si>
    <t>arahy.Tifrunner.gnm2.ann1.98W9NM</t>
  </si>
  <si>
    <t>arahy.Tifrunner.gnm2.ann1.98W9NM.1</t>
  </si>
  <si>
    <t>arahy.Tifrunner.gnm2.ann1.AE0X9Y</t>
  </si>
  <si>
    <t>arahy.Tifrunner.gnm2.ann1.AE0X9Y.1</t>
  </si>
  <si>
    <t>arahy.Tifrunner.gnm2.ann1.C3DRVP</t>
  </si>
  <si>
    <t>arahy.Tifrunner.gnm2.ann1.C3DRVP.1</t>
  </si>
  <si>
    <t>arahy.Tifrunner.gnm2.ann1.EF48U6</t>
  </si>
  <si>
    <t>arahy.Tifrunner.gnm2.ann1.EF48U6.1</t>
  </si>
  <si>
    <t>arahy.Tifrunner.gnm2.ann1.JH251T</t>
  </si>
  <si>
    <t>arahy.Tifrunner.gnm2.ann1.JH251T.5</t>
  </si>
  <si>
    <t>arahy.Tifrunner.gnm2.ann1.QLL4PD</t>
  </si>
  <si>
    <t>arahy.Tifrunner.gnm2.ann1.QLL4PD.1</t>
  </si>
  <si>
    <t>arahy.Tifrunner.gnm2.ann1.T4SC65</t>
  </si>
  <si>
    <t>arahy.Tifrunner.gnm2.ann1.T4SC65.1</t>
  </si>
  <si>
    <t>arahy.Tifrunner.gnm2.ann1.Y5JHRV</t>
  </si>
  <si>
    <t>arahy.Tifrunner.gnm2.ann1.Y5JHRV.1</t>
  </si>
  <si>
    <t>arahy.Tifrunner.gnm2.ann1.79Y86V</t>
  </si>
  <si>
    <t>arahy.Tifrunner.gnm2.ann1.79Y86V.1</t>
  </si>
  <si>
    <t>arahy.Tifrunner.gnm2.ann1.91F6L8</t>
  </si>
  <si>
    <t>arahy.Tifrunner.gnm2.ann1.91F6L8.1</t>
  </si>
  <si>
    <t>arahy.Tifrunner.gnm2.ann1.AGT1RS</t>
  </si>
  <si>
    <t>arahy.Tifrunner.gnm2.ann1.AGT1RS.1</t>
  </si>
  <si>
    <t>arahy.Tifrunner.gnm2.ann1.FD13B1</t>
  </si>
  <si>
    <t>arahy.Tifrunner.gnm2.ann1.FD13B1.1</t>
  </si>
  <si>
    <t>arahy.Tifrunner.gnm2.ann1.GAW9KQ</t>
  </si>
  <si>
    <t>arahy.Tifrunner.gnm2.ann1.GAW9KQ.1</t>
  </si>
  <si>
    <t>arahy.Tifrunner.gnm2.ann1.IR754M</t>
  </si>
  <si>
    <t>arahy.Tifrunner.gnm2.ann1.IR754M.1</t>
  </si>
  <si>
    <t>arahy.Tifrunner.gnm2.ann1.QHLS1J</t>
  </si>
  <si>
    <t>arahy.Tifrunner.gnm2.ann1.QHLS1J.1</t>
  </si>
  <si>
    <t>arahy.Tifrunner.gnm2.ann1.SHBY5H</t>
  </si>
  <si>
    <t>arahy.Tifrunner.gnm2.ann1.SHBY5H.1</t>
  </si>
  <si>
    <t>arahy.Tifrunner.gnm2.ann1.T81LQ1</t>
  </si>
  <si>
    <t>arahy.Tifrunner.gnm2.ann1.T81LQ1.1</t>
  </si>
  <si>
    <t>arahy.Tifrunner.gnm2.ann1.UGZ8FE</t>
  </si>
  <si>
    <t>arahy.Tifrunner.gnm2.ann1.UGZ8FE.1</t>
  </si>
  <si>
    <t>arahy.Tifrunner.gnm2.ann1.URPE6A</t>
  </si>
  <si>
    <t>arahy.Tifrunner.gnm2.ann1.URPE6A.1</t>
  </si>
  <si>
    <t>arahy.Tifrunner.gnm2.ann1.55QT47</t>
  </si>
  <si>
    <t>arahy.Tifrunner.gnm2.ann1.55QT47.1</t>
  </si>
  <si>
    <t>arahy.Tifrunner.gnm2.ann1.672M4G</t>
  </si>
  <si>
    <t>arahy.Tifrunner.gnm2.ann1.672M4G.1</t>
  </si>
  <si>
    <t>arahy.Tifrunner.gnm2.ann1.B2EAID</t>
  </si>
  <si>
    <t>arahy.Tifrunner.gnm2.ann1.B2EAID.1</t>
  </si>
  <si>
    <t>arahy.Tifrunner.gnm2.ann1.E2UI1Z</t>
  </si>
  <si>
    <t>arahy.Tifrunner.gnm2.ann1.E2UI1Z.1</t>
  </si>
  <si>
    <t>arahy.Tifrunner.gnm2.ann1.FQS251</t>
  </si>
  <si>
    <t>arahy.Tifrunner.gnm2.ann1.FQS251.1</t>
  </si>
  <si>
    <t>arahy.Tifrunner.gnm2.ann1.V7PDQ5</t>
  </si>
  <si>
    <t>arahy.Tifrunner.gnm2.ann1.V7PDQ5.1</t>
  </si>
  <si>
    <t>arahy.Tifrunner.gnm2.ann1.XFB661</t>
  </si>
  <si>
    <t>arahy.Tifrunner.gnm2.ann1.XFB661.1</t>
  </si>
  <si>
    <t>arahy.Tifrunner.gnm2.ann1.YU7W7L</t>
  </si>
  <si>
    <t>arahy.Tifrunner.gnm2.ann1.YU7W7L.1</t>
  </si>
  <si>
    <t>arahy.Tifrunner.gnm2.ann1.ZZ0D7Q</t>
  </si>
  <si>
    <t>arahy.Tifrunner.gnm2.ann1.ZZ0D7Q.1</t>
  </si>
  <si>
    <t>arahy.Tifrunner.gnm2.ann1.0MYI9I</t>
  </si>
  <si>
    <t>arahy.Tifrunner.gnm2.ann1.0MYI9I.1</t>
  </si>
  <si>
    <t>arahy.Tifrunner.gnm2.ann1.4KS3J9</t>
  </si>
  <si>
    <t>arahy.Tifrunner.gnm2.ann1.4KS3J9.1</t>
  </si>
  <si>
    <t>arahy.Tifrunner.gnm2.ann1.64XMNP</t>
  </si>
  <si>
    <t>arahy.Tifrunner.gnm2.ann1.64XMNP.1</t>
  </si>
  <si>
    <t>arahy.Tifrunner.gnm2.ann1.BVW291</t>
  </si>
  <si>
    <t>arahy.Tifrunner.gnm2.ann1.BVW291.1</t>
  </si>
  <si>
    <t>arahy.Tifrunner.gnm2.ann1.D9JBU2</t>
  </si>
  <si>
    <t>arahy.Tifrunner.gnm2.ann1.D9JBU2.1</t>
  </si>
  <si>
    <t>arahy.Tifrunner.gnm2.ann1.FA5JII</t>
  </si>
  <si>
    <t>arahy.Tifrunner.gnm2.ann1.FA5JII.1</t>
  </si>
  <si>
    <t>arahy.Tifrunner.gnm2.ann1.K7XCE3</t>
  </si>
  <si>
    <t>arahy.Tifrunner.gnm2.ann1.K7XCE3.1</t>
  </si>
  <si>
    <t>arahy.Tifrunner.gnm2.ann1.KU7VJQ</t>
  </si>
  <si>
    <t>arahy.Tifrunner.gnm2.ann1.KU7VJQ.1</t>
  </si>
  <si>
    <t>arahy.Tifrunner.gnm2.ann1.UNUG60</t>
  </si>
  <si>
    <t>arahy.Tifrunner.gnm2.ann1.UNUG60.1</t>
  </si>
  <si>
    <t>arahy.Tifrunner.gnm2.ann1.UX6RQI</t>
  </si>
  <si>
    <t>arahy.Tifrunner.gnm2.ann1.UX6RQI.1</t>
  </si>
  <si>
    <t>arahy.Tifrunner.gnm2.ann1.W2V9C7</t>
  </si>
  <si>
    <t>arahy.Tifrunner.gnm2.ann1.W2V9C7.1</t>
  </si>
  <si>
    <t>arahy.Tifrunner.gnm2.ann1.W69CPD</t>
  </si>
  <si>
    <t>arahy.Tifrunner.gnm2.ann1.W69CPD.1</t>
  </si>
  <si>
    <t>arahy.Tifrunner.gnm2.ann1.X5M96P</t>
  </si>
  <si>
    <t>arahy.Tifrunner.gnm2.ann1.X5M96P.1</t>
  </si>
  <si>
    <t>arahy.Tifrunner.gnm2.ann1.X8JHA4</t>
  </si>
  <si>
    <t>arahy.Tifrunner.gnm2.ann1.X8JHA4.1</t>
  </si>
  <si>
    <t>arahy.Tifrunner.gnm2.ann1.ZZD7T7</t>
  </si>
  <si>
    <t>arahy.Tifrunner.gnm2.ann1.ZZD7T7.1</t>
  </si>
  <si>
    <t>arahy.Tifrunner.gnm2.ann1.ZZKP85</t>
  </si>
  <si>
    <t>arahy.Tifrunner.gnm2.ann1.ZZKP85.1</t>
  </si>
  <si>
    <t>arahy.Tifrunner.gnm2.ann1.6UZP51</t>
  </si>
  <si>
    <t>arahy.Tifrunner.gnm2.ann1.6UZP51.1</t>
  </si>
  <si>
    <t>arahy.Tifrunner.gnm2.ann1.IKLL4G</t>
  </si>
  <si>
    <t>arahy.Tifrunner.gnm2.ann1.IKLL4G.1</t>
  </si>
  <si>
    <t>arahy.Tifrunner.gnm2.ann1.K541B7</t>
  </si>
  <si>
    <t>arahy.Tifrunner.gnm2.ann1.K541B7.1</t>
  </si>
  <si>
    <t>arahy.Tifrunner.gnm2.ann1.K5EF2U</t>
  </si>
  <si>
    <t>arahy.Tifrunner.gnm2.ann1.K5EF2U.1</t>
  </si>
  <si>
    <t>arahy.Tifrunner.gnm2.ann1.SY3F7W</t>
  </si>
  <si>
    <t>arahy.Tifrunner.gnm2.ann1.SY3F7W.1</t>
  </si>
  <si>
    <t>arahy.Tifrunner.gnm2.ann1.TFL5QC</t>
  </si>
  <si>
    <t>arahy.Tifrunner.gnm2.ann1.TFL5QC.1</t>
  </si>
  <si>
    <t>arahy.Tifrunner.gnm2.ann1.PTHF6B</t>
  </si>
  <si>
    <t>ONT.10212.3</t>
  </si>
  <si>
    <t>arahy.Tifrunner.gnm2.ann1.4KB8WD</t>
  </si>
  <si>
    <t>ONT.10584.5</t>
  </si>
  <si>
    <t>arahy.Tifrunner.gnm2.ann1.SA2BAT</t>
  </si>
  <si>
    <t>ONT.11739.1</t>
  </si>
  <si>
    <t>arahy.Tifrunner.gnm2.ann1.CMJ8L0</t>
  </si>
  <si>
    <t>ONT.11892.2</t>
  </si>
  <si>
    <t>arahy.Tifrunner.gnm2.ann1.9RR6WG</t>
  </si>
  <si>
    <t>ONT.12177.1</t>
  </si>
  <si>
    <t>arahy.Tifrunner.gnm2.ann1.JRR1U5</t>
  </si>
  <si>
    <t>ONT.13270.2</t>
  </si>
  <si>
    <t>arahy.Tifrunner.gnm2.ann1.6T9XFP</t>
  </si>
  <si>
    <t>ONT.13458.1</t>
  </si>
  <si>
    <t>arahy.Tifrunner.gnm2.ann1.M9AABA</t>
  </si>
  <si>
    <t>ONT.13558.2</t>
  </si>
  <si>
    <t>arahy.Tifrunner.gnm2.ann1.WJPD8A</t>
  </si>
  <si>
    <t>ONT.13687.1</t>
  </si>
  <si>
    <t>arahy.Tifrunner.gnm2.ann1.RQ1X88</t>
  </si>
  <si>
    <t>ONT.13912.3</t>
  </si>
  <si>
    <t>arahy.Tifrunner.gnm2.ann1.57F5XX</t>
  </si>
  <si>
    <t>ONT.14515.1</t>
  </si>
  <si>
    <t>arahy.Tifrunner.gnm2.ann1.KMC0NT</t>
  </si>
  <si>
    <t>ONT.15325.1</t>
  </si>
  <si>
    <t>arahy.Tifrunner.gnm2.ann1.5YT5MY</t>
  </si>
  <si>
    <t>ONT.22198.1</t>
  </si>
  <si>
    <t>arahy.Tifrunner.gnm2.ann1.JI2FJ7</t>
  </si>
  <si>
    <t>ONT.22753.2</t>
  </si>
  <si>
    <t>arahy.Tifrunner.gnm2.ann1.LM9Y2C</t>
  </si>
  <si>
    <t>ONT.2391.1</t>
  </si>
  <si>
    <t>ONT.24301</t>
  </si>
  <si>
    <t>ONT.24301.1</t>
  </si>
  <si>
    <t>arahy.Tifrunner.gnm2.ann1.D41UNS</t>
  </si>
  <si>
    <t>ONT.2454.3</t>
  </si>
  <si>
    <t>arahy.Tifrunner.gnm2.ann1.F9MJGS</t>
  </si>
  <si>
    <t>ONT.24582.1</t>
  </si>
  <si>
    <t>arahy.Tifrunner.gnm2.ann1.F4SVGY</t>
  </si>
  <si>
    <t>ONT.24626.4</t>
  </si>
  <si>
    <t>arahy.Tifrunner.gnm2.ann1.DK6PZW</t>
  </si>
  <si>
    <t>ONT.25069.1</t>
  </si>
  <si>
    <t>arahy.Tifrunner.gnm2.ann1.RWWV81</t>
  </si>
  <si>
    <t>ONT.27743.1</t>
  </si>
  <si>
    <t>arahy.Tifrunner.gnm2.ann1.IFU2A8</t>
  </si>
  <si>
    <t>ONT.29887.2</t>
  </si>
  <si>
    <t>arahy.Tifrunner.gnm2.ann1.X25DG1</t>
  </si>
  <si>
    <t>ONT.30663.1</t>
  </si>
  <si>
    <t>arahy.Tifrunner.gnm2.ann1.WPCM0F</t>
  </si>
  <si>
    <t>ONT.31510.1</t>
  </si>
  <si>
    <t>arahy.Tifrunner.gnm2.ann1.K74ZDU</t>
  </si>
  <si>
    <t>ONT.31965.1</t>
  </si>
  <si>
    <t>arahy.Tifrunner.gnm2.ann1.Y09WXD</t>
  </si>
  <si>
    <t>ONT.32209.2</t>
  </si>
  <si>
    <t>arahy.Tifrunner.gnm2.ann1.FH9TUV</t>
  </si>
  <si>
    <t>ONT.33433.2</t>
  </si>
  <si>
    <t>arahy.Tifrunner.gnm2.ann1.LDTM0X</t>
  </si>
  <si>
    <t>ONT.33722.1</t>
  </si>
  <si>
    <t>arahy.Tifrunner.gnm2.ann1.BAML4E</t>
  </si>
  <si>
    <t>ONT.35570.1</t>
  </si>
  <si>
    <t>arahy.Tifrunner.gnm2.ann1.PW9PR6</t>
  </si>
  <si>
    <t>ONT.3558.1</t>
  </si>
  <si>
    <t>arahy.Tifrunner.gnm2.ann1.TP2IXW</t>
  </si>
  <si>
    <t>ONT.36689.1</t>
  </si>
  <si>
    <t>arahy.Tifrunner.gnm2.ann1.LSW17J</t>
  </si>
  <si>
    <t>ONT.37857.1</t>
  </si>
  <si>
    <t>arahy.Tifrunner.gnm2.ann1.6VV6NG</t>
  </si>
  <si>
    <t>ONT.4473.2</t>
  </si>
  <si>
    <t>arahy.Tifrunner.gnm2.ann1.JKB27X</t>
  </si>
  <si>
    <t>ONT.9367.1</t>
  </si>
  <si>
    <t>arahy.Tifrunner.gnm2.ann1.XBA6K2</t>
  </si>
  <si>
    <t>ONT.984.1</t>
  </si>
  <si>
    <t>arahy.Tifrunner.gnm2.ann1.0R6TRT</t>
  </si>
  <si>
    <t>arahy.Tifrunner.gnm2.ann1.0R6TRT.1</t>
  </si>
  <si>
    <t>arahy.Tifrunner.gnm2.ann1.J886VA</t>
  </si>
  <si>
    <t>arahy.Tifrunner.gnm2.ann1.J886VA.1</t>
  </si>
  <si>
    <t>arahy.Tifrunner.gnm2.ann1.14DVUV</t>
  </si>
  <si>
    <t>arahy.Tifrunner.gnm2.ann1.14DVUV.1</t>
  </si>
  <si>
    <t>arahy.Tifrunner.gnm2.ann1.NM7VB5</t>
  </si>
  <si>
    <t>arahy.Tifrunner.gnm2.ann1.NM7VB5.1</t>
  </si>
  <si>
    <t>arahy.Tifrunner.gnm2.ann1.VH4LBD</t>
  </si>
  <si>
    <t>arahy.Tifrunner.gnm2.ann1.VH4LBD.1</t>
  </si>
  <si>
    <t>arahy.Tifrunner.gnm2.ann1.297ZDF</t>
  </si>
  <si>
    <t>arahy.Tifrunner.gnm2.ann1.297ZDF.2</t>
  </si>
  <si>
    <t>arahy.Tifrunner.gnm2.ann1.29VWQI</t>
  </si>
  <si>
    <t>arahy.Tifrunner.gnm2.ann1.29VWQI.1</t>
  </si>
  <si>
    <t>arahy.Tifrunner.gnm2.ann1.2BQ2P0</t>
  </si>
  <si>
    <t>arahy.Tifrunner.gnm2.ann1.2BQ2P0.1</t>
  </si>
  <si>
    <t>arahy.Tifrunner.gnm2.ann1.7Z9IPQ</t>
  </si>
  <si>
    <t>arahy.Tifrunner.gnm2.ann1.7Z9IPQ.1</t>
  </si>
  <si>
    <t>arahy.Tifrunner.gnm2.ann1.EJB0XI</t>
  </si>
  <si>
    <t>arahy.Tifrunner.gnm2.ann1.EJB0XI.1</t>
  </si>
  <si>
    <t>arahy.Tifrunner.gnm2.ann1.JSN7JY</t>
  </si>
  <si>
    <t>arahy.Tifrunner.gnm2.ann1.JSN7JY.1</t>
  </si>
  <si>
    <t>arahy.Tifrunner.gnm2.ann1.M25YX6</t>
  </si>
  <si>
    <t>arahy.Tifrunner.gnm2.ann1.M25YX6.1</t>
  </si>
  <si>
    <t>arahy.Tifrunner.gnm2.ann1.S45US4</t>
  </si>
  <si>
    <t>arahy.Tifrunner.gnm2.ann1.S45US4.1</t>
  </si>
  <si>
    <t>arahy.Tifrunner.gnm2.ann1.TL38SF</t>
  </si>
  <si>
    <t>arahy.Tifrunner.gnm2.ann1.TL38SF.1</t>
  </si>
  <si>
    <t>arahy.Tifrunner.gnm2.ann1.655WP4</t>
  </si>
  <si>
    <t>arahy.Tifrunner.gnm2.ann1.655WP4.1</t>
  </si>
  <si>
    <t>arahy.Tifrunner.gnm2.ann1.C2LCIC</t>
  </si>
  <si>
    <t>arahy.Tifrunner.gnm2.ann1.C2LCIC.1</t>
  </si>
  <si>
    <t>arahy.Tifrunner.gnm2.ann1.KJ11SU</t>
  </si>
  <si>
    <t>arahy.Tifrunner.gnm2.ann1.KJ11SU.1</t>
  </si>
  <si>
    <t>arahy.Tifrunner.gnm2.ann1.LCQF6T</t>
  </si>
  <si>
    <t>arahy.Tifrunner.gnm2.ann1.LCQF6T.1</t>
  </si>
  <si>
    <t>arahy.Tifrunner.gnm2.ann1.M4FG4U</t>
  </si>
  <si>
    <t>arahy.Tifrunner.gnm2.ann1.M4FG4U.1</t>
  </si>
  <si>
    <t>arahy.Tifrunner.gnm2.ann1.SBJ000</t>
  </si>
  <si>
    <t>arahy.Tifrunner.gnm2.ann1.SBJ000.2</t>
  </si>
  <si>
    <t>arahy.Tifrunner.gnm2.ann1.SPP5W5</t>
  </si>
  <si>
    <t>arahy.Tifrunner.gnm2.ann1.SPP5W5.1</t>
  </si>
  <si>
    <t>arahy.Tifrunner.gnm2.ann1.T35FHV</t>
  </si>
  <si>
    <t>arahy.Tifrunner.gnm2.ann1.T35FHV.1</t>
  </si>
  <si>
    <t>arahy.Tifrunner.gnm2.ann1.U12L5E</t>
  </si>
  <si>
    <t>arahy.Tifrunner.gnm2.ann1.U12L5E.1</t>
  </si>
  <si>
    <t>arahy.Tifrunner.gnm2.ann1.AWTX9V</t>
  </si>
  <si>
    <t>arahy.Tifrunner.gnm2.ann1.AWTX9V.1</t>
  </si>
  <si>
    <t>arahy.Tifrunner.gnm2.ann1.S706JK</t>
  </si>
  <si>
    <t>arahy.Tifrunner.gnm2.ann1.S706JK.1</t>
  </si>
  <si>
    <t>arahy.Tifrunner.gnm2.ann1.TXM5HR</t>
  </si>
  <si>
    <t>arahy.Tifrunner.gnm2.ann1.TXM5HR.1</t>
  </si>
  <si>
    <t>arahy.Tifrunner.gnm2.ann1.Y3MCKA</t>
  </si>
  <si>
    <t>arahy.Tifrunner.gnm2.ann1.Y3MCKA.1</t>
  </si>
  <si>
    <t>arahy.Tifrunner.gnm2.ann1.2B8M3G</t>
  </si>
  <si>
    <t>arahy.Tifrunner.gnm2.ann1.2B8M3G.1</t>
  </si>
  <si>
    <t>arahy.Tifrunner.gnm2.ann1.4S3ZRX</t>
  </si>
  <si>
    <t>arahy.Tifrunner.gnm2.ann1.4S3ZRX.1</t>
  </si>
  <si>
    <t>arahy.Tifrunner.gnm2.ann1.53N7TD</t>
  </si>
  <si>
    <t>arahy.Tifrunner.gnm2.ann1.53N7TD.1</t>
  </si>
  <si>
    <t>arahy.Tifrunner.gnm2.ann1.6BXT91</t>
  </si>
  <si>
    <t>arahy.Tifrunner.gnm2.ann1.6BXT91.1</t>
  </si>
  <si>
    <t>arahy.Tifrunner.gnm2.ann1.AP90LP</t>
  </si>
  <si>
    <t>arahy.Tifrunner.gnm2.ann1.AP90LP.1</t>
  </si>
  <si>
    <t>arahy.Tifrunner.gnm2.ann1.BVBE6Z</t>
  </si>
  <si>
    <t>arahy.Tifrunner.gnm2.ann1.BVBE6Z.2</t>
  </si>
  <si>
    <t>arahy.Tifrunner.gnm2.ann1.YCXM3R</t>
  </si>
  <si>
    <t>arahy.Tifrunner.gnm2.ann1.YCXM3R.3</t>
  </si>
  <si>
    <t>arahy.Tifrunner.gnm2.ann1.04TBQJ</t>
  </si>
  <si>
    <t>arahy.Tifrunner.gnm2.ann1.04TBQJ.5</t>
  </si>
  <si>
    <t>arahy.Tifrunner.gnm2.ann1.1VP9U3</t>
  </si>
  <si>
    <t>arahy.Tifrunner.gnm2.ann1.1VP9U3.1</t>
  </si>
  <si>
    <t>arahy.Tifrunner.gnm2.ann1.2FXK3X</t>
  </si>
  <si>
    <t>arahy.Tifrunner.gnm2.ann1.2FXK3X.1</t>
  </si>
  <si>
    <t>arahy.Tifrunner.gnm2.ann1.8M1KY0</t>
  </si>
  <si>
    <t>arahy.Tifrunner.gnm2.ann1.8M1KY0.1</t>
  </si>
  <si>
    <t>arahy.Tifrunner.gnm2.ann1.D2PCJK</t>
  </si>
  <si>
    <t>arahy.Tifrunner.gnm2.ann1.D2PCJK.1</t>
  </si>
  <si>
    <t>arahy.Tifrunner.gnm2.ann1.E3AN2D</t>
  </si>
  <si>
    <t>arahy.Tifrunner.gnm2.ann1.E3AN2D.1</t>
  </si>
  <si>
    <t>arahy.Tifrunner.gnm2.ann1.EFWL5I</t>
  </si>
  <si>
    <t>arahy.Tifrunner.gnm2.ann1.EFWL5I.1</t>
  </si>
  <si>
    <t>arahy.Tifrunner.gnm2.ann1.JLX6YP</t>
  </si>
  <si>
    <t>arahy.Tifrunner.gnm2.ann1.JLX6YP.3</t>
  </si>
  <si>
    <t>arahy.Tifrunner.gnm2.ann1.THX68V</t>
  </si>
  <si>
    <t>arahy.Tifrunner.gnm2.ann1.THX68V.1</t>
  </si>
  <si>
    <t>arahy.Tifrunner.gnm2.ann1.TZQA37</t>
  </si>
  <si>
    <t>arahy.Tifrunner.gnm2.ann1.TZQA37.1</t>
  </si>
  <si>
    <t>arahy.Tifrunner.gnm2.ann1.ZYQ7LA</t>
  </si>
  <si>
    <t>arahy.Tifrunner.gnm2.ann1.ZYQ7LA.1</t>
  </si>
  <si>
    <t>arahy.Tifrunner.gnm2.ann1.E0FZPT</t>
  </si>
  <si>
    <t>arahy.Tifrunner.gnm2.ann1.E0FZPT.1</t>
  </si>
  <si>
    <t>arahy.Tifrunner.gnm2.ann1.SI6M6S</t>
  </si>
  <si>
    <t>arahy.Tifrunner.gnm2.ann1.SI6M6S.1</t>
  </si>
  <si>
    <t>arahy.Tifrunner.gnm2.ann1.C1JFDB</t>
  </si>
  <si>
    <t>ONT.23932.1</t>
  </si>
  <si>
    <t>arahy.Tifrunner.gnm2.ann1.H515SB</t>
  </si>
  <si>
    <t>ONT.24578.2</t>
  </si>
  <si>
    <t>arahy.Tifrunner.gnm2.ann1.NBZU38</t>
  </si>
  <si>
    <t>ONT.25342.1</t>
  </si>
  <si>
    <t>arahy.Tifrunner.gnm2.ann1.GR8EZE</t>
  </si>
  <si>
    <t>ONT.28643.2</t>
  </si>
  <si>
    <t>arahy.Tifrunner.gnm2.ann1.RCY4IA</t>
  </si>
  <si>
    <t>ONT.6109.1</t>
  </si>
  <si>
    <t>arahy.Tifrunner.gnm2.ann1.Y4DE2H</t>
  </si>
  <si>
    <t>ONT.8480.1</t>
  </si>
  <si>
    <t>arahy.Tifrunner.gnm2.ann1.8ZIG81</t>
  </si>
  <si>
    <t>arahy.Tifrunner.gnm2.ann1.8ZIG81.1</t>
  </si>
  <si>
    <t>arahy.Tifrunner.gnm2.ann1.C1L015</t>
  </si>
  <si>
    <t>arahy.Tifrunner.gnm2.ann1.C1L015.1</t>
  </si>
  <si>
    <t>arahy.Tifrunner.gnm2.ann1.C4KZJS</t>
  </si>
  <si>
    <t>arahy.Tifrunner.gnm2.ann1.C4KZJS.1</t>
  </si>
  <si>
    <t>arahy.Tifrunner.gnm2.ann1.L85JRJ</t>
  </si>
  <si>
    <t>arahy.Tifrunner.gnm2.ann1.L85JRJ.1</t>
  </si>
  <si>
    <t>arahy.Tifrunner.gnm2.ann1.N49JF0</t>
  </si>
  <si>
    <t>arahy.Tifrunner.gnm2.ann1.N49JF0.1</t>
  </si>
  <si>
    <t>arahy.Tifrunner.gnm2.ann1.00EXCN</t>
  </si>
  <si>
    <t>arahy.Tifrunner.gnm2.ann1.00EXCN.1</t>
  </si>
  <si>
    <t>arahy.Tifrunner.gnm2.ann1.DHC9UX</t>
  </si>
  <si>
    <t>arahy.Tifrunner.gnm2.ann1.DHC9UX.1</t>
  </si>
  <si>
    <t>arahy.Tifrunner.gnm2.ann1.YU3LHJ</t>
  </si>
  <si>
    <t>arahy.Tifrunner.gnm2.ann1.YU3LHJ.1</t>
  </si>
  <si>
    <t>arahy.Tifrunner.gnm2.ann1.43UFTS</t>
  </si>
  <si>
    <t>arahy.Tifrunner.gnm2.ann1.43UFTS.1</t>
  </si>
  <si>
    <t>arahy.Tifrunner.gnm2.ann1.VXTX90</t>
  </si>
  <si>
    <t>arahy.Tifrunner.gnm2.ann1.VXTX90.1</t>
  </si>
  <si>
    <t>arahy.Tifrunner.gnm2.ann1.47BD5H</t>
  </si>
  <si>
    <t>arahy.Tifrunner.gnm2.ann1.47BD5H.1</t>
  </si>
  <si>
    <t>arahy.Tifrunner.gnm2.ann1.728DYV</t>
  </si>
  <si>
    <t>arahy.Tifrunner.gnm2.ann1.728DYV.1</t>
  </si>
  <si>
    <t>arahy.Tifrunner.gnm2.ann1.R5YBNN</t>
  </si>
  <si>
    <t>arahy.Tifrunner.gnm2.ann1.R5YBNN.1</t>
  </si>
  <si>
    <t>arahy.Tifrunner.gnm2.ann1.2VF7RX</t>
  </si>
  <si>
    <t>arahy.Tifrunner.gnm2.ann1.2VF7RX.1</t>
  </si>
  <si>
    <t>arahy.Tifrunner.gnm2.ann1.CX7L4G</t>
  </si>
  <si>
    <t>arahy.Tifrunner.gnm2.ann1.CX7L4G.1</t>
  </si>
  <si>
    <t>arahy.Tifrunner.gnm2.ann1.G5HQY4</t>
  </si>
  <si>
    <t>arahy.Tifrunner.gnm2.ann1.G5HQY4.1</t>
  </si>
  <si>
    <t>arahy.Tifrunner.gnm2.ann1.G9XJUV</t>
  </si>
  <si>
    <t>arahy.Tifrunner.gnm2.ann1.G9XJUV.1</t>
  </si>
  <si>
    <t>arahy.Tifrunner.gnm2.ann1.QDSR5S</t>
  </si>
  <si>
    <t>arahy.Tifrunner.gnm2.ann1.QDSR5S.1</t>
  </si>
  <si>
    <t>arahy.Tifrunner.gnm2.ann1.D90B1M</t>
  </si>
  <si>
    <t>ONT.19699.1</t>
  </si>
  <si>
    <t>arahy.Tifrunner.gnm2.ann1.V64N20</t>
  </si>
  <si>
    <t>ONT.21226.2</t>
  </si>
  <si>
    <t>arahy.Tifrunner.gnm2.ann1.Z8TZMB</t>
  </si>
  <si>
    <t>ONT.21453.1</t>
  </si>
  <si>
    <t>arahy.Tifrunner.gnm2.ann1.PEG0RN</t>
  </si>
  <si>
    <t>ONT.2183.1</t>
  </si>
  <si>
    <t>arahy.Tifrunner.gnm2.ann1.A77B5H</t>
  </si>
  <si>
    <t>ONT.22799.1</t>
  </si>
  <si>
    <t>arahy.Tifrunner.gnm2.ann1.1K6ZHH</t>
  </si>
  <si>
    <t>ONT.2404.3</t>
  </si>
  <si>
    <t>arahy.Tifrunner.gnm2.ann1.A9G6ZW</t>
  </si>
  <si>
    <t>ONT.37797.10</t>
  </si>
  <si>
    <t>arahy.Tifrunner.gnm2.ann1.I0XR4S</t>
  </si>
  <si>
    <t>ONT.31341.1</t>
  </si>
  <si>
    <t>arahy.Tifrunner.gnm2.ann1.Q9GEU7</t>
  </si>
  <si>
    <t>arahy.Tifrunner.gnm2.ann1.Q9GEU7.1</t>
  </si>
  <si>
    <t>arahy.Tifrunner.gnm2.ann1.NRH3QV</t>
  </si>
  <si>
    <t>ONT.1104.1</t>
  </si>
  <si>
    <t>arahy.Tifrunner.gnm2.ann1.7D7HLL</t>
  </si>
  <si>
    <t>ONT.12183.1</t>
  </si>
  <si>
    <t>arahy.Tifrunner.gnm2.ann1.RCKD5T</t>
  </si>
  <si>
    <t>ONT.19334.3</t>
  </si>
  <si>
    <t>arahy.Tifrunner.gnm2.ann1.VY5Z2H</t>
  </si>
  <si>
    <t>ONT.31520.1</t>
  </si>
  <si>
    <t>arahy.Tifrunner.gnm2.ann1.DEK8Z8</t>
  </si>
  <si>
    <t>ONT.14807.1</t>
  </si>
  <si>
    <t>arahy.Tifrunner.gnm2.ann1.B1HBU1</t>
  </si>
  <si>
    <t>ONT.15644.1</t>
  </si>
  <si>
    <t>arahy.Tifrunner.gnm2.ann1.0FWB0U</t>
  </si>
  <si>
    <t>ONT.17019.3</t>
  </si>
  <si>
    <t>arahy.Tifrunner.gnm2.ann1.L1HKPT</t>
  </si>
  <si>
    <t>ONT.21405.1</t>
  </si>
  <si>
    <t>arahy.Tifrunner.gnm2.ann1.1E9R5B</t>
  </si>
  <si>
    <t>ONT.22882.1</t>
  </si>
  <si>
    <t>arahy.Tifrunner.gnm2.ann1.657RUG</t>
  </si>
  <si>
    <t>ONT.34244.1</t>
  </si>
  <si>
    <t>arahy.Tifrunner.gnm2.ann1.LH2L98</t>
  </si>
  <si>
    <t>ONT.36104.2</t>
  </si>
  <si>
    <t>arahy.Tifrunner.gnm2.ann1.K1SYDF</t>
  </si>
  <si>
    <t>ONT.9002.1</t>
  </si>
  <si>
    <t>arahy.Tifrunner.gnm2.ann1.BD7JB4</t>
  </si>
  <si>
    <t>arahy.Tifrunner.gnm2.ann1.BD7JB4.1</t>
  </si>
  <si>
    <t>arahy.Tifrunner.gnm2.ann1.GWW51V</t>
  </si>
  <si>
    <t>arahy.Tifrunner.gnm2.ann1.GWW51V.1</t>
  </si>
  <si>
    <t>arahy.Tifrunner.gnm2.ann1.JXS3UT</t>
  </si>
  <si>
    <t>arahy.Tifrunner.gnm2.ann1.JXS3UT.1</t>
  </si>
  <si>
    <t>arahy.Tifrunner.gnm2.ann1.WBWR58</t>
  </si>
  <si>
    <t>arahy.Tifrunner.gnm2.ann1.WBWR58.1</t>
  </si>
  <si>
    <t>arahy.Tifrunner.gnm2.ann1.DJ079B</t>
  </si>
  <si>
    <t>arahy.Tifrunner.gnm2.ann1.DJ079B.1</t>
  </si>
  <si>
    <t>arahy.Tifrunner.gnm2.ann1.I65W25</t>
  </si>
  <si>
    <t>arahy.Tifrunner.gnm2.ann1.I65W25.1</t>
  </si>
  <si>
    <t>arahy.Tifrunner.gnm2.ann1.XY5KEE</t>
  </si>
  <si>
    <t>arahy.Tifrunner.gnm2.ann1.XY5KEE.1</t>
  </si>
  <si>
    <t>arahy.Tifrunner.gnm2.ann1.Y03563</t>
  </si>
  <si>
    <t>arahy.Tifrunner.gnm2.ann1.Y03563.1</t>
  </si>
  <si>
    <t>arahy.Tifrunner.gnm2.ann1.F3ZCPW</t>
  </si>
  <si>
    <t>arahy.Tifrunner.gnm2.ann1.F3ZCPW.1</t>
  </si>
  <si>
    <t>arahy.Tifrunner.gnm2.ann1.2T470H</t>
  </si>
  <si>
    <t>arahy.Tifrunner.gnm2.ann1.2T470H.1</t>
  </si>
  <si>
    <t>arahy.Tifrunner.gnm2.ann1.632XZS</t>
  </si>
  <si>
    <t>arahy.Tifrunner.gnm2.ann1.632XZS.1</t>
  </si>
  <si>
    <t>arahy.Tifrunner.gnm2.ann1.8R729R</t>
  </si>
  <si>
    <t>arahy.Tifrunner.gnm2.ann1.8R729R.1</t>
  </si>
  <si>
    <t>arahy.Tifrunner.gnm2.ann1.P8HI4P</t>
  </si>
  <si>
    <t>arahy.Tifrunner.gnm2.ann1.P8HI4P.1</t>
  </si>
  <si>
    <t>arahy.Tifrunner.gnm2.ann1.R4HSFZ</t>
  </si>
  <si>
    <t>arahy.Tifrunner.gnm2.ann1.R4HSFZ.1</t>
  </si>
  <si>
    <t>arahy.Tifrunner.gnm2.ann1.DD2ABE</t>
  </si>
  <si>
    <t>arahy.Tifrunner.gnm2.ann1.DD2ABE.1</t>
  </si>
  <si>
    <t>arahy.Tifrunner.gnm2.ann1.EX05TD</t>
  </si>
  <si>
    <t>arahy.Tifrunner.gnm2.ann1.EX05TD.1</t>
  </si>
  <si>
    <t>arahy.Tifrunner.gnm2.ann1.P2WFEB</t>
  </si>
  <si>
    <t>arahy.Tifrunner.gnm2.ann1.P2WFEB.1</t>
  </si>
  <si>
    <t>arahy.Tifrunner.gnm2.ann1.62AJ6F</t>
  </si>
  <si>
    <t>arahy.Tifrunner.gnm2.ann1.62AJ6F.1</t>
  </si>
  <si>
    <t>arahy.Tifrunner.gnm2.ann1.X9RD42</t>
  </si>
  <si>
    <t>arahy.Tifrunner.gnm2.ann1.X9RD42.1</t>
  </si>
  <si>
    <t>arahy.Tifrunner.gnm2.ann1.ZR07MJ</t>
  </si>
  <si>
    <t>arahy.Tifrunner.gnm2.ann1.ZR07MJ.1</t>
  </si>
  <si>
    <t>arahy.Tifrunner.gnm2.ann1.552ZQ0</t>
  </si>
  <si>
    <t>arahy.Tifrunner.gnm2.ann1.552ZQ0.1</t>
  </si>
  <si>
    <t>arahy.Tifrunner.gnm2.ann1.IZ1X2W</t>
  </si>
  <si>
    <t>arahy.Tifrunner.gnm2.ann1.IZ1X2W.1</t>
  </si>
  <si>
    <t>arahy.Tifrunner.gnm2.ann1.JSL8JQ</t>
  </si>
  <si>
    <t>arahy.Tifrunner.gnm2.ann1.JSL8JQ.1</t>
  </si>
  <si>
    <t>arahy.Tifrunner.gnm2.ann1.V4BGUX</t>
  </si>
  <si>
    <t>arahy.Tifrunner.gnm2.ann1.V4BGUX.1</t>
  </si>
  <si>
    <t>arahy.Tifrunner.gnm2.ann1.50HX4L</t>
  </si>
  <si>
    <t>arahy.Tifrunner.gnm2.ann1.50HX4L.1</t>
  </si>
  <si>
    <t>arahy.Tifrunner.gnm2.ann1.B1BL2B</t>
  </si>
  <si>
    <t>arahy.Tifrunner.gnm2.ann1.B1BL2B.1</t>
  </si>
  <si>
    <t>arahy.Tifrunner.gnm2.ann1.G1MIMQ</t>
  </si>
  <si>
    <t>arahy.Tifrunner.gnm2.ann1.G1MIMQ.1</t>
  </si>
  <si>
    <t>arahy.Tifrunner.gnm2.ann1.5V2EV5</t>
  </si>
  <si>
    <t>ONT.11568.1</t>
  </si>
  <si>
    <t>arahy.Tifrunner.gnm2.ann1.SYI62H</t>
  </si>
  <si>
    <t>ONT.26278.1</t>
  </si>
  <si>
    <t>arahy.Tifrunner.gnm2.ann1.FC0UQU</t>
  </si>
  <si>
    <t>ONT.30896.2</t>
  </si>
  <si>
    <t>arahy.Tifrunner.gnm2.ann1.WAP6P7</t>
  </si>
  <si>
    <t>arahy.Tifrunner.gnm2.ann1.WAP6P7.1</t>
  </si>
  <si>
    <t>arahy.Tifrunner.gnm2.ann1.5EZV1I</t>
  </si>
  <si>
    <t>arahy.Tifrunner.gnm2.ann1.5EZV1I.1</t>
  </si>
  <si>
    <t>arahy.Tifrunner.gnm2.ann1.P22I4F</t>
  </si>
  <si>
    <t>arahy.Tifrunner.gnm2.ann1.P22I4F.1</t>
  </si>
  <si>
    <t>arahy.Tifrunner.gnm2.ann1.EUS1NI</t>
  </si>
  <si>
    <t>ONT.17963.1</t>
  </si>
  <si>
    <t>arahy.Tifrunner.gnm2.ann1.W5ECAN</t>
  </si>
  <si>
    <t>ONT.19113.3</t>
  </si>
  <si>
    <t>arahy.Tifrunner.gnm2.ann1.79TY2T</t>
  </si>
  <si>
    <t>ONT.2227.2</t>
  </si>
  <si>
    <t>arahy.Tifrunner.gnm2.ann1.YYFQ06</t>
  </si>
  <si>
    <t>ONT.25127.1</t>
  </si>
  <si>
    <t>arahy.Tifrunner.gnm2.ann1.6HMZ07</t>
  </si>
  <si>
    <t>ONT.25280.2</t>
  </si>
  <si>
    <t>arahy.Tifrunner.gnm2.ann1.6IJR0K</t>
  </si>
  <si>
    <t>ONT.25669.1</t>
  </si>
  <si>
    <t>arahy.Tifrunner.gnm2.ann1.1D7P49</t>
  </si>
  <si>
    <t>ONT.25855.2</t>
  </si>
  <si>
    <t>arahy.Tifrunner.gnm2.ann1.5CG51V</t>
  </si>
  <si>
    <t>ONT.30621.4</t>
  </si>
  <si>
    <t>arahy.Tifrunner.gnm2.ann1.EG887M</t>
  </si>
  <si>
    <t>ONT.37977.1</t>
  </si>
  <si>
    <t>arahy.Tifrunner.gnm2.ann1.NWS29J</t>
  </si>
  <si>
    <t>ONT.39340.12</t>
  </si>
  <si>
    <t>arahy.Tifrunner.gnm2.ann1.TYJ1PE</t>
  </si>
  <si>
    <t>ONT.5854.1</t>
  </si>
  <si>
    <t>arahy.Tifrunner.gnm2.ann1.18KTSH</t>
  </si>
  <si>
    <t>ONT.6045.1</t>
  </si>
  <si>
    <t>arahy.Tifrunner.gnm2.ann1.I2W0HI</t>
  </si>
  <si>
    <t>ONT.6430.1</t>
  </si>
  <si>
    <t>arahy.Tifrunner.gnm2.ann1.M2TLIU</t>
  </si>
  <si>
    <t>ONT.6559.1</t>
  </si>
  <si>
    <t>arahy.Tifrunner.gnm2.ann1.W095Z9</t>
  </si>
  <si>
    <t>ONT.930.1</t>
  </si>
  <si>
    <t>arahy.Tifrunner.gnm2.ann1.6CYD98</t>
  </si>
  <si>
    <t>ONT.9533.2</t>
  </si>
  <si>
    <t>arahy.Tifrunner.gnm2.ann1.AV6HSI</t>
  </si>
  <si>
    <t>ONT.991.1</t>
  </si>
  <si>
    <t>arahy.Tifrunner.gnm2.ann1.DP1F98</t>
  </si>
  <si>
    <t>arahy.Tifrunner.gnm2.ann1.DP1F98.1</t>
  </si>
  <si>
    <t>arahy.Tifrunner.gnm2.ann1.1D9JMR</t>
  </si>
  <si>
    <t>arahy.Tifrunner.gnm2.ann1.1D9JMR.1</t>
  </si>
  <si>
    <t>arahy.Tifrunner.gnm2.ann1.46KP2H</t>
  </si>
  <si>
    <t>arahy.Tifrunner.gnm2.ann1.46KP2H.2</t>
  </si>
  <si>
    <t>arahy.Tifrunner.gnm2.ann1.CR8XX2</t>
  </si>
  <si>
    <t>arahy.Tifrunner.gnm2.ann1.CR8XX2.1</t>
  </si>
  <si>
    <t>arahy.Tifrunner.gnm2.ann1.XJ8SWS</t>
  </si>
  <si>
    <t>arahy.Tifrunner.gnm2.ann1.XJ8SWS.1</t>
  </si>
  <si>
    <t>arahy.Tifrunner.gnm2.ann1.B3PCVN</t>
  </si>
  <si>
    <t>arahy.Tifrunner.gnm2.ann1.B3PCVN.1</t>
  </si>
  <si>
    <t>arahy.Tifrunner.gnm2.ann1.GW0D9K</t>
  </si>
  <si>
    <t>arahy.Tifrunner.gnm2.ann1.GW0D9K.1</t>
  </si>
  <si>
    <t>arahy.Tifrunner.gnm2.ann1.XL1QYV</t>
  </si>
  <si>
    <t>arahy.Tifrunner.gnm2.ann1.XL1QYV.1</t>
  </si>
  <si>
    <t>arahy.Tifrunner.gnm2.ann1.8D185T</t>
  </si>
  <si>
    <t>arahy.Tifrunner.gnm2.ann1.8D185T.1</t>
  </si>
  <si>
    <t>arahy.Tifrunner.gnm2.ann1.LL5J3P</t>
  </si>
  <si>
    <t>arahy.Tifrunner.gnm2.ann1.LL5J3P.1</t>
  </si>
  <si>
    <t>arahy.Tifrunner.gnm2.ann1.QGI1CH</t>
  </si>
  <si>
    <t>arahy.Tifrunner.gnm2.ann1.QGI1CH.1</t>
  </si>
  <si>
    <t>arahy.Tifrunner.gnm2.ann1.XS47FH</t>
  </si>
  <si>
    <t>arahy.Tifrunner.gnm2.ann1.XS47FH.1</t>
  </si>
  <si>
    <t>arahy.Tifrunner.gnm2.ann1.Y93M2M</t>
  </si>
  <si>
    <t>arahy.Tifrunner.gnm2.ann1.Y93M2M.1</t>
  </si>
  <si>
    <t>arahy.Tifrunner.gnm2.ann1.78DCKG</t>
  </si>
  <si>
    <t>arahy.Tifrunner.gnm2.ann1.78DCKG.1</t>
  </si>
  <si>
    <t>arahy.Tifrunner.gnm2.ann1.ED5I6F</t>
  </si>
  <si>
    <t>arahy.Tifrunner.gnm2.ann1.ED5I6F.1</t>
  </si>
  <si>
    <t>arahy.Tifrunner.gnm2.ann1.H3CMIK</t>
  </si>
  <si>
    <t>arahy.Tifrunner.gnm2.ann1.H3CMIK.1</t>
  </si>
  <si>
    <t>arahy.Tifrunner.gnm2.ann1.JYN5FU</t>
  </si>
  <si>
    <t>arahy.Tifrunner.gnm2.ann1.JYN5FU.1</t>
  </si>
  <si>
    <t>arahy.Tifrunner.gnm2.ann1.Y3P8MH</t>
  </si>
  <si>
    <t>arahy.Tifrunner.gnm2.ann1.Y3P8MH.1</t>
  </si>
  <si>
    <t>arahy.Tifrunner.gnm2.ann1.LT7EDZ</t>
  </si>
  <si>
    <t>arahy.Tifrunner.gnm2.ann1.LT7EDZ.1</t>
  </si>
  <si>
    <t>arahy.Tifrunner.gnm2.ann1.ND5MUT</t>
  </si>
  <si>
    <t>arahy.Tifrunner.gnm2.ann1.ND5MUT.1</t>
  </si>
  <si>
    <t>arahy.Tifrunner.gnm2.ann1.MVBZ07</t>
  </si>
  <si>
    <t>arahy.Tifrunner.gnm2.ann1.MVBZ07.1</t>
  </si>
  <si>
    <t>arahy.Tifrunner.gnm2.ann1.68RZIY</t>
  </si>
  <si>
    <t>ONT.10053.1</t>
  </si>
  <si>
    <t>arahy.Tifrunner.gnm2.ann1.J6XLN4</t>
  </si>
  <si>
    <t>ONT.10671.1</t>
  </si>
  <si>
    <t>arahy.Tifrunner.gnm2.ann1.3AS2PE</t>
  </si>
  <si>
    <t>ONT.10671.3</t>
  </si>
  <si>
    <t>arahy.Tifrunner.gnm2.ann1.ZU3NW2</t>
  </si>
  <si>
    <t>ONT.10769.3</t>
  </si>
  <si>
    <t>arahy.Tifrunner.gnm2.ann1.G2C68E</t>
  </si>
  <si>
    <t>ONT.1268.1</t>
  </si>
  <si>
    <t>arahy.Tifrunner.gnm2.ann1.WF7TJ5</t>
  </si>
  <si>
    <t>ONT.14646.1</t>
  </si>
  <si>
    <t>arahy.Tifrunner.gnm2.ann1.46RN8V</t>
  </si>
  <si>
    <t>ONT.15694.3</t>
  </si>
  <si>
    <t>arahy.Tifrunner.gnm2.ann1.SCNC0P</t>
  </si>
  <si>
    <t>ONT.15857.1</t>
  </si>
  <si>
    <t>arahy.Tifrunner.gnm2.ann1.83HUSC</t>
  </si>
  <si>
    <t>ONT.16290.5</t>
  </si>
  <si>
    <t>arahy.Tifrunner.gnm2.ann1.B1Q0FL</t>
  </si>
  <si>
    <t>ONT.1660.1</t>
  </si>
  <si>
    <t>arahy.Tifrunner.gnm2.ann1.IE8JUR</t>
  </si>
  <si>
    <t>ONT.18690.1</t>
  </si>
  <si>
    <t>arahy.Tifrunner.gnm2.ann1.TB4ASA</t>
  </si>
  <si>
    <t>ONT.19168.1</t>
  </si>
  <si>
    <t>arahy.Tifrunner.gnm2.ann1.GPL7SM</t>
  </si>
  <si>
    <t>ONT.24069.1</t>
  </si>
  <si>
    <t>arahy.Tifrunner.gnm2.ann1.AF56D0</t>
  </si>
  <si>
    <t>ONT.25474.3</t>
  </si>
  <si>
    <t>arahy.Tifrunner.gnm2.ann1.RN3XR3</t>
  </si>
  <si>
    <t>ONT.26087.1</t>
  </si>
  <si>
    <t>arahy.Tifrunner.gnm2.ann1.ZYNV17</t>
  </si>
  <si>
    <t>ONT.26400.2</t>
  </si>
  <si>
    <t>arahy.Tifrunner.gnm2.ann1.A2AIVT</t>
  </si>
  <si>
    <t>ONT.27510.2</t>
  </si>
  <si>
    <t>arahy.Tifrunner.gnm2.ann1.GRC36G</t>
  </si>
  <si>
    <t>ONT.29955.1</t>
  </si>
  <si>
    <t>arahy.Tifrunner.gnm2.ann1.MS6J7I</t>
  </si>
  <si>
    <t>ONT.30049.1</t>
  </si>
  <si>
    <t>arahy.Tifrunner.gnm2.ann1.Y35QAD</t>
  </si>
  <si>
    <t>ONT.33167.1</t>
  </si>
  <si>
    <t>arahy.Tifrunner.gnm2.ann1.W9B7XJ</t>
  </si>
  <si>
    <t>ONT.35385.2</t>
  </si>
  <si>
    <t>arahy.Tifrunner.gnm2.ann1.G9MQRS</t>
  </si>
  <si>
    <t>ONT.36691.1</t>
  </si>
  <si>
    <t>arahy.Tifrunner.gnm2.ann1.Z2GQ5K</t>
  </si>
  <si>
    <t>ONT.36941.1</t>
  </si>
  <si>
    <t>arahy.Tifrunner.gnm2.ann1.174QRA</t>
  </si>
  <si>
    <t>ONT.37615.2</t>
  </si>
  <si>
    <t>arahy.Tifrunner.gnm2.ann1.E6VYRG</t>
  </si>
  <si>
    <t>ONT.39343.1</t>
  </si>
  <si>
    <t>arahy.Tifrunner.gnm2.ann1.HIV449</t>
  </si>
  <si>
    <t>ONT.4747.4</t>
  </si>
  <si>
    <t>arahy.Tifrunner.gnm2.ann1.0TY6P3</t>
  </si>
  <si>
    <t>ONT.4915.1</t>
  </si>
  <si>
    <t>arahy.Tifrunner.gnm2.ann1.B96KF5</t>
  </si>
  <si>
    <t>ONT.6236.4</t>
  </si>
  <si>
    <t>arahy.Tifrunner.gnm2.ann1.CZ6VEU</t>
  </si>
  <si>
    <t>ONT.7091.1</t>
  </si>
  <si>
    <t>arahy.Tifrunner.gnm2.ann1.1L2ERA</t>
  </si>
  <si>
    <t>ONT.7945.2</t>
  </si>
  <si>
    <t>arahy.Tifrunner.gnm2.ann1.4E9YQ9</t>
  </si>
  <si>
    <t>ONT.8214.1</t>
  </si>
  <si>
    <t>arahy.Tifrunner.gnm2.ann1.12AQES</t>
  </si>
  <si>
    <t>ONT.9176.1</t>
  </si>
  <si>
    <t>arahy.Tifrunner.gnm2.ann1.2VZW82</t>
  </si>
  <si>
    <t>arahy.Tifrunner.gnm2.ann1.2VZW82.1</t>
  </si>
  <si>
    <t>arahy.Tifrunner.gnm2.ann1.C4BN37</t>
  </si>
  <si>
    <t>arahy.Tifrunner.gnm2.ann1.C4BN37.1</t>
  </si>
  <si>
    <t>arahy.Tifrunner.gnm2.ann1.GI7SC3</t>
  </si>
  <si>
    <t>arahy.Tifrunner.gnm2.ann1.GI7SC3.1</t>
  </si>
  <si>
    <t>arahy.Tifrunner.gnm2.ann1.XD33H1</t>
  </si>
  <si>
    <t>arahy.Tifrunner.gnm2.ann1.XD33H1.1</t>
  </si>
  <si>
    <t>arahy.Tifrunner.gnm2.ann1.36ZQJX</t>
  </si>
  <si>
    <t>arahy.Tifrunner.gnm2.ann1.36ZQJX.1</t>
  </si>
  <si>
    <t>arahy.Tifrunner.gnm2.ann1.DS9TRP</t>
  </si>
  <si>
    <t>arahy.Tifrunner.gnm2.ann1.DS9TRP.1</t>
  </si>
  <si>
    <t>arahy.Tifrunner.gnm2.ann1.HT4QGD</t>
  </si>
  <si>
    <t>arahy.Tifrunner.gnm2.ann1.HT4QGD.1</t>
  </si>
  <si>
    <t>arahy.Tifrunner.gnm2.ann1.I3MG1X</t>
  </si>
  <si>
    <t>arahy.Tifrunner.gnm2.ann1.I3MG1X.1</t>
  </si>
  <si>
    <t>arahy.Tifrunner.gnm2.ann1.MH4CM1</t>
  </si>
  <si>
    <t>arahy.Tifrunner.gnm2.ann1.MH4CM1.1</t>
  </si>
  <si>
    <t>arahy.Tifrunner.gnm2.ann1.NCWU1I</t>
  </si>
  <si>
    <t>arahy.Tifrunner.gnm2.ann1.NCWU1I.1</t>
  </si>
  <si>
    <t>arahy.Tifrunner.gnm2.ann1.P1HIL5</t>
  </si>
  <si>
    <t>arahy.Tifrunner.gnm2.ann1.P1HIL5.1</t>
  </si>
  <si>
    <t>arahy.Tifrunner.gnm2.ann1.UA1VTY</t>
  </si>
  <si>
    <t>arahy.Tifrunner.gnm2.ann1.UA1VTY.1</t>
  </si>
  <si>
    <t>arahy.Tifrunner.gnm2.ann1.ZB9HG3</t>
  </si>
  <si>
    <t>arahy.Tifrunner.gnm2.ann1.ZB9HG3.1</t>
  </si>
  <si>
    <t>arahy.Tifrunner.gnm2.ann1.27B95C</t>
  </si>
  <si>
    <t>arahy.Tifrunner.gnm2.ann1.27B95C.1</t>
  </si>
  <si>
    <t>arahy.Tifrunner.gnm2.ann1.2Q625H</t>
  </si>
  <si>
    <t>arahy.Tifrunner.gnm2.ann1.2Q625H.1</t>
  </si>
  <si>
    <t>arahy.Tifrunner.gnm2.ann1.62D34N</t>
  </si>
  <si>
    <t>arahy.Tifrunner.gnm2.ann1.62D34N.1</t>
  </si>
  <si>
    <t>arahy.Tifrunner.gnm2.ann1.8UN9ME</t>
  </si>
  <si>
    <t>arahy.Tifrunner.gnm2.ann1.8UN9ME.1</t>
  </si>
  <si>
    <t>arahy.Tifrunner.gnm2.ann1.B4Q1Z0</t>
  </si>
  <si>
    <t>arahy.Tifrunner.gnm2.ann1.B4Q1Z0.1</t>
  </si>
  <si>
    <t>arahy.Tifrunner.gnm2.ann1.F1EX5J</t>
  </si>
  <si>
    <t>arahy.Tifrunner.gnm2.ann1.F1EX5J.2</t>
  </si>
  <si>
    <t>arahy.Tifrunner.gnm2.ann1.K3KASK</t>
  </si>
  <si>
    <t>arahy.Tifrunner.gnm2.ann1.K3KASK.1</t>
  </si>
  <si>
    <t>arahy.Tifrunner.gnm2.ann1.LAJ77U</t>
  </si>
  <si>
    <t>arahy.Tifrunner.gnm2.ann1.LAJ77U.1</t>
  </si>
  <si>
    <t>arahy.Tifrunner.gnm2.ann1.SG7PGU</t>
  </si>
  <si>
    <t>arahy.Tifrunner.gnm2.ann1.SG7PGU.2</t>
  </si>
  <si>
    <t>arahy.Tifrunner.gnm2.ann1.Y82BEI</t>
  </si>
  <si>
    <t>arahy.Tifrunner.gnm2.ann1.Y82BEI.1</t>
  </si>
  <si>
    <t>arahy.Tifrunner.gnm2.ann1.ZW62G6</t>
  </si>
  <si>
    <t>arahy.Tifrunner.gnm2.ann1.ZW62G6.1</t>
  </si>
  <si>
    <t>arahy.Tifrunner.gnm2.ann1.8B0ZRL</t>
  </si>
  <si>
    <t>arahy.Tifrunner.gnm2.ann1.8B0ZRL.1</t>
  </si>
  <si>
    <t>arahy.Tifrunner.gnm2.ann1.BQLE9W</t>
  </si>
  <si>
    <t>arahy.Tifrunner.gnm2.ann1.BQLE9W.1</t>
  </si>
  <si>
    <t>arahy.Tifrunner.gnm2.ann1.D032ER</t>
  </si>
  <si>
    <t>arahy.Tifrunner.gnm2.ann1.D032ER.1</t>
  </si>
  <si>
    <t>arahy.Tifrunner.gnm2.ann1.GN3J12</t>
  </si>
  <si>
    <t>arahy.Tifrunner.gnm2.ann1.GN3J12.1</t>
  </si>
  <si>
    <t>arahy.Tifrunner.gnm2.ann1.H6ML7T</t>
  </si>
  <si>
    <t>arahy.Tifrunner.gnm2.ann1.H6ML7T.1</t>
  </si>
  <si>
    <t>arahy.Tifrunner.gnm2.ann1.IBY72V</t>
  </si>
  <si>
    <t>arahy.Tifrunner.gnm2.ann1.IBY72V.1</t>
  </si>
  <si>
    <t>arahy.Tifrunner.gnm2.ann1.JY9KRK</t>
  </si>
  <si>
    <t>arahy.Tifrunner.gnm2.ann1.JY9KRK.1</t>
  </si>
  <si>
    <t>arahy.Tifrunner.gnm2.ann1.KX5A8F</t>
  </si>
  <si>
    <t>arahy.Tifrunner.gnm2.ann1.KX5A8F.1</t>
  </si>
  <si>
    <t>arahy.Tifrunner.gnm2.ann1.XAPR04</t>
  </si>
  <si>
    <t>arahy.Tifrunner.gnm2.ann1.XAPR04.1</t>
  </si>
  <si>
    <t>arahy.Tifrunner.gnm2.ann1.Z22D2G</t>
  </si>
  <si>
    <t>arahy.Tifrunner.gnm2.ann1.Z22D2G.1</t>
  </si>
  <si>
    <t>arahy.Tifrunner.gnm2.ann1.6PY5RS</t>
  </si>
  <si>
    <t>arahy.Tifrunner.gnm2.ann1.6PY5RS.1</t>
  </si>
  <si>
    <t>arahy.Tifrunner.gnm2.ann1.6R0DDZ</t>
  </si>
  <si>
    <t>arahy.Tifrunner.gnm2.ann1.6R0DDZ.1</t>
  </si>
  <si>
    <t>arahy.Tifrunner.gnm2.ann1.H7WJYE</t>
  </si>
  <si>
    <t>arahy.Tifrunner.gnm2.ann1.H7WJYE.1</t>
  </si>
  <si>
    <t>arahy.Tifrunner.gnm2.ann1.LNA654</t>
  </si>
  <si>
    <t>arahy.Tifrunner.gnm2.ann1.LNA654.1</t>
  </si>
  <si>
    <t>arahy.Tifrunner.gnm2.ann1.M2FXAD</t>
  </si>
  <si>
    <t>arahy.Tifrunner.gnm2.ann1.M2FXAD.1</t>
  </si>
  <si>
    <t>arahy.Tifrunner.gnm2.ann1.R1IBZY</t>
  </si>
  <si>
    <t>arahy.Tifrunner.gnm2.ann1.R1IBZY.1</t>
  </si>
  <si>
    <t>arahy.Tifrunner.gnm2.ann1.RTBW6H</t>
  </si>
  <si>
    <t>arahy.Tifrunner.gnm2.ann1.RTBW6H.1</t>
  </si>
  <si>
    <t>arahy.Tifrunner.gnm2.ann1.TRUR1F</t>
  </si>
  <si>
    <t>arahy.Tifrunner.gnm2.ann1.TRUR1F.1</t>
  </si>
  <si>
    <t>arahy.Tifrunner.gnm2.ann1.631JZ3</t>
  </si>
  <si>
    <t>arahy.Tifrunner.gnm2.ann1.631JZ3.1</t>
  </si>
  <si>
    <t>arahy.Tifrunner.gnm2.ann1.6MC3QX</t>
  </si>
  <si>
    <t>arahy.Tifrunner.gnm2.ann1.6MC3QX.1</t>
  </si>
  <si>
    <t>arahy.Tifrunner.gnm2.ann1.75P5EB</t>
  </si>
  <si>
    <t>arahy.Tifrunner.gnm2.ann1.75P5EB.1</t>
  </si>
  <si>
    <t>arahy.Tifrunner.gnm2.ann1.F7NAU0</t>
  </si>
  <si>
    <t>arahy.Tifrunner.gnm2.ann1.F7NAU0.1</t>
  </si>
  <si>
    <t>arahy.Tifrunner.gnm2.ann1.HTSI62</t>
  </si>
  <si>
    <t>arahy.Tifrunner.gnm2.ann1.HTSI62.1</t>
  </si>
  <si>
    <t>arahy.Tifrunner.gnm2.ann1.I8ZYWJ</t>
  </si>
  <si>
    <t>arahy.Tifrunner.gnm2.ann1.I8ZYWJ.1</t>
  </si>
  <si>
    <t>arahy.Tifrunner.gnm2.ann1.P0RXA9</t>
  </si>
  <si>
    <t>arahy.Tifrunner.gnm2.ann1.P0RXA9.1</t>
  </si>
  <si>
    <t>arahy.Tifrunner.gnm2.ann1.YEC905</t>
  </si>
  <si>
    <t>arahy.Tifrunner.gnm2.ann1.YEC905.1</t>
  </si>
  <si>
    <t>arahy.Tifrunner.gnm2.ann1.Z9SRR3</t>
  </si>
  <si>
    <t>arahy.Tifrunner.gnm2.ann1.Z9SRR3.1</t>
  </si>
  <si>
    <t>arahy.Tifrunner.gnm2.ann1.3DA894</t>
  </si>
  <si>
    <t>arahy.Tifrunner.gnm2.ann1.3DA894.1</t>
  </si>
  <si>
    <t>arahy.Tifrunner.gnm2.ann1.3EP048</t>
  </si>
  <si>
    <t>arahy.Tifrunner.gnm2.ann1.3EP048.1</t>
  </si>
  <si>
    <t>arahy.Tifrunner.gnm2.ann1.B8MN22</t>
  </si>
  <si>
    <t>arahy.Tifrunner.gnm2.ann1.B8MN22.1</t>
  </si>
  <si>
    <t>arahy.Tifrunner.gnm2.ann1.E1ZVHS</t>
  </si>
  <si>
    <t>arahy.Tifrunner.gnm2.ann1.E1ZVHS.1</t>
  </si>
  <si>
    <t>arahy.Tifrunner.gnm2.ann1.IG5XIH</t>
  </si>
  <si>
    <t>arahy.Tifrunner.gnm2.ann1.IG5XIH.1</t>
  </si>
  <si>
    <t>arahy.Tifrunner.gnm2.ann1.U79B3Z</t>
  </si>
  <si>
    <t>arahy.Tifrunner.gnm2.ann1.U79B3Z.1</t>
  </si>
  <si>
    <t>arahy.Tifrunner.gnm2.ann1.UX6KKC</t>
  </si>
  <si>
    <t>arahy.Tifrunner.gnm2.ann1.UX6KKC.1</t>
  </si>
  <si>
    <t>arahy.Tifrunner.gnm2.ann1.W36I1V</t>
  </si>
  <si>
    <t>arahy.Tifrunner.gnm2.ann1.W36I1V.1</t>
  </si>
  <si>
    <t>arahy.Tifrunner.gnm2.ann1.W86IKX</t>
  </si>
  <si>
    <t>arahy.Tifrunner.gnm2.ann1.W86IKX.1</t>
  </si>
  <si>
    <t>arahy.Tifrunner.gnm2.ann1.YP76SE</t>
  </si>
  <si>
    <t>arahy.Tifrunner.gnm2.ann1.YP76SE.1</t>
  </si>
  <si>
    <t>arahy.Tifrunner.gnm2.ann1.5KH3HF</t>
  </si>
  <si>
    <t>arahy.Tifrunner.gnm2.ann1.5KH3HF.1</t>
  </si>
  <si>
    <t>arahy.Tifrunner.gnm2.ann1.8FW391</t>
  </si>
  <si>
    <t>arahy.Tifrunner.gnm2.ann1.8FW391.1</t>
  </si>
  <si>
    <t>arahy.Tifrunner.gnm2.ann1.P6V57K</t>
  </si>
  <si>
    <t>arahy.Tifrunner.gnm2.ann1.P6V57K.1</t>
  </si>
  <si>
    <t>arahy.Tifrunner.gnm2.ann1.TFS39J</t>
  </si>
  <si>
    <t>arahy.Tifrunner.gnm2.ann1.TFS39J.1</t>
  </si>
  <si>
    <t>arahy.Tifrunner.gnm2.ann1.WXUV3N</t>
  </si>
  <si>
    <t>arahy.Tifrunner.gnm2.ann1.WXUV3N.1</t>
  </si>
  <si>
    <t>arahy.Tifrunner.gnm2.ann1.NU01L9</t>
  </si>
  <si>
    <t>ONT.10379.1</t>
  </si>
  <si>
    <t>arahy.Tifrunner.gnm2.ann1.S1J40P</t>
  </si>
  <si>
    <t>ONT.15189.1</t>
  </si>
  <si>
    <t>arahy.Tifrunner.gnm2.ann1.GXB7IN</t>
  </si>
  <si>
    <t>ONT.17204.1</t>
  </si>
  <si>
    <t>arahy.Tifrunner.gnm2.ann1.QCS8A7</t>
  </si>
  <si>
    <t>ONT.17349.5</t>
  </si>
  <si>
    <t>arahy.Tifrunner.gnm2.ann1.C6MU4Z</t>
  </si>
  <si>
    <t>ONT.18090.1</t>
  </si>
  <si>
    <t>arahy.Tifrunner.gnm2.ann1.KU3WND</t>
  </si>
  <si>
    <t>ONT.18228.1</t>
  </si>
  <si>
    <t>arahy.Tifrunner.gnm2.ann1.BF36CF</t>
  </si>
  <si>
    <t>ONT.18773.1</t>
  </si>
  <si>
    <t>arahy.Tifrunner.gnm2.ann1.QF6VR4</t>
  </si>
  <si>
    <t>ONT.19881.1</t>
  </si>
  <si>
    <t>arahy.Tifrunner.gnm2.ann1.5RG0UU</t>
  </si>
  <si>
    <t>ONT.26294.1</t>
  </si>
  <si>
    <t>arahy.Tifrunner.gnm2.ann1.6FZ3DA</t>
  </si>
  <si>
    <t>ONT.27263.10</t>
  </si>
  <si>
    <t>arahy.Tifrunner.gnm2.ann1.5H7P5J</t>
  </si>
  <si>
    <t>ONT.27561.1</t>
  </si>
  <si>
    <t>arahy.Tifrunner.gnm2.ann1.JYJ007</t>
  </si>
  <si>
    <t>ONT.28667.2</t>
  </si>
  <si>
    <t>arahy.Tifrunner.gnm2.ann1.KD6P16</t>
  </si>
  <si>
    <t>ONT.30514.2</t>
  </si>
  <si>
    <t>arahy.Tifrunner.gnm2.ann1.I4LEPW</t>
  </si>
  <si>
    <t>ONT.30802.1</t>
  </si>
  <si>
    <t>arahy.Tifrunner.gnm2.ann1.EZ2Q4B</t>
  </si>
  <si>
    <t>ONT.30994.1</t>
  </si>
  <si>
    <t>arahy.Tifrunner.gnm2.ann1.Y9Z9L7</t>
  </si>
  <si>
    <t>ONT.31645.1</t>
  </si>
  <si>
    <t>arahy.Tifrunner.gnm2.ann1.FT35RV</t>
  </si>
  <si>
    <t>ONT.35903.1</t>
  </si>
  <si>
    <t>arahy.Tifrunner.gnm2.ann1.A1K99E</t>
  </si>
  <si>
    <t>ONT.36482.1</t>
  </si>
  <si>
    <t>arahy.Tifrunner.gnm2.ann1.9A92AA</t>
  </si>
  <si>
    <t>ONT.37640.1</t>
  </si>
  <si>
    <t>arahy.Tifrunner.gnm2.ann1.JLPM7R</t>
  </si>
  <si>
    <t>ONT.38261.1</t>
  </si>
  <si>
    <t>arahy.Tifrunner.gnm2.ann1.QU94QB</t>
  </si>
  <si>
    <t>ONT.38962.10</t>
  </si>
  <si>
    <t>arahy.Tifrunner.gnm2.ann1.M5RN17</t>
  </si>
  <si>
    <t>ONT.39204.1</t>
  </si>
  <si>
    <t>arahy.Tifrunner.gnm2.ann1.TGUH8U</t>
  </si>
  <si>
    <t>ONT.5022.1</t>
  </si>
  <si>
    <t>arahy.Tifrunner.gnm2.ann1.56MHIC</t>
  </si>
  <si>
    <t>ONT.5373.1</t>
  </si>
  <si>
    <t>arahy.Tifrunner.gnm2.ann1.I4QQIE</t>
  </si>
  <si>
    <t>ONT.8460.5</t>
  </si>
  <si>
    <t>arahy.Tifrunner.gnm2.ann1.GZJK2B</t>
  </si>
  <si>
    <t>ONT.922.1</t>
  </si>
  <si>
    <t>arahy.Tifrunner.gnm2.ann1.1JC5TC</t>
  </si>
  <si>
    <t>arahy.Tifrunner.gnm2.ann1.1JC5TC.1</t>
  </si>
  <si>
    <t>arahy.Tifrunner.gnm2.ann1.37VRS2</t>
  </si>
  <si>
    <t>arahy.Tifrunner.gnm2.ann1.37VRS2.1</t>
  </si>
  <si>
    <t>arahy.Tifrunner.gnm2.ann1.8XLM1I</t>
  </si>
  <si>
    <t>arahy.Tifrunner.gnm2.ann1.8XLM1I.1</t>
  </si>
  <si>
    <t>arahy.Tifrunner.gnm2.ann1.AXD4AC</t>
  </si>
  <si>
    <t>arahy.Tifrunner.gnm2.ann1.AXD4AC.1</t>
  </si>
  <si>
    <t>arahy.Tifrunner.gnm2.ann1.H93RW9</t>
  </si>
  <si>
    <t>arahy.Tifrunner.gnm2.ann1.H93RW9.1</t>
  </si>
  <si>
    <t>arahy.Tifrunner.gnm2.ann1.Z04G07</t>
  </si>
  <si>
    <t>arahy.Tifrunner.gnm2.ann1.Z04G07.1</t>
  </si>
  <si>
    <t>arahy.Tifrunner.gnm2.ann1.2PFX68</t>
  </si>
  <si>
    <t>arahy.Tifrunner.gnm2.ann1.2PFX68.1</t>
  </si>
  <si>
    <t>arahy.Tifrunner.gnm2.ann1.84I3GY</t>
  </si>
  <si>
    <t>arahy.Tifrunner.gnm2.ann1.84I3GY.1</t>
  </si>
  <si>
    <t>arahy.Tifrunner.gnm2.ann1.DAD8TC</t>
  </si>
  <si>
    <t>arahy.Tifrunner.gnm2.ann1.DAD8TC.1</t>
  </si>
  <si>
    <t>arahy.Tifrunner.gnm2.ann1.EUAM8L</t>
  </si>
  <si>
    <t>arahy.Tifrunner.gnm2.ann1.EUAM8L.1</t>
  </si>
  <si>
    <t>arahy.Tifrunner.gnm2.ann1.K947VD</t>
  </si>
  <si>
    <t>arahy.Tifrunner.gnm2.ann1.K947VD.1</t>
  </si>
  <si>
    <t>arahy.Tifrunner.gnm2.ann1.N8S0IJ</t>
  </si>
  <si>
    <t>arahy.Tifrunner.gnm2.ann1.N8S0IJ.3</t>
  </si>
  <si>
    <t>arahy.Tifrunner.gnm2.ann1.S83KV6</t>
  </si>
  <si>
    <t>arahy.Tifrunner.gnm2.ann1.S83KV6.1</t>
  </si>
  <si>
    <t>arahy.Tifrunner.gnm2.ann1.37RT6C</t>
  </si>
  <si>
    <t>arahy.Tifrunner.gnm2.ann1.37RT6C.1</t>
  </si>
  <si>
    <t>arahy.Tifrunner.gnm2.ann1.380C72</t>
  </si>
  <si>
    <t>arahy.Tifrunner.gnm2.ann1.380C72.1</t>
  </si>
  <si>
    <t>arahy.Tifrunner.gnm2.ann1.561PLB</t>
  </si>
  <si>
    <t>arahy.Tifrunner.gnm2.ann1.561PLB.1</t>
  </si>
  <si>
    <t>arahy.Tifrunner.gnm2.ann1.97JS8R</t>
  </si>
  <si>
    <t>arahy.Tifrunner.gnm2.ann1.97JS8R.1</t>
  </si>
  <si>
    <t>arahy.Tifrunner.gnm2.ann1.BHY38Y</t>
  </si>
  <si>
    <t>arahy.Tifrunner.gnm2.ann1.BHY38Y.1</t>
  </si>
  <si>
    <t>arahy.Tifrunner.gnm2.ann1.C2GR1Y</t>
  </si>
  <si>
    <t>arahy.Tifrunner.gnm2.ann1.C2GR1Y.1</t>
  </si>
  <si>
    <t>arahy.Tifrunner.gnm2.ann1.G09REB</t>
  </si>
  <si>
    <t>arahy.Tifrunner.gnm2.ann1.G09REB.1</t>
  </si>
  <si>
    <t>arahy.Tifrunner.gnm2.ann1.MF2MUZ</t>
  </si>
  <si>
    <t>arahy.Tifrunner.gnm2.ann1.MF2MUZ.1</t>
  </si>
  <si>
    <t>arahy.Tifrunner.gnm2.ann1.Q1C604</t>
  </si>
  <si>
    <t>arahy.Tifrunner.gnm2.ann1.Q1C604.1</t>
  </si>
  <si>
    <t>arahy.Tifrunner.gnm2.ann1.RFA32V</t>
  </si>
  <si>
    <t>arahy.Tifrunner.gnm2.ann1.RFA32V.1</t>
  </si>
  <si>
    <t>arahy.Tifrunner.gnm2.ann1.UVB7WH</t>
  </si>
  <si>
    <t>arahy.Tifrunner.gnm2.ann1.UVB7WH.1</t>
  </si>
  <si>
    <t>arahy.Tifrunner.gnm2.ann1.WMY7WD</t>
  </si>
  <si>
    <t>arahy.Tifrunner.gnm2.ann1.WMY7WD.1</t>
  </si>
  <si>
    <t>arahy.Tifrunner.gnm2.ann1.ZX8PMM</t>
  </si>
  <si>
    <t>arahy.Tifrunner.gnm2.ann1.ZX8PMM.1</t>
  </si>
  <si>
    <t>arahy.Tifrunner.gnm2.ann1.598UNF</t>
  </si>
  <si>
    <t>arahy.Tifrunner.gnm2.ann1.598UNF.1</t>
  </si>
  <si>
    <t>arahy.Tifrunner.gnm2.ann1.6R1BCK</t>
  </si>
  <si>
    <t>arahy.Tifrunner.gnm2.ann1.6R1BCK.1</t>
  </si>
  <si>
    <t>arahy.Tifrunner.gnm2.ann1.89IITC</t>
  </si>
  <si>
    <t>arahy.Tifrunner.gnm2.ann1.89IITC.1</t>
  </si>
  <si>
    <t>arahy.Tifrunner.gnm2.ann1.D3EHI2</t>
  </si>
  <si>
    <t>arahy.Tifrunner.gnm2.ann1.D3EHI2.1</t>
  </si>
  <si>
    <t>arahy.Tifrunner.gnm2.ann1.HYG828</t>
  </si>
  <si>
    <t>arahy.Tifrunner.gnm2.ann1.HYG828.1</t>
  </si>
  <si>
    <t>arahy.Tifrunner.gnm2.ann1.R6L1G9</t>
  </si>
  <si>
    <t>arahy.Tifrunner.gnm2.ann1.R6L1G9.1</t>
  </si>
  <si>
    <t>arahy.Tifrunner.gnm2.ann1.64GWQS</t>
  </si>
  <si>
    <t>arahy.Tifrunner.gnm2.ann1.64GWQS.1</t>
  </si>
  <si>
    <t>arahy.Tifrunner.gnm2.ann1.7P97F6</t>
  </si>
  <si>
    <t>arahy.Tifrunner.gnm2.ann1.7P97F6.1</t>
  </si>
  <si>
    <t>arahy.Tifrunner.gnm2.ann1.8BN0DB</t>
  </si>
  <si>
    <t>arahy.Tifrunner.gnm2.ann1.8BN0DB.1</t>
  </si>
  <si>
    <t>arahy.Tifrunner.gnm2.ann1.AUP71V</t>
  </si>
  <si>
    <t>arahy.Tifrunner.gnm2.ann1.AUP71V.1</t>
  </si>
  <si>
    <t>arahy.Tifrunner.gnm2.ann1.BW40WK</t>
  </si>
  <si>
    <t>arahy.Tifrunner.gnm2.ann1.BW40WK.1</t>
  </si>
  <si>
    <t>arahy.Tifrunner.gnm2.ann1.H21J0D</t>
  </si>
  <si>
    <t>arahy.Tifrunner.gnm2.ann1.H21J0D.1</t>
  </si>
  <si>
    <t>arahy.Tifrunner.gnm2.ann1.JJI54I</t>
  </si>
  <si>
    <t>arahy.Tifrunner.gnm2.ann1.JJI54I.1</t>
  </si>
  <si>
    <t>arahy.Tifrunner.gnm2.ann1.Q10S7I</t>
  </si>
  <si>
    <t>arahy.Tifrunner.gnm2.ann1.Q10S7I.3</t>
  </si>
  <si>
    <t>arahy.Tifrunner.gnm2.ann1.R8ERLJ</t>
  </si>
  <si>
    <t>arahy.Tifrunner.gnm2.ann1.R8ERLJ.1</t>
  </si>
  <si>
    <t>arahy.Tifrunner.gnm2.ann1.Y72JU7</t>
  </si>
  <si>
    <t>arahy.Tifrunner.gnm2.ann1.Y72JU7.1</t>
  </si>
  <si>
    <t>arahy.Tifrunner.gnm2.ann1.03HQ0D</t>
  </si>
  <si>
    <t>arahy.Tifrunner.gnm2.ann1.03HQ0D.1</t>
  </si>
  <si>
    <t>arahy.Tifrunner.gnm2.ann1.1287G1</t>
  </si>
  <si>
    <t>arahy.Tifrunner.gnm2.ann1.1287G1.1</t>
  </si>
  <si>
    <t>arahy.Tifrunner.gnm2.ann1.195NUB</t>
  </si>
  <si>
    <t>arahy.Tifrunner.gnm2.ann1.195NUB.1</t>
  </si>
  <si>
    <t>arahy.Tifrunner.gnm2.ann1.3X7AYT</t>
  </si>
  <si>
    <t>arahy.Tifrunner.gnm2.ann1.3X7AYT.1</t>
  </si>
  <si>
    <t>arahy.Tifrunner.gnm2.ann1.Q30CKZ</t>
  </si>
  <si>
    <t>arahy.Tifrunner.gnm2.ann1.Q30CKZ.3</t>
  </si>
  <si>
    <t>arahy.Tifrunner.gnm2.ann1.TC9Y2U</t>
  </si>
  <si>
    <t>arahy.Tifrunner.gnm2.ann1.TC9Y2U.1</t>
  </si>
  <si>
    <t>arahy.Tifrunner.gnm2.ann1.Y7U98Q</t>
  </si>
  <si>
    <t>arahy.Tifrunner.gnm2.ann1.Y7U98Q.1</t>
  </si>
  <si>
    <t>arahy.Tifrunner.gnm2.ann1.Z03QFY</t>
  </si>
  <si>
    <t>arahy.Tifrunner.gnm2.ann1.Z03QFY.2</t>
  </si>
  <si>
    <t>arahy.Tifrunner.gnm2.ann1.52E2E0</t>
  </si>
  <si>
    <t>arahy.Tifrunner.gnm2.ann1.52E2E0.3</t>
  </si>
  <si>
    <t>arahy.Tifrunner.gnm2.ann1.CDG6HX</t>
  </si>
  <si>
    <t>arahy.Tifrunner.gnm2.ann1.CDG6HX.1</t>
  </si>
  <si>
    <t>arahy.Tifrunner.gnm2.ann1.F2KJX5</t>
  </si>
  <si>
    <t>arahy.Tifrunner.gnm2.ann1.F2KJX5.1</t>
  </si>
  <si>
    <t>arahy.Tifrunner.gnm2.ann1.LX8ZS6</t>
  </si>
  <si>
    <t>arahy.Tifrunner.gnm2.ann1.LX8ZS6.1</t>
  </si>
  <si>
    <t>arahy.Tifrunner.gnm2.ann1.PKYP8C</t>
  </si>
  <si>
    <t>arahy.Tifrunner.gnm2.ann1.PKYP8C.1</t>
  </si>
  <si>
    <t>arahy.Tifrunner.gnm2.ann1.Q55GHJ</t>
  </si>
  <si>
    <t>arahy.Tifrunner.gnm2.ann1.Q55GHJ.1</t>
  </si>
  <si>
    <t>arahy.Tifrunner.gnm2.ann1.S8TDAG</t>
  </si>
  <si>
    <t>arahy.Tifrunner.gnm2.ann1.S8TDAG.1</t>
  </si>
  <si>
    <t>arahy.Tifrunner.gnm2.ann1.UYCW98</t>
  </si>
  <si>
    <t>arahy.Tifrunner.gnm2.ann1.UYCW98.1</t>
  </si>
  <si>
    <t>arahy.Tifrunner.gnm2.ann1.XRRC6E</t>
  </si>
  <si>
    <t>arahy.Tifrunner.gnm2.ann1.XRRC6E.1</t>
  </si>
  <si>
    <t>arahy.Tifrunner.gnm2.ann1.ZX1X7E</t>
  </si>
  <si>
    <t>arahy.Tifrunner.gnm2.ann1.ZX1X7E.1</t>
  </si>
  <si>
    <t>arahy.Tifrunner.gnm2.ann1.1X400K</t>
  </si>
  <si>
    <t>arahy.Tifrunner.gnm2.ann1.1X400K.1</t>
  </si>
  <si>
    <t>arahy.Tifrunner.gnm2.ann1.2E0FT9</t>
  </si>
  <si>
    <t>arahy.Tifrunner.gnm2.ann1.2E0FT9.2</t>
  </si>
  <si>
    <t>arahy.Tifrunner.gnm2.ann1.AV02JU</t>
  </si>
  <si>
    <t>arahy.Tifrunner.gnm2.ann1.AV02JU.1</t>
  </si>
  <si>
    <t>arahy.Tifrunner.gnm2.ann1.HR7PRR</t>
  </si>
  <si>
    <t>arahy.Tifrunner.gnm2.ann1.HR7PRR.1</t>
  </si>
  <si>
    <t>arahy.Tifrunner.gnm2.ann1.M7CALB</t>
  </si>
  <si>
    <t>arahy.Tifrunner.gnm2.ann1.M7CALB.1</t>
  </si>
  <si>
    <t>arahy.Tifrunner.gnm2.ann1.N8MZL6</t>
  </si>
  <si>
    <t>arahy.Tifrunner.gnm2.ann1.N8MZL6.1</t>
  </si>
  <si>
    <t>arahy.Tifrunner.gnm2.ann1.U0I2TY</t>
  </si>
  <si>
    <t>arahy.Tifrunner.gnm2.ann1.U0I2TY.3</t>
  </si>
  <si>
    <t>arahy.Tifrunner.gnm2.ann1.WT7LXE</t>
  </si>
  <si>
    <t>arahy.Tifrunner.gnm2.ann1.WT7LXE.1</t>
  </si>
  <si>
    <t>arahy.Tifrunner.gnm2.ann1.XWYH19</t>
  </si>
  <si>
    <t>arahy.Tifrunner.gnm2.ann1.XWYH19.1</t>
  </si>
  <si>
    <t>arahy.Tifrunner.gnm2.ann1.YS7E3I</t>
  </si>
  <si>
    <t>arahy.Tifrunner.gnm2.ann1.YS7E3I.1</t>
  </si>
  <si>
    <t>arahy.Tifrunner.gnm2.ann1.7NV6YZ</t>
  </si>
  <si>
    <t>ONT.19066.2</t>
  </si>
  <si>
    <t>arahy.Tifrunner.gnm2.ann1.VH0MPJ</t>
  </si>
  <si>
    <t>ONT.39287.1</t>
  </si>
  <si>
    <t>arahy.Tifrunner.gnm2.ann1.G43XWA</t>
  </si>
  <si>
    <t>ONT.27587.1</t>
  </si>
  <si>
    <t>arahy.Tifrunner.gnm2.ann1.2GNX2H</t>
  </si>
  <si>
    <t>arahy.Tifrunner.gnm2.ann1.2GNX2H.1</t>
  </si>
  <si>
    <t>arahy.Tifrunner.gnm2.ann1.AAQ8XF</t>
  </si>
  <si>
    <t>arahy.Tifrunner.gnm2.ann1.AAQ8XF.1</t>
  </si>
  <si>
    <t>arahy.Tifrunner.gnm2.ann1.C1P736</t>
  </si>
  <si>
    <t>arahy.Tifrunner.gnm2.ann1.C1P736.1</t>
  </si>
  <si>
    <t>arahy.Tifrunner.gnm2.ann1.KU4UBU</t>
  </si>
  <si>
    <t>arahy.Tifrunner.gnm2.ann1.KU4UBU.1</t>
  </si>
  <si>
    <t>arahy.Tifrunner.gnm2.ann1.P2BTVU</t>
  </si>
  <si>
    <t>arahy.Tifrunner.gnm2.ann1.P2BTVU.1</t>
  </si>
  <si>
    <t>arahy.Tifrunner.gnm2.ann1.0RI6JJ</t>
  </si>
  <si>
    <t>arahy.Tifrunner.gnm2.ann1.0RI6JJ.1</t>
  </si>
  <si>
    <t>arahy.Tifrunner.gnm2.ann1.8SWZ13</t>
  </si>
  <si>
    <t>arahy.Tifrunner.gnm2.ann1.8SWZ13.1</t>
  </si>
  <si>
    <t>arahy.Tifrunner.gnm2.ann1.F7N9UG</t>
  </si>
  <si>
    <t>arahy.Tifrunner.gnm2.ann1.F7N9UG.1</t>
  </si>
  <si>
    <t>arahy.Tifrunner.gnm2.ann1.R0GFR4</t>
  </si>
  <si>
    <t>arahy.Tifrunner.gnm2.ann1.R0GFR4.1</t>
  </si>
  <si>
    <t>arahy.Tifrunner.gnm2.ann1.X1SA4Y</t>
  </si>
  <si>
    <t>arahy.Tifrunner.gnm2.ann1.X1SA4Y.1</t>
  </si>
  <si>
    <t>arahy.Tifrunner.gnm2.ann1.NWGY5G</t>
  </si>
  <si>
    <t>arahy.Tifrunner.gnm2.ann1.NWGY5G.1</t>
  </si>
  <si>
    <t>arahy.Tifrunner.gnm2.ann1.RA3MKB</t>
  </si>
  <si>
    <t>arahy.Tifrunner.gnm2.ann1.RA3MKB.1</t>
  </si>
  <si>
    <t>arahy.Tifrunner.gnm2.ann1.USG1YY</t>
  </si>
  <si>
    <t>arahy.Tifrunner.gnm2.ann1.USG1YY.1</t>
  </si>
  <si>
    <t>arahy.Tifrunner.gnm2.ann1.MM3PTF</t>
  </si>
  <si>
    <t>arahy.Tifrunner.gnm2.ann1.MM3PTF.1</t>
  </si>
  <si>
    <t>arahy.Tifrunner.gnm2.ann1.0T4FW3</t>
  </si>
  <si>
    <t>arahy.Tifrunner.gnm2.ann1.0T4FW3.1</t>
  </si>
  <si>
    <t>arahy.Tifrunner.gnm2.ann1.2CCA8K</t>
  </si>
  <si>
    <t>arahy.Tifrunner.gnm2.ann1.2CCA8K.1</t>
  </si>
  <si>
    <t>arahy.Tifrunner.gnm2.ann1.8AQ4A7</t>
  </si>
  <si>
    <t>arahy.Tifrunner.gnm2.ann1.8AQ4A7.1</t>
  </si>
  <si>
    <t>arahy.Tifrunner.gnm2.ann1.Y15ID5</t>
  </si>
  <si>
    <t>arahy.Tifrunner.gnm2.ann1.Y15ID5.1</t>
  </si>
  <si>
    <t>arahy.Tifrunner.gnm2.ann1.Z8P1A7</t>
  </si>
  <si>
    <t>arahy.Tifrunner.gnm2.ann1.Z8P1A7.1</t>
  </si>
  <si>
    <t>arahy.Tifrunner.gnm2.ann1.BI3DJP</t>
  </si>
  <si>
    <t>arahy.Tifrunner.gnm2.ann1.BI3DJP.1</t>
  </si>
  <si>
    <t>arahy.Tifrunner.gnm2.ann1.H1I1DS</t>
  </si>
  <si>
    <t>arahy.Tifrunner.gnm2.ann1.H1I1DS.1</t>
  </si>
  <si>
    <t>arahy.Tifrunner.gnm2.ann1.LFCC6A</t>
  </si>
  <si>
    <t>arahy.Tifrunner.gnm2.ann1.LFCC6A.1</t>
  </si>
  <si>
    <t>arahy.Tifrunner.gnm2.ann1.Q8MHA7</t>
  </si>
  <si>
    <t>arahy.Tifrunner.gnm2.ann1.Q8MHA7.1</t>
  </si>
  <si>
    <t>arahy.Tifrunner.gnm2.ann1.T9K83P</t>
  </si>
  <si>
    <t>arahy.Tifrunner.gnm2.ann1.T9K83P.1</t>
  </si>
  <si>
    <t>arahy.Tifrunner.gnm2.ann1.UY191I</t>
  </si>
  <si>
    <t>arahy.Tifrunner.gnm2.ann1.UY191I.1</t>
  </si>
  <si>
    <t>arahy.Tifrunner.gnm2.ann1.94Z1HY</t>
  </si>
  <si>
    <t>arahy.Tifrunner.gnm2.ann1.94Z1HY.1</t>
  </si>
  <si>
    <t>arahy.Tifrunner.gnm2.ann1.PG6IIR</t>
  </si>
  <si>
    <t>arahy.Tifrunner.gnm2.ann1.PG6IIR.1</t>
  </si>
  <si>
    <t>arahy.Tifrunner.gnm2.ann1.4M0U4E</t>
  </si>
  <si>
    <t>ONT.6471.1</t>
  </si>
  <si>
    <t>arahy.Tifrunner.gnm2.ann1.TIF1LK</t>
  </si>
  <si>
    <t>arahy.Tifrunner.gnm2.ann1.TIF1LK.1</t>
  </si>
  <si>
    <t>arahy.Tifrunner.gnm2.ann1.T57YAK</t>
  </si>
  <si>
    <t>ONT.18128.1</t>
  </si>
  <si>
    <t>arahy.Tifrunner.gnm2.ann1.S2Z3JI</t>
  </si>
  <si>
    <t>ONT.18142.1</t>
  </si>
  <si>
    <t>arahy.Tifrunner.gnm2.ann1.PC5DAD</t>
  </si>
  <si>
    <t>ONT.20812.1</t>
  </si>
  <si>
    <t>arahy.Tifrunner.gnm2.ann1.CVNS8P</t>
  </si>
  <si>
    <t>ONT.28461.5</t>
  </si>
  <si>
    <t>arahy.Tifrunner.gnm2.ann1.4BPU9Y</t>
  </si>
  <si>
    <t>ONT.28683.2</t>
  </si>
  <si>
    <t>arahy.Tifrunner.gnm2.ann1.MS53IC</t>
  </si>
  <si>
    <t>ONT.29709.1</t>
  </si>
  <si>
    <t>arahy.Tifrunner.gnm2.ann1.Q8AIL5</t>
  </si>
  <si>
    <t>ONT.38160.2</t>
  </si>
  <si>
    <t>arahy.Tifrunner.gnm2.ann1.PKE437</t>
  </si>
  <si>
    <t>ONT.508.1</t>
  </si>
  <si>
    <t>arahy.Tifrunner.gnm2.ann1.MJPM8B</t>
  </si>
  <si>
    <t>ONT.8443.2</t>
  </si>
  <si>
    <t>arahy.Tifrunner.gnm2.ann1.0HJ3TW</t>
  </si>
  <si>
    <t>ONT.876.2</t>
  </si>
  <si>
    <t>arahy.Tifrunner.gnm2.ann1.2I1ZFA</t>
  </si>
  <si>
    <t>arahy.Tifrunner.gnm2.ann1.2I1ZFA.1</t>
  </si>
  <si>
    <t>arahy.Tifrunner.gnm2.ann1.3KND2G</t>
  </si>
  <si>
    <t>arahy.Tifrunner.gnm2.ann1.3KND2G.1</t>
  </si>
  <si>
    <t>arahy.Tifrunner.gnm2.ann1.6C73LL</t>
  </si>
  <si>
    <t>arahy.Tifrunner.gnm2.ann1.6C73LL.1</t>
  </si>
  <si>
    <t>arahy.Tifrunner.gnm2.ann1.FL369X</t>
  </si>
  <si>
    <t>arahy.Tifrunner.gnm2.ann1.FL369X.1</t>
  </si>
  <si>
    <t>arahy.Tifrunner.gnm2.ann1.JT5ALL</t>
  </si>
  <si>
    <t>arahy.Tifrunner.gnm2.ann1.JT5ALL.1</t>
  </si>
  <si>
    <t>arahy.Tifrunner.gnm2.ann1.4E445H</t>
  </si>
  <si>
    <t>arahy.Tifrunner.gnm2.ann1.4E445H.1</t>
  </si>
  <si>
    <t>arahy.Tifrunner.gnm2.ann1.2RX12T</t>
  </si>
  <si>
    <t>arahy.Tifrunner.gnm2.ann1.2RX12T.1</t>
  </si>
  <si>
    <t>arahy.Tifrunner.gnm2.ann1.046HV4</t>
  </si>
  <si>
    <t>arahy.Tifrunner.gnm2.ann1.046HV4.1</t>
  </si>
  <si>
    <t>arahy.Tifrunner.gnm2.ann1.AR939I</t>
  </si>
  <si>
    <t>arahy.Tifrunner.gnm2.ann1.AR939I.1</t>
  </si>
  <si>
    <t>arahy.Tifrunner.gnm2.ann1.KX39Z4</t>
  </si>
  <si>
    <t>arahy.Tifrunner.gnm2.ann1.KX39Z4.1</t>
  </si>
  <si>
    <t>arahy.Tifrunner.gnm2.ann1.A282I6</t>
  </si>
  <si>
    <t>arahy.Tifrunner.gnm2.ann1.A282I6.1</t>
  </si>
  <si>
    <t>arahy.Tifrunner.gnm2.ann1.Z6G03S</t>
  </si>
  <si>
    <t>ONT.14369.2</t>
  </si>
  <si>
    <t>arahy.Tifrunner.gnm2.ann1.0C8612</t>
  </si>
  <si>
    <t>ONT.15159.1</t>
  </si>
  <si>
    <t>arahy.Tifrunner.gnm2.ann1.26R1CG</t>
  </si>
  <si>
    <t>arahy.Tifrunner.gnm2.ann1.26R1CG.1</t>
  </si>
  <si>
    <t>arahy.Tifrunner.gnm2.ann1.L168PW</t>
  </si>
  <si>
    <t>arahy.Tifrunner.gnm2.ann1.L168PW.1</t>
  </si>
  <si>
    <t>arahy.Tifrunner.gnm2.ann1.Y4AQW3</t>
  </si>
  <si>
    <t>arahy.Tifrunner.gnm2.ann1.Y4AQW3.1</t>
  </si>
  <si>
    <t>arahy.Tifrunner.gnm2.ann1.5UD55A</t>
  </si>
  <si>
    <t>arahy.Tifrunner.gnm2.ann1.5UD55A.1</t>
  </si>
  <si>
    <t>arahy.Tifrunner.gnm2.ann1.I6MCCY</t>
  </si>
  <si>
    <t>arahy.Tifrunner.gnm2.ann1.I6MCCY.1</t>
  </si>
  <si>
    <t>arahy.Tifrunner.gnm2.ann1.S62F0N</t>
  </si>
  <si>
    <t>arahy.Tifrunner.gnm2.ann1.S62F0N.1</t>
  </si>
  <si>
    <t>arahy.Tifrunner.gnm2.ann1.VSCY1A</t>
  </si>
  <si>
    <t>arahy.Tifrunner.gnm2.ann1.VSCY1A.1</t>
  </si>
  <si>
    <t>arahy.Tifrunner.gnm2.ann1.QB55VK</t>
  </si>
  <si>
    <t>ONT.16512.1</t>
  </si>
  <si>
    <t>arahy.Tifrunner.gnm2.ann1.C5K50D</t>
  </si>
  <si>
    <t>ONT.20571.1</t>
  </si>
  <si>
    <t>arahy.Tifrunner.gnm2.ann1.P1SHIC</t>
  </si>
  <si>
    <t>ONT.24245.1</t>
  </si>
  <si>
    <t>arahy.Tifrunner.gnm2.ann1.B6M0S6</t>
  </si>
  <si>
    <t>ONT.27480.3</t>
  </si>
  <si>
    <t>arahy.Tifrunner.gnm2.ann1.2706L4</t>
  </si>
  <si>
    <t>ONT.36294.1</t>
  </si>
  <si>
    <t>arahy.Tifrunner.gnm2.ann1.K4JHXX</t>
  </si>
  <si>
    <t>ONT.4197.1</t>
  </si>
  <si>
    <t>arahy.Tifrunner.gnm2.ann1.JA05KE</t>
  </si>
  <si>
    <t>ONT.8187.10</t>
  </si>
  <si>
    <t>arahy.Tifrunner.gnm2.ann1.DM6RAW</t>
  </si>
  <si>
    <t>arahy.Tifrunner.gnm2.ann1.DM6RAW.1</t>
  </si>
  <si>
    <t>arahy.Tifrunner.gnm2.ann1.9W5653</t>
  </si>
  <si>
    <t>arahy.Tifrunner.gnm2.ann1.9W5653.1</t>
  </si>
  <si>
    <t>arahy.Tifrunner.gnm2.ann1.S20USA</t>
  </si>
  <si>
    <t>arahy.Tifrunner.gnm2.ann1.S20USA.1</t>
  </si>
  <si>
    <t>arahy.Tifrunner.gnm2.ann1.WTJ3VC</t>
  </si>
  <si>
    <t>arahy.Tifrunner.gnm2.ann1.WTJ3VC.1</t>
  </si>
  <si>
    <t>arahy.Tifrunner.gnm2.ann1.PZ05LS</t>
  </si>
  <si>
    <t>arahy.Tifrunner.gnm2.ann1.PZ05LS.1</t>
  </si>
  <si>
    <t>arahy.Tifrunner.gnm2.ann1.6WKR13</t>
  </si>
  <si>
    <t>arahy.Tifrunner.gnm2.ann1.6WKR13.1</t>
  </si>
  <si>
    <t>arahy.Tifrunner.gnm2.ann1.XF5UIG</t>
  </si>
  <si>
    <t>ONT.11799.1</t>
  </si>
  <si>
    <t>arahy.Tifrunner.gnm2.ann1.D15RR9</t>
  </si>
  <si>
    <t>ONT.15006.1</t>
  </si>
  <si>
    <t>arahy.Tifrunner.gnm2.ann1.CX086V</t>
  </si>
  <si>
    <t>ONT.16037.1</t>
  </si>
  <si>
    <t>ONT.16218</t>
  </si>
  <si>
    <t>ONT.16218.1</t>
  </si>
  <si>
    <t>arahy.Tifrunner.gnm2.ann1.N9U68C</t>
  </si>
  <si>
    <t>ONT.18050.1</t>
  </si>
  <si>
    <t>arahy.Tifrunner.gnm2.ann1.U9727D</t>
  </si>
  <si>
    <t>ONT.18875.1</t>
  </si>
  <si>
    <t>ONT.19731</t>
  </si>
  <si>
    <t>ONT.19731.1</t>
  </si>
  <si>
    <t>ONT.2020</t>
  </si>
  <si>
    <t>ONT.2020.1</t>
  </si>
  <si>
    <t>ONT.22533</t>
  </si>
  <si>
    <t>ONT.22533.1</t>
  </si>
  <si>
    <t>ONT.24754</t>
  </si>
  <si>
    <t>ONT.24754.1</t>
  </si>
  <si>
    <t>ONT.25439</t>
  </si>
  <si>
    <t>ONT.25439.1</t>
  </si>
  <si>
    <t>arahy.Tifrunner.gnm2.ann1.JF9204</t>
  </si>
  <si>
    <t>ONT.25646.1</t>
  </si>
  <si>
    <t>arahy.Tifrunner.gnm2.ann1.22FU97</t>
  </si>
  <si>
    <t>ONT.25830.1</t>
  </si>
  <si>
    <t>ONT.26544</t>
  </si>
  <si>
    <t>ONT.26544.1</t>
  </si>
  <si>
    <t>ONT.28792</t>
  </si>
  <si>
    <t>ONT.28792.1</t>
  </si>
  <si>
    <t>arahy.Tifrunner.gnm2.ann1.KNN8RN</t>
  </si>
  <si>
    <t>ONT.31153.1</t>
  </si>
  <si>
    <t>ONT.3441</t>
  </si>
  <si>
    <t>ONT.3441.1</t>
  </si>
  <si>
    <t>arahy.Tifrunner.gnm2.ann1.6TI82F</t>
  </si>
  <si>
    <t>ONT.34437.1</t>
  </si>
  <si>
    <t>arahy.Tifrunner.gnm2.ann1.5684ZR</t>
  </si>
  <si>
    <t>ONT.36086.2</t>
  </si>
  <si>
    <t>ONT.38062</t>
  </si>
  <si>
    <t>ONT.38062.1</t>
  </si>
  <si>
    <t>ONT.39074</t>
  </si>
  <si>
    <t>ONT.39074.1</t>
  </si>
  <si>
    <t>arahy.Tifrunner.gnm2.ann1.3CY5UQ</t>
  </si>
  <si>
    <t>ONT.444.1</t>
  </si>
  <si>
    <t>ONT.5465</t>
  </si>
  <si>
    <t>ONT.5465.1</t>
  </si>
  <si>
    <t>ONT.6201</t>
  </si>
  <si>
    <t>ONT.6201.1</t>
  </si>
  <si>
    <t>arahy.Tifrunner.gnm2.ann1.UL2QPJ</t>
  </si>
  <si>
    <t>ONT.6410.1</t>
  </si>
  <si>
    <t>arahy.Tifrunner.gnm2.ann1.ABQ1RQ</t>
  </si>
  <si>
    <t>ONT.6538.1</t>
  </si>
  <si>
    <t>ONT.7230</t>
  </si>
  <si>
    <t>ONT.7230.1</t>
  </si>
  <si>
    <t>ONT.9484</t>
  </si>
  <si>
    <t>ONT.9484.1</t>
  </si>
  <si>
    <t>arahy.Tifrunner.gnm2.ann1.5LBE6G</t>
  </si>
  <si>
    <t>arahy.Tifrunner.gnm2.ann1.5LBE6G.1</t>
  </si>
  <si>
    <t>arahy.Tifrunner.gnm2.ann1.6V3SWS</t>
  </si>
  <si>
    <t>arahy.Tifrunner.gnm2.ann1.6V3SWS.1</t>
  </si>
  <si>
    <t>arahy.Tifrunner.gnm2.ann1.47Q1NW</t>
  </si>
  <si>
    <t>arahy.Tifrunner.gnm2.ann1.47Q1NW.1</t>
  </si>
  <si>
    <t>arahy.Tifrunner.gnm2.ann1.7QL5S6</t>
  </si>
  <si>
    <t>arahy.Tifrunner.gnm2.ann1.7QL5S6.1</t>
  </si>
  <si>
    <t>arahy.Tifrunner.gnm2.ann1.NAZY29</t>
  </si>
  <si>
    <t>arahy.Tifrunner.gnm2.ann1.NAZY29.1</t>
  </si>
  <si>
    <t>arahy.Tifrunner.gnm2.ann1.18WYEQ</t>
  </si>
  <si>
    <t>arahy.Tifrunner.gnm2.ann1.18WYEQ.1</t>
  </si>
  <si>
    <t>arahy.Tifrunner.gnm2.ann1.DG8AQJ</t>
  </si>
  <si>
    <t>arahy.Tifrunner.gnm2.ann1.DG8AQJ.1</t>
  </si>
  <si>
    <t>arahy.Tifrunner.gnm2.ann1.M1TALC</t>
  </si>
  <si>
    <t>arahy.Tifrunner.gnm2.ann1.M1TALC.1</t>
  </si>
  <si>
    <t>arahy.Tifrunner.gnm2.ann1.Q9YRAB</t>
  </si>
  <si>
    <t>arahy.Tifrunner.gnm2.ann1.Q9YRAB.1</t>
  </si>
  <si>
    <t>arahy.Tifrunner.gnm2.ann1.QI2904</t>
  </si>
  <si>
    <t>arahy.Tifrunner.gnm2.ann1.QI2904.1</t>
  </si>
  <si>
    <t>arahy.Tifrunner.gnm2.ann1.T0E7SC</t>
  </si>
  <si>
    <t>arahy.Tifrunner.gnm2.ann1.T0E7SC.1</t>
  </si>
  <si>
    <t>arahy.Tifrunner.gnm2.ann1.Q1RL33</t>
  </si>
  <si>
    <t>arahy.Tifrunner.gnm2.ann1.Q1RL33.1</t>
  </si>
  <si>
    <t>arahy.Tifrunner.gnm2.ann1.I9FULJ</t>
  </si>
  <si>
    <t>arahy.Tifrunner.gnm2.ann1.I9FULJ.1</t>
  </si>
  <si>
    <t>arahy.Tifrunner.gnm2.ann1.Q2VML3</t>
  </si>
  <si>
    <t>arahy.Tifrunner.gnm2.ann1.Q2VML3.1</t>
  </si>
  <si>
    <t>arahy.Tifrunner.gnm2.ann1.46V6T7</t>
  </si>
  <si>
    <t>arahy.Tifrunner.gnm2.ann1.46V6T7.1</t>
  </si>
  <si>
    <t>arahy.Tifrunner.gnm2.ann1.TU0X8W</t>
  </si>
  <si>
    <t>arahy.Tifrunner.gnm2.ann1.TU0X8W.1</t>
  </si>
  <si>
    <t>arahy.Tifrunner.gnm2.ann1.W24P9U</t>
  </si>
  <si>
    <t>arahy.Tifrunner.gnm2.ann1.W24P9U.1</t>
  </si>
  <si>
    <t>arahy.Tifrunner.gnm2.ann1.29TRSQ</t>
  </si>
  <si>
    <t>ONT.14285.1</t>
  </si>
  <si>
    <t>arahy.Tifrunner.gnm2.ann1.I4L3EJ</t>
  </si>
  <si>
    <t>ONT.15668.1</t>
  </si>
  <si>
    <t>arahy.Tifrunner.gnm2.ann1.76C240</t>
  </si>
  <si>
    <t>ONT.1601.1</t>
  </si>
  <si>
    <t>arahy.Tifrunner.gnm2.ann1.129W39</t>
  </si>
  <si>
    <t>ONT.16380.2</t>
  </si>
  <si>
    <t>arahy.Tifrunner.gnm2.ann1.114EL0</t>
  </si>
  <si>
    <t>ONT.17055.2</t>
  </si>
  <si>
    <t>arahy.Tifrunner.gnm2.ann1.86LJVS</t>
  </si>
  <si>
    <t>ONT.18411.2</t>
  </si>
  <si>
    <t>arahy.Tifrunner.gnm2.ann1.TPQ86D</t>
  </si>
  <si>
    <t>ONT.20770.1</t>
  </si>
  <si>
    <t>arahy.Tifrunner.gnm2.ann1.0AWF5M</t>
  </si>
  <si>
    <t>ONT.23444.2</t>
  </si>
  <si>
    <t>arahy.Tifrunner.gnm2.ann1.EFG4M9</t>
  </si>
  <si>
    <t>ONT.23457.1</t>
  </si>
  <si>
    <t>arahy.Tifrunner.gnm2.ann1.WAJ05F</t>
  </si>
  <si>
    <t>ONT.25467.1</t>
  </si>
  <si>
    <t>arahy.Tifrunner.gnm2.ann1.BH211Y</t>
  </si>
  <si>
    <t>ONT.26593.1</t>
  </si>
  <si>
    <t>arahy.Tifrunner.gnm2.ann1.23LT4W</t>
  </si>
  <si>
    <t>ONT.28069.1</t>
  </si>
  <si>
    <t>arahy.Tifrunner.gnm2.ann1.WUI646</t>
  </si>
  <si>
    <t>ONT.34072.1</t>
  </si>
  <si>
    <t>arahy.Tifrunner.gnm2.ann1.QG9XFC</t>
  </si>
  <si>
    <t>ONT.35069.1</t>
  </si>
  <si>
    <t>arahy.Tifrunner.gnm2.ann1.NLIW19</t>
  </si>
  <si>
    <t>ONT.35363.2</t>
  </si>
  <si>
    <t>arahy.Tifrunner.gnm2.ann1.EXPS8P</t>
  </si>
  <si>
    <t>ONT.36062.2</t>
  </si>
  <si>
    <t>arahy.Tifrunner.gnm2.ann1.W1F2QM</t>
  </si>
  <si>
    <t>ONT.4248.2</t>
  </si>
  <si>
    <t>arahy.Tifrunner.gnm2.ann1.BEZ7GQ</t>
  </si>
  <si>
    <t>ONT.4263.1</t>
  </si>
  <si>
    <t>arahy.Tifrunner.gnm2.ann1.EU8XRE</t>
  </si>
  <si>
    <t>ONT.4937.1</t>
  </si>
  <si>
    <t>arahy.Tifrunner.gnm2.ann1.CDP1KS</t>
  </si>
  <si>
    <t>ONT.6229.1</t>
  </si>
  <si>
    <t>arahy.Tifrunner.gnm2.ann1.25PL5E</t>
  </si>
  <si>
    <t>ONT.915.1</t>
  </si>
  <si>
    <t>arahy.Tifrunner.gnm2.ann1.5M7JWE</t>
  </si>
  <si>
    <t>ONT.9759.1</t>
  </si>
  <si>
    <t>arahy.Tifrunner.gnm2.ann1.DQCW8K</t>
  </si>
  <si>
    <t>arahy.Tifrunner.gnm2.ann1.DQCW8K.1</t>
  </si>
  <si>
    <t>arahy.Tifrunner.gnm2.ann1.P4WXL8</t>
  </si>
  <si>
    <t>arahy.Tifrunner.gnm2.ann1.P4WXL8.1</t>
  </si>
  <si>
    <t>arahy.Tifrunner.gnm2.ann1.X6RF7Y</t>
  </si>
  <si>
    <t>arahy.Tifrunner.gnm2.ann1.X6RF7Y.1</t>
  </si>
  <si>
    <t>arahy.Tifrunner.gnm2.ann1.A76KD4</t>
  </si>
  <si>
    <t>arahy.Tifrunner.gnm2.ann1.A76KD4.1</t>
  </si>
  <si>
    <t>arahy.Tifrunner.gnm2.ann1.Q49QRY</t>
  </si>
  <si>
    <t>ONT.1144.1</t>
  </si>
  <si>
    <t>arahy.Tifrunner.gnm2.ann1.76FVS2</t>
  </si>
  <si>
    <t>ONT.12801.1</t>
  </si>
  <si>
    <t>arahy.Tifrunner.gnm2.ann1.AKSW6P</t>
  </si>
  <si>
    <t>ONT.12937.2</t>
  </si>
  <si>
    <t>arahy.Tifrunner.gnm2.ann1.MUD8D6</t>
  </si>
  <si>
    <t>ONT.13373.1</t>
  </si>
  <si>
    <t>arahy.Tifrunner.gnm2.ann1.D773D7</t>
  </si>
  <si>
    <t>ONT.1508.2</t>
  </si>
  <si>
    <t>arahy.Tifrunner.gnm2.ann1.5BTP04</t>
  </si>
  <si>
    <t>ONT.17662.1</t>
  </si>
  <si>
    <t>arahy.Tifrunner.gnm2.ann1.ICZ913</t>
  </si>
  <si>
    <t>ONT.19296.2</t>
  </si>
  <si>
    <t>arahy.Tifrunner.gnm2.ann1.Z47KWR</t>
  </si>
  <si>
    <t>ONT.20288.3</t>
  </si>
  <si>
    <t>arahy.Tifrunner.gnm2.ann1.V8ELJA</t>
  </si>
  <si>
    <t>ONT.25318.2</t>
  </si>
  <si>
    <t>arahy.Tifrunner.gnm2.ann1.ZSLI3V</t>
  </si>
  <si>
    <t>ONT.26834.1</t>
  </si>
  <si>
    <t>arahy.Tifrunner.gnm2.ann1.PZAP36</t>
  </si>
  <si>
    <t>ONT.26919.1</t>
  </si>
  <si>
    <t>arahy.Tifrunner.gnm2.ann1.7RR6EE</t>
  </si>
  <si>
    <t>ONT.27723.3</t>
  </si>
  <si>
    <t>arahy.Tifrunner.gnm2.ann1.V90YU5</t>
  </si>
  <si>
    <t>ONT.28389.1</t>
  </si>
  <si>
    <t>arahy.Tifrunner.gnm2.ann1.825X9M</t>
  </si>
  <si>
    <t>ONT.29426.1</t>
  </si>
  <si>
    <t>arahy.Tifrunner.gnm2.ann1.CF9G3P</t>
  </si>
  <si>
    <t>ONT.30448.2</t>
  </si>
  <si>
    <t>arahy.Tifrunner.gnm2.ann1.23JWM4</t>
  </si>
  <si>
    <t>ONT.30449.6</t>
  </si>
  <si>
    <t>arahy.Tifrunner.gnm2.ann1.A4KSPL</t>
  </si>
  <si>
    <t>ONT.30529.1</t>
  </si>
  <si>
    <t>arahy.Tifrunner.gnm2.ann1.YQ8CLY</t>
  </si>
  <si>
    <t>ONT.30958.1</t>
  </si>
  <si>
    <t>arahy.Tifrunner.gnm2.ann1.877CYK</t>
  </si>
  <si>
    <t>ONT.31044.2</t>
  </si>
  <si>
    <t>arahy.Tifrunner.gnm2.ann1.AC3QCD</t>
  </si>
  <si>
    <t>ONT.32371.1</t>
  </si>
  <si>
    <t>arahy.Tifrunner.gnm2.ann1.6YQ7UV</t>
  </si>
  <si>
    <t>ONT.32372.2</t>
  </si>
  <si>
    <t>arahy.Tifrunner.gnm2.ann1.45EZXP</t>
  </si>
  <si>
    <t>ONT.32517.2</t>
  </si>
  <si>
    <t>arahy.Tifrunner.gnm2.ann1.CB6P6Z</t>
  </si>
  <si>
    <t>ONT.37172.1</t>
  </si>
  <si>
    <t>arahy.Tifrunner.gnm2.ann1.R60CUW</t>
  </si>
  <si>
    <t>ONT.7509.3</t>
  </si>
  <si>
    <t>arahy.Tifrunner.gnm2.ann1.Z6JJZG</t>
  </si>
  <si>
    <t>ONT.7607.1</t>
  </si>
  <si>
    <t>arahy.Tifrunner.gnm2.ann1.4T73SR</t>
  </si>
  <si>
    <t>arahy.Tifrunner.gnm2.ann1.4T73SR.1</t>
  </si>
  <si>
    <t>arahy.Tifrunner.gnm2.ann1.D2XTM9</t>
  </si>
  <si>
    <t>arahy.Tifrunner.gnm2.ann1.D2XTM9.1</t>
  </si>
  <si>
    <t>arahy.Tifrunner.gnm2.ann1.4M0243</t>
  </si>
  <si>
    <t>arahy.Tifrunner.gnm2.ann1.4M0243.1</t>
  </si>
  <si>
    <t>arahy.Tifrunner.gnm2.ann1.96G3U9</t>
  </si>
  <si>
    <t>arahy.Tifrunner.gnm2.ann1.96G3U9.1</t>
  </si>
  <si>
    <t>arahy.Tifrunner.gnm2.ann1.9M02QF</t>
  </si>
  <si>
    <t>arahy.Tifrunner.gnm2.ann1.9M02QF.1</t>
  </si>
  <si>
    <t>arahy.Tifrunner.gnm2.ann1.CV66AJ</t>
  </si>
  <si>
    <t>arahy.Tifrunner.gnm2.ann1.CV66AJ.1</t>
  </si>
  <si>
    <t>arahy.Tifrunner.gnm2.ann1.C0GFHN</t>
  </si>
  <si>
    <t>arahy.Tifrunner.gnm2.ann1.C0GFHN.1</t>
  </si>
  <si>
    <t>arahy.Tifrunner.gnm2.ann1.GF6ZB7</t>
  </si>
  <si>
    <t>arahy.Tifrunner.gnm2.ann1.GF6ZB7.1</t>
  </si>
  <si>
    <t>arahy.Tifrunner.gnm2.ann1.HJ4XGR</t>
  </si>
  <si>
    <t>arahy.Tifrunner.gnm2.ann1.HJ4XGR.1</t>
  </si>
  <si>
    <t>arahy.Tifrunner.gnm2.ann1.VK3CXU</t>
  </si>
  <si>
    <t>arahy.Tifrunner.gnm2.ann1.VK3CXU.1</t>
  </si>
  <si>
    <t>arahy.Tifrunner.gnm2.ann1.71BXTT</t>
  </si>
  <si>
    <t>arahy.Tifrunner.gnm2.ann1.71BXTT.1</t>
  </si>
  <si>
    <t>arahy.Tifrunner.gnm2.ann1.7S53TL</t>
  </si>
  <si>
    <t>arahy.Tifrunner.gnm2.ann1.7S53TL.1</t>
  </si>
  <si>
    <t>arahy.Tifrunner.gnm2.ann1.AJZ0JZ</t>
  </si>
  <si>
    <t>arahy.Tifrunner.gnm2.ann1.AJZ0JZ.1</t>
  </si>
  <si>
    <t>arahy.Tifrunner.gnm2.ann1.KGK0UB</t>
  </si>
  <si>
    <t>arahy.Tifrunner.gnm2.ann1.KGK0UB.1</t>
  </si>
  <si>
    <t>arahy.Tifrunner.gnm2.ann1.K4FBU4</t>
  </si>
  <si>
    <t>arahy.Tifrunner.gnm2.ann1.K4FBU4.1</t>
  </si>
  <si>
    <t>arahy.Tifrunner.gnm2.ann1.QAQ0BW</t>
  </si>
  <si>
    <t>arahy.Tifrunner.gnm2.ann1.QAQ0BW.1</t>
  </si>
  <si>
    <t>arahy.Tifrunner.gnm2.ann1.B8TMVD</t>
  </si>
  <si>
    <t>arahy.Tifrunner.gnm2.ann1.B8TMVD.1</t>
  </si>
  <si>
    <t>arahy.Tifrunner.gnm2.ann1.GN08CG</t>
  </si>
  <si>
    <t>arahy.Tifrunner.gnm2.ann1.GN08CG.1</t>
  </si>
  <si>
    <t>arahy.Tifrunner.gnm2.ann1.HTN212</t>
  </si>
  <si>
    <t>arahy.Tifrunner.gnm2.ann1.HTN212.1</t>
  </si>
  <si>
    <t>arahy.Tifrunner.gnm2.ann1.KS67M3</t>
  </si>
  <si>
    <t>arahy.Tifrunner.gnm2.ann1.KS67M3.1</t>
  </si>
  <si>
    <t>arahy.Tifrunner.gnm2.ann1.X97YI5</t>
  </si>
  <si>
    <t>arahy.Tifrunner.gnm2.ann1.X97YI5.1</t>
  </si>
  <si>
    <t>arahy.Tifrunner.gnm2.ann1.IXTP9E</t>
  </si>
  <si>
    <t>arahy.Tifrunner.gnm2.ann1.IXTP9E.1</t>
  </si>
  <si>
    <t>arahy.Tifrunner.gnm2.ann1.K1ILE8</t>
  </si>
  <si>
    <t>arahy.Tifrunner.gnm2.ann1.K1ILE8.1</t>
  </si>
  <si>
    <t>arahy.Tifrunner.gnm2.ann1.EPKF0N</t>
  </si>
  <si>
    <t>ONT.15020.1</t>
  </si>
  <si>
    <t>arahy.Tifrunner.gnm2.ann1.B3AG7P</t>
  </si>
  <si>
    <t>ONT.1519.1</t>
  </si>
  <si>
    <t>arahy.Tifrunner.gnm2.ann1.3BP915</t>
  </si>
  <si>
    <t>ONT.15369.1</t>
  </si>
  <si>
    <t>arahy.Tifrunner.gnm2.ann1.X76I3V</t>
  </si>
  <si>
    <t>ONT.15463.1</t>
  </si>
  <si>
    <t>ONT.16276</t>
  </si>
  <si>
    <t>ONT.16276.1</t>
  </si>
  <si>
    <t>arahy.Tifrunner.gnm2.ann1.N8RR3Y</t>
  </si>
  <si>
    <t>ONT.17262.6</t>
  </si>
  <si>
    <t>arahy.Tifrunner.gnm2.ann1.S1Y3JB</t>
  </si>
  <si>
    <t>ONT.17399.1</t>
  </si>
  <si>
    <t>arahy.Tifrunner.gnm2.ann1.5X1NVT</t>
  </si>
  <si>
    <t>ONT.18194.1</t>
  </si>
  <si>
    <t>arahy.Tifrunner.gnm2.ann1.23B9T9</t>
  </si>
  <si>
    <t>ONT.18736.2</t>
  </si>
  <si>
    <t>arahy.Tifrunner.gnm2.ann1.B16MMT</t>
  </si>
  <si>
    <t>ONT.22326.1</t>
  </si>
  <si>
    <t>arahy.Tifrunner.gnm2.ann1.UJ6U13</t>
  </si>
  <si>
    <t>ONT.24103.1</t>
  </si>
  <si>
    <t>arahy.Tifrunner.gnm2.ann1.RS5FH0</t>
  </si>
  <si>
    <t>ONT.26258.1</t>
  </si>
  <si>
    <t>arahy.Tifrunner.gnm2.ann1.XW1WV5</t>
  </si>
  <si>
    <t>ONT.2628.2</t>
  </si>
  <si>
    <t>ONT.27699</t>
  </si>
  <si>
    <t>ONT.27699.1</t>
  </si>
  <si>
    <t>arahy.Tifrunner.gnm2.ann1.7T90LX</t>
  </si>
  <si>
    <t>ONT.28140.1</t>
  </si>
  <si>
    <t>arahy.Tifrunner.gnm2.ann1.WDZX9F</t>
  </si>
  <si>
    <t>ONT.28373.2</t>
  </si>
  <si>
    <t>arahy.Tifrunner.gnm2.ann1.22G7N5</t>
  </si>
  <si>
    <t>ONT.29326.2</t>
  </si>
  <si>
    <t>arahy.Tifrunner.gnm2.ann1.IMTD05</t>
  </si>
  <si>
    <t>ONT.3233.1</t>
  </si>
  <si>
    <t>arahy.Tifrunner.gnm2.ann1.79UAYX</t>
  </si>
  <si>
    <t>ONT.33389.1</t>
  </si>
  <si>
    <t>arahy.Tifrunner.gnm2.ann1.LPK4E6</t>
  </si>
  <si>
    <t>ONT.34452.1</t>
  </si>
  <si>
    <t>arahy.Tifrunner.gnm2.ann1.3PZ9PI</t>
  </si>
  <si>
    <t>ONT.35023.1</t>
  </si>
  <si>
    <t>arahy.Tifrunner.gnm2.ann1.WB046U</t>
  </si>
  <si>
    <t>ONT.35127.1</t>
  </si>
  <si>
    <t>arahy.Tifrunner.gnm2.ann1.0CU6GK</t>
  </si>
  <si>
    <t>ONT.35846.1</t>
  </si>
  <si>
    <t>ONT.36954</t>
  </si>
  <si>
    <t>ONT.36954.1</t>
  </si>
  <si>
    <t>arahy.Tifrunner.gnm2.ann1.AVX1YG</t>
  </si>
  <si>
    <t>ONT.37342.1</t>
  </si>
  <si>
    <t>arahy.Tifrunner.gnm2.ann1.PZXV1H</t>
  </si>
  <si>
    <t>ONT.38214.1</t>
  </si>
  <si>
    <t>arahy.Tifrunner.gnm2.ann1.TBD9DX</t>
  </si>
  <si>
    <t>ONT.38921.3</t>
  </si>
  <si>
    <t>arahy.Tifrunner.gnm2.ann1.KSGU3T</t>
  </si>
  <si>
    <t>ONT.4953.1</t>
  </si>
  <si>
    <t>arahy.Tifrunner.gnm2.ann1.352WA5</t>
  </si>
  <si>
    <t>ONT.9034.1</t>
  </si>
  <si>
    <t>arahy.Tifrunner.gnm2.ann1.K6EU4R</t>
  </si>
  <si>
    <t>ONT.9035.1</t>
  </si>
  <si>
    <t>arahy.Tifrunner.gnm2.ann1.IHLC7D</t>
  </si>
  <si>
    <t>ONT.9700.1</t>
  </si>
  <si>
    <t>arahy.Tifrunner.gnm2.ann1.076XKT</t>
  </si>
  <si>
    <t>ONT.9977.8</t>
  </si>
  <si>
    <t>arahy.Tifrunner.gnm2.ann1.2968RG</t>
  </si>
  <si>
    <t>arahy.Tifrunner.gnm2.ann1.2968RG.1</t>
  </si>
  <si>
    <t>arahy.Tifrunner.gnm2.ann1.62IRHW</t>
  </si>
  <si>
    <t>arahy.Tifrunner.gnm2.ann1.62IRHW.1</t>
  </si>
  <si>
    <t>arahy.Tifrunner.gnm2.ann1.TU7PE1</t>
  </si>
  <si>
    <t>arahy.Tifrunner.gnm2.ann1.TU7PE1.1</t>
  </si>
  <si>
    <t>arahy.Tifrunner.gnm2.ann1.U4C9QK</t>
  </si>
  <si>
    <t>arahy.Tifrunner.gnm2.ann1.U4C9QK.1</t>
  </si>
  <si>
    <t>arahy.Tifrunner.gnm2.ann1.VMJF59</t>
  </si>
  <si>
    <t>arahy.Tifrunner.gnm2.ann1.VMJF59.1</t>
  </si>
  <si>
    <t>arahy.Tifrunner.gnm2.ann1.XCJ6I1</t>
  </si>
  <si>
    <t>arahy.Tifrunner.gnm2.ann1.XCJ6I1.1</t>
  </si>
  <si>
    <t>arahy.Tifrunner.gnm2.ann1.4F3XVH</t>
  </si>
  <si>
    <t>arahy.Tifrunner.gnm2.ann1.4F3XVH.1</t>
  </si>
  <si>
    <t>arahy.Tifrunner.gnm2.ann1.708L2Y</t>
  </si>
  <si>
    <t>arahy.Tifrunner.gnm2.ann1.708L2Y.1</t>
  </si>
  <si>
    <t>arahy.Tifrunner.gnm2.ann1.9C23R3</t>
  </si>
  <si>
    <t>arahy.Tifrunner.gnm2.ann1.9C23R3.1</t>
  </si>
  <si>
    <t>arahy.Tifrunner.gnm2.ann1.E570TZ</t>
  </si>
  <si>
    <t>arahy.Tifrunner.gnm2.ann1.E570TZ.1</t>
  </si>
  <si>
    <t>arahy.Tifrunner.gnm2.ann1.67PT2S</t>
  </si>
  <si>
    <t>arahy.Tifrunner.gnm2.ann1.67PT2S.1</t>
  </si>
  <si>
    <t>arahy.Tifrunner.gnm2.ann1.69G02P</t>
  </si>
  <si>
    <t>arahy.Tifrunner.gnm2.ann1.69G02P.1</t>
  </si>
  <si>
    <t>arahy.Tifrunner.gnm2.ann1.FP0NYE</t>
  </si>
  <si>
    <t>arahy.Tifrunner.gnm2.ann1.FP0NYE.1</t>
  </si>
  <si>
    <t>arahy.Tifrunner.gnm2.ann1.IGA88J</t>
  </si>
  <si>
    <t>arahy.Tifrunner.gnm2.ann1.IGA88J.1</t>
  </si>
  <si>
    <t>arahy.Tifrunner.gnm2.ann1.56MBJ9</t>
  </si>
  <si>
    <t>arahy.Tifrunner.gnm2.ann1.56MBJ9.1</t>
  </si>
  <si>
    <t>arahy.Tifrunner.gnm2.ann1.K09AJ1</t>
  </si>
  <si>
    <t>arahy.Tifrunner.gnm2.ann1.K09AJ1.1</t>
  </si>
  <si>
    <t>arahy.Tifrunner.gnm2.ann1.Q5JGPT</t>
  </si>
  <si>
    <t>arahy.Tifrunner.gnm2.ann1.Q5JGPT.1</t>
  </si>
  <si>
    <t>arahy.Tifrunner.gnm2.ann1.UTRD0U</t>
  </si>
  <si>
    <t>arahy.Tifrunner.gnm2.ann1.UTRD0U.1</t>
  </si>
  <si>
    <t>arahy.Tifrunner.gnm2.ann1.XN7UED</t>
  </si>
  <si>
    <t>arahy.Tifrunner.gnm2.ann1.XN7UED.1</t>
  </si>
  <si>
    <t>arahy.Tifrunner.gnm2.ann1.192FJ1</t>
  </si>
  <si>
    <t>arahy.Tifrunner.gnm2.ann1.192FJ1.1</t>
  </si>
  <si>
    <t>arahy.Tifrunner.gnm2.ann1.5MEL2D</t>
  </si>
  <si>
    <t>arahy.Tifrunner.gnm2.ann1.5MEL2D.1</t>
  </si>
  <si>
    <t>arahy.Tifrunner.gnm2.ann1.9T2CEP</t>
  </si>
  <si>
    <t>arahy.Tifrunner.gnm2.ann1.9T2CEP.1</t>
  </si>
  <si>
    <t>arahy.Tifrunner.gnm2.ann1.J58VLE</t>
  </si>
  <si>
    <t>arahy.Tifrunner.gnm2.ann1.J58VLE.1</t>
  </si>
  <si>
    <t>arahy.Tifrunner.gnm2.ann1.PWAL8M</t>
  </si>
  <si>
    <t>arahy.Tifrunner.gnm2.ann1.PWAL8M.1</t>
  </si>
  <si>
    <t>arahy.Tifrunner.gnm2.ann1.QC7JPT</t>
  </si>
  <si>
    <t>arahy.Tifrunner.gnm2.ann1.QC7JPT.1</t>
  </si>
  <si>
    <t>arahy.Tifrunner.gnm2.ann1.6ZR463</t>
  </si>
  <si>
    <t>arahy.Tifrunner.gnm2.ann1.6ZR463.1</t>
  </si>
  <si>
    <t>arahy.Tifrunner.gnm2.ann1.89A9VD</t>
  </si>
  <si>
    <t>arahy.Tifrunner.gnm2.ann1.89A9VD.1</t>
  </si>
  <si>
    <t>arahy.Tifrunner.gnm2.ann1.ZD6TAC</t>
  </si>
  <si>
    <t>arahy.Tifrunner.gnm2.ann1.ZD6TAC.1</t>
  </si>
  <si>
    <t>arahy.Tifrunner.gnm2.ann1.UGYE5Q</t>
  </si>
  <si>
    <t>arahy.Tifrunner.gnm2.ann1.UGYE5Q.1</t>
  </si>
  <si>
    <t>arahy.Tifrunner.gnm2.ann1.MM1CBR</t>
  </si>
  <si>
    <t>ONT.12731.1</t>
  </si>
  <si>
    <t>arahy.Tifrunner.gnm2.ann1.FVN5RM</t>
  </si>
  <si>
    <t>ONT.16279.11</t>
  </si>
  <si>
    <t>arahy.Tifrunner.gnm2.ann1.G913TM</t>
  </si>
  <si>
    <t>ONT.17544.1</t>
  </si>
  <si>
    <t>arahy.Tifrunner.gnm2.ann1.62HRHN</t>
  </si>
  <si>
    <t>ONT.21824.1</t>
  </si>
  <si>
    <t>arahy.Tifrunner.gnm2.ann1.84W2TN</t>
  </si>
  <si>
    <t>ONT.24011.1</t>
  </si>
  <si>
    <t>arahy.Tifrunner.gnm2.ann1.FL9AGG</t>
  </si>
  <si>
    <t>ONT.26715.1</t>
  </si>
  <si>
    <t>arahy.Tifrunner.gnm2.ann1.DE87MA</t>
  </si>
  <si>
    <t>ONT.28376.1</t>
  </si>
  <si>
    <t>arahy.Tifrunner.gnm2.ann1.EG4IG2</t>
  </si>
  <si>
    <t>ONT.28501.1</t>
  </si>
  <si>
    <t>arahy.Tifrunner.gnm2.ann1.KKY0JA</t>
  </si>
  <si>
    <t>ONT.34596.2</t>
  </si>
  <si>
    <t>arahy.Tifrunner.gnm2.ann1.RNVH09</t>
  </si>
  <si>
    <t>ONT.36951.2</t>
  </si>
  <si>
    <t>arahy.Tifrunner.gnm2.ann1.33788D</t>
  </si>
  <si>
    <t>ONT.4856.1</t>
  </si>
  <si>
    <t>arahy.Tifrunner.gnm2.ann1.A26VA3</t>
  </si>
  <si>
    <t>ONT.7388.1</t>
  </si>
  <si>
    <t>arahy.Tifrunner.gnm2.ann1.14GSB9</t>
  </si>
  <si>
    <t>ONT.9038.1</t>
  </si>
  <si>
    <t>arahy.Tifrunner.gnm2.ann1.HCT4FQ</t>
  </si>
  <si>
    <t>ONT.9203.1</t>
  </si>
  <si>
    <t>arahy.Tifrunner.gnm2.ann1.D1HFUG</t>
  </si>
  <si>
    <t>arahy.Tifrunner.gnm2.ann1.D1HFUG.1</t>
  </si>
  <si>
    <t>arahy.Tifrunner.gnm2.ann1.0JE8SP</t>
  </si>
  <si>
    <t>arahy.Tifrunner.gnm2.ann1.0JE8SP.1</t>
  </si>
  <si>
    <t>arahy.Tifrunner.gnm2.ann1.597RPM</t>
  </si>
  <si>
    <t>arahy.Tifrunner.gnm2.ann1.597RPM.1</t>
  </si>
  <si>
    <t>arahy.Tifrunner.gnm2.ann1.L90JUP</t>
  </si>
  <si>
    <t>arahy.Tifrunner.gnm2.ann1.L90JUP.1</t>
  </si>
  <si>
    <t>arahy.Tifrunner.gnm2.ann1.8G4CM0</t>
  </si>
  <si>
    <t>arahy.Tifrunner.gnm2.ann1.8G4CM0.1</t>
  </si>
  <si>
    <t>arahy.Tifrunner.gnm2.ann1.K7QSRT</t>
  </si>
  <si>
    <t>arahy.Tifrunner.gnm2.ann1.K7QSRT.1</t>
  </si>
  <si>
    <t>arahy.Tifrunner.gnm2.ann1.RG3TAX</t>
  </si>
  <si>
    <t>arahy.Tifrunner.gnm2.ann1.RG3TAX.1</t>
  </si>
  <si>
    <t>arahy.Tifrunner.gnm2.ann1.HE2FXA</t>
  </si>
  <si>
    <t>arahy.Tifrunner.gnm2.ann1.HE2FXA.1</t>
  </si>
  <si>
    <t>arahy.Tifrunner.gnm2.ann1.C8TPBC</t>
  </si>
  <si>
    <t>arahy.Tifrunner.gnm2.ann1.C8TPBC.1</t>
  </si>
  <si>
    <t>arahy.Tifrunner.gnm2.ann1.NLPK0N</t>
  </si>
  <si>
    <t>ONT.23202.1</t>
  </si>
  <si>
    <t>arahy.Tifrunner.gnm2.ann1.F3JNCP</t>
  </si>
  <si>
    <t>arahy.Tifrunner.gnm2.ann1.F3JNCP.1</t>
  </si>
  <si>
    <t>arahy.Tifrunner.gnm2.ann1.A9FWXT</t>
  </si>
  <si>
    <t>arahy.Tifrunner.gnm2.ann1.A9FWXT.1</t>
  </si>
  <si>
    <t>arahy.Tifrunner.gnm2.ann1.SAD4HJ</t>
  </si>
  <si>
    <t>arahy.Tifrunner.gnm2.ann1.SAD4HJ.1</t>
  </si>
  <si>
    <t>arahy.Tifrunner.gnm2.ann1.Q7UNS1</t>
  </si>
  <si>
    <t>ONT.14069.1</t>
  </si>
  <si>
    <t>arahy.Tifrunner.gnm2.ann1.YBER36</t>
  </si>
  <si>
    <t>ONT.23757.1</t>
  </si>
  <si>
    <t>arahy.Tifrunner.gnm2.ann1.58QJX0</t>
  </si>
  <si>
    <t>ONT.33587.1</t>
  </si>
  <si>
    <t>arahy.Tifrunner.gnm2.ann1.L7J8I4</t>
  </si>
  <si>
    <t>ONT.4591.2</t>
  </si>
  <si>
    <t>arahy.Tifrunner.gnm2.ann1.FVZ9TJ</t>
  </si>
  <si>
    <t>ONT.11178.3</t>
  </si>
  <si>
    <t>arahy.Tifrunner.gnm2.ann1.YZ1SAE</t>
  </si>
  <si>
    <t>ONT.23887.1</t>
  </si>
  <si>
    <t>arahy.Tifrunner.gnm2.ann1.Z7X0SX</t>
  </si>
  <si>
    <t>ONT.29720.1</t>
  </si>
  <si>
    <t>arahy.Tifrunner.gnm2.ann1.NMP67C</t>
  </si>
  <si>
    <t>ONT.35276.1</t>
  </si>
  <si>
    <t>arahy.Tifrunner.gnm2.ann1.M45NW7</t>
  </si>
  <si>
    <t>ONT.4726.1</t>
  </si>
  <si>
    <t>arahy.Tifrunner.gnm2.ann1.22T4WA</t>
  </si>
  <si>
    <t>arahy.Tifrunner.gnm2.ann1.22T4WA.1</t>
  </si>
  <si>
    <t>arahy.Tifrunner.gnm2.ann1.13YX47</t>
  </si>
  <si>
    <t>ONT.10113.1</t>
  </si>
  <si>
    <t>arahy.Tifrunner.gnm2.ann1.71ALCZ</t>
  </si>
  <si>
    <t>ONT.10248.2</t>
  </si>
  <si>
    <t>arahy.Tifrunner.gnm2.ann1.Y4PUSS</t>
  </si>
  <si>
    <t>ONT.10476.2</t>
  </si>
  <si>
    <t>arahy.Tifrunner.gnm2.ann1.ALL85F</t>
  </si>
  <si>
    <t>ONT.10984.1</t>
  </si>
  <si>
    <t>arahy.Tifrunner.gnm2.ann1.DVQ9X5</t>
  </si>
  <si>
    <t>ONT.11295.2</t>
  </si>
  <si>
    <t>arahy.Tifrunner.gnm2.ann1.D3ZAML</t>
  </si>
  <si>
    <t>ONT.11298.2</t>
  </si>
  <si>
    <t>arahy.Tifrunner.gnm2.ann1.EJ82H8</t>
  </si>
  <si>
    <t>ONT.11847.1</t>
  </si>
  <si>
    <t>arahy.Tifrunner.gnm2.ann1.5V6QPU</t>
  </si>
  <si>
    <t>ONT.12445.2</t>
  </si>
  <si>
    <t>arahy.Tifrunner.gnm2.ann1.YJ3JQK</t>
  </si>
  <si>
    <t>ONT.12825.1</t>
  </si>
  <si>
    <t>arahy.Tifrunner.gnm2.ann1.S25UJZ</t>
  </si>
  <si>
    <t>ONT.1353.3</t>
  </si>
  <si>
    <t>arahy.Tifrunner.gnm2.ann1.7TT8S3</t>
  </si>
  <si>
    <t>ONT.13993.1</t>
  </si>
  <si>
    <t>arahy.Tifrunner.gnm2.ann1.QVC0B1</t>
  </si>
  <si>
    <t>ONT.14263.2</t>
  </si>
  <si>
    <t>arahy.Tifrunner.gnm2.ann1.2UCE3W</t>
  </si>
  <si>
    <t>ONT.15697.2</t>
  </si>
  <si>
    <t>arahy.Tifrunner.gnm2.ann1.ZN7Y7A</t>
  </si>
  <si>
    <t>ONT.1637.2</t>
  </si>
  <si>
    <t>arahy.Tifrunner.gnm2.ann1.ZEA1CF</t>
  </si>
  <si>
    <t>ONT.16398.11</t>
  </si>
  <si>
    <t>arahy.Tifrunner.gnm2.ann1.I0PPE2</t>
  </si>
  <si>
    <t>ONT.16548.1</t>
  </si>
  <si>
    <t>arahy.Tifrunner.gnm2.ann1.MYRR9C</t>
  </si>
  <si>
    <t>ONT.17883.2</t>
  </si>
  <si>
    <t>arahy.Tifrunner.gnm2.ann1.CVA9UE</t>
  </si>
  <si>
    <t>ONT.1792.2</t>
  </si>
  <si>
    <t>arahy.Tifrunner.gnm2.ann1.I3Z0BD</t>
  </si>
  <si>
    <t>ONT.18724.1</t>
  </si>
  <si>
    <t>arahy.Tifrunner.gnm2.ann1.NA5G54</t>
  </si>
  <si>
    <t>ONT.1877.1</t>
  </si>
  <si>
    <t>arahy.Tifrunner.gnm2.ann1.P8AW7B</t>
  </si>
  <si>
    <t>ONT.18926.1</t>
  </si>
  <si>
    <t>arahy.Tifrunner.gnm2.ann1.4IR4XJ</t>
  </si>
  <si>
    <t>ONT.19834.1</t>
  </si>
  <si>
    <t>arahy.Tifrunner.gnm2.ann1.A6JJY3</t>
  </si>
  <si>
    <t>ONT.20023.2</t>
  </si>
  <si>
    <t>arahy.Tifrunner.gnm2.ann1.091A4A</t>
  </si>
  <si>
    <t>ONT.20092.1</t>
  </si>
  <si>
    <t>arahy.Tifrunner.gnm2.ann1.EDW718</t>
  </si>
  <si>
    <t>ONT.20421.2</t>
  </si>
  <si>
    <t>arahy.Tifrunner.gnm2.ann1.9FGC6P</t>
  </si>
  <si>
    <t>ONT.20764.1</t>
  </si>
  <si>
    <t>arahy.Tifrunner.gnm2.ann1.3RY6J8</t>
  </si>
  <si>
    <t>ONT.23379.2</t>
  </si>
  <si>
    <t>arahy.Tifrunner.gnm2.ann1.KK3V44</t>
  </si>
  <si>
    <t>ONT.23536.1</t>
  </si>
  <si>
    <t>arahy.Tifrunner.gnm2.ann1.4YP4NP</t>
  </si>
  <si>
    <t>ONT.23913.3</t>
  </si>
  <si>
    <t>arahy.Tifrunner.gnm2.ann1.L6TRL0</t>
  </si>
  <si>
    <t>ONT.24168.1</t>
  </si>
  <si>
    <t>arahy.Tifrunner.gnm2.ann1.65NT4G</t>
  </si>
  <si>
    <t>ONT.25578.2</t>
  </si>
  <si>
    <t>arahy.Tifrunner.gnm2.ann1.FZU8AD</t>
  </si>
  <si>
    <t>ONT.26763.2</t>
  </si>
  <si>
    <t>arahy.Tifrunner.gnm2.ann1.A3ULYL</t>
  </si>
  <si>
    <t>ONT.27318.1</t>
  </si>
  <si>
    <t>arahy.Tifrunner.gnm2.ann1.ZTD7SX</t>
  </si>
  <si>
    <t>ONT.28598.2</t>
  </si>
  <si>
    <t>arahy.Tifrunner.gnm2.ann1.M466US</t>
  </si>
  <si>
    <t>ONT.28679.1</t>
  </si>
  <si>
    <t>arahy.Tifrunner.gnm2.ann1.IC6AW7</t>
  </si>
  <si>
    <t>ONT.29590.1</t>
  </si>
  <si>
    <t>arahy.Tifrunner.gnm2.ann1.D15G2D</t>
  </si>
  <si>
    <t>ONT.29594.1</t>
  </si>
  <si>
    <t>arahy.Tifrunner.gnm2.ann1.R1QDN0</t>
  </si>
  <si>
    <t>ONT.30258.1</t>
  </si>
  <si>
    <t>arahy.Tifrunner.gnm2.ann1.EXJ5K8</t>
  </si>
  <si>
    <t>ONT.30769.2</t>
  </si>
  <si>
    <t>arahy.Tifrunner.gnm2.ann1.A8EX91</t>
  </si>
  <si>
    <t>ONT.31201.2</t>
  </si>
  <si>
    <t>arahy.Tifrunner.gnm2.ann1.2II6TM</t>
  </si>
  <si>
    <t>ONT.31371.1</t>
  </si>
  <si>
    <t>arahy.Tifrunner.gnm2.ann1.79471H</t>
  </si>
  <si>
    <t>ONT.31459.1</t>
  </si>
  <si>
    <t>arahy.Tifrunner.gnm2.ann1.K37UFQ</t>
  </si>
  <si>
    <t>ONT.31498.1</t>
  </si>
  <si>
    <t>arahy.Tifrunner.gnm2.ann1.XUAL01</t>
  </si>
  <si>
    <t>ONT.31795.1</t>
  </si>
  <si>
    <t>arahy.Tifrunner.gnm2.ann1.VLJH54</t>
  </si>
  <si>
    <t>ONT.32289.1</t>
  </si>
  <si>
    <t>ONT.32751</t>
  </si>
  <si>
    <t>ONT.32751.1</t>
  </si>
  <si>
    <t>arahy.Tifrunner.gnm2.ann1.BHH2Q1</t>
  </si>
  <si>
    <t>ONT.33519.1</t>
  </si>
  <si>
    <t>arahy.Tifrunner.gnm2.ann1.SGU002</t>
  </si>
  <si>
    <t>ONT.33611.1</t>
  </si>
  <si>
    <t>arahy.Tifrunner.gnm2.ann1.WD74W9</t>
  </si>
  <si>
    <t>ONT.34048.1</t>
  </si>
  <si>
    <t>arahy.Tifrunner.gnm2.ann1.GQZA4M</t>
  </si>
  <si>
    <t>ONT.35388.2</t>
  </si>
  <si>
    <t>ONT.36136</t>
  </si>
  <si>
    <t>ONT.36136.1</t>
  </si>
  <si>
    <t>arahy.Tifrunner.gnm2.ann1.G729YX</t>
  </si>
  <si>
    <t>ONT.36185.1</t>
  </si>
  <si>
    <t>arahy.Tifrunner.gnm2.ann1.KJLF7A</t>
  </si>
  <si>
    <t>ONT.37883.1</t>
  </si>
  <si>
    <t>arahy.Tifrunner.gnm2.ann1.7E4BRJ</t>
  </si>
  <si>
    <t>ONT.38299.3</t>
  </si>
  <si>
    <t>arahy.Tifrunner.gnm2.ann1.95H00J</t>
  </si>
  <si>
    <t>ONT.39131.1</t>
  </si>
  <si>
    <t>arahy.Tifrunner.gnm2.ann1.FP3Q5V</t>
  </si>
  <si>
    <t>ONT.4174.2</t>
  </si>
  <si>
    <t>arahy.Tifrunner.gnm2.ann1.WH6N3S</t>
  </si>
  <si>
    <t>ONT.4346.2</t>
  </si>
  <si>
    <t>arahy.Tifrunner.gnm2.ann1.VPMT8W</t>
  </si>
  <si>
    <t>ONT.4754.1</t>
  </si>
  <si>
    <t>arahy.Tifrunner.gnm2.ann1.W56I62</t>
  </si>
  <si>
    <t>ONT.7438.2</t>
  </si>
  <si>
    <t>arahy.Tifrunner.gnm2.ann1.Y7DSHF</t>
  </si>
  <si>
    <t>ONT.8096.3</t>
  </si>
  <si>
    <t>arahy.Tifrunner.gnm2.ann1.691ACA</t>
  </si>
  <si>
    <t>ONT.9089.1</t>
  </si>
  <si>
    <t>arahy.Tifrunner.gnm2.ann1.4TST71</t>
  </si>
  <si>
    <t>arahy.Tifrunner.gnm2.ann1.4TST71.1</t>
  </si>
  <si>
    <t>arahy.Tifrunner.gnm2.ann1.5041YP</t>
  </si>
  <si>
    <t>arahy.Tifrunner.gnm2.ann1.5041YP.1</t>
  </si>
  <si>
    <t>arahy.Tifrunner.gnm2.ann1.A4CVPZ</t>
  </si>
  <si>
    <t>arahy.Tifrunner.gnm2.ann1.A4CVPZ.1</t>
  </si>
  <si>
    <t>arahy.Tifrunner.gnm2.ann1.DMZ0MV</t>
  </si>
  <si>
    <t>arahy.Tifrunner.gnm2.ann1.DMZ0MV.1</t>
  </si>
  <si>
    <t>arahy.Tifrunner.gnm2.ann1.DZR6VW</t>
  </si>
  <si>
    <t>arahy.Tifrunner.gnm2.ann1.DZR6VW.1</t>
  </si>
  <si>
    <t>arahy.Tifrunner.gnm2.ann1.GV8AWD</t>
  </si>
  <si>
    <t>arahy.Tifrunner.gnm2.ann1.GV8AWD.1</t>
  </si>
  <si>
    <t>arahy.Tifrunner.gnm2.ann1.IBCJ8E</t>
  </si>
  <si>
    <t>arahy.Tifrunner.gnm2.ann1.IBCJ8E.1</t>
  </si>
  <si>
    <t>arahy.Tifrunner.gnm2.ann1.M3PRRA</t>
  </si>
  <si>
    <t>arahy.Tifrunner.gnm2.ann1.M3PRRA.1</t>
  </si>
  <si>
    <t>arahy.Tifrunner.gnm2.ann1.U5J94J</t>
  </si>
  <si>
    <t>arahy.Tifrunner.gnm2.ann1.U5J94J.1</t>
  </si>
  <si>
    <t>arahy.Tifrunner.gnm2.ann1.Z92S4S</t>
  </si>
  <si>
    <t>arahy.Tifrunner.gnm2.ann1.Z92S4S.1</t>
  </si>
  <si>
    <t>arahy.Tifrunner.gnm2.ann1.1D4W9H</t>
  </si>
  <si>
    <t>arahy.Tifrunner.gnm2.ann1.1D4W9H.1</t>
  </si>
  <si>
    <t>arahy.Tifrunner.gnm2.ann1.206U1W</t>
  </si>
  <si>
    <t>arahy.Tifrunner.gnm2.ann1.206U1W.1</t>
  </si>
  <si>
    <t>arahy.Tifrunner.gnm2.ann1.2161LW</t>
  </si>
  <si>
    <t>arahy.Tifrunner.gnm2.ann1.2161LW.1</t>
  </si>
  <si>
    <t>arahy.Tifrunner.gnm2.ann1.2613M1</t>
  </si>
  <si>
    <t>arahy.Tifrunner.gnm2.ann1.2613M1.1</t>
  </si>
  <si>
    <t>arahy.Tifrunner.gnm2.ann1.34PMVH</t>
  </si>
  <si>
    <t>arahy.Tifrunner.gnm2.ann1.34PMVH.1</t>
  </si>
  <si>
    <t>arahy.Tifrunner.gnm2.ann1.4B3P55</t>
  </si>
  <si>
    <t>arahy.Tifrunner.gnm2.ann1.4B3P55.1</t>
  </si>
  <si>
    <t>arahy.Tifrunner.gnm2.ann1.550C4N</t>
  </si>
  <si>
    <t>arahy.Tifrunner.gnm2.ann1.550C4N.1</t>
  </si>
  <si>
    <t>arahy.Tifrunner.gnm2.ann1.74VGR2</t>
  </si>
  <si>
    <t>arahy.Tifrunner.gnm2.ann1.74VGR2.1</t>
  </si>
  <si>
    <t>arahy.Tifrunner.gnm2.ann1.CJ9CGG</t>
  </si>
  <si>
    <t>arahy.Tifrunner.gnm2.ann1.CJ9CGG.1</t>
  </si>
  <si>
    <t>arahy.Tifrunner.gnm2.ann1.E6YGIA</t>
  </si>
  <si>
    <t>arahy.Tifrunner.gnm2.ann1.E6YGIA.1</t>
  </si>
  <si>
    <t>arahy.Tifrunner.gnm2.ann1.I3UJNP</t>
  </si>
  <si>
    <t>arahy.Tifrunner.gnm2.ann1.I3UJNP.1</t>
  </si>
  <si>
    <t>arahy.Tifrunner.gnm2.ann1.JFB8VT</t>
  </si>
  <si>
    <t>arahy.Tifrunner.gnm2.ann1.JFB8VT.1</t>
  </si>
  <si>
    <t>arahy.Tifrunner.gnm2.ann1.MQ7GU6</t>
  </si>
  <si>
    <t>arahy.Tifrunner.gnm2.ann1.MQ7GU6.1</t>
  </si>
  <si>
    <t>arahy.Tifrunner.gnm2.ann1.NL2IIL</t>
  </si>
  <si>
    <t>arahy.Tifrunner.gnm2.ann1.NL2IIL.1</t>
  </si>
  <si>
    <t>arahy.Tifrunner.gnm2.ann1.NU47YB</t>
  </si>
  <si>
    <t>arahy.Tifrunner.gnm2.ann1.NU47YB.1</t>
  </si>
  <si>
    <t>arahy.Tifrunner.gnm2.ann1.R65J70</t>
  </si>
  <si>
    <t>arahy.Tifrunner.gnm2.ann1.R65J70.1</t>
  </si>
  <si>
    <t>arahy.Tifrunner.gnm2.ann1.S3AGI0</t>
  </si>
  <si>
    <t>arahy.Tifrunner.gnm2.ann1.S3AGI0.1</t>
  </si>
  <si>
    <t>arahy.Tifrunner.gnm2.ann1.TAFM68</t>
  </si>
  <si>
    <t>arahy.Tifrunner.gnm2.ann1.TAFM68.1</t>
  </si>
  <si>
    <t>arahy.Tifrunner.gnm2.ann1.U9T3UU</t>
  </si>
  <si>
    <t>arahy.Tifrunner.gnm2.ann1.U9T3UU.1</t>
  </si>
  <si>
    <t>arahy.Tifrunner.gnm2.ann1.VPVP03</t>
  </si>
  <si>
    <t>arahy.Tifrunner.gnm2.ann1.VPVP03.1</t>
  </si>
  <si>
    <t>arahy.Tifrunner.gnm2.ann1.WGNZ2X</t>
  </si>
  <si>
    <t>arahy.Tifrunner.gnm2.ann1.WGNZ2X.1</t>
  </si>
  <si>
    <t>arahy.Tifrunner.gnm2.ann1.WH9G9U</t>
  </si>
  <si>
    <t>arahy.Tifrunner.gnm2.ann1.WH9G9U.1</t>
  </si>
  <si>
    <t>arahy.Tifrunner.gnm2.ann1.18MKU2</t>
  </si>
  <si>
    <t>arahy.Tifrunner.gnm2.ann1.18MKU2.1</t>
  </si>
  <si>
    <t>arahy.Tifrunner.gnm2.ann1.1JA0E6</t>
  </si>
  <si>
    <t>arahy.Tifrunner.gnm2.ann1.1JA0E6.1</t>
  </si>
  <si>
    <t>arahy.Tifrunner.gnm2.ann1.30ZBSQ</t>
  </si>
  <si>
    <t>arahy.Tifrunner.gnm2.ann1.30ZBSQ.1</t>
  </si>
  <si>
    <t>arahy.Tifrunner.gnm2.ann1.431KH3</t>
  </si>
  <si>
    <t>arahy.Tifrunner.gnm2.ann1.431KH3.1</t>
  </si>
  <si>
    <t>arahy.Tifrunner.gnm2.ann1.50ZMU5</t>
  </si>
  <si>
    <t>arahy.Tifrunner.gnm2.ann1.50ZMU5.1</t>
  </si>
  <si>
    <t>arahy.Tifrunner.gnm2.ann1.94GMQ8</t>
  </si>
  <si>
    <t>arahy.Tifrunner.gnm2.ann1.94GMQ8.1</t>
  </si>
  <si>
    <t>arahy.Tifrunner.gnm2.ann1.B4MGNH</t>
  </si>
  <si>
    <t>arahy.Tifrunner.gnm2.ann1.B4MGNH.1</t>
  </si>
  <si>
    <t>arahy.Tifrunner.gnm2.ann1.CLQ0AV</t>
  </si>
  <si>
    <t>arahy.Tifrunner.gnm2.ann1.CLQ0AV.1</t>
  </si>
  <si>
    <t>arahy.Tifrunner.gnm2.ann1.F3IAW8</t>
  </si>
  <si>
    <t>arahy.Tifrunner.gnm2.ann1.F3IAW8.1</t>
  </si>
  <si>
    <t>arahy.Tifrunner.gnm2.ann1.FUL0ZC</t>
  </si>
  <si>
    <t>arahy.Tifrunner.gnm2.ann1.FUL0ZC.1</t>
  </si>
  <si>
    <t>arahy.Tifrunner.gnm2.ann1.I9PJJN</t>
  </si>
  <si>
    <t>arahy.Tifrunner.gnm2.ann1.I9PJJN.1</t>
  </si>
  <si>
    <t>arahy.Tifrunner.gnm2.ann1.L1BT9E</t>
  </si>
  <si>
    <t>arahy.Tifrunner.gnm2.ann1.L1BT9E.1</t>
  </si>
  <si>
    <t>arahy.Tifrunner.gnm2.ann1.LWF21T</t>
  </si>
  <si>
    <t>arahy.Tifrunner.gnm2.ann1.LWF21T.1</t>
  </si>
  <si>
    <t>arahy.Tifrunner.gnm2.ann1.P38DLX</t>
  </si>
  <si>
    <t>arahy.Tifrunner.gnm2.ann1.P38DLX.1</t>
  </si>
  <si>
    <t>arahy.Tifrunner.gnm2.ann1.T3YMAA</t>
  </si>
  <si>
    <t>arahy.Tifrunner.gnm2.ann1.T3YMAA.1</t>
  </si>
  <si>
    <t>arahy.Tifrunner.gnm2.ann1.VPG7BH</t>
  </si>
  <si>
    <t>arahy.Tifrunner.gnm2.ann1.VPG7BH.1</t>
  </si>
  <si>
    <t>arahy.Tifrunner.gnm2.ann1.WH2E03</t>
  </si>
  <si>
    <t>arahy.Tifrunner.gnm2.ann1.WH2E03.1</t>
  </si>
  <si>
    <t>arahy.Tifrunner.gnm2.ann1.62XZQ4</t>
  </si>
  <si>
    <t>arahy.Tifrunner.gnm2.ann1.62XZQ4.1</t>
  </si>
  <si>
    <t>arahy.Tifrunner.gnm2.ann1.96XQBG</t>
  </si>
  <si>
    <t>arahy.Tifrunner.gnm2.ann1.96XQBG.1</t>
  </si>
  <si>
    <t>arahy.Tifrunner.gnm2.ann1.B8J05C</t>
  </si>
  <si>
    <t>arahy.Tifrunner.gnm2.ann1.B8J05C.1</t>
  </si>
  <si>
    <t>arahy.Tifrunner.gnm2.ann1.E3SE4T</t>
  </si>
  <si>
    <t>arahy.Tifrunner.gnm2.ann1.E3SE4T.1</t>
  </si>
  <si>
    <t>arahy.Tifrunner.gnm2.ann1.EXY78R</t>
  </si>
  <si>
    <t>arahy.Tifrunner.gnm2.ann1.EXY78R.1</t>
  </si>
  <si>
    <t>arahy.Tifrunner.gnm2.ann1.H6RQL1</t>
  </si>
  <si>
    <t>arahy.Tifrunner.gnm2.ann1.H6RQL1.1</t>
  </si>
  <si>
    <t>arahy.Tifrunner.gnm2.ann1.J0NZC0</t>
  </si>
  <si>
    <t>arahy.Tifrunner.gnm2.ann1.J0NZC0.1</t>
  </si>
  <si>
    <t>arahy.Tifrunner.gnm2.ann1.JRMF73</t>
  </si>
  <si>
    <t>arahy.Tifrunner.gnm2.ann1.JRMF73.1</t>
  </si>
  <si>
    <t>arahy.Tifrunner.gnm2.ann1.KL0M69</t>
  </si>
  <si>
    <t>arahy.Tifrunner.gnm2.ann1.KL0M69.1</t>
  </si>
  <si>
    <t>arahy.Tifrunner.gnm2.ann1.LLK29R</t>
  </si>
  <si>
    <t>arahy.Tifrunner.gnm2.ann1.LLK29R.1</t>
  </si>
  <si>
    <t>arahy.Tifrunner.gnm2.ann1.YMQ675</t>
  </si>
  <si>
    <t>arahy.Tifrunner.gnm2.ann1.YMQ675.2</t>
  </si>
  <si>
    <t>arahy.Tifrunner.gnm2.ann1.0S4LAK</t>
  </si>
  <si>
    <t>arahy.Tifrunner.gnm2.ann1.0S4LAK.1</t>
  </si>
  <si>
    <t>arahy.Tifrunner.gnm2.ann1.1QRJ4L</t>
  </si>
  <si>
    <t>arahy.Tifrunner.gnm2.ann1.1QRJ4L.1</t>
  </si>
  <si>
    <t>arahy.Tifrunner.gnm2.ann1.1T4KVN</t>
  </si>
  <si>
    <t>arahy.Tifrunner.gnm2.ann1.1T4KVN.1</t>
  </si>
  <si>
    <t>arahy.Tifrunner.gnm2.ann1.3BGC1E</t>
  </si>
  <si>
    <t>arahy.Tifrunner.gnm2.ann1.3BGC1E.1</t>
  </si>
  <si>
    <t>arahy.Tifrunner.gnm2.ann1.A7J5JE</t>
  </si>
  <si>
    <t>arahy.Tifrunner.gnm2.ann1.A7J5JE.1</t>
  </si>
  <si>
    <t>arahy.Tifrunner.gnm2.ann1.BFRG35</t>
  </si>
  <si>
    <t>arahy.Tifrunner.gnm2.ann1.BFRG35.1</t>
  </si>
  <si>
    <t>arahy.Tifrunner.gnm2.ann1.D6XHXS</t>
  </si>
  <si>
    <t>arahy.Tifrunner.gnm2.ann1.D6XHXS.1</t>
  </si>
  <si>
    <t>arahy.Tifrunner.gnm2.ann1.ELQ752</t>
  </si>
  <si>
    <t>arahy.Tifrunner.gnm2.ann1.ELQ752.1</t>
  </si>
  <si>
    <t>arahy.Tifrunner.gnm2.ann1.ET2S95</t>
  </si>
  <si>
    <t>arahy.Tifrunner.gnm2.ann1.ET2S95.1</t>
  </si>
  <si>
    <t>arahy.Tifrunner.gnm2.ann1.GB36NI</t>
  </si>
  <si>
    <t>arahy.Tifrunner.gnm2.ann1.GB36NI.1</t>
  </si>
  <si>
    <t>arahy.Tifrunner.gnm2.ann1.GYR78M</t>
  </si>
  <si>
    <t>arahy.Tifrunner.gnm2.ann1.GYR78M.1</t>
  </si>
  <si>
    <t>arahy.Tifrunner.gnm2.ann1.I0TYPH</t>
  </si>
  <si>
    <t>arahy.Tifrunner.gnm2.ann1.I0TYPH.1</t>
  </si>
  <si>
    <t>arahy.Tifrunner.gnm2.ann1.NQHE67</t>
  </si>
  <si>
    <t>arahy.Tifrunner.gnm2.ann1.NQHE67.1</t>
  </si>
  <si>
    <t>arahy.Tifrunner.gnm2.ann1.R3I5KY</t>
  </si>
  <si>
    <t>arahy.Tifrunner.gnm2.ann1.R3I5KY.1</t>
  </si>
  <si>
    <t>arahy.Tifrunner.gnm2.ann1.TC7Y0P</t>
  </si>
  <si>
    <t>arahy.Tifrunner.gnm2.ann1.TC7Y0P.1</t>
  </si>
  <si>
    <t>arahy.Tifrunner.gnm2.ann1.TUK55Y</t>
  </si>
  <si>
    <t>arahy.Tifrunner.gnm2.ann1.TUK55Y.1</t>
  </si>
  <si>
    <t>arahy.Tifrunner.gnm2.ann1.W479GS</t>
  </si>
  <si>
    <t>arahy.Tifrunner.gnm2.ann1.W479GS.1</t>
  </si>
  <si>
    <t>arahy.Tifrunner.gnm2.ann1.W73X2G</t>
  </si>
  <si>
    <t>arahy.Tifrunner.gnm2.ann1.W73X2G.1</t>
  </si>
  <si>
    <t>arahy.Tifrunner.gnm2.ann1.1B7IGJ</t>
  </si>
  <si>
    <t>arahy.Tifrunner.gnm2.ann1.1B7IGJ.1</t>
  </si>
  <si>
    <t>arahy.Tifrunner.gnm2.ann1.20ME3S</t>
  </si>
  <si>
    <t>arahy.Tifrunner.gnm2.ann1.20ME3S.1</t>
  </si>
  <si>
    <t>arahy.Tifrunner.gnm2.ann1.2R3PSJ</t>
  </si>
  <si>
    <t>arahy.Tifrunner.gnm2.ann1.2R3PSJ.1</t>
  </si>
  <si>
    <t>arahy.Tifrunner.gnm2.ann1.372SCG</t>
  </si>
  <si>
    <t>arahy.Tifrunner.gnm2.ann1.372SCG.1</t>
  </si>
  <si>
    <t>arahy.Tifrunner.gnm2.ann1.77CZVH</t>
  </si>
  <si>
    <t>arahy.Tifrunner.gnm2.ann1.77CZVH.1</t>
  </si>
  <si>
    <t>arahy.Tifrunner.gnm2.ann1.7C72S8</t>
  </si>
  <si>
    <t>arahy.Tifrunner.gnm2.ann1.7C72S8.1</t>
  </si>
  <si>
    <t>arahy.Tifrunner.gnm2.ann1.9C1IJD</t>
  </si>
  <si>
    <t>arahy.Tifrunner.gnm2.ann1.9C1IJD.1</t>
  </si>
  <si>
    <t>arahy.Tifrunner.gnm2.ann1.B1IT3E</t>
  </si>
  <si>
    <t>arahy.Tifrunner.gnm2.ann1.B1IT3E.1</t>
  </si>
  <si>
    <t>arahy.Tifrunner.gnm2.ann1.B6D6GK</t>
  </si>
  <si>
    <t>arahy.Tifrunner.gnm2.ann1.B6D6GK.1</t>
  </si>
  <si>
    <t>arahy.Tifrunner.gnm2.ann1.H3A1N1</t>
  </si>
  <si>
    <t>arahy.Tifrunner.gnm2.ann1.H3A1N1.1</t>
  </si>
  <si>
    <t>arahy.Tifrunner.gnm2.ann1.HSJ5V9</t>
  </si>
  <si>
    <t>arahy.Tifrunner.gnm2.ann1.HSJ5V9.1</t>
  </si>
  <si>
    <t>arahy.Tifrunner.gnm2.ann1.MHUH8E</t>
  </si>
  <si>
    <t>arahy.Tifrunner.gnm2.ann1.MHUH8E.1</t>
  </si>
  <si>
    <t>arahy.Tifrunner.gnm2.ann1.RW7TM2</t>
  </si>
  <si>
    <t>arahy.Tifrunner.gnm2.ann1.RW7TM2.1</t>
  </si>
  <si>
    <t>arahy.Tifrunner.gnm2.ann1.SQ9ID6</t>
  </si>
  <si>
    <t>arahy.Tifrunner.gnm2.ann1.SQ9ID6.1</t>
  </si>
  <si>
    <t>arahy.Tifrunner.gnm2.ann1.T5S8G4</t>
  </si>
  <si>
    <t>arahy.Tifrunner.gnm2.ann1.T5S8G4.1</t>
  </si>
  <si>
    <t>arahy.Tifrunner.gnm2.ann1.UJY589</t>
  </si>
  <si>
    <t>arahy.Tifrunner.gnm2.ann1.UJY589.1</t>
  </si>
  <si>
    <t>arahy.Tifrunner.gnm2.ann1.V3AFID</t>
  </si>
  <si>
    <t>arahy.Tifrunner.gnm2.ann1.V3AFID.1</t>
  </si>
  <si>
    <t>arahy.Tifrunner.gnm2.ann1.V6NF3H</t>
  </si>
  <si>
    <t>arahy.Tifrunner.gnm2.ann1.V6NF3H.1</t>
  </si>
  <si>
    <t>arahy.Tifrunner.gnm2.ann1.VCGU4G</t>
  </si>
  <si>
    <t>arahy.Tifrunner.gnm2.ann1.VCGU4G.1</t>
  </si>
  <si>
    <t>arahy.Tifrunner.gnm2.ann1.VN8ZWL</t>
  </si>
  <si>
    <t>arahy.Tifrunner.gnm2.ann1.VN8ZWL.1</t>
  </si>
  <si>
    <t>arahy.Tifrunner.gnm2.ann1.AI43ZL</t>
  </si>
  <si>
    <t>arahy.Tifrunner.gnm2.ann1.AI43ZL.1</t>
  </si>
  <si>
    <t>arahy.Tifrunner.gnm2.ann1.CE0NJE</t>
  </si>
  <si>
    <t>arahy.Tifrunner.gnm2.ann1.CE0NJE.1</t>
  </si>
  <si>
    <t>arahy.Tifrunner.gnm2.ann1.D17FLK</t>
  </si>
  <si>
    <t>arahy.Tifrunner.gnm2.ann1.D17FLK.1</t>
  </si>
  <si>
    <t>arahy.Tifrunner.gnm2.ann1.EVAW89</t>
  </si>
  <si>
    <t>arahy.Tifrunner.gnm2.ann1.EVAW89.1</t>
  </si>
  <si>
    <t>arahy.Tifrunner.gnm2.ann1.F7CVY8</t>
  </si>
  <si>
    <t>arahy.Tifrunner.gnm2.ann1.F7CVY8.1</t>
  </si>
  <si>
    <t>arahy.Tifrunner.gnm2.ann1.G08IM2</t>
  </si>
  <si>
    <t>arahy.Tifrunner.gnm2.ann1.G08IM2.1</t>
  </si>
  <si>
    <t>arahy.Tifrunner.gnm2.ann1.G7PB2P</t>
  </si>
  <si>
    <t>arahy.Tifrunner.gnm2.ann1.G7PB2P.1</t>
  </si>
  <si>
    <t>arahy.Tifrunner.gnm2.ann1.J88C4R</t>
  </si>
  <si>
    <t>arahy.Tifrunner.gnm2.ann1.J88C4R.1</t>
  </si>
  <si>
    <t>arahy.Tifrunner.gnm2.ann1.KT9XI0</t>
  </si>
  <si>
    <t>arahy.Tifrunner.gnm2.ann1.KT9XI0.1</t>
  </si>
  <si>
    <t>arahy.Tifrunner.gnm2.ann1.LA4AI5</t>
  </si>
  <si>
    <t>arahy.Tifrunner.gnm2.ann1.LA4AI5.1</t>
  </si>
  <si>
    <t>arahy.Tifrunner.gnm2.ann1.LP825N</t>
  </si>
  <si>
    <t>arahy.Tifrunner.gnm2.ann1.LP825N.1</t>
  </si>
  <si>
    <t>arahy.Tifrunner.gnm2.ann1.MEK3S1</t>
  </si>
  <si>
    <t>arahy.Tifrunner.gnm2.ann1.MEK3S1.1</t>
  </si>
  <si>
    <t>arahy.Tifrunner.gnm2.ann1.N3PIX3</t>
  </si>
  <si>
    <t>arahy.Tifrunner.gnm2.ann1.N3PIX3.1</t>
  </si>
  <si>
    <t>arahy.Tifrunner.gnm2.ann1.P7H0T0</t>
  </si>
  <si>
    <t>arahy.Tifrunner.gnm2.ann1.P7H0T0.1</t>
  </si>
  <si>
    <t>arahy.Tifrunner.gnm2.ann1.TQN08P</t>
  </si>
  <si>
    <t>arahy.Tifrunner.gnm2.ann1.TQN08P.1</t>
  </si>
  <si>
    <t>arahy.Tifrunner.gnm2.ann1.2G4BRW</t>
  </si>
  <si>
    <t>arahy.Tifrunner.gnm2.ann1.2G4BRW.1</t>
  </si>
  <si>
    <t>arahy.Tifrunner.gnm2.ann1.6J54UY</t>
  </si>
  <si>
    <t>arahy.Tifrunner.gnm2.ann1.6J54UY.1</t>
  </si>
  <si>
    <t>arahy.Tifrunner.gnm2.ann1.DWW0NY</t>
  </si>
  <si>
    <t>arahy.Tifrunner.gnm2.ann1.DWW0NY.1</t>
  </si>
  <si>
    <t>arahy.Tifrunner.gnm2.ann1.F0LKDS</t>
  </si>
  <si>
    <t>arahy.Tifrunner.gnm2.ann1.F0LKDS.1</t>
  </si>
  <si>
    <t>arahy.Tifrunner.gnm2.ann1.TAM8B0</t>
  </si>
  <si>
    <t>arahy.Tifrunner.gnm2.ann1.TAM8B0.1</t>
  </si>
  <si>
    <t>arahy.Tifrunner.gnm2.ann1.TET6YL</t>
  </si>
  <si>
    <t>arahy.Tifrunner.gnm2.ann1.TET6YL.1</t>
  </si>
  <si>
    <t>ONT.13313</t>
  </si>
  <si>
    <t>ONT.13313.1</t>
  </si>
  <si>
    <t>ONT.14685</t>
  </si>
  <si>
    <t>ONT.14685.1</t>
  </si>
  <si>
    <t>ONT.15400</t>
  </si>
  <si>
    <t>ONT.15400.1</t>
  </si>
  <si>
    <t>ONT.18910</t>
  </si>
  <si>
    <t>ONT.18910.1</t>
  </si>
  <si>
    <t>ONT.19690</t>
  </si>
  <si>
    <t>ONT.19690.1</t>
  </si>
  <si>
    <t>ONT.20776</t>
  </si>
  <si>
    <t>ONT.20776.1</t>
  </si>
  <si>
    <t>ONT.25446</t>
  </si>
  <si>
    <t>ONT.25446.1</t>
  </si>
  <si>
    <t>ONT.27394</t>
  </si>
  <si>
    <t>ONT.27394.1</t>
  </si>
  <si>
    <t>arahy.Tifrunner.gnm2.ann1.T0ZIH1</t>
  </si>
  <si>
    <t>ONT.27570.1</t>
  </si>
  <si>
    <t>ONT.27867</t>
  </si>
  <si>
    <t>ONT.27867.1</t>
  </si>
  <si>
    <t>ONT.33215</t>
  </si>
  <si>
    <t>ONT.33215.1</t>
  </si>
  <si>
    <t>ONT.39114</t>
  </si>
  <si>
    <t>ONT.39114.1</t>
  </si>
  <si>
    <t>ONT.6136</t>
  </si>
  <si>
    <t>ONT.6136.1</t>
  </si>
  <si>
    <t>ONT.6209</t>
  </si>
  <si>
    <t>ONT.6209.1</t>
  </si>
  <si>
    <t>ONT.909</t>
  </si>
  <si>
    <t>ONT.909.1</t>
  </si>
  <si>
    <t>ONT.9514</t>
  </si>
  <si>
    <t>ONT.9514.1</t>
  </si>
  <si>
    <t>arahy.Tifrunner.gnm2.ann1.9P7KXX</t>
  </si>
  <si>
    <t>arahy.Tifrunner.gnm2.ann1.9P7KXX.1</t>
  </si>
  <si>
    <t>arahy.Tifrunner.gnm2.ann1.8HY8BZ</t>
  </si>
  <si>
    <t>arahy.Tifrunner.gnm2.ann1.8HY8BZ.1</t>
  </si>
  <si>
    <t>arahy.Tifrunner.gnm2.ann1.VL9YFV</t>
  </si>
  <si>
    <t>arahy.Tifrunner.gnm2.ann1.VL9YFV.1</t>
  </si>
  <si>
    <t>arahy.Tifrunner.gnm2.ann1.75AC6V</t>
  </si>
  <si>
    <t>arahy.Tifrunner.gnm2.ann1.75AC6V.1</t>
  </si>
  <si>
    <t>arahy.Tifrunner.gnm2.ann1.143U18</t>
  </si>
  <si>
    <t>arahy.Tifrunner.gnm2.ann1.143U18.1</t>
  </si>
  <si>
    <t>arahy.Tifrunner.gnm2.ann1.4JWR4S</t>
  </si>
  <si>
    <t>arahy.Tifrunner.gnm2.ann1.4JWR4S.1</t>
  </si>
  <si>
    <t>arahy.Tifrunner.gnm2.ann1.Y09KZW</t>
  </si>
  <si>
    <t>arahy.Tifrunner.gnm2.ann1.Y09KZW.1</t>
  </si>
  <si>
    <t>arahy.Tifrunner.gnm2.ann1.H5PGRN</t>
  </si>
  <si>
    <t>arahy.Tifrunner.gnm2.ann1.H5PGRN.1</t>
  </si>
  <si>
    <t>arahy.Tifrunner.gnm2.ann1.L8NP09</t>
  </si>
  <si>
    <t>arahy.Tifrunner.gnm2.ann1.L8NP09.1</t>
  </si>
  <si>
    <t>Gene ID</t>
    <phoneticPr fontId="1" type="noConversion"/>
  </si>
  <si>
    <t>Transcript ID</t>
    <phoneticPr fontId="1" type="noConversion"/>
  </si>
  <si>
    <t>TF Family</t>
    <phoneticPr fontId="1" type="noConversion"/>
  </si>
  <si>
    <t>Table S9. All Transcription factors identified in the transcriptom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2" xfId="0" applyBorder="1">
      <alignment vertical="center"/>
    </xf>
    <xf numFmtId="0" fontId="3" fillId="0" borderId="1" xfId="0" applyFont="1" applyBorder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BBED4-C9F0-456F-B3B7-7702136267CF}">
  <dimension ref="A1:C4495"/>
  <sheetViews>
    <sheetView tabSelected="1" workbookViewId="0">
      <selection activeCell="I14" sqref="I14"/>
    </sheetView>
  </sheetViews>
  <sheetFormatPr defaultRowHeight="14" x14ac:dyDescent="0.3"/>
  <cols>
    <col min="1" max="1" width="30.1640625" customWidth="1"/>
    <col min="2" max="2" width="19.08203125" customWidth="1"/>
    <col min="3" max="3" width="11.9140625" customWidth="1"/>
  </cols>
  <sheetData>
    <row r="1" spans="1:3" x14ac:dyDescent="0.3">
      <c r="A1" s="1" t="s">
        <v>9082</v>
      </c>
    </row>
    <row r="2" spans="1:3" x14ac:dyDescent="0.3">
      <c r="A2" s="3" t="s">
        <v>9079</v>
      </c>
      <c r="B2" s="3" t="s">
        <v>9080</v>
      </c>
      <c r="C2" s="3" t="s">
        <v>9081</v>
      </c>
    </row>
    <row r="3" spans="1:3" x14ac:dyDescent="0.3">
      <c r="A3" t="s">
        <v>0</v>
      </c>
      <c r="B3" t="s">
        <v>1</v>
      </c>
      <c r="C3" t="s">
        <v>2</v>
      </c>
    </row>
    <row r="4" spans="1:3" x14ac:dyDescent="0.3">
      <c r="A4" t="s">
        <v>3</v>
      </c>
      <c r="B4" t="s">
        <v>4</v>
      </c>
      <c r="C4" t="s">
        <v>2</v>
      </c>
    </row>
    <row r="5" spans="1:3" x14ac:dyDescent="0.3">
      <c r="A5" t="s">
        <v>6</v>
      </c>
      <c r="B5" t="s">
        <v>7</v>
      </c>
      <c r="C5" t="s">
        <v>2</v>
      </c>
    </row>
    <row r="6" spans="1:3" x14ac:dyDescent="0.3">
      <c r="A6" t="s">
        <v>9</v>
      </c>
      <c r="B6" t="s">
        <v>10</v>
      </c>
      <c r="C6" t="s">
        <v>2</v>
      </c>
    </row>
    <row r="7" spans="1:3" x14ac:dyDescent="0.3">
      <c r="A7" t="s">
        <v>12</v>
      </c>
      <c r="B7" t="s">
        <v>13</v>
      </c>
      <c r="C7" t="s">
        <v>2</v>
      </c>
    </row>
    <row r="8" spans="1:3" x14ac:dyDescent="0.3">
      <c r="A8" t="s">
        <v>15</v>
      </c>
      <c r="B8" t="s">
        <v>16</v>
      </c>
      <c r="C8" t="s">
        <v>2</v>
      </c>
    </row>
    <row r="9" spans="1:3" x14ac:dyDescent="0.3">
      <c r="A9" t="s">
        <v>18</v>
      </c>
      <c r="B9" t="s">
        <v>19</v>
      </c>
      <c r="C9" t="s">
        <v>2</v>
      </c>
    </row>
    <row r="10" spans="1:3" x14ac:dyDescent="0.3">
      <c r="A10" t="s">
        <v>21</v>
      </c>
      <c r="B10" t="s">
        <v>22</v>
      </c>
      <c r="C10" t="s">
        <v>2</v>
      </c>
    </row>
    <row r="11" spans="1:3" x14ac:dyDescent="0.3">
      <c r="A11" t="s">
        <v>24</v>
      </c>
      <c r="B11" t="s">
        <v>25</v>
      </c>
      <c r="C11" t="s">
        <v>2</v>
      </c>
    </row>
    <row r="12" spans="1:3" x14ac:dyDescent="0.3">
      <c r="A12" t="s">
        <v>27</v>
      </c>
      <c r="B12" t="s">
        <v>28</v>
      </c>
      <c r="C12" t="s">
        <v>2</v>
      </c>
    </row>
    <row r="13" spans="1:3" x14ac:dyDescent="0.3">
      <c r="A13" t="s">
        <v>30</v>
      </c>
      <c r="B13" t="s">
        <v>31</v>
      </c>
      <c r="C13" t="s">
        <v>2</v>
      </c>
    </row>
    <row r="14" spans="1:3" x14ac:dyDescent="0.3">
      <c r="A14" t="s">
        <v>33</v>
      </c>
      <c r="B14" t="s">
        <v>34</v>
      </c>
      <c r="C14" t="s">
        <v>2</v>
      </c>
    </row>
    <row r="15" spans="1:3" x14ac:dyDescent="0.3">
      <c r="A15" t="s">
        <v>36</v>
      </c>
      <c r="B15" t="s">
        <v>37</v>
      </c>
      <c r="C15" t="s">
        <v>2</v>
      </c>
    </row>
    <row r="16" spans="1:3" x14ac:dyDescent="0.3">
      <c r="A16" t="s">
        <v>39</v>
      </c>
      <c r="B16" t="s">
        <v>40</v>
      </c>
      <c r="C16" t="s">
        <v>2</v>
      </c>
    </row>
    <row r="17" spans="1:3" x14ac:dyDescent="0.3">
      <c r="A17" t="s">
        <v>42</v>
      </c>
      <c r="B17" t="s">
        <v>43</v>
      </c>
      <c r="C17" t="s">
        <v>5</v>
      </c>
    </row>
    <row r="18" spans="1:3" x14ac:dyDescent="0.3">
      <c r="A18" t="s">
        <v>45</v>
      </c>
      <c r="B18" t="s">
        <v>46</v>
      </c>
      <c r="C18" t="s">
        <v>5</v>
      </c>
    </row>
    <row r="19" spans="1:3" x14ac:dyDescent="0.3">
      <c r="A19" t="s">
        <v>48</v>
      </c>
      <c r="B19" t="s">
        <v>49</v>
      </c>
      <c r="C19" t="s">
        <v>5</v>
      </c>
    </row>
    <row r="20" spans="1:3" x14ac:dyDescent="0.3">
      <c r="A20" t="s">
        <v>51</v>
      </c>
      <c r="B20" t="s">
        <v>52</v>
      </c>
      <c r="C20" t="s">
        <v>5</v>
      </c>
    </row>
    <row r="21" spans="1:3" x14ac:dyDescent="0.3">
      <c r="A21" t="s">
        <v>54</v>
      </c>
      <c r="B21" t="s">
        <v>55</v>
      </c>
      <c r="C21" t="s">
        <v>5</v>
      </c>
    </row>
    <row r="22" spans="1:3" x14ac:dyDescent="0.3">
      <c r="A22" t="s">
        <v>57</v>
      </c>
      <c r="B22" t="s">
        <v>58</v>
      </c>
      <c r="C22" t="s">
        <v>5</v>
      </c>
    </row>
    <row r="23" spans="1:3" x14ac:dyDescent="0.3">
      <c r="A23" t="s">
        <v>60</v>
      </c>
      <c r="B23" t="s">
        <v>61</v>
      </c>
      <c r="C23" t="s">
        <v>5</v>
      </c>
    </row>
    <row r="24" spans="1:3" x14ac:dyDescent="0.3">
      <c r="A24" t="s">
        <v>63</v>
      </c>
      <c r="B24" t="s">
        <v>64</v>
      </c>
      <c r="C24" t="s">
        <v>5</v>
      </c>
    </row>
    <row r="25" spans="1:3" x14ac:dyDescent="0.3">
      <c r="A25" t="s">
        <v>66</v>
      </c>
      <c r="B25" t="s">
        <v>67</v>
      </c>
      <c r="C25" t="s">
        <v>8</v>
      </c>
    </row>
    <row r="26" spans="1:3" x14ac:dyDescent="0.3">
      <c r="A26" t="s">
        <v>69</v>
      </c>
      <c r="B26" t="s">
        <v>70</v>
      </c>
      <c r="C26" t="s">
        <v>8</v>
      </c>
    </row>
    <row r="27" spans="1:3" x14ac:dyDescent="0.3">
      <c r="A27" t="s">
        <v>72</v>
      </c>
      <c r="B27" t="s">
        <v>73</v>
      </c>
      <c r="C27" t="s">
        <v>8</v>
      </c>
    </row>
    <row r="28" spans="1:3" x14ac:dyDescent="0.3">
      <c r="A28" t="s">
        <v>75</v>
      </c>
      <c r="B28" t="s">
        <v>76</v>
      </c>
      <c r="C28" t="s">
        <v>8</v>
      </c>
    </row>
    <row r="29" spans="1:3" x14ac:dyDescent="0.3">
      <c r="A29" t="s">
        <v>78</v>
      </c>
      <c r="B29" t="s">
        <v>79</v>
      </c>
      <c r="C29" t="s">
        <v>8</v>
      </c>
    </row>
    <row r="30" spans="1:3" x14ac:dyDescent="0.3">
      <c r="A30" t="s">
        <v>81</v>
      </c>
      <c r="B30" t="s">
        <v>82</v>
      </c>
      <c r="C30" t="s">
        <v>8</v>
      </c>
    </row>
    <row r="31" spans="1:3" x14ac:dyDescent="0.3">
      <c r="A31" t="s">
        <v>84</v>
      </c>
      <c r="B31" t="s">
        <v>85</v>
      </c>
      <c r="C31" t="s">
        <v>8</v>
      </c>
    </row>
    <row r="32" spans="1:3" x14ac:dyDescent="0.3">
      <c r="A32" t="s">
        <v>87</v>
      </c>
      <c r="B32" t="s">
        <v>88</v>
      </c>
      <c r="C32" t="s">
        <v>8</v>
      </c>
    </row>
    <row r="33" spans="1:3" x14ac:dyDescent="0.3">
      <c r="A33" t="s">
        <v>90</v>
      </c>
      <c r="B33" t="s">
        <v>91</v>
      </c>
      <c r="C33" t="s">
        <v>8</v>
      </c>
    </row>
    <row r="34" spans="1:3" x14ac:dyDescent="0.3">
      <c r="A34" t="s">
        <v>93</v>
      </c>
      <c r="B34" t="s">
        <v>94</v>
      </c>
      <c r="C34" t="s">
        <v>8</v>
      </c>
    </row>
    <row r="35" spans="1:3" x14ac:dyDescent="0.3">
      <c r="A35" t="s">
        <v>96</v>
      </c>
      <c r="B35" t="s">
        <v>97</v>
      </c>
      <c r="C35" t="s">
        <v>8</v>
      </c>
    </row>
    <row r="36" spans="1:3" x14ac:dyDescent="0.3">
      <c r="A36" t="s">
        <v>99</v>
      </c>
      <c r="B36" t="s">
        <v>100</v>
      </c>
      <c r="C36" t="s">
        <v>8</v>
      </c>
    </row>
    <row r="37" spans="1:3" x14ac:dyDescent="0.3">
      <c r="A37" t="s">
        <v>102</v>
      </c>
      <c r="B37" t="s">
        <v>103</v>
      </c>
      <c r="C37" t="s">
        <v>8</v>
      </c>
    </row>
    <row r="38" spans="1:3" x14ac:dyDescent="0.3">
      <c r="A38" t="s">
        <v>105</v>
      </c>
      <c r="B38" t="s">
        <v>106</v>
      </c>
      <c r="C38" t="s">
        <v>8</v>
      </c>
    </row>
    <row r="39" spans="1:3" x14ac:dyDescent="0.3">
      <c r="A39" t="s">
        <v>108</v>
      </c>
      <c r="B39" t="s">
        <v>109</v>
      </c>
      <c r="C39" t="s">
        <v>8</v>
      </c>
    </row>
    <row r="40" spans="1:3" x14ac:dyDescent="0.3">
      <c r="A40" t="s">
        <v>111</v>
      </c>
      <c r="B40" t="s">
        <v>112</v>
      </c>
      <c r="C40" t="s">
        <v>8</v>
      </c>
    </row>
    <row r="41" spans="1:3" x14ac:dyDescent="0.3">
      <c r="A41" t="s">
        <v>114</v>
      </c>
      <c r="B41" t="s">
        <v>115</v>
      </c>
      <c r="C41" t="s">
        <v>8</v>
      </c>
    </row>
    <row r="42" spans="1:3" x14ac:dyDescent="0.3">
      <c r="A42" t="s">
        <v>117</v>
      </c>
      <c r="B42" t="s">
        <v>118</v>
      </c>
      <c r="C42" t="s">
        <v>8</v>
      </c>
    </row>
    <row r="43" spans="1:3" x14ac:dyDescent="0.3">
      <c r="A43" t="s">
        <v>120</v>
      </c>
      <c r="B43" t="s">
        <v>121</v>
      </c>
      <c r="C43" t="s">
        <v>8</v>
      </c>
    </row>
    <row r="44" spans="1:3" x14ac:dyDescent="0.3">
      <c r="A44" t="s">
        <v>123</v>
      </c>
      <c r="B44" t="s">
        <v>124</v>
      </c>
      <c r="C44" t="s">
        <v>8</v>
      </c>
    </row>
    <row r="45" spans="1:3" x14ac:dyDescent="0.3">
      <c r="A45" t="s">
        <v>126</v>
      </c>
      <c r="B45" t="s">
        <v>127</v>
      </c>
      <c r="C45" t="s">
        <v>8</v>
      </c>
    </row>
    <row r="46" spans="1:3" x14ac:dyDescent="0.3">
      <c r="A46" t="s">
        <v>129</v>
      </c>
      <c r="B46" t="s">
        <v>130</v>
      </c>
      <c r="C46" t="s">
        <v>8</v>
      </c>
    </row>
    <row r="47" spans="1:3" x14ac:dyDescent="0.3">
      <c r="A47" t="s">
        <v>132</v>
      </c>
      <c r="B47" t="s">
        <v>133</v>
      </c>
      <c r="C47" t="s">
        <v>8</v>
      </c>
    </row>
    <row r="48" spans="1:3" x14ac:dyDescent="0.3">
      <c r="A48" t="s">
        <v>135</v>
      </c>
      <c r="B48" t="s">
        <v>136</v>
      </c>
      <c r="C48" t="s">
        <v>8</v>
      </c>
    </row>
    <row r="49" spans="1:3" x14ac:dyDescent="0.3">
      <c r="A49" t="s">
        <v>138</v>
      </c>
      <c r="B49" t="s">
        <v>139</v>
      </c>
      <c r="C49" t="s">
        <v>8</v>
      </c>
    </row>
    <row r="50" spans="1:3" x14ac:dyDescent="0.3">
      <c r="A50" t="s">
        <v>141</v>
      </c>
      <c r="B50" t="s">
        <v>142</v>
      </c>
      <c r="C50" t="s">
        <v>8</v>
      </c>
    </row>
    <row r="51" spans="1:3" x14ac:dyDescent="0.3">
      <c r="A51" t="s">
        <v>144</v>
      </c>
      <c r="B51" t="s">
        <v>145</v>
      </c>
      <c r="C51" t="s">
        <v>8</v>
      </c>
    </row>
    <row r="52" spans="1:3" x14ac:dyDescent="0.3">
      <c r="A52" t="s">
        <v>147</v>
      </c>
      <c r="B52" t="s">
        <v>148</v>
      </c>
      <c r="C52" t="s">
        <v>8</v>
      </c>
    </row>
    <row r="53" spans="1:3" x14ac:dyDescent="0.3">
      <c r="A53" t="s">
        <v>150</v>
      </c>
      <c r="B53" t="s">
        <v>151</v>
      </c>
      <c r="C53" t="s">
        <v>8</v>
      </c>
    </row>
    <row r="54" spans="1:3" x14ac:dyDescent="0.3">
      <c r="A54" t="s">
        <v>153</v>
      </c>
      <c r="B54" t="s">
        <v>154</v>
      </c>
      <c r="C54" t="s">
        <v>8</v>
      </c>
    </row>
    <row r="55" spans="1:3" x14ac:dyDescent="0.3">
      <c r="A55" t="s">
        <v>156</v>
      </c>
      <c r="B55" t="s">
        <v>157</v>
      </c>
      <c r="C55" t="s">
        <v>8</v>
      </c>
    </row>
    <row r="56" spans="1:3" x14ac:dyDescent="0.3">
      <c r="A56" t="s">
        <v>159</v>
      </c>
      <c r="B56" t="s">
        <v>160</v>
      </c>
      <c r="C56" t="s">
        <v>8</v>
      </c>
    </row>
    <row r="57" spans="1:3" x14ac:dyDescent="0.3">
      <c r="A57" t="s">
        <v>162</v>
      </c>
      <c r="B57" t="s">
        <v>163</v>
      </c>
      <c r="C57" t="s">
        <v>8</v>
      </c>
    </row>
    <row r="58" spans="1:3" x14ac:dyDescent="0.3">
      <c r="A58" t="s">
        <v>165</v>
      </c>
      <c r="B58" t="s">
        <v>166</v>
      </c>
      <c r="C58" t="s">
        <v>8</v>
      </c>
    </row>
    <row r="59" spans="1:3" x14ac:dyDescent="0.3">
      <c r="A59" t="s">
        <v>168</v>
      </c>
      <c r="B59" t="s">
        <v>169</v>
      </c>
      <c r="C59" t="s">
        <v>8</v>
      </c>
    </row>
    <row r="60" spans="1:3" x14ac:dyDescent="0.3">
      <c r="A60" t="s">
        <v>171</v>
      </c>
      <c r="B60" t="s">
        <v>172</v>
      </c>
      <c r="C60" t="s">
        <v>8</v>
      </c>
    </row>
    <row r="61" spans="1:3" x14ac:dyDescent="0.3">
      <c r="A61" t="s">
        <v>174</v>
      </c>
      <c r="B61" t="s">
        <v>175</v>
      </c>
      <c r="C61" t="s">
        <v>8</v>
      </c>
    </row>
    <row r="62" spans="1:3" x14ac:dyDescent="0.3">
      <c r="A62" t="s">
        <v>177</v>
      </c>
      <c r="B62" t="s">
        <v>178</v>
      </c>
      <c r="C62" t="s">
        <v>8</v>
      </c>
    </row>
    <row r="63" spans="1:3" x14ac:dyDescent="0.3">
      <c r="A63" t="s">
        <v>180</v>
      </c>
      <c r="B63" t="s">
        <v>181</v>
      </c>
      <c r="C63" t="s">
        <v>8</v>
      </c>
    </row>
    <row r="64" spans="1:3" x14ac:dyDescent="0.3">
      <c r="A64" t="s">
        <v>183</v>
      </c>
      <c r="B64" t="s">
        <v>184</v>
      </c>
      <c r="C64" t="s">
        <v>8</v>
      </c>
    </row>
    <row r="65" spans="1:3" x14ac:dyDescent="0.3">
      <c r="A65" t="s">
        <v>186</v>
      </c>
      <c r="B65" t="s">
        <v>187</v>
      </c>
      <c r="C65" t="s">
        <v>8</v>
      </c>
    </row>
    <row r="66" spans="1:3" x14ac:dyDescent="0.3">
      <c r="A66" t="s">
        <v>189</v>
      </c>
      <c r="B66" t="s">
        <v>190</v>
      </c>
      <c r="C66" t="s">
        <v>8</v>
      </c>
    </row>
    <row r="67" spans="1:3" x14ac:dyDescent="0.3">
      <c r="A67" t="s">
        <v>192</v>
      </c>
      <c r="B67" t="s">
        <v>193</v>
      </c>
      <c r="C67" t="s">
        <v>8</v>
      </c>
    </row>
    <row r="68" spans="1:3" x14ac:dyDescent="0.3">
      <c r="A68" t="s">
        <v>195</v>
      </c>
      <c r="B68" t="s">
        <v>196</v>
      </c>
      <c r="C68" t="s">
        <v>8</v>
      </c>
    </row>
    <row r="69" spans="1:3" x14ac:dyDescent="0.3">
      <c r="A69" t="s">
        <v>198</v>
      </c>
      <c r="B69" t="s">
        <v>199</v>
      </c>
      <c r="C69" t="s">
        <v>8</v>
      </c>
    </row>
    <row r="70" spans="1:3" x14ac:dyDescent="0.3">
      <c r="A70" t="s">
        <v>201</v>
      </c>
      <c r="B70" t="s">
        <v>202</v>
      </c>
      <c r="C70" t="s">
        <v>8</v>
      </c>
    </row>
    <row r="71" spans="1:3" x14ac:dyDescent="0.3">
      <c r="A71" t="s">
        <v>204</v>
      </c>
      <c r="B71" t="s">
        <v>205</v>
      </c>
      <c r="C71" t="s">
        <v>8</v>
      </c>
    </row>
    <row r="72" spans="1:3" x14ac:dyDescent="0.3">
      <c r="A72" t="s">
        <v>207</v>
      </c>
      <c r="B72" t="s">
        <v>208</v>
      </c>
      <c r="C72" t="s">
        <v>8</v>
      </c>
    </row>
    <row r="73" spans="1:3" x14ac:dyDescent="0.3">
      <c r="A73" t="s">
        <v>210</v>
      </c>
      <c r="B73" t="s">
        <v>211</v>
      </c>
      <c r="C73" t="s">
        <v>8</v>
      </c>
    </row>
    <row r="74" spans="1:3" x14ac:dyDescent="0.3">
      <c r="A74" t="s">
        <v>213</v>
      </c>
      <c r="B74" t="s">
        <v>214</v>
      </c>
      <c r="C74" t="s">
        <v>8</v>
      </c>
    </row>
    <row r="75" spans="1:3" x14ac:dyDescent="0.3">
      <c r="A75" t="s">
        <v>216</v>
      </c>
      <c r="B75" t="s">
        <v>217</v>
      </c>
      <c r="C75" t="s">
        <v>8</v>
      </c>
    </row>
    <row r="76" spans="1:3" x14ac:dyDescent="0.3">
      <c r="A76" t="s">
        <v>219</v>
      </c>
      <c r="B76" t="s">
        <v>220</v>
      </c>
      <c r="C76" t="s">
        <v>8</v>
      </c>
    </row>
    <row r="77" spans="1:3" x14ac:dyDescent="0.3">
      <c r="A77" t="s">
        <v>222</v>
      </c>
      <c r="B77" t="s">
        <v>223</v>
      </c>
      <c r="C77" t="s">
        <v>8</v>
      </c>
    </row>
    <row r="78" spans="1:3" x14ac:dyDescent="0.3">
      <c r="A78" t="s">
        <v>225</v>
      </c>
      <c r="B78" t="s">
        <v>226</v>
      </c>
      <c r="C78" t="s">
        <v>8</v>
      </c>
    </row>
    <row r="79" spans="1:3" x14ac:dyDescent="0.3">
      <c r="A79" t="s">
        <v>228</v>
      </c>
      <c r="B79" t="s">
        <v>229</v>
      </c>
      <c r="C79" t="s">
        <v>8</v>
      </c>
    </row>
    <row r="80" spans="1:3" x14ac:dyDescent="0.3">
      <c r="A80" t="s">
        <v>231</v>
      </c>
      <c r="B80" t="s">
        <v>232</v>
      </c>
      <c r="C80" t="s">
        <v>8</v>
      </c>
    </row>
    <row r="81" spans="1:3" x14ac:dyDescent="0.3">
      <c r="A81" t="s">
        <v>234</v>
      </c>
      <c r="B81" t="s">
        <v>235</v>
      </c>
      <c r="C81" t="s">
        <v>8</v>
      </c>
    </row>
    <row r="82" spans="1:3" x14ac:dyDescent="0.3">
      <c r="A82" t="s">
        <v>237</v>
      </c>
      <c r="B82" t="s">
        <v>238</v>
      </c>
      <c r="C82" t="s">
        <v>8</v>
      </c>
    </row>
    <row r="83" spans="1:3" x14ac:dyDescent="0.3">
      <c r="A83" t="s">
        <v>240</v>
      </c>
      <c r="B83" t="s">
        <v>241</v>
      </c>
      <c r="C83" t="s">
        <v>8</v>
      </c>
    </row>
    <row r="84" spans="1:3" x14ac:dyDescent="0.3">
      <c r="A84" t="s">
        <v>243</v>
      </c>
      <c r="B84" t="s">
        <v>244</v>
      </c>
      <c r="C84" t="s">
        <v>8</v>
      </c>
    </row>
    <row r="85" spans="1:3" x14ac:dyDescent="0.3">
      <c r="A85" t="s">
        <v>246</v>
      </c>
      <c r="B85" t="s">
        <v>247</v>
      </c>
      <c r="C85" t="s">
        <v>8</v>
      </c>
    </row>
    <row r="86" spans="1:3" x14ac:dyDescent="0.3">
      <c r="A86" t="s">
        <v>249</v>
      </c>
      <c r="B86" t="s">
        <v>250</v>
      </c>
      <c r="C86" t="s">
        <v>8</v>
      </c>
    </row>
    <row r="87" spans="1:3" x14ac:dyDescent="0.3">
      <c r="A87" t="s">
        <v>252</v>
      </c>
      <c r="B87" t="s">
        <v>253</v>
      </c>
      <c r="C87" t="s">
        <v>8</v>
      </c>
    </row>
    <row r="88" spans="1:3" x14ac:dyDescent="0.3">
      <c r="A88" t="s">
        <v>255</v>
      </c>
      <c r="B88" t="s">
        <v>256</v>
      </c>
      <c r="C88" t="s">
        <v>8</v>
      </c>
    </row>
    <row r="89" spans="1:3" x14ac:dyDescent="0.3">
      <c r="A89" t="s">
        <v>258</v>
      </c>
      <c r="B89" t="s">
        <v>259</v>
      </c>
      <c r="C89" t="s">
        <v>8</v>
      </c>
    </row>
    <row r="90" spans="1:3" x14ac:dyDescent="0.3">
      <c r="A90" t="s">
        <v>261</v>
      </c>
      <c r="B90" t="s">
        <v>262</v>
      </c>
      <c r="C90" t="s">
        <v>8</v>
      </c>
    </row>
    <row r="91" spans="1:3" x14ac:dyDescent="0.3">
      <c r="A91" t="s">
        <v>264</v>
      </c>
      <c r="B91" t="s">
        <v>265</v>
      </c>
      <c r="C91" t="s">
        <v>8</v>
      </c>
    </row>
    <row r="92" spans="1:3" x14ac:dyDescent="0.3">
      <c r="A92" t="s">
        <v>267</v>
      </c>
      <c r="B92" t="s">
        <v>268</v>
      </c>
      <c r="C92" t="s">
        <v>8</v>
      </c>
    </row>
    <row r="93" spans="1:3" x14ac:dyDescent="0.3">
      <c r="A93" t="s">
        <v>270</v>
      </c>
      <c r="B93" t="s">
        <v>271</v>
      </c>
      <c r="C93" t="s">
        <v>8</v>
      </c>
    </row>
    <row r="94" spans="1:3" x14ac:dyDescent="0.3">
      <c r="A94" t="s">
        <v>273</v>
      </c>
      <c r="B94" t="s">
        <v>274</v>
      </c>
      <c r="C94" t="s">
        <v>8</v>
      </c>
    </row>
    <row r="95" spans="1:3" x14ac:dyDescent="0.3">
      <c r="A95" t="s">
        <v>276</v>
      </c>
      <c r="B95" t="s">
        <v>277</v>
      </c>
      <c r="C95" t="s">
        <v>8</v>
      </c>
    </row>
    <row r="96" spans="1:3" x14ac:dyDescent="0.3">
      <c r="A96" t="s">
        <v>279</v>
      </c>
      <c r="B96" t="s">
        <v>280</v>
      </c>
      <c r="C96" t="s">
        <v>8</v>
      </c>
    </row>
    <row r="97" spans="1:3" x14ac:dyDescent="0.3">
      <c r="A97" t="s">
        <v>281</v>
      </c>
      <c r="B97" t="s">
        <v>282</v>
      </c>
      <c r="C97" t="s">
        <v>8</v>
      </c>
    </row>
    <row r="98" spans="1:3" x14ac:dyDescent="0.3">
      <c r="A98" t="s">
        <v>283</v>
      </c>
      <c r="B98" t="s">
        <v>284</v>
      </c>
      <c r="C98" t="s">
        <v>8</v>
      </c>
    </row>
    <row r="99" spans="1:3" x14ac:dyDescent="0.3">
      <c r="A99" t="s">
        <v>285</v>
      </c>
      <c r="B99" t="s">
        <v>286</v>
      </c>
      <c r="C99" t="s">
        <v>8</v>
      </c>
    </row>
    <row r="100" spans="1:3" x14ac:dyDescent="0.3">
      <c r="A100" t="s">
        <v>287</v>
      </c>
      <c r="B100" t="s">
        <v>288</v>
      </c>
      <c r="C100" t="s">
        <v>8</v>
      </c>
    </row>
    <row r="101" spans="1:3" x14ac:dyDescent="0.3">
      <c r="A101" t="s">
        <v>289</v>
      </c>
      <c r="B101" t="s">
        <v>290</v>
      </c>
      <c r="C101" t="s">
        <v>8</v>
      </c>
    </row>
    <row r="102" spans="1:3" x14ac:dyDescent="0.3">
      <c r="A102" t="s">
        <v>291</v>
      </c>
      <c r="B102" t="s">
        <v>292</v>
      </c>
      <c r="C102" t="s">
        <v>8</v>
      </c>
    </row>
    <row r="103" spans="1:3" x14ac:dyDescent="0.3">
      <c r="A103" t="s">
        <v>293</v>
      </c>
      <c r="B103" t="s">
        <v>294</v>
      </c>
      <c r="C103" t="s">
        <v>8</v>
      </c>
    </row>
    <row r="104" spans="1:3" x14ac:dyDescent="0.3">
      <c r="A104" t="s">
        <v>295</v>
      </c>
      <c r="B104" t="s">
        <v>296</v>
      </c>
      <c r="C104" t="s">
        <v>8</v>
      </c>
    </row>
    <row r="105" spans="1:3" x14ac:dyDescent="0.3">
      <c r="A105" t="s">
        <v>297</v>
      </c>
      <c r="B105" t="s">
        <v>298</v>
      </c>
      <c r="C105" t="s">
        <v>8</v>
      </c>
    </row>
    <row r="106" spans="1:3" x14ac:dyDescent="0.3">
      <c r="A106" t="s">
        <v>299</v>
      </c>
      <c r="B106" t="s">
        <v>300</v>
      </c>
      <c r="C106" t="s">
        <v>8</v>
      </c>
    </row>
    <row r="107" spans="1:3" x14ac:dyDescent="0.3">
      <c r="A107" t="s">
        <v>301</v>
      </c>
      <c r="B107" t="s">
        <v>302</v>
      </c>
      <c r="C107" t="s">
        <v>8</v>
      </c>
    </row>
    <row r="108" spans="1:3" x14ac:dyDescent="0.3">
      <c r="A108" t="s">
        <v>303</v>
      </c>
      <c r="B108" t="s">
        <v>304</v>
      </c>
      <c r="C108" t="s">
        <v>8</v>
      </c>
    </row>
    <row r="109" spans="1:3" x14ac:dyDescent="0.3">
      <c r="A109" t="s">
        <v>305</v>
      </c>
      <c r="B109" t="s">
        <v>306</v>
      </c>
      <c r="C109" t="s">
        <v>8</v>
      </c>
    </row>
    <row r="110" spans="1:3" x14ac:dyDescent="0.3">
      <c r="A110" t="s">
        <v>307</v>
      </c>
      <c r="B110" t="s">
        <v>308</v>
      </c>
      <c r="C110" t="s">
        <v>8</v>
      </c>
    </row>
    <row r="111" spans="1:3" x14ac:dyDescent="0.3">
      <c r="A111" t="s">
        <v>309</v>
      </c>
      <c r="B111" t="s">
        <v>310</v>
      </c>
      <c r="C111" t="s">
        <v>8</v>
      </c>
    </row>
    <row r="112" spans="1:3" x14ac:dyDescent="0.3">
      <c r="A112" t="s">
        <v>311</v>
      </c>
      <c r="B112" t="s">
        <v>312</v>
      </c>
      <c r="C112" t="s">
        <v>8</v>
      </c>
    </row>
    <row r="113" spans="1:3" x14ac:dyDescent="0.3">
      <c r="A113" t="s">
        <v>313</v>
      </c>
      <c r="B113" t="s">
        <v>314</v>
      </c>
      <c r="C113" t="s">
        <v>8</v>
      </c>
    </row>
    <row r="114" spans="1:3" x14ac:dyDescent="0.3">
      <c r="A114" t="s">
        <v>315</v>
      </c>
      <c r="B114" t="s">
        <v>316</v>
      </c>
      <c r="C114" t="s">
        <v>8</v>
      </c>
    </row>
    <row r="115" spans="1:3" x14ac:dyDescent="0.3">
      <c r="A115" t="s">
        <v>317</v>
      </c>
      <c r="B115" t="s">
        <v>318</v>
      </c>
      <c r="C115" t="s">
        <v>8</v>
      </c>
    </row>
    <row r="116" spans="1:3" x14ac:dyDescent="0.3">
      <c r="A116" t="s">
        <v>319</v>
      </c>
      <c r="B116" t="s">
        <v>320</v>
      </c>
      <c r="C116" t="s">
        <v>8</v>
      </c>
    </row>
    <row r="117" spans="1:3" x14ac:dyDescent="0.3">
      <c r="A117" t="s">
        <v>321</v>
      </c>
      <c r="B117" t="s">
        <v>322</v>
      </c>
      <c r="C117" t="s">
        <v>8</v>
      </c>
    </row>
    <row r="118" spans="1:3" x14ac:dyDescent="0.3">
      <c r="A118" t="s">
        <v>323</v>
      </c>
      <c r="B118" t="s">
        <v>324</v>
      </c>
      <c r="C118" t="s">
        <v>8</v>
      </c>
    </row>
    <row r="119" spans="1:3" x14ac:dyDescent="0.3">
      <c r="A119" t="s">
        <v>325</v>
      </c>
      <c r="B119" t="s">
        <v>326</v>
      </c>
      <c r="C119" t="s">
        <v>8</v>
      </c>
    </row>
    <row r="120" spans="1:3" x14ac:dyDescent="0.3">
      <c r="A120" t="s">
        <v>327</v>
      </c>
      <c r="B120" t="s">
        <v>328</v>
      </c>
      <c r="C120" t="s">
        <v>8</v>
      </c>
    </row>
    <row r="121" spans="1:3" x14ac:dyDescent="0.3">
      <c r="A121" t="s">
        <v>329</v>
      </c>
      <c r="B121" t="s">
        <v>330</v>
      </c>
      <c r="C121" t="s">
        <v>8</v>
      </c>
    </row>
    <row r="122" spans="1:3" x14ac:dyDescent="0.3">
      <c r="A122" t="s">
        <v>331</v>
      </c>
      <c r="B122" t="s">
        <v>332</v>
      </c>
      <c r="C122" t="s">
        <v>8</v>
      </c>
    </row>
    <row r="123" spans="1:3" x14ac:dyDescent="0.3">
      <c r="A123" t="s">
        <v>333</v>
      </c>
      <c r="B123" t="s">
        <v>334</v>
      </c>
      <c r="C123" t="s">
        <v>8</v>
      </c>
    </row>
    <row r="124" spans="1:3" x14ac:dyDescent="0.3">
      <c r="A124" t="s">
        <v>335</v>
      </c>
      <c r="B124" t="s">
        <v>336</v>
      </c>
      <c r="C124" t="s">
        <v>8</v>
      </c>
    </row>
    <row r="125" spans="1:3" x14ac:dyDescent="0.3">
      <c r="A125" t="s">
        <v>337</v>
      </c>
      <c r="B125" t="s">
        <v>338</v>
      </c>
      <c r="C125" t="s">
        <v>8</v>
      </c>
    </row>
    <row r="126" spans="1:3" x14ac:dyDescent="0.3">
      <c r="A126" t="s">
        <v>339</v>
      </c>
      <c r="B126" t="s">
        <v>340</v>
      </c>
      <c r="C126" t="s">
        <v>8</v>
      </c>
    </row>
    <row r="127" spans="1:3" x14ac:dyDescent="0.3">
      <c r="A127" t="s">
        <v>341</v>
      </c>
      <c r="B127" t="s">
        <v>342</v>
      </c>
      <c r="C127" t="s">
        <v>8</v>
      </c>
    </row>
    <row r="128" spans="1:3" x14ac:dyDescent="0.3">
      <c r="A128" t="s">
        <v>343</v>
      </c>
      <c r="B128" t="s">
        <v>344</v>
      </c>
      <c r="C128" t="s">
        <v>8</v>
      </c>
    </row>
    <row r="129" spans="1:3" x14ac:dyDescent="0.3">
      <c r="A129" t="s">
        <v>345</v>
      </c>
      <c r="B129" t="s">
        <v>346</v>
      </c>
      <c r="C129" t="s">
        <v>8</v>
      </c>
    </row>
    <row r="130" spans="1:3" x14ac:dyDescent="0.3">
      <c r="A130" t="s">
        <v>347</v>
      </c>
      <c r="B130" t="s">
        <v>348</v>
      </c>
      <c r="C130" t="s">
        <v>8</v>
      </c>
    </row>
    <row r="131" spans="1:3" x14ac:dyDescent="0.3">
      <c r="A131" t="s">
        <v>349</v>
      </c>
      <c r="B131" t="s">
        <v>350</v>
      </c>
      <c r="C131" t="s">
        <v>8</v>
      </c>
    </row>
    <row r="132" spans="1:3" x14ac:dyDescent="0.3">
      <c r="A132" t="s">
        <v>351</v>
      </c>
      <c r="B132" t="s">
        <v>352</v>
      </c>
      <c r="C132" t="s">
        <v>8</v>
      </c>
    </row>
    <row r="133" spans="1:3" x14ac:dyDescent="0.3">
      <c r="A133" t="s">
        <v>353</v>
      </c>
      <c r="B133" t="s">
        <v>354</v>
      </c>
      <c r="C133" t="s">
        <v>8</v>
      </c>
    </row>
    <row r="134" spans="1:3" x14ac:dyDescent="0.3">
      <c r="A134" t="s">
        <v>355</v>
      </c>
      <c r="B134" t="s">
        <v>356</v>
      </c>
      <c r="C134" t="s">
        <v>8</v>
      </c>
    </row>
    <row r="135" spans="1:3" x14ac:dyDescent="0.3">
      <c r="A135" t="s">
        <v>357</v>
      </c>
      <c r="B135" t="s">
        <v>358</v>
      </c>
      <c r="C135" t="s">
        <v>8</v>
      </c>
    </row>
    <row r="136" spans="1:3" x14ac:dyDescent="0.3">
      <c r="A136" t="s">
        <v>359</v>
      </c>
      <c r="B136" t="s">
        <v>360</v>
      </c>
      <c r="C136" t="s">
        <v>8</v>
      </c>
    </row>
    <row r="137" spans="1:3" x14ac:dyDescent="0.3">
      <c r="A137" t="s">
        <v>361</v>
      </c>
      <c r="B137" t="s">
        <v>362</v>
      </c>
      <c r="C137" t="s">
        <v>8</v>
      </c>
    </row>
    <row r="138" spans="1:3" x14ac:dyDescent="0.3">
      <c r="A138" t="s">
        <v>363</v>
      </c>
      <c r="B138" t="s">
        <v>364</v>
      </c>
      <c r="C138" t="s">
        <v>8</v>
      </c>
    </row>
    <row r="139" spans="1:3" x14ac:dyDescent="0.3">
      <c r="A139" t="s">
        <v>365</v>
      </c>
      <c r="B139" t="s">
        <v>366</v>
      </c>
      <c r="C139" t="s">
        <v>8</v>
      </c>
    </row>
    <row r="140" spans="1:3" x14ac:dyDescent="0.3">
      <c r="A140" t="s">
        <v>367</v>
      </c>
      <c r="B140" t="s">
        <v>368</v>
      </c>
      <c r="C140" t="s">
        <v>8</v>
      </c>
    </row>
    <row r="141" spans="1:3" x14ac:dyDescent="0.3">
      <c r="A141" t="s">
        <v>369</v>
      </c>
      <c r="B141" t="s">
        <v>370</v>
      </c>
      <c r="C141" t="s">
        <v>8</v>
      </c>
    </row>
    <row r="142" spans="1:3" x14ac:dyDescent="0.3">
      <c r="A142" t="s">
        <v>371</v>
      </c>
      <c r="B142" t="s">
        <v>372</v>
      </c>
      <c r="C142" t="s">
        <v>8</v>
      </c>
    </row>
    <row r="143" spans="1:3" x14ac:dyDescent="0.3">
      <c r="A143" t="s">
        <v>373</v>
      </c>
      <c r="B143" t="s">
        <v>374</v>
      </c>
      <c r="C143" t="s">
        <v>8</v>
      </c>
    </row>
    <row r="144" spans="1:3" x14ac:dyDescent="0.3">
      <c r="A144" t="s">
        <v>375</v>
      </c>
      <c r="B144" t="s">
        <v>376</v>
      </c>
      <c r="C144" t="s">
        <v>8</v>
      </c>
    </row>
    <row r="145" spans="1:3" x14ac:dyDescent="0.3">
      <c r="A145" t="s">
        <v>377</v>
      </c>
      <c r="B145" t="s">
        <v>378</v>
      </c>
      <c r="C145" t="s">
        <v>8</v>
      </c>
    </row>
    <row r="146" spans="1:3" x14ac:dyDescent="0.3">
      <c r="A146" t="s">
        <v>379</v>
      </c>
      <c r="B146" t="s">
        <v>380</v>
      </c>
      <c r="C146" t="s">
        <v>8</v>
      </c>
    </row>
    <row r="147" spans="1:3" x14ac:dyDescent="0.3">
      <c r="A147" t="s">
        <v>381</v>
      </c>
      <c r="B147" t="s">
        <v>382</v>
      </c>
      <c r="C147" t="s">
        <v>8</v>
      </c>
    </row>
    <row r="148" spans="1:3" x14ac:dyDescent="0.3">
      <c r="A148" t="s">
        <v>383</v>
      </c>
      <c r="B148" t="s">
        <v>384</v>
      </c>
      <c r="C148" t="s">
        <v>8</v>
      </c>
    </row>
    <row r="149" spans="1:3" x14ac:dyDescent="0.3">
      <c r="A149" t="s">
        <v>385</v>
      </c>
      <c r="B149" t="s">
        <v>386</v>
      </c>
      <c r="C149" t="s">
        <v>8</v>
      </c>
    </row>
    <row r="150" spans="1:3" x14ac:dyDescent="0.3">
      <c r="A150" t="s">
        <v>387</v>
      </c>
      <c r="B150" t="s">
        <v>388</v>
      </c>
      <c r="C150" t="s">
        <v>8</v>
      </c>
    </row>
    <row r="151" spans="1:3" x14ac:dyDescent="0.3">
      <c r="A151" t="s">
        <v>389</v>
      </c>
      <c r="B151" t="s">
        <v>390</v>
      </c>
      <c r="C151" t="s">
        <v>8</v>
      </c>
    </row>
    <row r="152" spans="1:3" x14ac:dyDescent="0.3">
      <c r="A152" t="s">
        <v>391</v>
      </c>
      <c r="B152" t="s">
        <v>392</v>
      </c>
      <c r="C152" t="s">
        <v>8</v>
      </c>
    </row>
    <row r="153" spans="1:3" x14ac:dyDescent="0.3">
      <c r="A153" t="s">
        <v>393</v>
      </c>
      <c r="B153" t="s">
        <v>394</v>
      </c>
      <c r="C153" t="s">
        <v>8</v>
      </c>
    </row>
    <row r="154" spans="1:3" x14ac:dyDescent="0.3">
      <c r="A154" t="s">
        <v>395</v>
      </c>
      <c r="B154" t="s">
        <v>396</v>
      </c>
      <c r="C154" t="s">
        <v>8</v>
      </c>
    </row>
    <row r="155" spans="1:3" x14ac:dyDescent="0.3">
      <c r="A155" t="s">
        <v>397</v>
      </c>
      <c r="B155" t="s">
        <v>398</v>
      </c>
      <c r="C155" t="s">
        <v>8</v>
      </c>
    </row>
    <row r="156" spans="1:3" x14ac:dyDescent="0.3">
      <c r="A156" t="s">
        <v>399</v>
      </c>
      <c r="B156" t="s">
        <v>400</v>
      </c>
      <c r="C156" t="s">
        <v>8</v>
      </c>
    </row>
    <row r="157" spans="1:3" x14ac:dyDescent="0.3">
      <c r="A157" t="s">
        <v>401</v>
      </c>
      <c r="B157" t="s">
        <v>402</v>
      </c>
      <c r="C157" t="s">
        <v>8</v>
      </c>
    </row>
    <row r="158" spans="1:3" x14ac:dyDescent="0.3">
      <c r="A158" t="s">
        <v>403</v>
      </c>
      <c r="B158" t="s">
        <v>404</v>
      </c>
      <c r="C158" t="s">
        <v>8</v>
      </c>
    </row>
    <row r="159" spans="1:3" x14ac:dyDescent="0.3">
      <c r="A159" t="s">
        <v>405</v>
      </c>
      <c r="B159" t="s">
        <v>406</v>
      </c>
      <c r="C159" t="s">
        <v>8</v>
      </c>
    </row>
    <row r="160" spans="1:3" x14ac:dyDescent="0.3">
      <c r="A160" t="s">
        <v>407</v>
      </c>
      <c r="B160" t="s">
        <v>408</v>
      </c>
      <c r="C160" t="s">
        <v>8</v>
      </c>
    </row>
    <row r="161" spans="1:3" x14ac:dyDescent="0.3">
      <c r="A161" t="s">
        <v>409</v>
      </c>
      <c r="B161" t="s">
        <v>410</v>
      </c>
      <c r="C161" t="s">
        <v>8</v>
      </c>
    </row>
    <row r="162" spans="1:3" x14ac:dyDescent="0.3">
      <c r="A162" t="s">
        <v>411</v>
      </c>
      <c r="B162" t="s">
        <v>412</v>
      </c>
      <c r="C162" t="s">
        <v>8</v>
      </c>
    </row>
    <row r="163" spans="1:3" x14ac:dyDescent="0.3">
      <c r="A163" t="s">
        <v>413</v>
      </c>
      <c r="B163" t="s">
        <v>414</v>
      </c>
      <c r="C163" t="s">
        <v>8</v>
      </c>
    </row>
    <row r="164" spans="1:3" x14ac:dyDescent="0.3">
      <c r="A164" t="s">
        <v>415</v>
      </c>
      <c r="B164" t="s">
        <v>416</v>
      </c>
      <c r="C164" t="s">
        <v>8</v>
      </c>
    </row>
    <row r="165" spans="1:3" x14ac:dyDescent="0.3">
      <c r="A165" t="s">
        <v>417</v>
      </c>
      <c r="B165" t="s">
        <v>418</v>
      </c>
      <c r="C165" t="s">
        <v>8</v>
      </c>
    </row>
    <row r="166" spans="1:3" x14ac:dyDescent="0.3">
      <c r="A166" t="s">
        <v>419</v>
      </c>
      <c r="B166" t="s">
        <v>420</v>
      </c>
      <c r="C166" t="s">
        <v>8</v>
      </c>
    </row>
    <row r="167" spans="1:3" x14ac:dyDescent="0.3">
      <c r="A167" t="s">
        <v>421</v>
      </c>
      <c r="B167" t="s">
        <v>422</v>
      </c>
      <c r="C167" t="s">
        <v>8</v>
      </c>
    </row>
    <row r="168" spans="1:3" x14ac:dyDescent="0.3">
      <c r="A168" t="s">
        <v>423</v>
      </c>
      <c r="B168" t="s">
        <v>424</v>
      </c>
      <c r="C168" t="s">
        <v>8</v>
      </c>
    </row>
    <row r="169" spans="1:3" x14ac:dyDescent="0.3">
      <c r="A169" t="s">
        <v>425</v>
      </c>
      <c r="B169" t="s">
        <v>426</v>
      </c>
      <c r="C169" t="s">
        <v>8</v>
      </c>
    </row>
    <row r="170" spans="1:3" x14ac:dyDescent="0.3">
      <c r="A170" t="s">
        <v>427</v>
      </c>
      <c r="B170" t="s">
        <v>428</v>
      </c>
      <c r="C170" t="s">
        <v>8</v>
      </c>
    </row>
    <row r="171" spans="1:3" x14ac:dyDescent="0.3">
      <c r="A171" t="s">
        <v>429</v>
      </c>
      <c r="B171" t="s">
        <v>430</v>
      </c>
      <c r="C171" t="s">
        <v>8</v>
      </c>
    </row>
    <row r="172" spans="1:3" x14ac:dyDescent="0.3">
      <c r="A172" t="s">
        <v>431</v>
      </c>
      <c r="B172" t="s">
        <v>432</v>
      </c>
      <c r="C172" t="s">
        <v>8</v>
      </c>
    </row>
    <row r="173" spans="1:3" x14ac:dyDescent="0.3">
      <c r="A173" t="s">
        <v>433</v>
      </c>
      <c r="B173" t="s">
        <v>434</v>
      </c>
      <c r="C173" t="s">
        <v>8</v>
      </c>
    </row>
    <row r="174" spans="1:3" x14ac:dyDescent="0.3">
      <c r="A174" t="s">
        <v>435</v>
      </c>
      <c r="B174" t="s">
        <v>436</v>
      </c>
      <c r="C174" t="s">
        <v>8</v>
      </c>
    </row>
    <row r="175" spans="1:3" x14ac:dyDescent="0.3">
      <c r="A175" t="s">
        <v>437</v>
      </c>
      <c r="B175" t="s">
        <v>438</v>
      </c>
      <c r="C175" t="s">
        <v>8</v>
      </c>
    </row>
    <row r="176" spans="1:3" x14ac:dyDescent="0.3">
      <c r="A176" t="s">
        <v>439</v>
      </c>
      <c r="B176" t="s">
        <v>440</v>
      </c>
      <c r="C176" t="s">
        <v>8</v>
      </c>
    </row>
    <row r="177" spans="1:3" x14ac:dyDescent="0.3">
      <c r="A177" t="s">
        <v>441</v>
      </c>
      <c r="B177" t="s">
        <v>442</v>
      </c>
      <c r="C177" t="s">
        <v>8</v>
      </c>
    </row>
    <row r="178" spans="1:3" x14ac:dyDescent="0.3">
      <c r="A178" t="s">
        <v>443</v>
      </c>
      <c r="B178" t="s">
        <v>444</v>
      </c>
      <c r="C178" t="s">
        <v>8</v>
      </c>
    </row>
    <row r="179" spans="1:3" x14ac:dyDescent="0.3">
      <c r="A179" t="s">
        <v>445</v>
      </c>
      <c r="B179" t="s">
        <v>446</v>
      </c>
      <c r="C179" t="s">
        <v>8</v>
      </c>
    </row>
    <row r="180" spans="1:3" x14ac:dyDescent="0.3">
      <c r="A180" t="s">
        <v>447</v>
      </c>
      <c r="B180" t="s">
        <v>448</v>
      </c>
      <c r="C180" t="s">
        <v>8</v>
      </c>
    </row>
    <row r="181" spans="1:3" x14ac:dyDescent="0.3">
      <c r="A181" t="s">
        <v>449</v>
      </c>
      <c r="B181" t="s">
        <v>450</v>
      </c>
      <c r="C181" t="s">
        <v>8</v>
      </c>
    </row>
    <row r="182" spans="1:3" x14ac:dyDescent="0.3">
      <c r="A182" t="s">
        <v>451</v>
      </c>
      <c r="B182" t="s">
        <v>452</v>
      </c>
      <c r="C182" t="s">
        <v>8</v>
      </c>
    </row>
    <row r="183" spans="1:3" x14ac:dyDescent="0.3">
      <c r="A183" t="s">
        <v>453</v>
      </c>
      <c r="B183" t="s">
        <v>454</v>
      </c>
      <c r="C183" t="s">
        <v>8</v>
      </c>
    </row>
    <row r="184" spans="1:3" x14ac:dyDescent="0.3">
      <c r="A184" t="s">
        <v>455</v>
      </c>
      <c r="B184" t="s">
        <v>456</v>
      </c>
      <c r="C184" t="s">
        <v>8</v>
      </c>
    </row>
    <row r="185" spans="1:3" x14ac:dyDescent="0.3">
      <c r="A185" t="s">
        <v>457</v>
      </c>
      <c r="B185" t="s">
        <v>458</v>
      </c>
      <c r="C185" t="s">
        <v>8</v>
      </c>
    </row>
    <row r="186" spans="1:3" x14ac:dyDescent="0.3">
      <c r="A186" t="s">
        <v>459</v>
      </c>
      <c r="B186" t="s">
        <v>460</v>
      </c>
      <c r="C186" t="s">
        <v>8</v>
      </c>
    </row>
    <row r="187" spans="1:3" x14ac:dyDescent="0.3">
      <c r="A187" t="s">
        <v>461</v>
      </c>
      <c r="B187" t="s">
        <v>462</v>
      </c>
      <c r="C187" t="s">
        <v>8</v>
      </c>
    </row>
    <row r="188" spans="1:3" x14ac:dyDescent="0.3">
      <c r="A188" t="s">
        <v>463</v>
      </c>
      <c r="B188" t="s">
        <v>464</v>
      </c>
      <c r="C188" t="s">
        <v>8</v>
      </c>
    </row>
    <row r="189" spans="1:3" x14ac:dyDescent="0.3">
      <c r="A189" t="s">
        <v>465</v>
      </c>
      <c r="B189" t="s">
        <v>466</v>
      </c>
      <c r="C189" t="s">
        <v>8</v>
      </c>
    </row>
    <row r="190" spans="1:3" x14ac:dyDescent="0.3">
      <c r="A190" t="s">
        <v>467</v>
      </c>
      <c r="B190" t="s">
        <v>468</v>
      </c>
      <c r="C190" t="s">
        <v>8</v>
      </c>
    </row>
    <row r="191" spans="1:3" x14ac:dyDescent="0.3">
      <c r="A191" t="s">
        <v>469</v>
      </c>
      <c r="B191" t="s">
        <v>470</v>
      </c>
      <c r="C191" t="s">
        <v>8</v>
      </c>
    </row>
    <row r="192" spans="1:3" x14ac:dyDescent="0.3">
      <c r="A192" t="s">
        <v>471</v>
      </c>
      <c r="B192" t="s">
        <v>472</v>
      </c>
      <c r="C192" t="s">
        <v>8</v>
      </c>
    </row>
    <row r="193" spans="1:3" x14ac:dyDescent="0.3">
      <c r="A193" t="s">
        <v>473</v>
      </c>
      <c r="B193" t="s">
        <v>474</v>
      </c>
      <c r="C193" t="s">
        <v>8</v>
      </c>
    </row>
    <row r="194" spans="1:3" x14ac:dyDescent="0.3">
      <c r="A194" t="s">
        <v>475</v>
      </c>
      <c r="B194" t="s">
        <v>476</v>
      </c>
      <c r="C194" t="s">
        <v>8</v>
      </c>
    </row>
    <row r="195" spans="1:3" x14ac:dyDescent="0.3">
      <c r="A195" t="s">
        <v>477</v>
      </c>
      <c r="B195" t="s">
        <v>478</v>
      </c>
      <c r="C195" t="s">
        <v>8</v>
      </c>
    </row>
    <row r="196" spans="1:3" x14ac:dyDescent="0.3">
      <c r="A196" t="s">
        <v>479</v>
      </c>
      <c r="B196" t="s">
        <v>480</v>
      </c>
      <c r="C196" t="s">
        <v>8</v>
      </c>
    </row>
    <row r="197" spans="1:3" x14ac:dyDescent="0.3">
      <c r="A197" t="s">
        <v>481</v>
      </c>
      <c r="B197" t="s">
        <v>482</v>
      </c>
      <c r="C197" t="s">
        <v>8</v>
      </c>
    </row>
    <row r="198" spans="1:3" x14ac:dyDescent="0.3">
      <c r="A198" t="s">
        <v>483</v>
      </c>
      <c r="B198" t="s">
        <v>484</v>
      </c>
      <c r="C198" t="s">
        <v>8</v>
      </c>
    </row>
    <row r="199" spans="1:3" x14ac:dyDescent="0.3">
      <c r="A199" t="s">
        <v>485</v>
      </c>
      <c r="B199" t="s">
        <v>486</v>
      </c>
      <c r="C199" t="s">
        <v>8</v>
      </c>
    </row>
    <row r="200" spans="1:3" x14ac:dyDescent="0.3">
      <c r="A200" t="s">
        <v>487</v>
      </c>
      <c r="B200" t="s">
        <v>488</v>
      </c>
      <c r="C200" t="s">
        <v>8</v>
      </c>
    </row>
    <row r="201" spans="1:3" x14ac:dyDescent="0.3">
      <c r="A201" t="s">
        <v>489</v>
      </c>
      <c r="B201" t="s">
        <v>490</v>
      </c>
      <c r="C201" t="s">
        <v>8</v>
      </c>
    </row>
    <row r="202" spans="1:3" x14ac:dyDescent="0.3">
      <c r="A202" t="s">
        <v>491</v>
      </c>
      <c r="B202" t="s">
        <v>492</v>
      </c>
      <c r="C202" t="s">
        <v>8</v>
      </c>
    </row>
    <row r="203" spans="1:3" x14ac:dyDescent="0.3">
      <c r="A203" t="s">
        <v>493</v>
      </c>
      <c r="B203" t="s">
        <v>494</v>
      </c>
      <c r="C203" t="s">
        <v>8</v>
      </c>
    </row>
    <row r="204" spans="1:3" x14ac:dyDescent="0.3">
      <c r="A204" t="s">
        <v>495</v>
      </c>
      <c r="B204" t="s">
        <v>496</v>
      </c>
      <c r="C204" t="s">
        <v>8</v>
      </c>
    </row>
    <row r="205" spans="1:3" x14ac:dyDescent="0.3">
      <c r="A205" t="s">
        <v>497</v>
      </c>
      <c r="B205" t="s">
        <v>498</v>
      </c>
      <c r="C205" t="s">
        <v>8</v>
      </c>
    </row>
    <row r="206" spans="1:3" x14ac:dyDescent="0.3">
      <c r="A206" t="s">
        <v>499</v>
      </c>
      <c r="B206" t="s">
        <v>500</v>
      </c>
      <c r="C206" t="s">
        <v>8</v>
      </c>
    </row>
    <row r="207" spans="1:3" x14ac:dyDescent="0.3">
      <c r="A207" t="s">
        <v>501</v>
      </c>
      <c r="B207" t="s">
        <v>502</v>
      </c>
      <c r="C207" t="s">
        <v>8</v>
      </c>
    </row>
    <row r="208" spans="1:3" x14ac:dyDescent="0.3">
      <c r="A208" t="s">
        <v>503</v>
      </c>
      <c r="B208" t="s">
        <v>504</v>
      </c>
      <c r="C208" t="s">
        <v>8</v>
      </c>
    </row>
    <row r="209" spans="1:3" x14ac:dyDescent="0.3">
      <c r="A209" t="s">
        <v>505</v>
      </c>
      <c r="B209" t="s">
        <v>506</v>
      </c>
      <c r="C209" t="s">
        <v>8</v>
      </c>
    </row>
    <row r="210" spans="1:3" x14ac:dyDescent="0.3">
      <c r="A210" t="s">
        <v>507</v>
      </c>
      <c r="B210" t="s">
        <v>508</v>
      </c>
      <c r="C210" t="s">
        <v>8</v>
      </c>
    </row>
    <row r="211" spans="1:3" x14ac:dyDescent="0.3">
      <c r="A211" t="s">
        <v>509</v>
      </c>
      <c r="B211" t="s">
        <v>510</v>
      </c>
      <c r="C211" t="s">
        <v>8</v>
      </c>
    </row>
    <row r="212" spans="1:3" x14ac:dyDescent="0.3">
      <c r="A212" t="s">
        <v>511</v>
      </c>
      <c r="B212" t="s">
        <v>512</v>
      </c>
      <c r="C212" t="s">
        <v>8</v>
      </c>
    </row>
    <row r="213" spans="1:3" x14ac:dyDescent="0.3">
      <c r="A213" t="s">
        <v>513</v>
      </c>
      <c r="B213" t="s">
        <v>514</v>
      </c>
      <c r="C213" t="s">
        <v>8</v>
      </c>
    </row>
    <row r="214" spans="1:3" x14ac:dyDescent="0.3">
      <c r="A214" t="s">
        <v>515</v>
      </c>
      <c r="B214" t="s">
        <v>516</v>
      </c>
      <c r="C214" t="s">
        <v>8</v>
      </c>
    </row>
    <row r="215" spans="1:3" x14ac:dyDescent="0.3">
      <c r="A215" t="s">
        <v>517</v>
      </c>
      <c r="B215" t="s">
        <v>518</v>
      </c>
      <c r="C215" t="s">
        <v>8</v>
      </c>
    </row>
    <row r="216" spans="1:3" x14ac:dyDescent="0.3">
      <c r="A216" t="s">
        <v>519</v>
      </c>
      <c r="B216" t="s">
        <v>520</v>
      </c>
      <c r="C216" t="s">
        <v>8</v>
      </c>
    </row>
    <row r="217" spans="1:3" x14ac:dyDescent="0.3">
      <c r="A217" t="s">
        <v>521</v>
      </c>
      <c r="B217" t="s">
        <v>522</v>
      </c>
      <c r="C217" t="s">
        <v>8</v>
      </c>
    </row>
    <row r="218" spans="1:3" x14ac:dyDescent="0.3">
      <c r="A218" t="s">
        <v>523</v>
      </c>
      <c r="B218" t="s">
        <v>524</v>
      </c>
      <c r="C218" t="s">
        <v>8</v>
      </c>
    </row>
    <row r="219" spans="1:3" x14ac:dyDescent="0.3">
      <c r="A219" t="s">
        <v>525</v>
      </c>
      <c r="B219" t="s">
        <v>526</v>
      </c>
      <c r="C219" t="s">
        <v>8</v>
      </c>
    </row>
    <row r="220" spans="1:3" x14ac:dyDescent="0.3">
      <c r="A220" t="s">
        <v>527</v>
      </c>
      <c r="B220" t="s">
        <v>528</v>
      </c>
      <c r="C220" t="s">
        <v>8</v>
      </c>
    </row>
    <row r="221" spans="1:3" x14ac:dyDescent="0.3">
      <c r="A221" t="s">
        <v>529</v>
      </c>
      <c r="B221" t="s">
        <v>530</v>
      </c>
      <c r="C221" t="s">
        <v>8</v>
      </c>
    </row>
    <row r="222" spans="1:3" x14ac:dyDescent="0.3">
      <c r="A222" t="s">
        <v>531</v>
      </c>
      <c r="B222" t="s">
        <v>532</v>
      </c>
      <c r="C222" t="s">
        <v>8</v>
      </c>
    </row>
    <row r="223" spans="1:3" x14ac:dyDescent="0.3">
      <c r="A223" t="s">
        <v>533</v>
      </c>
      <c r="B223" t="s">
        <v>534</v>
      </c>
      <c r="C223" t="s">
        <v>8</v>
      </c>
    </row>
    <row r="224" spans="1:3" x14ac:dyDescent="0.3">
      <c r="A224" t="s">
        <v>535</v>
      </c>
      <c r="B224" t="s">
        <v>536</v>
      </c>
      <c r="C224" t="s">
        <v>8</v>
      </c>
    </row>
    <row r="225" spans="1:3" x14ac:dyDescent="0.3">
      <c r="A225" t="s">
        <v>537</v>
      </c>
      <c r="B225" t="s">
        <v>538</v>
      </c>
      <c r="C225" t="s">
        <v>8</v>
      </c>
    </row>
    <row r="226" spans="1:3" x14ac:dyDescent="0.3">
      <c r="A226" t="s">
        <v>539</v>
      </c>
      <c r="B226" t="s">
        <v>540</v>
      </c>
      <c r="C226" t="s">
        <v>8</v>
      </c>
    </row>
    <row r="227" spans="1:3" x14ac:dyDescent="0.3">
      <c r="A227" t="s">
        <v>541</v>
      </c>
      <c r="B227" t="s">
        <v>542</v>
      </c>
      <c r="C227" t="s">
        <v>8</v>
      </c>
    </row>
    <row r="228" spans="1:3" x14ac:dyDescent="0.3">
      <c r="A228" t="s">
        <v>543</v>
      </c>
      <c r="B228" t="s">
        <v>544</v>
      </c>
      <c r="C228" t="s">
        <v>8</v>
      </c>
    </row>
    <row r="229" spans="1:3" x14ac:dyDescent="0.3">
      <c r="A229" t="s">
        <v>545</v>
      </c>
      <c r="B229" t="s">
        <v>546</v>
      </c>
      <c r="C229" t="s">
        <v>8</v>
      </c>
    </row>
    <row r="230" spans="1:3" x14ac:dyDescent="0.3">
      <c r="A230" t="s">
        <v>547</v>
      </c>
      <c r="B230" t="s">
        <v>548</v>
      </c>
      <c r="C230" t="s">
        <v>8</v>
      </c>
    </row>
    <row r="231" spans="1:3" x14ac:dyDescent="0.3">
      <c r="A231" t="s">
        <v>549</v>
      </c>
      <c r="B231" t="s">
        <v>550</v>
      </c>
      <c r="C231" t="s">
        <v>8</v>
      </c>
    </row>
    <row r="232" spans="1:3" x14ac:dyDescent="0.3">
      <c r="A232" t="s">
        <v>551</v>
      </c>
      <c r="B232" t="s">
        <v>552</v>
      </c>
      <c r="C232" t="s">
        <v>8</v>
      </c>
    </row>
    <row r="233" spans="1:3" x14ac:dyDescent="0.3">
      <c r="A233" t="s">
        <v>553</v>
      </c>
      <c r="B233" t="s">
        <v>554</v>
      </c>
      <c r="C233" t="s">
        <v>8</v>
      </c>
    </row>
    <row r="234" spans="1:3" x14ac:dyDescent="0.3">
      <c r="A234" t="s">
        <v>555</v>
      </c>
      <c r="B234" t="s">
        <v>556</v>
      </c>
      <c r="C234" t="s">
        <v>8</v>
      </c>
    </row>
    <row r="235" spans="1:3" x14ac:dyDescent="0.3">
      <c r="A235" t="s">
        <v>557</v>
      </c>
      <c r="B235" t="s">
        <v>558</v>
      </c>
      <c r="C235" t="s">
        <v>8</v>
      </c>
    </row>
    <row r="236" spans="1:3" x14ac:dyDescent="0.3">
      <c r="A236" t="s">
        <v>559</v>
      </c>
      <c r="B236" t="s">
        <v>560</v>
      </c>
      <c r="C236" t="s">
        <v>8</v>
      </c>
    </row>
    <row r="237" spans="1:3" x14ac:dyDescent="0.3">
      <c r="A237" t="s">
        <v>561</v>
      </c>
      <c r="B237" t="s">
        <v>562</v>
      </c>
      <c r="C237" t="s">
        <v>8</v>
      </c>
    </row>
    <row r="238" spans="1:3" x14ac:dyDescent="0.3">
      <c r="A238" t="s">
        <v>563</v>
      </c>
      <c r="B238" t="s">
        <v>564</v>
      </c>
      <c r="C238" t="s">
        <v>8</v>
      </c>
    </row>
    <row r="239" spans="1:3" x14ac:dyDescent="0.3">
      <c r="A239" t="s">
        <v>565</v>
      </c>
      <c r="B239" t="s">
        <v>566</v>
      </c>
      <c r="C239" t="s">
        <v>8</v>
      </c>
    </row>
    <row r="240" spans="1:3" x14ac:dyDescent="0.3">
      <c r="A240" t="s">
        <v>567</v>
      </c>
      <c r="B240" t="s">
        <v>568</v>
      </c>
      <c r="C240" t="s">
        <v>8</v>
      </c>
    </row>
    <row r="241" spans="1:3" x14ac:dyDescent="0.3">
      <c r="A241" t="s">
        <v>569</v>
      </c>
      <c r="B241" t="s">
        <v>570</v>
      </c>
      <c r="C241" t="s">
        <v>8</v>
      </c>
    </row>
    <row r="242" spans="1:3" x14ac:dyDescent="0.3">
      <c r="A242" t="s">
        <v>571</v>
      </c>
      <c r="B242" t="s">
        <v>572</v>
      </c>
      <c r="C242" t="s">
        <v>8</v>
      </c>
    </row>
    <row r="243" spans="1:3" x14ac:dyDescent="0.3">
      <c r="A243" t="s">
        <v>573</v>
      </c>
      <c r="B243" t="s">
        <v>574</v>
      </c>
      <c r="C243" t="s">
        <v>8</v>
      </c>
    </row>
    <row r="244" spans="1:3" x14ac:dyDescent="0.3">
      <c r="A244" t="s">
        <v>575</v>
      </c>
      <c r="B244" t="s">
        <v>576</v>
      </c>
      <c r="C244" t="s">
        <v>8</v>
      </c>
    </row>
    <row r="245" spans="1:3" x14ac:dyDescent="0.3">
      <c r="A245" t="s">
        <v>577</v>
      </c>
      <c r="B245" t="s">
        <v>578</v>
      </c>
      <c r="C245" t="s">
        <v>8</v>
      </c>
    </row>
    <row r="246" spans="1:3" x14ac:dyDescent="0.3">
      <c r="A246" t="s">
        <v>579</v>
      </c>
      <c r="B246" t="s">
        <v>580</v>
      </c>
      <c r="C246" t="s">
        <v>8</v>
      </c>
    </row>
    <row r="247" spans="1:3" x14ac:dyDescent="0.3">
      <c r="A247" t="s">
        <v>581</v>
      </c>
      <c r="B247" t="s">
        <v>582</v>
      </c>
      <c r="C247" t="s">
        <v>8</v>
      </c>
    </row>
    <row r="248" spans="1:3" x14ac:dyDescent="0.3">
      <c r="A248" t="s">
        <v>583</v>
      </c>
      <c r="B248" t="s">
        <v>584</v>
      </c>
      <c r="C248" t="s">
        <v>8</v>
      </c>
    </row>
    <row r="249" spans="1:3" x14ac:dyDescent="0.3">
      <c r="A249" t="s">
        <v>585</v>
      </c>
      <c r="B249" t="s">
        <v>586</v>
      </c>
      <c r="C249" t="s">
        <v>8</v>
      </c>
    </row>
    <row r="250" spans="1:3" x14ac:dyDescent="0.3">
      <c r="A250" t="s">
        <v>587</v>
      </c>
      <c r="B250" t="s">
        <v>588</v>
      </c>
      <c r="C250" t="s">
        <v>8</v>
      </c>
    </row>
    <row r="251" spans="1:3" x14ac:dyDescent="0.3">
      <c r="A251" t="s">
        <v>589</v>
      </c>
      <c r="B251" t="s">
        <v>590</v>
      </c>
      <c r="C251" t="s">
        <v>8</v>
      </c>
    </row>
    <row r="252" spans="1:3" x14ac:dyDescent="0.3">
      <c r="A252" t="s">
        <v>591</v>
      </c>
      <c r="B252" t="s">
        <v>592</v>
      </c>
      <c r="C252" t="s">
        <v>8</v>
      </c>
    </row>
    <row r="253" spans="1:3" x14ac:dyDescent="0.3">
      <c r="A253" t="s">
        <v>593</v>
      </c>
      <c r="B253" t="s">
        <v>594</v>
      </c>
      <c r="C253" t="s">
        <v>8</v>
      </c>
    </row>
    <row r="254" spans="1:3" x14ac:dyDescent="0.3">
      <c r="A254" t="s">
        <v>595</v>
      </c>
      <c r="B254" t="s">
        <v>596</v>
      </c>
      <c r="C254" t="s">
        <v>8</v>
      </c>
    </row>
    <row r="255" spans="1:3" x14ac:dyDescent="0.3">
      <c r="A255" t="s">
        <v>597</v>
      </c>
      <c r="B255" t="s">
        <v>598</v>
      </c>
      <c r="C255" t="s">
        <v>8</v>
      </c>
    </row>
    <row r="256" spans="1:3" x14ac:dyDescent="0.3">
      <c r="A256" t="s">
        <v>599</v>
      </c>
      <c r="B256" t="s">
        <v>600</v>
      </c>
      <c r="C256" t="s">
        <v>8</v>
      </c>
    </row>
    <row r="257" spans="1:3" x14ac:dyDescent="0.3">
      <c r="A257" t="s">
        <v>601</v>
      </c>
      <c r="B257" t="s">
        <v>602</v>
      </c>
      <c r="C257" t="s">
        <v>8</v>
      </c>
    </row>
    <row r="258" spans="1:3" x14ac:dyDescent="0.3">
      <c r="A258" t="s">
        <v>603</v>
      </c>
      <c r="B258" t="s">
        <v>604</v>
      </c>
      <c r="C258" t="s">
        <v>8</v>
      </c>
    </row>
    <row r="259" spans="1:3" x14ac:dyDescent="0.3">
      <c r="A259" t="s">
        <v>605</v>
      </c>
      <c r="B259" t="s">
        <v>606</v>
      </c>
      <c r="C259" t="s">
        <v>8</v>
      </c>
    </row>
    <row r="260" spans="1:3" x14ac:dyDescent="0.3">
      <c r="A260" t="s">
        <v>607</v>
      </c>
      <c r="B260" t="s">
        <v>608</v>
      </c>
      <c r="C260" t="s">
        <v>8</v>
      </c>
    </row>
    <row r="261" spans="1:3" x14ac:dyDescent="0.3">
      <c r="A261" t="s">
        <v>609</v>
      </c>
      <c r="B261" t="s">
        <v>610</v>
      </c>
      <c r="C261" t="s">
        <v>8</v>
      </c>
    </row>
    <row r="262" spans="1:3" x14ac:dyDescent="0.3">
      <c r="A262" t="s">
        <v>611</v>
      </c>
      <c r="B262" t="s">
        <v>612</v>
      </c>
      <c r="C262" t="s">
        <v>8</v>
      </c>
    </row>
    <row r="263" spans="1:3" x14ac:dyDescent="0.3">
      <c r="A263" t="s">
        <v>613</v>
      </c>
      <c r="B263" t="s">
        <v>614</v>
      </c>
      <c r="C263" t="s">
        <v>8</v>
      </c>
    </row>
    <row r="264" spans="1:3" x14ac:dyDescent="0.3">
      <c r="A264" t="s">
        <v>615</v>
      </c>
      <c r="B264" t="s">
        <v>616</v>
      </c>
      <c r="C264" t="s">
        <v>11</v>
      </c>
    </row>
    <row r="265" spans="1:3" x14ac:dyDescent="0.3">
      <c r="A265" t="s">
        <v>617</v>
      </c>
      <c r="B265" t="s">
        <v>618</v>
      </c>
      <c r="C265" t="s">
        <v>11</v>
      </c>
    </row>
    <row r="266" spans="1:3" x14ac:dyDescent="0.3">
      <c r="A266" t="s">
        <v>619</v>
      </c>
      <c r="B266" t="s">
        <v>620</v>
      </c>
      <c r="C266" t="s">
        <v>11</v>
      </c>
    </row>
    <row r="267" spans="1:3" x14ac:dyDescent="0.3">
      <c r="A267" t="s">
        <v>621</v>
      </c>
      <c r="B267" t="s">
        <v>622</v>
      </c>
      <c r="C267" t="s">
        <v>11</v>
      </c>
    </row>
    <row r="268" spans="1:3" x14ac:dyDescent="0.3">
      <c r="A268" t="s">
        <v>623</v>
      </c>
      <c r="B268" t="s">
        <v>624</v>
      </c>
      <c r="C268" t="s">
        <v>14</v>
      </c>
    </row>
    <row r="269" spans="1:3" x14ac:dyDescent="0.3">
      <c r="A269" t="s">
        <v>625</v>
      </c>
      <c r="B269" t="s">
        <v>626</v>
      </c>
      <c r="C269" t="s">
        <v>14</v>
      </c>
    </row>
    <row r="270" spans="1:3" x14ac:dyDescent="0.3">
      <c r="A270" t="s">
        <v>627</v>
      </c>
      <c r="B270" t="s">
        <v>628</v>
      </c>
      <c r="C270" t="s">
        <v>14</v>
      </c>
    </row>
    <row r="271" spans="1:3" x14ac:dyDescent="0.3">
      <c r="A271" t="s">
        <v>629</v>
      </c>
      <c r="B271" t="s">
        <v>630</v>
      </c>
      <c r="C271" t="s">
        <v>14</v>
      </c>
    </row>
    <row r="272" spans="1:3" x14ac:dyDescent="0.3">
      <c r="A272" t="s">
        <v>631</v>
      </c>
      <c r="B272" t="s">
        <v>632</v>
      </c>
      <c r="C272" t="s">
        <v>14</v>
      </c>
    </row>
    <row r="273" spans="1:3" x14ac:dyDescent="0.3">
      <c r="A273" t="s">
        <v>633</v>
      </c>
      <c r="B273" t="s">
        <v>634</v>
      </c>
      <c r="C273" t="s">
        <v>14</v>
      </c>
    </row>
    <row r="274" spans="1:3" x14ac:dyDescent="0.3">
      <c r="A274" t="s">
        <v>635</v>
      </c>
      <c r="B274" t="s">
        <v>636</v>
      </c>
      <c r="C274" t="s">
        <v>14</v>
      </c>
    </row>
    <row r="275" spans="1:3" x14ac:dyDescent="0.3">
      <c r="A275" t="s">
        <v>637</v>
      </c>
      <c r="B275" t="s">
        <v>638</v>
      </c>
      <c r="C275" t="s">
        <v>14</v>
      </c>
    </row>
    <row r="276" spans="1:3" x14ac:dyDescent="0.3">
      <c r="A276" t="s">
        <v>639</v>
      </c>
      <c r="B276" t="s">
        <v>640</v>
      </c>
      <c r="C276" t="s">
        <v>14</v>
      </c>
    </row>
    <row r="277" spans="1:3" x14ac:dyDescent="0.3">
      <c r="A277" t="s">
        <v>641</v>
      </c>
      <c r="B277" t="s">
        <v>642</v>
      </c>
      <c r="C277" t="s">
        <v>14</v>
      </c>
    </row>
    <row r="278" spans="1:3" x14ac:dyDescent="0.3">
      <c r="A278" t="s">
        <v>643</v>
      </c>
      <c r="B278" t="s">
        <v>644</v>
      </c>
      <c r="C278" t="s">
        <v>14</v>
      </c>
    </row>
    <row r="279" spans="1:3" x14ac:dyDescent="0.3">
      <c r="A279" t="s">
        <v>645</v>
      </c>
      <c r="B279" t="s">
        <v>646</v>
      </c>
      <c r="C279" t="s">
        <v>14</v>
      </c>
    </row>
    <row r="280" spans="1:3" x14ac:dyDescent="0.3">
      <c r="A280" t="s">
        <v>647</v>
      </c>
      <c r="B280" t="s">
        <v>648</v>
      </c>
      <c r="C280" t="s">
        <v>14</v>
      </c>
    </row>
    <row r="281" spans="1:3" x14ac:dyDescent="0.3">
      <c r="A281" t="s">
        <v>649</v>
      </c>
      <c r="B281" t="s">
        <v>650</v>
      </c>
      <c r="C281" t="s">
        <v>14</v>
      </c>
    </row>
    <row r="282" spans="1:3" x14ac:dyDescent="0.3">
      <c r="A282" t="s">
        <v>651</v>
      </c>
      <c r="B282" t="s">
        <v>652</v>
      </c>
      <c r="C282" t="s">
        <v>14</v>
      </c>
    </row>
    <row r="283" spans="1:3" x14ac:dyDescent="0.3">
      <c r="A283" t="s">
        <v>653</v>
      </c>
      <c r="B283" t="s">
        <v>654</v>
      </c>
      <c r="C283" t="s">
        <v>14</v>
      </c>
    </row>
    <row r="284" spans="1:3" x14ac:dyDescent="0.3">
      <c r="A284" t="s">
        <v>655</v>
      </c>
      <c r="B284" t="s">
        <v>656</v>
      </c>
      <c r="C284" t="s">
        <v>14</v>
      </c>
    </row>
    <row r="285" spans="1:3" x14ac:dyDescent="0.3">
      <c r="A285" t="s">
        <v>657</v>
      </c>
      <c r="B285" t="s">
        <v>658</v>
      </c>
      <c r="C285" t="s">
        <v>14</v>
      </c>
    </row>
    <row r="286" spans="1:3" x14ac:dyDescent="0.3">
      <c r="A286" t="s">
        <v>659</v>
      </c>
      <c r="B286" t="s">
        <v>660</v>
      </c>
      <c r="C286" t="s">
        <v>14</v>
      </c>
    </row>
    <row r="287" spans="1:3" x14ac:dyDescent="0.3">
      <c r="A287" t="s">
        <v>661</v>
      </c>
      <c r="B287" t="s">
        <v>662</v>
      </c>
      <c r="C287" t="s">
        <v>14</v>
      </c>
    </row>
    <row r="288" spans="1:3" x14ac:dyDescent="0.3">
      <c r="A288" t="s">
        <v>663</v>
      </c>
      <c r="B288" t="s">
        <v>664</v>
      </c>
      <c r="C288" t="s">
        <v>14</v>
      </c>
    </row>
    <row r="289" spans="1:3" x14ac:dyDescent="0.3">
      <c r="A289" t="s">
        <v>665</v>
      </c>
      <c r="B289" t="s">
        <v>666</v>
      </c>
      <c r="C289" t="s">
        <v>14</v>
      </c>
    </row>
    <row r="290" spans="1:3" x14ac:dyDescent="0.3">
      <c r="A290" t="s">
        <v>667</v>
      </c>
      <c r="B290" t="s">
        <v>668</v>
      </c>
      <c r="C290" t="s">
        <v>17</v>
      </c>
    </row>
    <row r="291" spans="1:3" x14ac:dyDescent="0.3">
      <c r="A291" t="s">
        <v>669</v>
      </c>
      <c r="B291" t="s">
        <v>670</v>
      </c>
      <c r="C291" t="s">
        <v>17</v>
      </c>
    </row>
    <row r="292" spans="1:3" x14ac:dyDescent="0.3">
      <c r="A292" t="s">
        <v>671</v>
      </c>
      <c r="B292" t="s">
        <v>672</v>
      </c>
      <c r="C292" t="s">
        <v>17</v>
      </c>
    </row>
    <row r="293" spans="1:3" x14ac:dyDescent="0.3">
      <c r="A293" t="s">
        <v>673</v>
      </c>
      <c r="B293" t="s">
        <v>674</v>
      </c>
      <c r="C293" t="s">
        <v>17</v>
      </c>
    </row>
    <row r="294" spans="1:3" x14ac:dyDescent="0.3">
      <c r="A294" t="s">
        <v>675</v>
      </c>
      <c r="B294" t="s">
        <v>676</v>
      </c>
      <c r="C294" t="s">
        <v>17</v>
      </c>
    </row>
    <row r="295" spans="1:3" x14ac:dyDescent="0.3">
      <c r="A295" t="s">
        <v>677</v>
      </c>
      <c r="B295" t="s">
        <v>678</v>
      </c>
      <c r="C295" t="s">
        <v>17</v>
      </c>
    </row>
    <row r="296" spans="1:3" x14ac:dyDescent="0.3">
      <c r="A296" t="s">
        <v>679</v>
      </c>
      <c r="B296" t="s">
        <v>680</v>
      </c>
      <c r="C296" t="s">
        <v>17</v>
      </c>
    </row>
    <row r="297" spans="1:3" x14ac:dyDescent="0.3">
      <c r="A297" t="s">
        <v>681</v>
      </c>
      <c r="B297" t="s">
        <v>682</v>
      </c>
      <c r="C297" t="s">
        <v>17</v>
      </c>
    </row>
    <row r="298" spans="1:3" x14ac:dyDescent="0.3">
      <c r="A298" t="s">
        <v>683</v>
      </c>
      <c r="B298" t="s">
        <v>684</v>
      </c>
      <c r="C298" t="s">
        <v>17</v>
      </c>
    </row>
    <row r="299" spans="1:3" x14ac:dyDescent="0.3">
      <c r="A299" t="s">
        <v>685</v>
      </c>
      <c r="B299" t="s">
        <v>686</v>
      </c>
      <c r="C299" t="s">
        <v>17</v>
      </c>
    </row>
    <row r="300" spans="1:3" x14ac:dyDescent="0.3">
      <c r="A300" t="s">
        <v>687</v>
      </c>
      <c r="B300" t="s">
        <v>688</v>
      </c>
      <c r="C300" t="s">
        <v>17</v>
      </c>
    </row>
    <row r="301" spans="1:3" x14ac:dyDescent="0.3">
      <c r="A301" t="s">
        <v>689</v>
      </c>
      <c r="B301" t="s">
        <v>690</v>
      </c>
      <c r="C301" t="s">
        <v>17</v>
      </c>
    </row>
    <row r="302" spans="1:3" x14ac:dyDescent="0.3">
      <c r="A302" t="s">
        <v>691</v>
      </c>
      <c r="B302" t="s">
        <v>692</v>
      </c>
      <c r="C302" t="s">
        <v>17</v>
      </c>
    </row>
    <row r="303" spans="1:3" x14ac:dyDescent="0.3">
      <c r="A303" t="s">
        <v>693</v>
      </c>
      <c r="B303" t="s">
        <v>694</v>
      </c>
      <c r="C303" t="s">
        <v>17</v>
      </c>
    </row>
    <row r="304" spans="1:3" x14ac:dyDescent="0.3">
      <c r="A304" t="s">
        <v>695</v>
      </c>
      <c r="B304" t="s">
        <v>696</v>
      </c>
      <c r="C304" t="s">
        <v>17</v>
      </c>
    </row>
    <row r="305" spans="1:3" x14ac:dyDescent="0.3">
      <c r="A305" t="s">
        <v>697</v>
      </c>
      <c r="B305" t="s">
        <v>698</v>
      </c>
      <c r="C305" t="s">
        <v>17</v>
      </c>
    </row>
    <row r="306" spans="1:3" x14ac:dyDescent="0.3">
      <c r="A306" t="s">
        <v>699</v>
      </c>
      <c r="B306" t="s">
        <v>700</v>
      </c>
      <c r="C306" t="s">
        <v>17</v>
      </c>
    </row>
    <row r="307" spans="1:3" x14ac:dyDescent="0.3">
      <c r="A307" t="s">
        <v>701</v>
      </c>
      <c r="B307" t="s">
        <v>702</v>
      </c>
      <c r="C307" t="s">
        <v>17</v>
      </c>
    </row>
    <row r="308" spans="1:3" x14ac:dyDescent="0.3">
      <c r="A308" t="s">
        <v>703</v>
      </c>
      <c r="B308" t="s">
        <v>704</v>
      </c>
      <c r="C308" t="s">
        <v>17</v>
      </c>
    </row>
    <row r="309" spans="1:3" x14ac:dyDescent="0.3">
      <c r="A309" t="s">
        <v>705</v>
      </c>
      <c r="B309" t="s">
        <v>706</v>
      </c>
      <c r="C309" t="s">
        <v>17</v>
      </c>
    </row>
    <row r="310" spans="1:3" x14ac:dyDescent="0.3">
      <c r="A310" t="s">
        <v>707</v>
      </c>
      <c r="B310" t="s">
        <v>708</v>
      </c>
      <c r="C310" t="s">
        <v>17</v>
      </c>
    </row>
    <row r="311" spans="1:3" x14ac:dyDescent="0.3">
      <c r="A311" t="s">
        <v>709</v>
      </c>
      <c r="B311" t="s">
        <v>710</v>
      </c>
      <c r="C311" t="s">
        <v>17</v>
      </c>
    </row>
    <row r="312" spans="1:3" x14ac:dyDescent="0.3">
      <c r="A312" t="s">
        <v>711</v>
      </c>
      <c r="B312" t="s">
        <v>712</v>
      </c>
      <c r="C312" t="s">
        <v>17</v>
      </c>
    </row>
    <row r="313" spans="1:3" x14ac:dyDescent="0.3">
      <c r="A313" t="s">
        <v>713</v>
      </c>
      <c r="B313" t="s">
        <v>714</v>
      </c>
      <c r="C313" t="s">
        <v>17</v>
      </c>
    </row>
    <row r="314" spans="1:3" x14ac:dyDescent="0.3">
      <c r="A314" t="s">
        <v>715</v>
      </c>
      <c r="B314" t="s">
        <v>716</v>
      </c>
      <c r="C314" t="s">
        <v>17</v>
      </c>
    </row>
    <row r="315" spans="1:3" x14ac:dyDescent="0.3">
      <c r="A315" t="s">
        <v>717</v>
      </c>
      <c r="B315" t="s">
        <v>718</v>
      </c>
      <c r="C315" t="s">
        <v>17</v>
      </c>
    </row>
    <row r="316" spans="1:3" x14ac:dyDescent="0.3">
      <c r="A316" t="s">
        <v>719</v>
      </c>
      <c r="B316" t="s">
        <v>720</v>
      </c>
      <c r="C316" t="s">
        <v>17</v>
      </c>
    </row>
    <row r="317" spans="1:3" x14ac:dyDescent="0.3">
      <c r="A317" t="s">
        <v>721</v>
      </c>
      <c r="B317" t="s">
        <v>722</v>
      </c>
      <c r="C317" t="s">
        <v>17</v>
      </c>
    </row>
    <row r="318" spans="1:3" x14ac:dyDescent="0.3">
      <c r="A318" t="s">
        <v>723</v>
      </c>
      <c r="B318" t="s">
        <v>724</v>
      </c>
      <c r="C318" t="s">
        <v>17</v>
      </c>
    </row>
    <row r="319" spans="1:3" x14ac:dyDescent="0.3">
      <c r="A319" t="s">
        <v>725</v>
      </c>
      <c r="B319" t="s">
        <v>726</v>
      </c>
      <c r="C319" t="s">
        <v>17</v>
      </c>
    </row>
    <row r="320" spans="1:3" x14ac:dyDescent="0.3">
      <c r="A320" t="s">
        <v>727</v>
      </c>
      <c r="B320" t="s">
        <v>728</v>
      </c>
      <c r="C320" t="s">
        <v>17</v>
      </c>
    </row>
    <row r="321" spans="1:3" x14ac:dyDescent="0.3">
      <c r="A321" t="s">
        <v>729</v>
      </c>
      <c r="B321" t="s">
        <v>730</v>
      </c>
      <c r="C321" t="s">
        <v>17</v>
      </c>
    </row>
    <row r="322" spans="1:3" x14ac:dyDescent="0.3">
      <c r="A322" t="s">
        <v>731</v>
      </c>
      <c r="B322" t="s">
        <v>732</v>
      </c>
      <c r="C322" t="s">
        <v>17</v>
      </c>
    </row>
    <row r="323" spans="1:3" x14ac:dyDescent="0.3">
      <c r="A323" t="s">
        <v>733</v>
      </c>
      <c r="B323" t="s">
        <v>734</v>
      </c>
      <c r="C323" t="s">
        <v>17</v>
      </c>
    </row>
    <row r="324" spans="1:3" x14ac:dyDescent="0.3">
      <c r="A324" t="s">
        <v>735</v>
      </c>
      <c r="B324" t="s">
        <v>736</v>
      </c>
      <c r="C324" t="s">
        <v>17</v>
      </c>
    </row>
    <row r="325" spans="1:3" x14ac:dyDescent="0.3">
      <c r="A325" t="s">
        <v>737</v>
      </c>
      <c r="B325" t="s">
        <v>738</v>
      </c>
      <c r="C325" t="s">
        <v>17</v>
      </c>
    </row>
    <row r="326" spans="1:3" x14ac:dyDescent="0.3">
      <c r="A326" t="s">
        <v>739</v>
      </c>
      <c r="B326" t="s">
        <v>740</v>
      </c>
      <c r="C326" t="s">
        <v>17</v>
      </c>
    </row>
    <row r="327" spans="1:3" x14ac:dyDescent="0.3">
      <c r="A327" t="s">
        <v>741</v>
      </c>
      <c r="B327" t="s">
        <v>742</v>
      </c>
      <c r="C327" t="s">
        <v>17</v>
      </c>
    </row>
    <row r="328" spans="1:3" x14ac:dyDescent="0.3">
      <c r="A328" t="s">
        <v>743</v>
      </c>
      <c r="B328" t="s">
        <v>744</v>
      </c>
      <c r="C328" t="s">
        <v>17</v>
      </c>
    </row>
    <row r="329" spans="1:3" x14ac:dyDescent="0.3">
      <c r="A329" t="s">
        <v>745</v>
      </c>
      <c r="B329" t="s">
        <v>746</v>
      </c>
      <c r="C329" t="s">
        <v>17</v>
      </c>
    </row>
    <row r="330" spans="1:3" x14ac:dyDescent="0.3">
      <c r="A330" t="s">
        <v>747</v>
      </c>
      <c r="B330" t="s">
        <v>748</v>
      </c>
      <c r="C330" t="s">
        <v>17</v>
      </c>
    </row>
    <row r="331" spans="1:3" x14ac:dyDescent="0.3">
      <c r="A331" t="s">
        <v>749</v>
      </c>
      <c r="B331" t="s">
        <v>750</v>
      </c>
      <c r="C331" t="s">
        <v>17</v>
      </c>
    </row>
    <row r="332" spans="1:3" x14ac:dyDescent="0.3">
      <c r="A332" t="s">
        <v>751</v>
      </c>
      <c r="B332" t="s">
        <v>752</v>
      </c>
      <c r="C332" t="s">
        <v>17</v>
      </c>
    </row>
    <row r="333" spans="1:3" x14ac:dyDescent="0.3">
      <c r="A333" t="s">
        <v>753</v>
      </c>
      <c r="B333" t="s">
        <v>754</v>
      </c>
      <c r="C333" t="s">
        <v>17</v>
      </c>
    </row>
    <row r="334" spans="1:3" x14ac:dyDescent="0.3">
      <c r="A334" t="s">
        <v>755</v>
      </c>
      <c r="B334" t="s">
        <v>756</v>
      </c>
      <c r="C334" t="s">
        <v>17</v>
      </c>
    </row>
    <row r="335" spans="1:3" x14ac:dyDescent="0.3">
      <c r="A335" t="s">
        <v>757</v>
      </c>
      <c r="B335" t="s">
        <v>758</v>
      </c>
      <c r="C335" t="s">
        <v>17</v>
      </c>
    </row>
    <row r="336" spans="1:3" x14ac:dyDescent="0.3">
      <c r="A336" t="s">
        <v>759</v>
      </c>
      <c r="B336" t="s">
        <v>760</v>
      </c>
      <c r="C336" t="s">
        <v>17</v>
      </c>
    </row>
    <row r="337" spans="1:3" x14ac:dyDescent="0.3">
      <c r="A337" t="s">
        <v>761</v>
      </c>
      <c r="B337" t="s">
        <v>762</v>
      </c>
      <c r="C337" t="s">
        <v>17</v>
      </c>
    </row>
    <row r="338" spans="1:3" x14ac:dyDescent="0.3">
      <c r="A338" t="s">
        <v>763</v>
      </c>
      <c r="B338" t="s">
        <v>764</v>
      </c>
      <c r="C338" t="s">
        <v>17</v>
      </c>
    </row>
    <row r="339" spans="1:3" x14ac:dyDescent="0.3">
      <c r="A339" t="s">
        <v>765</v>
      </c>
      <c r="B339" t="s">
        <v>766</v>
      </c>
      <c r="C339" t="s">
        <v>17</v>
      </c>
    </row>
    <row r="340" spans="1:3" x14ac:dyDescent="0.3">
      <c r="A340" t="s">
        <v>767</v>
      </c>
      <c r="B340" t="s">
        <v>768</v>
      </c>
      <c r="C340" t="s">
        <v>17</v>
      </c>
    </row>
    <row r="341" spans="1:3" x14ac:dyDescent="0.3">
      <c r="A341" t="s">
        <v>769</v>
      </c>
      <c r="B341" t="s">
        <v>770</v>
      </c>
      <c r="C341" t="s">
        <v>17</v>
      </c>
    </row>
    <row r="342" spans="1:3" x14ac:dyDescent="0.3">
      <c r="A342" t="s">
        <v>771</v>
      </c>
      <c r="B342" t="s">
        <v>772</v>
      </c>
      <c r="C342" t="s">
        <v>17</v>
      </c>
    </row>
    <row r="343" spans="1:3" x14ac:dyDescent="0.3">
      <c r="A343" t="s">
        <v>773</v>
      </c>
      <c r="B343" t="s">
        <v>774</v>
      </c>
      <c r="C343" t="s">
        <v>17</v>
      </c>
    </row>
    <row r="344" spans="1:3" x14ac:dyDescent="0.3">
      <c r="A344" t="s">
        <v>775</v>
      </c>
      <c r="B344" t="s">
        <v>776</v>
      </c>
      <c r="C344" t="s">
        <v>17</v>
      </c>
    </row>
    <row r="345" spans="1:3" x14ac:dyDescent="0.3">
      <c r="A345" t="s">
        <v>777</v>
      </c>
      <c r="B345" t="s">
        <v>778</v>
      </c>
      <c r="C345" t="s">
        <v>17</v>
      </c>
    </row>
    <row r="346" spans="1:3" x14ac:dyDescent="0.3">
      <c r="A346" t="s">
        <v>779</v>
      </c>
      <c r="B346" t="s">
        <v>780</v>
      </c>
      <c r="C346" t="s">
        <v>17</v>
      </c>
    </row>
    <row r="347" spans="1:3" x14ac:dyDescent="0.3">
      <c r="A347" t="s">
        <v>781</v>
      </c>
      <c r="B347" t="s">
        <v>782</v>
      </c>
      <c r="C347" t="s">
        <v>17</v>
      </c>
    </row>
    <row r="348" spans="1:3" x14ac:dyDescent="0.3">
      <c r="A348" t="s">
        <v>783</v>
      </c>
      <c r="B348" t="s">
        <v>784</v>
      </c>
      <c r="C348" t="s">
        <v>17</v>
      </c>
    </row>
    <row r="349" spans="1:3" x14ac:dyDescent="0.3">
      <c r="A349" t="s">
        <v>785</v>
      </c>
      <c r="B349" t="s">
        <v>786</v>
      </c>
      <c r="C349" t="s">
        <v>17</v>
      </c>
    </row>
    <row r="350" spans="1:3" x14ac:dyDescent="0.3">
      <c r="A350" t="s">
        <v>787</v>
      </c>
      <c r="B350" t="s">
        <v>788</v>
      </c>
      <c r="C350" t="s">
        <v>17</v>
      </c>
    </row>
    <row r="351" spans="1:3" x14ac:dyDescent="0.3">
      <c r="A351" t="s">
        <v>789</v>
      </c>
      <c r="B351" t="s">
        <v>790</v>
      </c>
      <c r="C351" t="s">
        <v>17</v>
      </c>
    </row>
    <row r="352" spans="1:3" x14ac:dyDescent="0.3">
      <c r="A352" t="s">
        <v>791</v>
      </c>
      <c r="B352" t="s">
        <v>792</v>
      </c>
      <c r="C352" t="s">
        <v>17</v>
      </c>
    </row>
    <row r="353" spans="1:3" x14ac:dyDescent="0.3">
      <c r="A353" t="s">
        <v>793</v>
      </c>
      <c r="B353" t="s">
        <v>794</v>
      </c>
      <c r="C353" t="s">
        <v>17</v>
      </c>
    </row>
    <row r="354" spans="1:3" x14ac:dyDescent="0.3">
      <c r="A354" t="s">
        <v>795</v>
      </c>
      <c r="B354" t="s">
        <v>796</v>
      </c>
      <c r="C354" t="s">
        <v>17</v>
      </c>
    </row>
    <row r="355" spans="1:3" x14ac:dyDescent="0.3">
      <c r="A355" t="s">
        <v>797</v>
      </c>
      <c r="B355" t="s">
        <v>798</v>
      </c>
      <c r="C355" t="s">
        <v>17</v>
      </c>
    </row>
    <row r="356" spans="1:3" x14ac:dyDescent="0.3">
      <c r="A356" t="s">
        <v>799</v>
      </c>
      <c r="B356" t="s">
        <v>800</v>
      </c>
      <c r="C356" t="s">
        <v>17</v>
      </c>
    </row>
    <row r="357" spans="1:3" x14ac:dyDescent="0.3">
      <c r="A357" t="s">
        <v>801</v>
      </c>
      <c r="B357" t="s">
        <v>802</v>
      </c>
      <c r="C357" t="s">
        <v>17</v>
      </c>
    </row>
    <row r="358" spans="1:3" x14ac:dyDescent="0.3">
      <c r="A358" t="s">
        <v>803</v>
      </c>
      <c r="B358" t="s">
        <v>804</v>
      </c>
      <c r="C358" t="s">
        <v>17</v>
      </c>
    </row>
    <row r="359" spans="1:3" x14ac:dyDescent="0.3">
      <c r="A359" t="s">
        <v>805</v>
      </c>
      <c r="B359" t="s">
        <v>806</v>
      </c>
      <c r="C359" t="s">
        <v>17</v>
      </c>
    </row>
    <row r="360" spans="1:3" x14ac:dyDescent="0.3">
      <c r="A360" t="s">
        <v>807</v>
      </c>
      <c r="B360" t="s">
        <v>808</v>
      </c>
      <c r="C360" t="s">
        <v>17</v>
      </c>
    </row>
    <row r="361" spans="1:3" x14ac:dyDescent="0.3">
      <c r="A361" t="s">
        <v>809</v>
      </c>
      <c r="B361" t="s">
        <v>810</v>
      </c>
      <c r="C361" t="s">
        <v>17</v>
      </c>
    </row>
    <row r="362" spans="1:3" x14ac:dyDescent="0.3">
      <c r="A362" t="s">
        <v>811</v>
      </c>
      <c r="B362" t="s">
        <v>812</v>
      </c>
      <c r="C362" t="s">
        <v>17</v>
      </c>
    </row>
    <row r="363" spans="1:3" x14ac:dyDescent="0.3">
      <c r="A363" t="s">
        <v>813</v>
      </c>
      <c r="B363" t="s">
        <v>814</v>
      </c>
      <c r="C363" t="s">
        <v>20</v>
      </c>
    </row>
    <row r="364" spans="1:3" x14ac:dyDescent="0.3">
      <c r="A364" t="s">
        <v>815</v>
      </c>
      <c r="B364" t="s">
        <v>816</v>
      </c>
      <c r="C364" t="s">
        <v>20</v>
      </c>
    </row>
    <row r="365" spans="1:3" x14ac:dyDescent="0.3">
      <c r="A365" t="s">
        <v>817</v>
      </c>
      <c r="B365" t="s">
        <v>818</v>
      </c>
      <c r="C365" t="s">
        <v>20</v>
      </c>
    </row>
    <row r="366" spans="1:3" x14ac:dyDescent="0.3">
      <c r="A366" t="s">
        <v>819</v>
      </c>
      <c r="B366" t="s">
        <v>820</v>
      </c>
      <c r="C366" t="s">
        <v>20</v>
      </c>
    </row>
    <row r="367" spans="1:3" x14ac:dyDescent="0.3">
      <c r="A367" t="s">
        <v>821</v>
      </c>
      <c r="B367" t="s">
        <v>822</v>
      </c>
      <c r="C367" t="s">
        <v>20</v>
      </c>
    </row>
    <row r="368" spans="1:3" x14ac:dyDescent="0.3">
      <c r="A368" t="s">
        <v>823</v>
      </c>
      <c r="B368" t="s">
        <v>824</v>
      </c>
      <c r="C368" t="s">
        <v>20</v>
      </c>
    </row>
    <row r="369" spans="1:3" x14ac:dyDescent="0.3">
      <c r="A369" t="s">
        <v>825</v>
      </c>
      <c r="B369" t="s">
        <v>826</v>
      </c>
      <c r="C369" t="s">
        <v>20</v>
      </c>
    </row>
    <row r="370" spans="1:3" x14ac:dyDescent="0.3">
      <c r="A370" t="s">
        <v>827</v>
      </c>
      <c r="B370" t="s">
        <v>828</v>
      </c>
      <c r="C370" t="s">
        <v>20</v>
      </c>
    </row>
    <row r="371" spans="1:3" x14ac:dyDescent="0.3">
      <c r="A371" t="s">
        <v>829</v>
      </c>
      <c r="B371" t="s">
        <v>830</v>
      </c>
      <c r="C371" t="s">
        <v>20</v>
      </c>
    </row>
    <row r="372" spans="1:3" x14ac:dyDescent="0.3">
      <c r="A372" t="s">
        <v>831</v>
      </c>
      <c r="B372" t="s">
        <v>832</v>
      </c>
      <c r="C372" t="s">
        <v>20</v>
      </c>
    </row>
    <row r="373" spans="1:3" x14ac:dyDescent="0.3">
      <c r="A373" t="s">
        <v>833</v>
      </c>
      <c r="B373" t="s">
        <v>834</v>
      </c>
      <c r="C373" t="s">
        <v>20</v>
      </c>
    </row>
    <row r="374" spans="1:3" x14ac:dyDescent="0.3">
      <c r="A374" t="s">
        <v>835</v>
      </c>
      <c r="B374" t="s">
        <v>836</v>
      </c>
      <c r="C374" t="s">
        <v>20</v>
      </c>
    </row>
    <row r="375" spans="1:3" x14ac:dyDescent="0.3">
      <c r="A375" t="s">
        <v>837</v>
      </c>
      <c r="B375" t="s">
        <v>838</v>
      </c>
      <c r="C375" t="s">
        <v>20</v>
      </c>
    </row>
    <row r="376" spans="1:3" x14ac:dyDescent="0.3">
      <c r="A376" t="s">
        <v>839</v>
      </c>
      <c r="B376" t="s">
        <v>840</v>
      </c>
      <c r="C376" t="s">
        <v>20</v>
      </c>
    </row>
    <row r="377" spans="1:3" x14ac:dyDescent="0.3">
      <c r="A377" t="s">
        <v>841</v>
      </c>
      <c r="B377" t="s">
        <v>842</v>
      </c>
      <c r="C377" t="s">
        <v>20</v>
      </c>
    </row>
    <row r="378" spans="1:3" x14ac:dyDescent="0.3">
      <c r="A378" t="s">
        <v>843</v>
      </c>
      <c r="B378" t="s">
        <v>844</v>
      </c>
      <c r="C378" t="s">
        <v>20</v>
      </c>
    </row>
    <row r="379" spans="1:3" x14ac:dyDescent="0.3">
      <c r="A379" t="s">
        <v>845</v>
      </c>
      <c r="B379" t="s">
        <v>846</v>
      </c>
      <c r="C379" t="s">
        <v>20</v>
      </c>
    </row>
    <row r="380" spans="1:3" x14ac:dyDescent="0.3">
      <c r="A380" t="s">
        <v>847</v>
      </c>
      <c r="B380" t="s">
        <v>848</v>
      </c>
      <c r="C380" t="s">
        <v>20</v>
      </c>
    </row>
    <row r="381" spans="1:3" x14ac:dyDescent="0.3">
      <c r="A381" t="s">
        <v>849</v>
      </c>
      <c r="B381" t="s">
        <v>850</v>
      </c>
      <c r="C381" t="s">
        <v>20</v>
      </c>
    </row>
    <row r="382" spans="1:3" x14ac:dyDescent="0.3">
      <c r="A382" t="s">
        <v>851</v>
      </c>
      <c r="B382" t="s">
        <v>852</v>
      </c>
      <c r="C382" t="s">
        <v>20</v>
      </c>
    </row>
    <row r="383" spans="1:3" x14ac:dyDescent="0.3">
      <c r="A383" t="s">
        <v>853</v>
      </c>
      <c r="B383" t="s">
        <v>854</v>
      </c>
      <c r="C383" t="s">
        <v>20</v>
      </c>
    </row>
    <row r="384" spans="1:3" x14ac:dyDescent="0.3">
      <c r="A384" t="s">
        <v>855</v>
      </c>
      <c r="B384" t="s">
        <v>856</v>
      </c>
      <c r="C384" t="s">
        <v>20</v>
      </c>
    </row>
    <row r="385" spans="1:3" x14ac:dyDescent="0.3">
      <c r="A385" t="s">
        <v>857</v>
      </c>
      <c r="B385" t="s">
        <v>858</v>
      </c>
      <c r="C385" t="s">
        <v>20</v>
      </c>
    </row>
    <row r="386" spans="1:3" x14ac:dyDescent="0.3">
      <c r="A386" t="s">
        <v>859</v>
      </c>
      <c r="B386" t="s">
        <v>860</v>
      </c>
      <c r="C386" t="s">
        <v>20</v>
      </c>
    </row>
    <row r="387" spans="1:3" x14ac:dyDescent="0.3">
      <c r="A387" t="s">
        <v>861</v>
      </c>
      <c r="B387" t="s">
        <v>862</v>
      </c>
      <c r="C387" t="s">
        <v>20</v>
      </c>
    </row>
    <row r="388" spans="1:3" x14ac:dyDescent="0.3">
      <c r="A388" t="s">
        <v>863</v>
      </c>
      <c r="B388" t="s">
        <v>864</v>
      </c>
      <c r="C388" t="s">
        <v>20</v>
      </c>
    </row>
    <row r="389" spans="1:3" x14ac:dyDescent="0.3">
      <c r="A389" t="s">
        <v>865</v>
      </c>
      <c r="B389" t="s">
        <v>866</v>
      </c>
      <c r="C389" t="s">
        <v>20</v>
      </c>
    </row>
    <row r="390" spans="1:3" x14ac:dyDescent="0.3">
      <c r="A390" t="s">
        <v>867</v>
      </c>
      <c r="B390" t="s">
        <v>868</v>
      </c>
      <c r="C390" t="s">
        <v>20</v>
      </c>
    </row>
    <row r="391" spans="1:3" x14ac:dyDescent="0.3">
      <c r="A391" t="s">
        <v>869</v>
      </c>
      <c r="B391" t="s">
        <v>870</v>
      </c>
      <c r="C391" t="s">
        <v>20</v>
      </c>
    </row>
    <row r="392" spans="1:3" x14ac:dyDescent="0.3">
      <c r="A392" t="s">
        <v>871</v>
      </c>
      <c r="B392" t="s">
        <v>872</v>
      </c>
      <c r="C392" t="s">
        <v>20</v>
      </c>
    </row>
    <row r="393" spans="1:3" x14ac:dyDescent="0.3">
      <c r="A393" t="s">
        <v>873</v>
      </c>
      <c r="B393" t="s">
        <v>874</v>
      </c>
      <c r="C393" t="s">
        <v>20</v>
      </c>
    </row>
    <row r="394" spans="1:3" x14ac:dyDescent="0.3">
      <c r="A394" t="s">
        <v>875</v>
      </c>
      <c r="B394" t="s">
        <v>876</v>
      </c>
      <c r="C394" t="s">
        <v>20</v>
      </c>
    </row>
    <row r="395" spans="1:3" x14ac:dyDescent="0.3">
      <c r="A395" t="s">
        <v>877</v>
      </c>
      <c r="B395" t="s">
        <v>878</v>
      </c>
      <c r="C395" t="s">
        <v>20</v>
      </c>
    </row>
    <row r="396" spans="1:3" x14ac:dyDescent="0.3">
      <c r="A396" t="s">
        <v>879</v>
      </c>
      <c r="B396" t="s">
        <v>880</v>
      </c>
      <c r="C396" t="s">
        <v>20</v>
      </c>
    </row>
    <row r="397" spans="1:3" x14ac:dyDescent="0.3">
      <c r="A397" t="s">
        <v>881</v>
      </c>
      <c r="B397" t="s">
        <v>882</v>
      </c>
      <c r="C397" t="s">
        <v>20</v>
      </c>
    </row>
    <row r="398" spans="1:3" x14ac:dyDescent="0.3">
      <c r="A398" t="s">
        <v>883</v>
      </c>
      <c r="B398" t="s">
        <v>884</v>
      </c>
      <c r="C398" t="s">
        <v>20</v>
      </c>
    </row>
    <row r="399" spans="1:3" x14ac:dyDescent="0.3">
      <c r="A399" t="s">
        <v>885</v>
      </c>
      <c r="B399" t="s">
        <v>886</v>
      </c>
      <c r="C399" t="s">
        <v>20</v>
      </c>
    </row>
    <row r="400" spans="1:3" x14ac:dyDescent="0.3">
      <c r="A400" t="s">
        <v>887</v>
      </c>
      <c r="B400" t="s">
        <v>888</v>
      </c>
      <c r="C400" t="s">
        <v>20</v>
      </c>
    </row>
    <row r="401" spans="1:3" x14ac:dyDescent="0.3">
      <c r="A401" t="s">
        <v>889</v>
      </c>
      <c r="B401" t="s">
        <v>890</v>
      </c>
      <c r="C401" t="s">
        <v>20</v>
      </c>
    </row>
    <row r="402" spans="1:3" x14ac:dyDescent="0.3">
      <c r="A402" t="s">
        <v>891</v>
      </c>
      <c r="B402" t="s">
        <v>892</v>
      </c>
      <c r="C402" t="s">
        <v>20</v>
      </c>
    </row>
    <row r="403" spans="1:3" x14ac:dyDescent="0.3">
      <c r="A403" t="s">
        <v>893</v>
      </c>
      <c r="B403" t="s">
        <v>894</v>
      </c>
      <c r="C403" t="s">
        <v>20</v>
      </c>
    </row>
    <row r="404" spans="1:3" x14ac:dyDescent="0.3">
      <c r="A404" t="s">
        <v>895</v>
      </c>
      <c r="B404" t="s">
        <v>896</v>
      </c>
      <c r="C404" t="s">
        <v>20</v>
      </c>
    </row>
    <row r="405" spans="1:3" x14ac:dyDescent="0.3">
      <c r="A405" t="s">
        <v>897</v>
      </c>
      <c r="B405" t="s">
        <v>898</v>
      </c>
      <c r="C405" t="s">
        <v>20</v>
      </c>
    </row>
    <row r="406" spans="1:3" x14ac:dyDescent="0.3">
      <c r="A406" t="s">
        <v>899</v>
      </c>
      <c r="B406" t="s">
        <v>900</v>
      </c>
      <c r="C406" t="s">
        <v>20</v>
      </c>
    </row>
    <row r="407" spans="1:3" x14ac:dyDescent="0.3">
      <c r="A407" t="s">
        <v>901</v>
      </c>
      <c r="B407" t="s">
        <v>902</v>
      </c>
      <c r="C407" t="s">
        <v>20</v>
      </c>
    </row>
    <row r="408" spans="1:3" x14ac:dyDescent="0.3">
      <c r="A408" t="s">
        <v>903</v>
      </c>
      <c r="B408" t="s">
        <v>904</v>
      </c>
      <c r="C408" t="s">
        <v>20</v>
      </c>
    </row>
    <row r="409" spans="1:3" x14ac:dyDescent="0.3">
      <c r="A409" t="s">
        <v>905</v>
      </c>
      <c r="B409" t="s">
        <v>906</v>
      </c>
      <c r="C409" t="s">
        <v>20</v>
      </c>
    </row>
    <row r="410" spans="1:3" x14ac:dyDescent="0.3">
      <c r="A410" t="s">
        <v>907</v>
      </c>
      <c r="B410" t="s">
        <v>908</v>
      </c>
      <c r="C410" t="s">
        <v>20</v>
      </c>
    </row>
    <row r="411" spans="1:3" x14ac:dyDescent="0.3">
      <c r="A411" t="s">
        <v>909</v>
      </c>
      <c r="B411" t="s">
        <v>910</v>
      </c>
      <c r="C411" t="s">
        <v>20</v>
      </c>
    </row>
    <row r="412" spans="1:3" x14ac:dyDescent="0.3">
      <c r="A412" t="s">
        <v>911</v>
      </c>
      <c r="B412" t="s">
        <v>912</v>
      </c>
      <c r="C412" t="s">
        <v>20</v>
      </c>
    </row>
    <row r="413" spans="1:3" x14ac:dyDescent="0.3">
      <c r="A413" t="s">
        <v>913</v>
      </c>
      <c r="B413" t="s">
        <v>914</v>
      </c>
      <c r="C413" t="s">
        <v>20</v>
      </c>
    </row>
    <row r="414" spans="1:3" x14ac:dyDescent="0.3">
      <c r="A414" t="s">
        <v>915</v>
      </c>
      <c r="B414" t="s">
        <v>916</v>
      </c>
      <c r="C414" t="s">
        <v>20</v>
      </c>
    </row>
    <row r="415" spans="1:3" x14ac:dyDescent="0.3">
      <c r="A415" t="s">
        <v>917</v>
      </c>
      <c r="B415" t="s">
        <v>918</v>
      </c>
      <c r="C415" t="s">
        <v>20</v>
      </c>
    </row>
    <row r="416" spans="1:3" x14ac:dyDescent="0.3">
      <c r="A416" t="s">
        <v>919</v>
      </c>
      <c r="B416" t="s">
        <v>920</v>
      </c>
      <c r="C416" t="s">
        <v>20</v>
      </c>
    </row>
    <row r="417" spans="1:3" x14ac:dyDescent="0.3">
      <c r="A417" t="s">
        <v>921</v>
      </c>
      <c r="B417" t="s">
        <v>922</v>
      </c>
      <c r="C417" t="s">
        <v>20</v>
      </c>
    </row>
    <row r="418" spans="1:3" x14ac:dyDescent="0.3">
      <c r="A418" t="s">
        <v>923</v>
      </c>
      <c r="B418" t="s">
        <v>924</v>
      </c>
      <c r="C418" t="s">
        <v>20</v>
      </c>
    </row>
    <row r="419" spans="1:3" x14ac:dyDescent="0.3">
      <c r="A419" t="s">
        <v>925</v>
      </c>
      <c r="B419" t="s">
        <v>926</v>
      </c>
      <c r="C419" t="s">
        <v>20</v>
      </c>
    </row>
    <row r="420" spans="1:3" x14ac:dyDescent="0.3">
      <c r="A420" t="s">
        <v>927</v>
      </c>
      <c r="B420" t="s">
        <v>928</v>
      </c>
      <c r="C420" t="s">
        <v>20</v>
      </c>
    </row>
    <row r="421" spans="1:3" x14ac:dyDescent="0.3">
      <c r="A421" t="s">
        <v>929</v>
      </c>
      <c r="B421" t="s">
        <v>930</v>
      </c>
      <c r="C421" t="s">
        <v>20</v>
      </c>
    </row>
    <row r="422" spans="1:3" x14ac:dyDescent="0.3">
      <c r="A422" t="s">
        <v>931</v>
      </c>
      <c r="B422" t="s">
        <v>932</v>
      </c>
      <c r="C422" t="s">
        <v>20</v>
      </c>
    </row>
    <row r="423" spans="1:3" x14ac:dyDescent="0.3">
      <c r="A423" t="s">
        <v>933</v>
      </c>
      <c r="B423" t="s">
        <v>934</v>
      </c>
      <c r="C423" t="s">
        <v>20</v>
      </c>
    </row>
    <row r="424" spans="1:3" x14ac:dyDescent="0.3">
      <c r="A424" t="s">
        <v>935</v>
      </c>
      <c r="B424" t="s">
        <v>936</v>
      </c>
      <c r="C424" t="s">
        <v>20</v>
      </c>
    </row>
    <row r="425" spans="1:3" x14ac:dyDescent="0.3">
      <c r="A425" t="s">
        <v>937</v>
      </c>
      <c r="B425" t="s">
        <v>938</v>
      </c>
      <c r="C425" t="s">
        <v>20</v>
      </c>
    </row>
    <row r="426" spans="1:3" x14ac:dyDescent="0.3">
      <c r="A426" t="s">
        <v>939</v>
      </c>
      <c r="B426" t="s">
        <v>940</v>
      </c>
      <c r="C426" t="s">
        <v>20</v>
      </c>
    </row>
    <row r="427" spans="1:3" x14ac:dyDescent="0.3">
      <c r="A427" t="s">
        <v>941</v>
      </c>
      <c r="B427" t="s">
        <v>942</v>
      </c>
      <c r="C427" t="s">
        <v>20</v>
      </c>
    </row>
    <row r="428" spans="1:3" x14ac:dyDescent="0.3">
      <c r="A428" t="s">
        <v>943</v>
      </c>
      <c r="B428" t="s">
        <v>944</v>
      </c>
      <c r="C428" t="s">
        <v>20</v>
      </c>
    </row>
    <row r="429" spans="1:3" x14ac:dyDescent="0.3">
      <c r="A429" t="s">
        <v>945</v>
      </c>
      <c r="B429" t="s">
        <v>946</v>
      </c>
      <c r="C429" t="s">
        <v>20</v>
      </c>
    </row>
    <row r="430" spans="1:3" x14ac:dyDescent="0.3">
      <c r="A430" t="s">
        <v>947</v>
      </c>
      <c r="B430" t="s">
        <v>948</v>
      </c>
      <c r="C430" t="s">
        <v>20</v>
      </c>
    </row>
    <row r="431" spans="1:3" x14ac:dyDescent="0.3">
      <c r="A431" t="s">
        <v>949</v>
      </c>
      <c r="B431" t="s">
        <v>950</v>
      </c>
      <c r="C431" t="s">
        <v>20</v>
      </c>
    </row>
    <row r="432" spans="1:3" x14ac:dyDescent="0.3">
      <c r="A432" t="s">
        <v>951</v>
      </c>
      <c r="B432" t="s">
        <v>952</v>
      </c>
      <c r="C432" t="s">
        <v>20</v>
      </c>
    </row>
    <row r="433" spans="1:3" x14ac:dyDescent="0.3">
      <c r="A433" t="s">
        <v>953</v>
      </c>
      <c r="B433" t="s">
        <v>954</v>
      </c>
      <c r="C433" t="s">
        <v>20</v>
      </c>
    </row>
    <row r="434" spans="1:3" x14ac:dyDescent="0.3">
      <c r="A434" t="s">
        <v>955</v>
      </c>
      <c r="B434" t="s">
        <v>956</v>
      </c>
      <c r="C434" t="s">
        <v>20</v>
      </c>
    </row>
    <row r="435" spans="1:3" x14ac:dyDescent="0.3">
      <c r="A435" t="s">
        <v>957</v>
      </c>
      <c r="B435" t="s">
        <v>958</v>
      </c>
      <c r="C435" t="s">
        <v>20</v>
      </c>
    </row>
    <row r="436" spans="1:3" x14ac:dyDescent="0.3">
      <c r="A436" t="s">
        <v>959</v>
      </c>
      <c r="B436" t="s">
        <v>960</v>
      </c>
      <c r="C436" t="s">
        <v>20</v>
      </c>
    </row>
    <row r="437" spans="1:3" x14ac:dyDescent="0.3">
      <c r="A437" t="s">
        <v>961</v>
      </c>
      <c r="B437" t="s">
        <v>962</v>
      </c>
      <c r="C437" t="s">
        <v>20</v>
      </c>
    </row>
    <row r="438" spans="1:3" x14ac:dyDescent="0.3">
      <c r="A438" t="s">
        <v>963</v>
      </c>
      <c r="B438" t="s">
        <v>964</v>
      </c>
      <c r="C438" t="s">
        <v>20</v>
      </c>
    </row>
    <row r="439" spans="1:3" x14ac:dyDescent="0.3">
      <c r="A439" t="s">
        <v>965</v>
      </c>
      <c r="B439" t="s">
        <v>966</v>
      </c>
      <c r="C439" t="s">
        <v>20</v>
      </c>
    </row>
    <row r="440" spans="1:3" x14ac:dyDescent="0.3">
      <c r="A440" t="s">
        <v>967</v>
      </c>
      <c r="B440" t="s">
        <v>968</v>
      </c>
      <c r="C440" t="s">
        <v>20</v>
      </c>
    </row>
    <row r="441" spans="1:3" x14ac:dyDescent="0.3">
      <c r="A441" t="s">
        <v>969</v>
      </c>
      <c r="B441" t="s">
        <v>970</v>
      </c>
      <c r="C441" t="s">
        <v>20</v>
      </c>
    </row>
    <row r="442" spans="1:3" x14ac:dyDescent="0.3">
      <c r="A442" t="s">
        <v>971</v>
      </c>
      <c r="B442" t="s">
        <v>972</v>
      </c>
      <c r="C442" t="s">
        <v>20</v>
      </c>
    </row>
    <row r="443" spans="1:3" x14ac:dyDescent="0.3">
      <c r="A443" t="s">
        <v>973</v>
      </c>
      <c r="B443" t="s">
        <v>974</v>
      </c>
      <c r="C443" t="s">
        <v>20</v>
      </c>
    </row>
    <row r="444" spans="1:3" x14ac:dyDescent="0.3">
      <c r="A444" t="s">
        <v>975</v>
      </c>
      <c r="B444" t="s">
        <v>976</v>
      </c>
      <c r="C444" t="s">
        <v>20</v>
      </c>
    </row>
    <row r="445" spans="1:3" x14ac:dyDescent="0.3">
      <c r="A445" t="s">
        <v>977</v>
      </c>
      <c r="B445" t="s">
        <v>978</v>
      </c>
      <c r="C445" t="s">
        <v>20</v>
      </c>
    </row>
    <row r="446" spans="1:3" x14ac:dyDescent="0.3">
      <c r="A446" t="s">
        <v>979</v>
      </c>
      <c r="B446" t="s">
        <v>980</v>
      </c>
      <c r="C446" t="s">
        <v>20</v>
      </c>
    </row>
    <row r="447" spans="1:3" x14ac:dyDescent="0.3">
      <c r="A447" t="s">
        <v>981</v>
      </c>
      <c r="B447" t="s">
        <v>982</v>
      </c>
      <c r="C447" t="s">
        <v>20</v>
      </c>
    </row>
    <row r="448" spans="1:3" x14ac:dyDescent="0.3">
      <c r="A448" t="s">
        <v>983</v>
      </c>
      <c r="B448" t="s">
        <v>984</v>
      </c>
      <c r="C448" t="s">
        <v>20</v>
      </c>
    </row>
    <row r="449" spans="1:3" x14ac:dyDescent="0.3">
      <c r="A449" t="s">
        <v>985</v>
      </c>
      <c r="B449" t="s">
        <v>986</v>
      </c>
      <c r="C449" t="s">
        <v>20</v>
      </c>
    </row>
    <row r="450" spans="1:3" x14ac:dyDescent="0.3">
      <c r="A450" t="s">
        <v>987</v>
      </c>
      <c r="B450" t="s">
        <v>988</v>
      </c>
      <c r="C450" t="s">
        <v>20</v>
      </c>
    </row>
    <row r="451" spans="1:3" x14ac:dyDescent="0.3">
      <c r="A451" t="s">
        <v>989</v>
      </c>
      <c r="B451" t="s">
        <v>990</v>
      </c>
      <c r="C451" t="s">
        <v>20</v>
      </c>
    </row>
    <row r="452" spans="1:3" x14ac:dyDescent="0.3">
      <c r="A452" t="s">
        <v>991</v>
      </c>
      <c r="B452" t="s">
        <v>992</v>
      </c>
      <c r="C452" t="s">
        <v>20</v>
      </c>
    </row>
    <row r="453" spans="1:3" x14ac:dyDescent="0.3">
      <c r="A453" t="s">
        <v>993</v>
      </c>
      <c r="B453" t="s">
        <v>994</v>
      </c>
      <c r="C453" t="s">
        <v>20</v>
      </c>
    </row>
    <row r="454" spans="1:3" x14ac:dyDescent="0.3">
      <c r="A454" t="s">
        <v>995</v>
      </c>
      <c r="B454" t="s">
        <v>996</v>
      </c>
      <c r="C454" t="s">
        <v>20</v>
      </c>
    </row>
    <row r="455" spans="1:3" x14ac:dyDescent="0.3">
      <c r="A455" t="s">
        <v>997</v>
      </c>
      <c r="B455" t="s">
        <v>998</v>
      </c>
      <c r="C455" t="s">
        <v>20</v>
      </c>
    </row>
    <row r="456" spans="1:3" x14ac:dyDescent="0.3">
      <c r="A456" t="s">
        <v>999</v>
      </c>
      <c r="B456" t="s">
        <v>1000</v>
      </c>
      <c r="C456" t="s">
        <v>20</v>
      </c>
    </row>
    <row r="457" spans="1:3" x14ac:dyDescent="0.3">
      <c r="A457" t="s">
        <v>1001</v>
      </c>
      <c r="B457" t="s">
        <v>1002</v>
      </c>
      <c r="C457" t="s">
        <v>20</v>
      </c>
    </row>
    <row r="458" spans="1:3" x14ac:dyDescent="0.3">
      <c r="A458" t="s">
        <v>1003</v>
      </c>
      <c r="B458" t="s">
        <v>1004</v>
      </c>
      <c r="C458" t="s">
        <v>20</v>
      </c>
    </row>
    <row r="459" spans="1:3" x14ac:dyDescent="0.3">
      <c r="A459" t="s">
        <v>1005</v>
      </c>
      <c r="B459" t="s">
        <v>1006</v>
      </c>
      <c r="C459" t="s">
        <v>20</v>
      </c>
    </row>
    <row r="460" spans="1:3" x14ac:dyDescent="0.3">
      <c r="A460" t="s">
        <v>1007</v>
      </c>
      <c r="B460" t="s">
        <v>1008</v>
      </c>
      <c r="C460" t="s">
        <v>20</v>
      </c>
    </row>
    <row r="461" spans="1:3" x14ac:dyDescent="0.3">
      <c r="A461" t="s">
        <v>1009</v>
      </c>
      <c r="B461" t="s">
        <v>1010</v>
      </c>
      <c r="C461" t="s">
        <v>20</v>
      </c>
    </row>
    <row r="462" spans="1:3" x14ac:dyDescent="0.3">
      <c r="A462" t="s">
        <v>1011</v>
      </c>
      <c r="B462" t="s">
        <v>1012</v>
      </c>
      <c r="C462" t="s">
        <v>20</v>
      </c>
    </row>
    <row r="463" spans="1:3" x14ac:dyDescent="0.3">
      <c r="A463" t="s">
        <v>1013</v>
      </c>
      <c r="B463" t="s">
        <v>1014</v>
      </c>
      <c r="C463" t="s">
        <v>20</v>
      </c>
    </row>
    <row r="464" spans="1:3" x14ac:dyDescent="0.3">
      <c r="A464" t="s">
        <v>1015</v>
      </c>
      <c r="B464" t="s">
        <v>1016</v>
      </c>
      <c r="C464" t="s">
        <v>20</v>
      </c>
    </row>
    <row r="465" spans="1:3" x14ac:dyDescent="0.3">
      <c r="A465" t="s">
        <v>1017</v>
      </c>
      <c r="B465" t="s">
        <v>1018</v>
      </c>
      <c r="C465" t="s">
        <v>20</v>
      </c>
    </row>
    <row r="466" spans="1:3" x14ac:dyDescent="0.3">
      <c r="A466" t="s">
        <v>1019</v>
      </c>
      <c r="B466" t="s">
        <v>1020</v>
      </c>
      <c r="C466" t="s">
        <v>20</v>
      </c>
    </row>
    <row r="467" spans="1:3" x14ac:dyDescent="0.3">
      <c r="A467" t="s">
        <v>1021</v>
      </c>
      <c r="B467" t="s">
        <v>1022</v>
      </c>
      <c r="C467" t="s">
        <v>20</v>
      </c>
    </row>
    <row r="468" spans="1:3" x14ac:dyDescent="0.3">
      <c r="A468" t="s">
        <v>1023</v>
      </c>
      <c r="B468" t="s">
        <v>1024</v>
      </c>
      <c r="C468" t="s">
        <v>20</v>
      </c>
    </row>
    <row r="469" spans="1:3" x14ac:dyDescent="0.3">
      <c r="A469" t="s">
        <v>1025</v>
      </c>
      <c r="B469" t="s">
        <v>1026</v>
      </c>
      <c r="C469" t="s">
        <v>20</v>
      </c>
    </row>
    <row r="470" spans="1:3" x14ac:dyDescent="0.3">
      <c r="A470" t="s">
        <v>1027</v>
      </c>
      <c r="B470" t="s">
        <v>1028</v>
      </c>
      <c r="C470" t="s">
        <v>20</v>
      </c>
    </row>
    <row r="471" spans="1:3" x14ac:dyDescent="0.3">
      <c r="A471" t="s">
        <v>1029</v>
      </c>
      <c r="B471" t="s">
        <v>1030</v>
      </c>
      <c r="C471" t="s">
        <v>20</v>
      </c>
    </row>
    <row r="472" spans="1:3" x14ac:dyDescent="0.3">
      <c r="A472" t="s">
        <v>1031</v>
      </c>
      <c r="B472" t="s">
        <v>1032</v>
      </c>
      <c r="C472" t="s">
        <v>20</v>
      </c>
    </row>
    <row r="473" spans="1:3" x14ac:dyDescent="0.3">
      <c r="A473" t="s">
        <v>1033</v>
      </c>
      <c r="B473" t="s">
        <v>1034</v>
      </c>
      <c r="C473" t="s">
        <v>20</v>
      </c>
    </row>
    <row r="474" spans="1:3" x14ac:dyDescent="0.3">
      <c r="A474" t="s">
        <v>1035</v>
      </c>
      <c r="B474" t="s">
        <v>1036</v>
      </c>
      <c r="C474" t="s">
        <v>20</v>
      </c>
    </row>
    <row r="475" spans="1:3" x14ac:dyDescent="0.3">
      <c r="A475" t="s">
        <v>1037</v>
      </c>
      <c r="B475" t="s">
        <v>1038</v>
      </c>
      <c r="C475" t="s">
        <v>20</v>
      </c>
    </row>
    <row r="476" spans="1:3" x14ac:dyDescent="0.3">
      <c r="A476" t="s">
        <v>1039</v>
      </c>
      <c r="B476" t="s">
        <v>1040</v>
      </c>
      <c r="C476" t="s">
        <v>20</v>
      </c>
    </row>
    <row r="477" spans="1:3" x14ac:dyDescent="0.3">
      <c r="A477" t="s">
        <v>1041</v>
      </c>
      <c r="B477" t="s">
        <v>1042</v>
      </c>
      <c r="C477" t="s">
        <v>20</v>
      </c>
    </row>
    <row r="478" spans="1:3" x14ac:dyDescent="0.3">
      <c r="A478" t="s">
        <v>1043</v>
      </c>
      <c r="B478" t="s">
        <v>1044</v>
      </c>
      <c r="C478" t="s">
        <v>20</v>
      </c>
    </row>
    <row r="479" spans="1:3" x14ac:dyDescent="0.3">
      <c r="A479" t="s">
        <v>1045</v>
      </c>
      <c r="B479" t="s">
        <v>1046</v>
      </c>
      <c r="C479" t="s">
        <v>20</v>
      </c>
    </row>
    <row r="480" spans="1:3" x14ac:dyDescent="0.3">
      <c r="A480" t="s">
        <v>1047</v>
      </c>
      <c r="B480" t="s">
        <v>1048</v>
      </c>
      <c r="C480" t="s">
        <v>20</v>
      </c>
    </row>
    <row r="481" spans="1:3" x14ac:dyDescent="0.3">
      <c r="A481" t="s">
        <v>1049</v>
      </c>
      <c r="B481" t="s">
        <v>1050</v>
      </c>
      <c r="C481" t="s">
        <v>20</v>
      </c>
    </row>
    <row r="482" spans="1:3" x14ac:dyDescent="0.3">
      <c r="A482" t="s">
        <v>1051</v>
      </c>
      <c r="B482" t="s">
        <v>1052</v>
      </c>
      <c r="C482" t="s">
        <v>20</v>
      </c>
    </row>
    <row r="483" spans="1:3" x14ac:dyDescent="0.3">
      <c r="A483" t="s">
        <v>1053</v>
      </c>
      <c r="B483" t="s">
        <v>1054</v>
      </c>
      <c r="C483" t="s">
        <v>20</v>
      </c>
    </row>
    <row r="484" spans="1:3" x14ac:dyDescent="0.3">
      <c r="A484" t="s">
        <v>1055</v>
      </c>
      <c r="B484" t="s">
        <v>1056</v>
      </c>
      <c r="C484" t="s">
        <v>20</v>
      </c>
    </row>
    <row r="485" spans="1:3" x14ac:dyDescent="0.3">
      <c r="A485" t="s">
        <v>1057</v>
      </c>
      <c r="B485" t="s">
        <v>1058</v>
      </c>
      <c r="C485" t="s">
        <v>20</v>
      </c>
    </row>
    <row r="486" spans="1:3" x14ac:dyDescent="0.3">
      <c r="A486" t="s">
        <v>1059</v>
      </c>
      <c r="B486" t="s">
        <v>1060</v>
      </c>
      <c r="C486" t="s">
        <v>20</v>
      </c>
    </row>
    <row r="487" spans="1:3" x14ac:dyDescent="0.3">
      <c r="A487" t="s">
        <v>1061</v>
      </c>
      <c r="B487" t="s">
        <v>1062</v>
      </c>
      <c r="C487" t="s">
        <v>20</v>
      </c>
    </row>
    <row r="488" spans="1:3" x14ac:dyDescent="0.3">
      <c r="A488" t="s">
        <v>1063</v>
      </c>
      <c r="B488" t="s">
        <v>1064</v>
      </c>
      <c r="C488" t="s">
        <v>20</v>
      </c>
    </row>
    <row r="489" spans="1:3" x14ac:dyDescent="0.3">
      <c r="A489" t="s">
        <v>1065</v>
      </c>
      <c r="B489" t="s">
        <v>1066</v>
      </c>
      <c r="C489" t="s">
        <v>20</v>
      </c>
    </row>
    <row r="490" spans="1:3" x14ac:dyDescent="0.3">
      <c r="A490" t="s">
        <v>1067</v>
      </c>
      <c r="B490" t="s">
        <v>1068</v>
      </c>
      <c r="C490" t="s">
        <v>20</v>
      </c>
    </row>
    <row r="491" spans="1:3" x14ac:dyDescent="0.3">
      <c r="A491" t="s">
        <v>1069</v>
      </c>
      <c r="B491" t="s">
        <v>1070</v>
      </c>
      <c r="C491" t="s">
        <v>20</v>
      </c>
    </row>
    <row r="492" spans="1:3" x14ac:dyDescent="0.3">
      <c r="A492" t="s">
        <v>1071</v>
      </c>
      <c r="B492" t="s">
        <v>1072</v>
      </c>
      <c r="C492" t="s">
        <v>20</v>
      </c>
    </row>
    <row r="493" spans="1:3" x14ac:dyDescent="0.3">
      <c r="A493" t="s">
        <v>1073</v>
      </c>
      <c r="B493" t="s">
        <v>1074</v>
      </c>
      <c r="C493" t="s">
        <v>20</v>
      </c>
    </row>
    <row r="494" spans="1:3" x14ac:dyDescent="0.3">
      <c r="A494" t="s">
        <v>1075</v>
      </c>
      <c r="B494" t="s">
        <v>1076</v>
      </c>
      <c r="C494" t="s">
        <v>20</v>
      </c>
    </row>
    <row r="495" spans="1:3" x14ac:dyDescent="0.3">
      <c r="A495" t="s">
        <v>1077</v>
      </c>
      <c r="B495" t="s">
        <v>1078</v>
      </c>
      <c r="C495" t="s">
        <v>20</v>
      </c>
    </row>
    <row r="496" spans="1:3" x14ac:dyDescent="0.3">
      <c r="A496" t="s">
        <v>1079</v>
      </c>
      <c r="B496" t="s">
        <v>1080</v>
      </c>
      <c r="C496" t="s">
        <v>20</v>
      </c>
    </row>
    <row r="497" spans="1:3" x14ac:dyDescent="0.3">
      <c r="A497" t="s">
        <v>1081</v>
      </c>
      <c r="B497" t="s">
        <v>1082</v>
      </c>
      <c r="C497" t="s">
        <v>20</v>
      </c>
    </row>
    <row r="498" spans="1:3" x14ac:dyDescent="0.3">
      <c r="A498" t="s">
        <v>1083</v>
      </c>
      <c r="B498" t="s">
        <v>1084</v>
      </c>
      <c r="C498" t="s">
        <v>20</v>
      </c>
    </row>
    <row r="499" spans="1:3" x14ac:dyDescent="0.3">
      <c r="A499" t="s">
        <v>1085</v>
      </c>
      <c r="B499" t="s">
        <v>1086</v>
      </c>
      <c r="C499" t="s">
        <v>20</v>
      </c>
    </row>
    <row r="500" spans="1:3" x14ac:dyDescent="0.3">
      <c r="A500" t="s">
        <v>1087</v>
      </c>
      <c r="B500" t="s">
        <v>1088</v>
      </c>
      <c r="C500" t="s">
        <v>20</v>
      </c>
    </row>
    <row r="501" spans="1:3" x14ac:dyDescent="0.3">
      <c r="A501" t="s">
        <v>1089</v>
      </c>
      <c r="B501" t="s">
        <v>1090</v>
      </c>
      <c r="C501" t="s">
        <v>20</v>
      </c>
    </row>
    <row r="502" spans="1:3" x14ac:dyDescent="0.3">
      <c r="A502" t="s">
        <v>1091</v>
      </c>
      <c r="B502" t="s">
        <v>1092</v>
      </c>
      <c r="C502" t="s">
        <v>20</v>
      </c>
    </row>
    <row r="503" spans="1:3" x14ac:dyDescent="0.3">
      <c r="A503" t="s">
        <v>1093</v>
      </c>
      <c r="B503" t="s">
        <v>1094</v>
      </c>
      <c r="C503" t="s">
        <v>20</v>
      </c>
    </row>
    <row r="504" spans="1:3" x14ac:dyDescent="0.3">
      <c r="A504" t="s">
        <v>1095</v>
      </c>
      <c r="B504" t="s">
        <v>1096</v>
      </c>
      <c r="C504" t="s">
        <v>20</v>
      </c>
    </row>
    <row r="505" spans="1:3" x14ac:dyDescent="0.3">
      <c r="A505" t="s">
        <v>1097</v>
      </c>
      <c r="B505" t="s">
        <v>1098</v>
      </c>
      <c r="C505" t="s">
        <v>20</v>
      </c>
    </row>
    <row r="506" spans="1:3" x14ac:dyDescent="0.3">
      <c r="A506" t="s">
        <v>1099</v>
      </c>
      <c r="B506" t="s">
        <v>1100</v>
      </c>
      <c r="C506" t="s">
        <v>20</v>
      </c>
    </row>
    <row r="507" spans="1:3" x14ac:dyDescent="0.3">
      <c r="A507" t="s">
        <v>1101</v>
      </c>
      <c r="B507" t="s">
        <v>1102</v>
      </c>
      <c r="C507" t="s">
        <v>20</v>
      </c>
    </row>
    <row r="508" spans="1:3" x14ac:dyDescent="0.3">
      <c r="A508" t="s">
        <v>1103</v>
      </c>
      <c r="B508" t="s">
        <v>1104</v>
      </c>
      <c r="C508" t="s">
        <v>20</v>
      </c>
    </row>
    <row r="509" spans="1:3" x14ac:dyDescent="0.3">
      <c r="A509" t="s">
        <v>1105</v>
      </c>
      <c r="B509" t="s">
        <v>1106</v>
      </c>
      <c r="C509" t="s">
        <v>20</v>
      </c>
    </row>
    <row r="510" spans="1:3" x14ac:dyDescent="0.3">
      <c r="A510" t="s">
        <v>1107</v>
      </c>
      <c r="B510" t="s">
        <v>1108</v>
      </c>
      <c r="C510" t="s">
        <v>20</v>
      </c>
    </row>
    <row r="511" spans="1:3" x14ac:dyDescent="0.3">
      <c r="A511" t="s">
        <v>1109</v>
      </c>
      <c r="B511" t="s">
        <v>1110</v>
      </c>
      <c r="C511" t="s">
        <v>20</v>
      </c>
    </row>
    <row r="512" spans="1:3" x14ac:dyDescent="0.3">
      <c r="A512" t="s">
        <v>1111</v>
      </c>
      <c r="B512" t="s">
        <v>1112</v>
      </c>
      <c r="C512" t="s">
        <v>23</v>
      </c>
    </row>
    <row r="513" spans="1:3" x14ac:dyDescent="0.3">
      <c r="A513" t="s">
        <v>1113</v>
      </c>
      <c r="B513" t="s">
        <v>1114</v>
      </c>
      <c r="C513" t="s">
        <v>23</v>
      </c>
    </row>
    <row r="514" spans="1:3" x14ac:dyDescent="0.3">
      <c r="A514" t="s">
        <v>1115</v>
      </c>
      <c r="B514" t="s">
        <v>1116</v>
      </c>
      <c r="C514" t="s">
        <v>23</v>
      </c>
    </row>
    <row r="515" spans="1:3" x14ac:dyDescent="0.3">
      <c r="A515" t="s">
        <v>1117</v>
      </c>
      <c r="B515" t="s">
        <v>1118</v>
      </c>
      <c r="C515" t="s">
        <v>23</v>
      </c>
    </row>
    <row r="516" spans="1:3" x14ac:dyDescent="0.3">
      <c r="A516" t="s">
        <v>1119</v>
      </c>
      <c r="B516" t="s">
        <v>1120</v>
      </c>
      <c r="C516" t="s">
        <v>23</v>
      </c>
    </row>
    <row r="517" spans="1:3" x14ac:dyDescent="0.3">
      <c r="A517" t="s">
        <v>1121</v>
      </c>
      <c r="B517" t="s">
        <v>1122</v>
      </c>
      <c r="C517" t="s">
        <v>23</v>
      </c>
    </row>
    <row r="518" spans="1:3" x14ac:dyDescent="0.3">
      <c r="A518" t="s">
        <v>1123</v>
      </c>
      <c r="B518" t="s">
        <v>1124</v>
      </c>
      <c r="C518" t="s">
        <v>23</v>
      </c>
    </row>
    <row r="519" spans="1:3" x14ac:dyDescent="0.3">
      <c r="A519" t="s">
        <v>1125</v>
      </c>
      <c r="B519" t="s">
        <v>1126</v>
      </c>
      <c r="C519" t="s">
        <v>23</v>
      </c>
    </row>
    <row r="520" spans="1:3" x14ac:dyDescent="0.3">
      <c r="A520" t="s">
        <v>1127</v>
      </c>
      <c r="B520" t="s">
        <v>1128</v>
      </c>
      <c r="C520" t="s">
        <v>23</v>
      </c>
    </row>
    <row r="521" spans="1:3" x14ac:dyDescent="0.3">
      <c r="A521" t="s">
        <v>1129</v>
      </c>
      <c r="B521" t="s">
        <v>1130</v>
      </c>
      <c r="C521" t="s">
        <v>23</v>
      </c>
    </row>
    <row r="522" spans="1:3" x14ac:dyDescent="0.3">
      <c r="A522" t="s">
        <v>1131</v>
      </c>
      <c r="B522" t="s">
        <v>1132</v>
      </c>
      <c r="C522" t="s">
        <v>23</v>
      </c>
    </row>
    <row r="523" spans="1:3" x14ac:dyDescent="0.3">
      <c r="A523" t="s">
        <v>1133</v>
      </c>
      <c r="B523" t="s">
        <v>1134</v>
      </c>
      <c r="C523" t="s">
        <v>23</v>
      </c>
    </row>
    <row r="524" spans="1:3" x14ac:dyDescent="0.3">
      <c r="A524" t="s">
        <v>1135</v>
      </c>
      <c r="B524" t="s">
        <v>1136</v>
      </c>
      <c r="C524" t="s">
        <v>23</v>
      </c>
    </row>
    <row r="525" spans="1:3" x14ac:dyDescent="0.3">
      <c r="A525" t="s">
        <v>1137</v>
      </c>
      <c r="B525" t="s">
        <v>1138</v>
      </c>
      <c r="C525" t="s">
        <v>23</v>
      </c>
    </row>
    <row r="526" spans="1:3" x14ac:dyDescent="0.3">
      <c r="A526" t="s">
        <v>1139</v>
      </c>
      <c r="B526" t="s">
        <v>1140</v>
      </c>
      <c r="C526" t="s">
        <v>23</v>
      </c>
    </row>
    <row r="527" spans="1:3" x14ac:dyDescent="0.3">
      <c r="A527" t="s">
        <v>1141</v>
      </c>
      <c r="B527" t="s">
        <v>1142</v>
      </c>
      <c r="C527" t="s">
        <v>23</v>
      </c>
    </row>
    <row r="528" spans="1:3" x14ac:dyDescent="0.3">
      <c r="A528" t="s">
        <v>1143</v>
      </c>
      <c r="B528" t="s">
        <v>1144</v>
      </c>
      <c r="C528" t="s">
        <v>23</v>
      </c>
    </row>
    <row r="529" spans="1:3" x14ac:dyDescent="0.3">
      <c r="A529" t="s">
        <v>1145</v>
      </c>
      <c r="B529" t="s">
        <v>1146</v>
      </c>
      <c r="C529" t="s">
        <v>23</v>
      </c>
    </row>
    <row r="530" spans="1:3" x14ac:dyDescent="0.3">
      <c r="A530" t="s">
        <v>1147</v>
      </c>
      <c r="B530" t="s">
        <v>1148</v>
      </c>
      <c r="C530" t="s">
        <v>23</v>
      </c>
    </row>
    <row r="531" spans="1:3" x14ac:dyDescent="0.3">
      <c r="A531" t="s">
        <v>1149</v>
      </c>
      <c r="B531" t="s">
        <v>1150</v>
      </c>
      <c r="C531" t="s">
        <v>23</v>
      </c>
    </row>
    <row r="532" spans="1:3" x14ac:dyDescent="0.3">
      <c r="A532" t="s">
        <v>1151</v>
      </c>
      <c r="B532" t="s">
        <v>1152</v>
      </c>
      <c r="C532" t="s">
        <v>23</v>
      </c>
    </row>
    <row r="533" spans="1:3" x14ac:dyDescent="0.3">
      <c r="A533" t="s">
        <v>1153</v>
      </c>
      <c r="B533" t="s">
        <v>1154</v>
      </c>
      <c r="C533" t="s">
        <v>23</v>
      </c>
    </row>
    <row r="534" spans="1:3" x14ac:dyDescent="0.3">
      <c r="A534" t="s">
        <v>1155</v>
      </c>
      <c r="B534" t="s">
        <v>1156</v>
      </c>
      <c r="C534" t="s">
        <v>23</v>
      </c>
    </row>
    <row r="535" spans="1:3" x14ac:dyDescent="0.3">
      <c r="A535" t="s">
        <v>1157</v>
      </c>
      <c r="B535" t="s">
        <v>1158</v>
      </c>
      <c r="C535" t="s">
        <v>23</v>
      </c>
    </row>
    <row r="536" spans="1:3" x14ac:dyDescent="0.3">
      <c r="A536" t="s">
        <v>1159</v>
      </c>
      <c r="B536" t="s">
        <v>1160</v>
      </c>
      <c r="C536" t="s">
        <v>23</v>
      </c>
    </row>
    <row r="537" spans="1:3" x14ac:dyDescent="0.3">
      <c r="A537" t="s">
        <v>1161</v>
      </c>
      <c r="B537" t="s">
        <v>1162</v>
      </c>
      <c r="C537" t="s">
        <v>23</v>
      </c>
    </row>
    <row r="538" spans="1:3" x14ac:dyDescent="0.3">
      <c r="A538" t="s">
        <v>1163</v>
      </c>
      <c r="B538" t="s">
        <v>1164</v>
      </c>
      <c r="C538" t="s">
        <v>23</v>
      </c>
    </row>
    <row r="539" spans="1:3" x14ac:dyDescent="0.3">
      <c r="A539" t="s">
        <v>1165</v>
      </c>
      <c r="B539" t="s">
        <v>1166</v>
      </c>
      <c r="C539" t="s">
        <v>23</v>
      </c>
    </row>
    <row r="540" spans="1:3" x14ac:dyDescent="0.3">
      <c r="A540" t="s">
        <v>1167</v>
      </c>
      <c r="B540" t="s">
        <v>1168</v>
      </c>
      <c r="C540" t="s">
        <v>23</v>
      </c>
    </row>
    <row r="541" spans="1:3" x14ac:dyDescent="0.3">
      <c r="A541" t="s">
        <v>1169</v>
      </c>
      <c r="B541" t="s">
        <v>1170</v>
      </c>
      <c r="C541" t="s">
        <v>23</v>
      </c>
    </row>
    <row r="542" spans="1:3" x14ac:dyDescent="0.3">
      <c r="A542" t="s">
        <v>1171</v>
      </c>
      <c r="B542" t="s">
        <v>1172</v>
      </c>
      <c r="C542" t="s">
        <v>23</v>
      </c>
    </row>
    <row r="543" spans="1:3" x14ac:dyDescent="0.3">
      <c r="A543" t="s">
        <v>1173</v>
      </c>
      <c r="B543" t="s">
        <v>1174</v>
      </c>
      <c r="C543" t="s">
        <v>23</v>
      </c>
    </row>
    <row r="544" spans="1:3" x14ac:dyDescent="0.3">
      <c r="A544" t="s">
        <v>1175</v>
      </c>
      <c r="B544" t="s">
        <v>1176</v>
      </c>
      <c r="C544" t="s">
        <v>23</v>
      </c>
    </row>
    <row r="545" spans="1:3" x14ac:dyDescent="0.3">
      <c r="A545" t="s">
        <v>1177</v>
      </c>
      <c r="B545" t="s">
        <v>1178</v>
      </c>
      <c r="C545" t="s">
        <v>23</v>
      </c>
    </row>
    <row r="546" spans="1:3" x14ac:dyDescent="0.3">
      <c r="A546" t="s">
        <v>1179</v>
      </c>
      <c r="B546" t="s">
        <v>1180</v>
      </c>
      <c r="C546" t="s">
        <v>23</v>
      </c>
    </row>
    <row r="547" spans="1:3" x14ac:dyDescent="0.3">
      <c r="A547" t="s">
        <v>1181</v>
      </c>
      <c r="B547" t="s">
        <v>1182</v>
      </c>
      <c r="C547" t="s">
        <v>23</v>
      </c>
    </row>
    <row r="548" spans="1:3" x14ac:dyDescent="0.3">
      <c r="A548" t="s">
        <v>1183</v>
      </c>
      <c r="B548" t="s">
        <v>1184</v>
      </c>
      <c r="C548" t="s">
        <v>23</v>
      </c>
    </row>
    <row r="549" spans="1:3" x14ac:dyDescent="0.3">
      <c r="A549" t="s">
        <v>1185</v>
      </c>
      <c r="B549" t="s">
        <v>1186</v>
      </c>
      <c r="C549" t="s">
        <v>23</v>
      </c>
    </row>
    <row r="550" spans="1:3" x14ac:dyDescent="0.3">
      <c r="A550" t="s">
        <v>1187</v>
      </c>
      <c r="B550" t="s">
        <v>1188</v>
      </c>
      <c r="C550" t="s">
        <v>23</v>
      </c>
    </row>
    <row r="551" spans="1:3" x14ac:dyDescent="0.3">
      <c r="A551" t="s">
        <v>1189</v>
      </c>
      <c r="B551" t="s">
        <v>1190</v>
      </c>
      <c r="C551" t="s">
        <v>23</v>
      </c>
    </row>
    <row r="552" spans="1:3" x14ac:dyDescent="0.3">
      <c r="A552" t="s">
        <v>1191</v>
      </c>
      <c r="B552" t="s">
        <v>1192</v>
      </c>
      <c r="C552" t="s">
        <v>23</v>
      </c>
    </row>
    <row r="553" spans="1:3" x14ac:dyDescent="0.3">
      <c r="A553" t="s">
        <v>1193</v>
      </c>
      <c r="B553" t="s">
        <v>1194</v>
      </c>
      <c r="C553" t="s">
        <v>23</v>
      </c>
    </row>
    <row r="554" spans="1:3" x14ac:dyDescent="0.3">
      <c r="A554" t="s">
        <v>1195</v>
      </c>
      <c r="B554" t="s">
        <v>1196</v>
      </c>
      <c r="C554" t="s">
        <v>23</v>
      </c>
    </row>
    <row r="555" spans="1:3" x14ac:dyDescent="0.3">
      <c r="A555" t="s">
        <v>1197</v>
      </c>
      <c r="B555" t="s">
        <v>1198</v>
      </c>
      <c r="C555" t="s">
        <v>23</v>
      </c>
    </row>
    <row r="556" spans="1:3" x14ac:dyDescent="0.3">
      <c r="A556" t="s">
        <v>1199</v>
      </c>
      <c r="B556" t="s">
        <v>1200</v>
      </c>
      <c r="C556" t="s">
        <v>23</v>
      </c>
    </row>
    <row r="557" spans="1:3" x14ac:dyDescent="0.3">
      <c r="A557" t="s">
        <v>1201</v>
      </c>
      <c r="B557" t="s">
        <v>1202</v>
      </c>
      <c r="C557" t="s">
        <v>23</v>
      </c>
    </row>
    <row r="558" spans="1:3" x14ac:dyDescent="0.3">
      <c r="A558" t="s">
        <v>1203</v>
      </c>
      <c r="B558" t="s">
        <v>1204</v>
      </c>
      <c r="C558" t="s">
        <v>23</v>
      </c>
    </row>
    <row r="559" spans="1:3" x14ac:dyDescent="0.3">
      <c r="A559" t="s">
        <v>1205</v>
      </c>
      <c r="B559" t="s">
        <v>1206</v>
      </c>
      <c r="C559" t="s">
        <v>23</v>
      </c>
    </row>
    <row r="560" spans="1:3" x14ac:dyDescent="0.3">
      <c r="A560" t="s">
        <v>1207</v>
      </c>
      <c r="B560" t="s">
        <v>1208</v>
      </c>
      <c r="C560" t="s">
        <v>23</v>
      </c>
    </row>
    <row r="561" spans="1:3" x14ac:dyDescent="0.3">
      <c r="A561" t="s">
        <v>1209</v>
      </c>
      <c r="B561" t="s">
        <v>1210</v>
      </c>
      <c r="C561" t="s">
        <v>23</v>
      </c>
    </row>
    <row r="562" spans="1:3" x14ac:dyDescent="0.3">
      <c r="A562" t="s">
        <v>1211</v>
      </c>
      <c r="B562" t="s">
        <v>1212</v>
      </c>
      <c r="C562" t="s">
        <v>23</v>
      </c>
    </row>
    <row r="563" spans="1:3" x14ac:dyDescent="0.3">
      <c r="A563" t="s">
        <v>1213</v>
      </c>
      <c r="B563" t="s">
        <v>1214</v>
      </c>
      <c r="C563" t="s">
        <v>23</v>
      </c>
    </row>
    <row r="564" spans="1:3" x14ac:dyDescent="0.3">
      <c r="A564" t="s">
        <v>1215</v>
      </c>
      <c r="B564" t="s">
        <v>1216</v>
      </c>
      <c r="C564" t="s">
        <v>23</v>
      </c>
    </row>
    <row r="565" spans="1:3" x14ac:dyDescent="0.3">
      <c r="A565" t="s">
        <v>1217</v>
      </c>
      <c r="B565" t="s">
        <v>1218</v>
      </c>
      <c r="C565" t="s">
        <v>23</v>
      </c>
    </row>
    <row r="566" spans="1:3" x14ac:dyDescent="0.3">
      <c r="A566" t="s">
        <v>1219</v>
      </c>
      <c r="B566" t="s">
        <v>1220</v>
      </c>
      <c r="C566" t="s">
        <v>23</v>
      </c>
    </row>
    <row r="567" spans="1:3" x14ac:dyDescent="0.3">
      <c r="A567" t="s">
        <v>1221</v>
      </c>
      <c r="B567" t="s">
        <v>1222</v>
      </c>
      <c r="C567" t="s">
        <v>23</v>
      </c>
    </row>
    <row r="568" spans="1:3" x14ac:dyDescent="0.3">
      <c r="A568" t="s">
        <v>1223</v>
      </c>
      <c r="B568" t="s">
        <v>1224</v>
      </c>
      <c r="C568" t="s">
        <v>26</v>
      </c>
    </row>
    <row r="569" spans="1:3" x14ac:dyDescent="0.3">
      <c r="A569" t="s">
        <v>1225</v>
      </c>
      <c r="B569" t="s">
        <v>1226</v>
      </c>
      <c r="C569" t="s">
        <v>26</v>
      </c>
    </row>
    <row r="570" spans="1:3" x14ac:dyDescent="0.3">
      <c r="A570" t="s">
        <v>1227</v>
      </c>
      <c r="B570" t="s">
        <v>1228</v>
      </c>
      <c r="C570" t="s">
        <v>26</v>
      </c>
    </row>
    <row r="571" spans="1:3" x14ac:dyDescent="0.3">
      <c r="A571" t="s">
        <v>1229</v>
      </c>
      <c r="B571" t="s">
        <v>1230</v>
      </c>
      <c r="C571" t="s">
        <v>26</v>
      </c>
    </row>
    <row r="572" spans="1:3" x14ac:dyDescent="0.3">
      <c r="A572" t="s">
        <v>1231</v>
      </c>
      <c r="B572" t="s">
        <v>1232</v>
      </c>
      <c r="C572" t="s">
        <v>26</v>
      </c>
    </row>
    <row r="573" spans="1:3" x14ac:dyDescent="0.3">
      <c r="A573" t="s">
        <v>1233</v>
      </c>
      <c r="B573" t="s">
        <v>1234</v>
      </c>
      <c r="C573" t="s">
        <v>26</v>
      </c>
    </row>
    <row r="574" spans="1:3" x14ac:dyDescent="0.3">
      <c r="A574" t="s">
        <v>1235</v>
      </c>
      <c r="B574" t="s">
        <v>1236</v>
      </c>
      <c r="C574" t="s">
        <v>26</v>
      </c>
    </row>
    <row r="575" spans="1:3" x14ac:dyDescent="0.3">
      <c r="A575" t="s">
        <v>1237</v>
      </c>
      <c r="B575" t="s">
        <v>1238</v>
      </c>
      <c r="C575" t="s">
        <v>26</v>
      </c>
    </row>
    <row r="576" spans="1:3" x14ac:dyDescent="0.3">
      <c r="A576" t="s">
        <v>1239</v>
      </c>
      <c r="B576" t="s">
        <v>1240</v>
      </c>
      <c r="C576" t="s">
        <v>26</v>
      </c>
    </row>
    <row r="577" spans="1:3" x14ac:dyDescent="0.3">
      <c r="A577" t="s">
        <v>1241</v>
      </c>
      <c r="B577" t="s">
        <v>1242</v>
      </c>
      <c r="C577" t="s">
        <v>26</v>
      </c>
    </row>
    <row r="578" spans="1:3" x14ac:dyDescent="0.3">
      <c r="A578" t="s">
        <v>1243</v>
      </c>
      <c r="B578" t="s">
        <v>1244</v>
      </c>
      <c r="C578" t="s">
        <v>29</v>
      </c>
    </row>
    <row r="579" spans="1:3" x14ac:dyDescent="0.3">
      <c r="A579" t="s">
        <v>1245</v>
      </c>
      <c r="B579" t="s">
        <v>1246</v>
      </c>
      <c r="C579" t="s">
        <v>29</v>
      </c>
    </row>
    <row r="580" spans="1:3" x14ac:dyDescent="0.3">
      <c r="A580" t="s">
        <v>1247</v>
      </c>
      <c r="B580" t="s">
        <v>1248</v>
      </c>
      <c r="C580" t="s">
        <v>29</v>
      </c>
    </row>
    <row r="581" spans="1:3" x14ac:dyDescent="0.3">
      <c r="A581" t="s">
        <v>1249</v>
      </c>
      <c r="B581" t="s">
        <v>1250</v>
      </c>
      <c r="C581" t="s">
        <v>29</v>
      </c>
    </row>
    <row r="582" spans="1:3" x14ac:dyDescent="0.3">
      <c r="A582" t="s">
        <v>1251</v>
      </c>
      <c r="B582" t="s">
        <v>1252</v>
      </c>
      <c r="C582" t="s">
        <v>29</v>
      </c>
    </row>
    <row r="583" spans="1:3" x14ac:dyDescent="0.3">
      <c r="A583" t="s">
        <v>1253</v>
      </c>
      <c r="B583" t="s">
        <v>1254</v>
      </c>
      <c r="C583" t="s">
        <v>29</v>
      </c>
    </row>
    <row r="584" spans="1:3" x14ac:dyDescent="0.3">
      <c r="A584" t="s">
        <v>1255</v>
      </c>
      <c r="B584" t="s">
        <v>1256</v>
      </c>
      <c r="C584" t="s">
        <v>29</v>
      </c>
    </row>
    <row r="585" spans="1:3" x14ac:dyDescent="0.3">
      <c r="A585" t="s">
        <v>1257</v>
      </c>
      <c r="B585" t="s">
        <v>1258</v>
      </c>
      <c r="C585" t="s">
        <v>29</v>
      </c>
    </row>
    <row r="586" spans="1:3" x14ac:dyDescent="0.3">
      <c r="A586" t="s">
        <v>1259</v>
      </c>
      <c r="B586" t="s">
        <v>1260</v>
      </c>
      <c r="C586" t="s">
        <v>29</v>
      </c>
    </row>
    <row r="587" spans="1:3" x14ac:dyDescent="0.3">
      <c r="A587" t="s">
        <v>1261</v>
      </c>
      <c r="B587" t="s">
        <v>1262</v>
      </c>
      <c r="C587" t="s">
        <v>29</v>
      </c>
    </row>
    <row r="588" spans="1:3" x14ac:dyDescent="0.3">
      <c r="A588" t="s">
        <v>1263</v>
      </c>
      <c r="B588" t="s">
        <v>1264</v>
      </c>
      <c r="C588" t="s">
        <v>29</v>
      </c>
    </row>
    <row r="589" spans="1:3" x14ac:dyDescent="0.3">
      <c r="A589" t="s">
        <v>1265</v>
      </c>
      <c r="B589" t="s">
        <v>1266</v>
      </c>
      <c r="C589" t="s">
        <v>29</v>
      </c>
    </row>
    <row r="590" spans="1:3" x14ac:dyDescent="0.3">
      <c r="A590" t="s">
        <v>1267</v>
      </c>
      <c r="B590" t="s">
        <v>1268</v>
      </c>
      <c r="C590" t="s">
        <v>29</v>
      </c>
    </row>
    <row r="591" spans="1:3" x14ac:dyDescent="0.3">
      <c r="A591" t="s">
        <v>1269</v>
      </c>
      <c r="B591" t="s">
        <v>1270</v>
      </c>
      <c r="C591" t="s">
        <v>29</v>
      </c>
    </row>
    <row r="592" spans="1:3" x14ac:dyDescent="0.3">
      <c r="A592" t="s">
        <v>1271</v>
      </c>
      <c r="B592" t="s">
        <v>1272</v>
      </c>
      <c r="C592" t="s">
        <v>29</v>
      </c>
    </row>
    <row r="593" spans="1:3" x14ac:dyDescent="0.3">
      <c r="A593" t="s">
        <v>1273</v>
      </c>
      <c r="B593" t="s">
        <v>1274</v>
      </c>
      <c r="C593" t="s">
        <v>29</v>
      </c>
    </row>
    <row r="594" spans="1:3" x14ac:dyDescent="0.3">
      <c r="A594" t="s">
        <v>1275</v>
      </c>
      <c r="B594" t="s">
        <v>1276</v>
      </c>
      <c r="C594" t="s">
        <v>29</v>
      </c>
    </row>
    <row r="595" spans="1:3" x14ac:dyDescent="0.3">
      <c r="A595" t="s">
        <v>1277</v>
      </c>
      <c r="B595" t="s">
        <v>1278</v>
      </c>
      <c r="C595" t="s">
        <v>29</v>
      </c>
    </row>
    <row r="596" spans="1:3" x14ac:dyDescent="0.3">
      <c r="A596" t="s">
        <v>1279</v>
      </c>
      <c r="B596" t="s">
        <v>1280</v>
      </c>
      <c r="C596" t="s">
        <v>29</v>
      </c>
    </row>
    <row r="597" spans="1:3" x14ac:dyDescent="0.3">
      <c r="A597" t="s">
        <v>1281</v>
      </c>
      <c r="B597" t="s">
        <v>1282</v>
      </c>
      <c r="C597" t="s">
        <v>29</v>
      </c>
    </row>
    <row r="598" spans="1:3" x14ac:dyDescent="0.3">
      <c r="A598" t="s">
        <v>1283</v>
      </c>
      <c r="B598" t="s">
        <v>1284</v>
      </c>
      <c r="C598" t="s">
        <v>32</v>
      </c>
    </row>
    <row r="599" spans="1:3" x14ac:dyDescent="0.3">
      <c r="A599" t="s">
        <v>1285</v>
      </c>
      <c r="B599" t="s">
        <v>1286</v>
      </c>
      <c r="C599" t="s">
        <v>32</v>
      </c>
    </row>
    <row r="600" spans="1:3" x14ac:dyDescent="0.3">
      <c r="A600" t="s">
        <v>1287</v>
      </c>
      <c r="B600" t="s">
        <v>1288</v>
      </c>
      <c r="C600" t="s">
        <v>32</v>
      </c>
    </row>
    <row r="601" spans="1:3" x14ac:dyDescent="0.3">
      <c r="A601" t="s">
        <v>1289</v>
      </c>
      <c r="B601" t="s">
        <v>1290</v>
      </c>
      <c r="C601" t="s">
        <v>32</v>
      </c>
    </row>
    <row r="602" spans="1:3" x14ac:dyDescent="0.3">
      <c r="A602" t="s">
        <v>1291</v>
      </c>
      <c r="B602" t="s">
        <v>1292</v>
      </c>
      <c r="C602" t="s">
        <v>32</v>
      </c>
    </row>
    <row r="603" spans="1:3" x14ac:dyDescent="0.3">
      <c r="A603" t="s">
        <v>1293</v>
      </c>
      <c r="B603" t="s">
        <v>1294</v>
      </c>
      <c r="C603" t="s">
        <v>32</v>
      </c>
    </row>
    <row r="604" spans="1:3" x14ac:dyDescent="0.3">
      <c r="A604" t="s">
        <v>1295</v>
      </c>
      <c r="B604" t="s">
        <v>1296</v>
      </c>
      <c r="C604" t="s">
        <v>32</v>
      </c>
    </row>
    <row r="605" spans="1:3" x14ac:dyDescent="0.3">
      <c r="A605" t="s">
        <v>1297</v>
      </c>
      <c r="B605" t="s">
        <v>1298</v>
      </c>
      <c r="C605" t="s">
        <v>32</v>
      </c>
    </row>
    <row r="606" spans="1:3" x14ac:dyDescent="0.3">
      <c r="A606" t="s">
        <v>1299</v>
      </c>
      <c r="B606" t="s">
        <v>1300</v>
      </c>
      <c r="C606" t="s">
        <v>32</v>
      </c>
    </row>
    <row r="607" spans="1:3" x14ac:dyDescent="0.3">
      <c r="A607" t="s">
        <v>1301</v>
      </c>
      <c r="B607" t="s">
        <v>1302</v>
      </c>
      <c r="C607" t="s">
        <v>32</v>
      </c>
    </row>
    <row r="608" spans="1:3" x14ac:dyDescent="0.3">
      <c r="A608" t="s">
        <v>1303</v>
      </c>
      <c r="B608" t="s">
        <v>1304</v>
      </c>
      <c r="C608" t="s">
        <v>32</v>
      </c>
    </row>
    <row r="609" spans="1:3" x14ac:dyDescent="0.3">
      <c r="A609" t="s">
        <v>1305</v>
      </c>
      <c r="B609" t="s">
        <v>1306</v>
      </c>
      <c r="C609" t="s">
        <v>32</v>
      </c>
    </row>
    <row r="610" spans="1:3" x14ac:dyDescent="0.3">
      <c r="A610" t="s">
        <v>1307</v>
      </c>
      <c r="B610" t="s">
        <v>1308</v>
      </c>
      <c r="C610" t="s">
        <v>32</v>
      </c>
    </row>
    <row r="611" spans="1:3" x14ac:dyDescent="0.3">
      <c r="A611" t="s">
        <v>1309</v>
      </c>
      <c r="B611" t="s">
        <v>1310</v>
      </c>
      <c r="C611" t="s">
        <v>32</v>
      </c>
    </row>
    <row r="612" spans="1:3" x14ac:dyDescent="0.3">
      <c r="A612" t="s">
        <v>1311</v>
      </c>
      <c r="B612" t="s">
        <v>1312</v>
      </c>
      <c r="C612" t="s">
        <v>32</v>
      </c>
    </row>
    <row r="613" spans="1:3" x14ac:dyDescent="0.3">
      <c r="A613" t="s">
        <v>1313</v>
      </c>
      <c r="B613" t="s">
        <v>1314</v>
      </c>
      <c r="C613" t="s">
        <v>32</v>
      </c>
    </row>
    <row r="614" spans="1:3" x14ac:dyDescent="0.3">
      <c r="A614" t="s">
        <v>1315</v>
      </c>
      <c r="B614" t="s">
        <v>1316</v>
      </c>
      <c r="C614" t="s">
        <v>32</v>
      </c>
    </row>
    <row r="615" spans="1:3" x14ac:dyDescent="0.3">
      <c r="A615" t="s">
        <v>1317</v>
      </c>
      <c r="B615" t="s">
        <v>1318</v>
      </c>
      <c r="C615" t="s">
        <v>32</v>
      </c>
    </row>
    <row r="616" spans="1:3" x14ac:dyDescent="0.3">
      <c r="A616" t="s">
        <v>1319</v>
      </c>
      <c r="B616" t="s">
        <v>1320</v>
      </c>
      <c r="C616" t="s">
        <v>32</v>
      </c>
    </row>
    <row r="617" spans="1:3" x14ac:dyDescent="0.3">
      <c r="A617" t="s">
        <v>1321</v>
      </c>
      <c r="B617" t="s">
        <v>1322</v>
      </c>
      <c r="C617" t="s">
        <v>32</v>
      </c>
    </row>
    <row r="618" spans="1:3" x14ac:dyDescent="0.3">
      <c r="A618" t="s">
        <v>1323</v>
      </c>
      <c r="B618" t="s">
        <v>1324</v>
      </c>
      <c r="C618" t="s">
        <v>32</v>
      </c>
    </row>
    <row r="619" spans="1:3" x14ac:dyDescent="0.3">
      <c r="A619" t="s">
        <v>1325</v>
      </c>
      <c r="B619" t="s">
        <v>1326</v>
      </c>
      <c r="C619" t="s">
        <v>32</v>
      </c>
    </row>
    <row r="620" spans="1:3" x14ac:dyDescent="0.3">
      <c r="A620" t="s">
        <v>1327</v>
      </c>
      <c r="B620" t="s">
        <v>1328</v>
      </c>
      <c r="C620" t="s">
        <v>32</v>
      </c>
    </row>
    <row r="621" spans="1:3" x14ac:dyDescent="0.3">
      <c r="A621" t="s">
        <v>1329</v>
      </c>
      <c r="B621" t="s">
        <v>1330</v>
      </c>
      <c r="C621" t="s">
        <v>32</v>
      </c>
    </row>
    <row r="622" spans="1:3" x14ac:dyDescent="0.3">
      <c r="A622" t="s">
        <v>1331</v>
      </c>
      <c r="B622" t="s">
        <v>1332</v>
      </c>
      <c r="C622" t="s">
        <v>32</v>
      </c>
    </row>
    <row r="623" spans="1:3" x14ac:dyDescent="0.3">
      <c r="A623" t="s">
        <v>1333</v>
      </c>
      <c r="B623" t="s">
        <v>1334</v>
      </c>
      <c r="C623" t="s">
        <v>32</v>
      </c>
    </row>
    <row r="624" spans="1:3" x14ac:dyDescent="0.3">
      <c r="A624" t="s">
        <v>1335</v>
      </c>
      <c r="B624" t="s">
        <v>1336</v>
      </c>
      <c r="C624" t="s">
        <v>32</v>
      </c>
    </row>
    <row r="625" spans="1:3" x14ac:dyDescent="0.3">
      <c r="A625" t="s">
        <v>1337</v>
      </c>
      <c r="B625" t="s">
        <v>1338</v>
      </c>
      <c r="C625" t="s">
        <v>32</v>
      </c>
    </row>
    <row r="626" spans="1:3" x14ac:dyDescent="0.3">
      <c r="A626" t="s">
        <v>1339</v>
      </c>
      <c r="B626" t="s">
        <v>1340</v>
      </c>
      <c r="C626" t="s">
        <v>32</v>
      </c>
    </row>
    <row r="627" spans="1:3" x14ac:dyDescent="0.3">
      <c r="A627" t="s">
        <v>1341</v>
      </c>
      <c r="B627" t="s">
        <v>1342</v>
      </c>
      <c r="C627" t="s">
        <v>32</v>
      </c>
    </row>
    <row r="628" spans="1:3" x14ac:dyDescent="0.3">
      <c r="A628" t="s">
        <v>1343</v>
      </c>
      <c r="B628" t="s">
        <v>1344</v>
      </c>
      <c r="C628" t="s">
        <v>32</v>
      </c>
    </row>
    <row r="629" spans="1:3" x14ac:dyDescent="0.3">
      <c r="A629" t="s">
        <v>1345</v>
      </c>
      <c r="B629" t="s">
        <v>1346</v>
      </c>
      <c r="C629" t="s">
        <v>32</v>
      </c>
    </row>
    <row r="630" spans="1:3" x14ac:dyDescent="0.3">
      <c r="A630" t="s">
        <v>1347</v>
      </c>
      <c r="B630" t="s">
        <v>1348</v>
      </c>
      <c r="C630" t="s">
        <v>32</v>
      </c>
    </row>
    <row r="631" spans="1:3" x14ac:dyDescent="0.3">
      <c r="A631" t="s">
        <v>1349</v>
      </c>
      <c r="B631" t="s">
        <v>1350</v>
      </c>
      <c r="C631" t="s">
        <v>32</v>
      </c>
    </row>
    <row r="632" spans="1:3" x14ac:dyDescent="0.3">
      <c r="A632" t="s">
        <v>1351</v>
      </c>
      <c r="B632" t="s">
        <v>1352</v>
      </c>
      <c r="C632" t="s">
        <v>32</v>
      </c>
    </row>
    <row r="633" spans="1:3" x14ac:dyDescent="0.3">
      <c r="A633" t="s">
        <v>1353</v>
      </c>
      <c r="B633" t="s">
        <v>1354</v>
      </c>
      <c r="C633" t="s">
        <v>32</v>
      </c>
    </row>
    <row r="634" spans="1:3" x14ac:dyDescent="0.3">
      <c r="A634" t="s">
        <v>1355</v>
      </c>
      <c r="B634" t="s">
        <v>1356</v>
      </c>
      <c r="C634" t="s">
        <v>32</v>
      </c>
    </row>
    <row r="635" spans="1:3" x14ac:dyDescent="0.3">
      <c r="A635" t="s">
        <v>1357</v>
      </c>
      <c r="B635" t="s">
        <v>1358</v>
      </c>
      <c r="C635" t="s">
        <v>32</v>
      </c>
    </row>
    <row r="636" spans="1:3" x14ac:dyDescent="0.3">
      <c r="A636" t="s">
        <v>1359</v>
      </c>
      <c r="B636" t="s">
        <v>1360</v>
      </c>
      <c r="C636" t="s">
        <v>32</v>
      </c>
    </row>
    <row r="637" spans="1:3" x14ac:dyDescent="0.3">
      <c r="A637" t="s">
        <v>1361</v>
      </c>
      <c r="B637" t="s">
        <v>1362</v>
      </c>
      <c r="C637" t="s">
        <v>32</v>
      </c>
    </row>
    <row r="638" spans="1:3" x14ac:dyDescent="0.3">
      <c r="A638" t="s">
        <v>1363</v>
      </c>
      <c r="B638" t="s">
        <v>1364</v>
      </c>
      <c r="C638" t="s">
        <v>32</v>
      </c>
    </row>
    <row r="639" spans="1:3" x14ac:dyDescent="0.3">
      <c r="A639" t="s">
        <v>1365</v>
      </c>
      <c r="B639" t="s">
        <v>1366</v>
      </c>
      <c r="C639" t="s">
        <v>32</v>
      </c>
    </row>
    <row r="640" spans="1:3" x14ac:dyDescent="0.3">
      <c r="A640" t="s">
        <v>1367</v>
      </c>
      <c r="B640" t="s">
        <v>1368</v>
      </c>
      <c r="C640" t="s">
        <v>32</v>
      </c>
    </row>
    <row r="641" spans="1:3" x14ac:dyDescent="0.3">
      <c r="A641" t="s">
        <v>1369</v>
      </c>
      <c r="B641" t="s">
        <v>1370</v>
      </c>
      <c r="C641" t="s">
        <v>32</v>
      </c>
    </row>
    <row r="642" spans="1:3" x14ac:dyDescent="0.3">
      <c r="A642" t="s">
        <v>1371</v>
      </c>
      <c r="B642" t="s">
        <v>1372</v>
      </c>
      <c r="C642" t="s">
        <v>32</v>
      </c>
    </row>
    <row r="643" spans="1:3" x14ac:dyDescent="0.3">
      <c r="A643" t="s">
        <v>1373</v>
      </c>
      <c r="B643" t="s">
        <v>1374</v>
      </c>
      <c r="C643" t="s">
        <v>32</v>
      </c>
    </row>
    <row r="644" spans="1:3" x14ac:dyDescent="0.3">
      <c r="A644" t="s">
        <v>1375</v>
      </c>
      <c r="B644" t="s">
        <v>1376</v>
      </c>
      <c r="C644" t="s">
        <v>32</v>
      </c>
    </row>
    <row r="645" spans="1:3" x14ac:dyDescent="0.3">
      <c r="A645" t="s">
        <v>1377</v>
      </c>
      <c r="B645" t="s">
        <v>1378</v>
      </c>
      <c r="C645" t="s">
        <v>32</v>
      </c>
    </row>
    <row r="646" spans="1:3" x14ac:dyDescent="0.3">
      <c r="A646" t="s">
        <v>1379</v>
      </c>
      <c r="B646" t="s">
        <v>1380</v>
      </c>
      <c r="C646" t="s">
        <v>32</v>
      </c>
    </row>
    <row r="647" spans="1:3" x14ac:dyDescent="0.3">
      <c r="A647" t="s">
        <v>1381</v>
      </c>
      <c r="B647" t="s">
        <v>1382</v>
      </c>
      <c r="C647" t="s">
        <v>32</v>
      </c>
    </row>
    <row r="648" spans="1:3" x14ac:dyDescent="0.3">
      <c r="A648" t="s">
        <v>1383</v>
      </c>
      <c r="B648" t="s">
        <v>1384</v>
      </c>
      <c r="C648" t="s">
        <v>32</v>
      </c>
    </row>
    <row r="649" spans="1:3" x14ac:dyDescent="0.3">
      <c r="A649" t="s">
        <v>1385</v>
      </c>
      <c r="B649" t="s">
        <v>1386</v>
      </c>
      <c r="C649" t="s">
        <v>32</v>
      </c>
    </row>
    <row r="650" spans="1:3" x14ac:dyDescent="0.3">
      <c r="A650" t="s">
        <v>1387</v>
      </c>
      <c r="B650" t="s">
        <v>1388</v>
      </c>
      <c r="C650" t="s">
        <v>32</v>
      </c>
    </row>
    <row r="651" spans="1:3" x14ac:dyDescent="0.3">
      <c r="A651" t="s">
        <v>1389</v>
      </c>
      <c r="B651" t="s">
        <v>1390</v>
      </c>
      <c r="C651" t="s">
        <v>32</v>
      </c>
    </row>
    <row r="652" spans="1:3" x14ac:dyDescent="0.3">
      <c r="A652" t="s">
        <v>1391</v>
      </c>
      <c r="B652" t="s">
        <v>1392</v>
      </c>
      <c r="C652" t="s">
        <v>32</v>
      </c>
    </row>
    <row r="653" spans="1:3" x14ac:dyDescent="0.3">
      <c r="A653" t="s">
        <v>1393</v>
      </c>
      <c r="B653" t="s">
        <v>1394</v>
      </c>
      <c r="C653" t="s">
        <v>32</v>
      </c>
    </row>
    <row r="654" spans="1:3" x14ac:dyDescent="0.3">
      <c r="A654" t="s">
        <v>1395</v>
      </c>
      <c r="B654" t="s">
        <v>1396</v>
      </c>
      <c r="C654" t="s">
        <v>32</v>
      </c>
    </row>
    <row r="655" spans="1:3" x14ac:dyDescent="0.3">
      <c r="A655" t="s">
        <v>1397</v>
      </c>
      <c r="B655" t="s">
        <v>1398</v>
      </c>
      <c r="C655" t="s">
        <v>32</v>
      </c>
    </row>
    <row r="656" spans="1:3" x14ac:dyDescent="0.3">
      <c r="A656" t="s">
        <v>1399</v>
      </c>
      <c r="B656" t="s">
        <v>1400</v>
      </c>
      <c r="C656" t="s">
        <v>32</v>
      </c>
    </row>
    <row r="657" spans="1:3" x14ac:dyDescent="0.3">
      <c r="A657" t="s">
        <v>1401</v>
      </c>
      <c r="B657" t="s">
        <v>1402</v>
      </c>
      <c r="C657" t="s">
        <v>32</v>
      </c>
    </row>
    <row r="658" spans="1:3" x14ac:dyDescent="0.3">
      <c r="A658" t="s">
        <v>1403</v>
      </c>
      <c r="B658" t="s">
        <v>1404</v>
      </c>
      <c r="C658" t="s">
        <v>32</v>
      </c>
    </row>
    <row r="659" spans="1:3" x14ac:dyDescent="0.3">
      <c r="A659" t="s">
        <v>1405</v>
      </c>
      <c r="B659" t="s">
        <v>1406</v>
      </c>
      <c r="C659" t="s">
        <v>32</v>
      </c>
    </row>
    <row r="660" spans="1:3" x14ac:dyDescent="0.3">
      <c r="A660" t="s">
        <v>1407</v>
      </c>
      <c r="B660" t="s">
        <v>1408</v>
      </c>
      <c r="C660" t="s">
        <v>32</v>
      </c>
    </row>
    <row r="661" spans="1:3" x14ac:dyDescent="0.3">
      <c r="A661" t="s">
        <v>1409</v>
      </c>
      <c r="B661" t="s">
        <v>1410</v>
      </c>
      <c r="C661" t="s">
        <v>32</v>
      </c>
    </row>
    <row r="662" spans="1:3" x14ac:dyDescent="0.3">
      <c r="A662" t="s">
        <v>1411</v>
      </c>
      <c r="B662" t="s">
        <v>1412</v>
      </c>
      <c r="C662" t="s">
        <v>32</v>
      </c>
    </row>
    <row r="663" spans="1:3" x14ac:dyDescent="0.3">
      <c r="A663" t="s">
        <v>1413</v>
      </c>
      <c r="B663" t="s">
        <v>1414</v>
      </c>
      <c r="C663" t="s">
        <v>32</v>
      </c>
    </row>
    <row r="664" spans="1:3" x14ac:dyDescent="0.3">
      <c r="A664" t="s">
        <v>1415</v>
      </c>
      <c r="B664" t="s">
        <v>1416</v>
      </c>
      <c r="C664" t="s">
        <v>32</v>
      </c>
    </row>
    <row r="665" spans="1:3" x14ac:dyDescent="0.3">
      <c r="A665" t="s">
        <v>1417</v>
      </c>
      <c r="B665" t="s">
        <v>1418</v>
      </c>
      <c r="C665" t="s">
        <v>32</v>
      </c>
    </row>
    <row r="666" spans="1:3" x14ac:dyDescent="0.3">
      <c r="A666" t="s">
        <v>1419</v>
      </c>
      <c r="B666" t="s">
        <v>1420</v>
      </c>
      <c r="C666" t="s">
        <v>32</v>
      </c>
    </row>
    <row r="667" spans="1:3" x14ac:dyDescent="0.3">
      <c r="A667" t="s">
        <v>1421</v>
      </c>
      <c r="B667" t="s">
        <v>1422</v>
      </c>
      <c r="C667" t="s">
        <v>32</v>
      </c>
    </row>
    <row r="668" spans="1:3" x14ac:dyDescent="0.3">
      <c r="A668" t="s">
        <v>1423</v>
      </c>
      <c r="B668" t="s">
        <v>1424</v>
      </c>
      <c r="C668" t="s">
        <v>32</v>
      </c>
    </row>
    <row r="669" spans="1:3" x14ac:dyDescent="0.3">
      <c r="A669" t="s">
        <v>1425</v>
      </c>
      <c r="B669" t="s">
        <v>1426</v>
      </c>
      <c r="C669" t="s">
        <v>32</v>
      </c>
    </row>
    <row r="670" spans="1:3" x14ac:dyDescent="0.3">
      <c r="A670" t="s">
        <v>1427</v>
      </c>
      <c r="B670" t="s">
        <v>1428</v>
      </c>
      <c r="C670" t="s">
        <v>32</v>
      </c>
    </row>
    <row r="671" spans="1:3" x14ac:dyDescent="0.3">
      <c r="A671" t="s">
        <v>1429</v>
      </c>
      <c r="B671" t="s">
        <v>1430</v>
      </c>
      <c r="C671" t="s">
        <v>32</v>
      </c>
    </row>
    <row r="672" spans="1:3" x14ac:dyDescent="0.3">
      <c r="A672" t="s">
        <v>1431</v>
      </c>
      <c r="B672" t="s">
        <v>1432</v>
      </c>
      <c r="C672" t="s">
        <v>32</v>
      </c>
    </row>
    <row r="673" spans="1:3" x14ac:dyDescent="0.3">
      <c r="A673" t="s">
        <v>1433</v>
      </c>
      <c r="B673" t="s">
        <v>1434</v>
      </c>
      <c r="C673" t="s">
        <v>32</v>
      </c>
    </row>
    <row r="674" spans="1:3" x14ac:dyDescent="0.3">
      <c r="A674" t="s">
        <v>1435</v>
      </c>
      <c r="B674" t="s">
        <v>1436</v>
      </c>
      <c r="C674" t="s">
        <v>32</v>
      </c>
    </row>
    <row r="675" spans="1:3" x14ac:dyDescent="0.3">
      <c r="A675" t="s">
        <v>1437</v>
      </c>
      <c r="B675" t="s">
        <v>1438</v>
      </c>
      <c r="C675" t="s">
        <v>32</v>
      </c>
    </row>
    <row r="676" spans="1:3" x14ac:dyDescent="0.3">
      <c r="A676" t="s">
        <v>1439</v>
      </c>
      <c r="B676" t="s">
        <v>1440</v>
      </c>
      <c r="C676" t="s">
        <v>32</v>
      </c>
    </row>
    <row r="677" spans="1:3" x14ac:dyDescent="0.3">
      <c r="A677" t="s">
        <v>1441</v>
      </c>
      <c r="B677" t="s">
        <v>1442</v>
      </c>
      <c r="C677" t="s">
        <v>32</v>
      </c>
    </row>
    <row r="678" spans="1:3" x14ac:dyDescent="0.3">
      <c r="A678" t="s">
        <v>1443</v>
      </c>
      <c r="B678" t="s">
        <v>1444</v>
      </c>
      <c r="C678" t="s">
        <v>32</v>
      </c>
    </row>
    <row r="679" spans="1:3" x14ac:dyDescent="0.3">
      <c r="A679" t="s">
        <v>1445</v>
      </c>
      <c r="B679" t="s">
        <v>1446</v>
      </c>
      <c r="C679" t="s">
        <v>32</v>
      </c>
    </row>
    <row r="680" spans="1:3" x14ac:dyDescent="0.3">
      <c r="A680" t="s">
        <v>1447</v>
      </c>
      <c r="B680" t="s">
        <v>1448</v>
      </c>
      <c r="C680" t="s">
        <v>32</v>
      </c>
    </row>
    <row r="681" spans="1:3" x14ac:dyDescent="0.3">
      <c r="A681" t="s">
        <v>1449</v>
      </c>
      <c r="B681" t="s">
        <v>1450</v>
      </c>
      <c r="C681" t="s">
        <v>32</v>
      </c>
    </row>
    <row r="682" spans="1:3" x14ac:dyDescent="0.3">
      <c r="A682" t="s">
        <v>1451</v>
      </c>
      <c r="B682" t="s">
        <v>1452</v>
      </c>
      <c r="C682" t="s">
        <v>32</v>
      </c>
    </row>
    <row r="683" spans="1:3" x14ac:dyDescent="0.3">
      <c r="A683" t="s">
        <v>1453</v>
      </c>
      <c r="B683" t="s">
        <v>1454</v>
      </c>
      <c r="C683" t="s">
        <v>32</v>
      </c>
    </row>
    <row r="684" spans="1:3" x14ac:dyDescent="0.3">
      <c r="A684" t="s">
        <v>1455</v>
      </c>
      <c r="B684" t="s">
        <v>1456</v>
      </c>
      <c r="C684" t="s">
        <v>32</v>
      </c>
    </row>
    <row r="685" spans="1:3" x14ac:dyDescent="0.3">
      <c r="A685" t="s">
        <v>1457</v>
      </c>
      <c r="B685" t="s">
        <v>1458</v>
      </c>
      <c r="C685" t="s">
        <v>32</v>
      </c>
    </row>
    <row r="686" spans="1:3" x14ac:dyDescent="0.3">
      <c r="A686" t="s">
        <v>1459</v>
      </c>
      <c r="B686" t="s">
        <v>1460</v>
      </c>
      <c r="C686" t="s">
        <v>32</v>
      </c>
    </row>
    <row r="687" spans="1:3" x14ac:dyDescent="0.3">
      <c r="A687" t="s">
        <v>1461</v>
      </c>
      <c r="B687" t="s">
        <v>1462</v>
      </c>
      <c r="C687" t="s">
        <v>32</v>
      </c>
    </row>
    <row r="688" spans="1:3" x14ac:dyDescent="0.3">
      <c r="A688" t="s">
        <v>1463</v>
      </c>
      <c r="B688" t="s">
        <v>1464</v>
      </c>
      <c r="C688" t="s">
        <v>32</v>
      </c>
    </row>
    <row r="689" spans="1:3" x14ac:dyDescent="0.3">
      <c r="A689" t="s">
        <v>1465</v>
      </c>
      <c r="B689" t="s">
        <v>1466</v>
      </c>
      <c r="C689" t="s">
        <v>32</v>
      </c>
    </row>
    <row r="690" spans="1:3" x14ac:dyDescent="0.3">
      <c r="A690" t="s">
        <v>1467</v>
      </c>
      <c r="B690" t="s">
        <v>1468</v>
      </c>
      <c r="C690" t="s">
        <v>32</v>
      </c>
    </row>
    <row r="691" spans="1:3" x14ac:dyDescent="0.3">
      <c r="A691" t="s">
        <v>1469</v>
      </c>
      <c r="B691" t="s">
        <v>1470</v>
      </c>
      <c r="C691" t="s">
        <v>32</v>
      </c>
    </row>
    <row r="692" spans="1:3" x14ac:dyDescent="0.3">
      <c r="A692" t="s">
        <v>1471</v>
      </c>
      <c r="B692" t="s">
        <v>1472</v>
      </c>
      <c r="C692" t="s">
        <v>32</v>
      </c>
    </row>
    <row r="693" spans="1:3" x14ac:dyDescent="0.3">
      <c r="A693" t="s">
        <v>1473</v>
      </c>
      <c r="B693" t="s">
        <v>1474</v>
      </c>
      <c r="C693" t="s">
        <v>32</v>
      </c>
    </row>
    <row r="694" spans="1:3" x14ac:dyDescent="0.3">
      <c r="A694" t="s">
        <v>1475</v>
      </c>
      <c r="B694" t="s">
        <v>1476</v>
      </c>
      <c r="C694" t="s">
        <v>32</v>
      </c>
    </row>
    <row r="695" spans="1:3" x14ac:dyDescent="0.3">
      <c r="A695" t="s">
        <v>1477</v>
      </c>
      <c r="B695" t="s">
        <v>1478</v>
      </c>
      <c r="C695" t="s">
        <v>32</v>
      </c>
    </row>
    <row r="696" spans="1:3" x14ac:dyDescent="0.3">
      <c r="A696" t="s">
        <v>1479</v>
      </c>
      <c r="B696" t="s">
        <v>1480</v>
      </c>
      <c r="C696" t="s">
        <v>32</v>
      </c>
    </row>
    <row r="697" spans="1:3" x14ac:dyDescent="0.3">
      <c r="A697" t="s">
        <v>1481</v>
      </c>
      <c r="B697" t="s">
        <v>1482</v>
      </c>
      <c r="C697" t="s">
        <v>32</v>
      </c>
    </row>
    <row r="698" spans="1:3" x14ac:dyDescent="0.3">
      <c r="A698" t="s">
        <v>1483</v>
      </c>
      <c r="B698" t="s">
        <v>1484</v>
      </c>
      <c r="C698" t="s">
        <v>32</v>
      </c>
    </row>
    <row r="699" spans="1:3" x14ac:dyDescent="0.3">
      <c r="A699" t="s">
        <v>1485</v>
      </c>
      <c r="B699" t="s">
        <v>1486</v>
      </c>
      <c r="C699" t="s">
        <v>32</v>
      </c>
    </row>
    <row r="700" spans="1:3" x14ac:dyDescent="0.3">
      <c r="A700" t="s">
        <v>1487</v>
      </c>
      <c r="B700" t="s">
        <v>1488</v>
      </c>
      <c r="C700" t="s">
        <v>32</v>
      </c>
    </row>
    <row r="701" spans="1:3" x14ac:dyDescent="0.3">
      <c r="A701" t="s">
        <v>1489</v>
      </c>
      <c r="B701" t="s">
        <v>1490</v>
      </c>
      <c r="C701" t="s">
        <v>32</v>
      </c>
    </row>
    <row r="702" spans="1:3" x14ac:dyDescent="0.3">
      <c r="A702" t="s">
        <v>1491</v>
      </c>
      <c r="B702" t="s">
        <v>1492</v>
      </c>
      <c r="C702" t="s">
        <v>32</v>
      </c>
    </row>
    <row r="703" spans="1:3" x14ac:dyDescent="0.3">
      <c r="A703" t="s">
        <v>1493</v>
      </c>
      <c r="B703" t="s">
        <v>1494</v>
      </c>
      <c r="C703" t="s">
        <v>32</v>
      </c>
    </row>
    <row r="704" spans="1:3" x14ac:dyDescent="0.3">
      <c r="A704" t="s">
        <v>1495</v>
      </c>
      <c r="B704" t="s">
        <v>1496</v>
      </c>
      <c r="C704" t="s">
        <v>32</v>
      </c>
    </row>
    <row r="705" spans="1:3" x14ac:dyDescent="0.3">
      <c r="A705" t="s">
        <v>1497</v>
      </c>
      <c r="B705" t="s">
        <v>1498</v>
      </c>
      <c r="C705" t="s">
        <v>32</v>
      </c>
    </row>
    <row r="706" spans="1:3" x14ac:dyDescent="0.3">
      <c r="A706" t="s">
        <v>1499</v>
      </c>
      <c r="B706" t="s">
        <v>1500</v>
      </c>
      <c r="C706" t="s">
        <v>32</v>
      </c>
    </row>
    <row r="707" spans="1:3" x14ac:dyDescent="0.3">
      <c r="A707" t="s">
        <v>1501</v>
      </c>
      <c r="B707" t="s">
        <v>1502</v>
      </c>
      <c r="C707" t="s">
        <v>32</v>
      </c>
    </row>
    <row r="708" spans="1:3" x14ac:dyDescent="0.3">
      <c r="A708" t="s">
        <v>1503</v>
      </c>
      <c r="B708" t="s">
        <v>1504</v>
      </c>
      <c r="C708" t="s">
        <v>32</v>
      </c>
    </row>
    <row r="709" spans="1:3" x14ac:dyDescent="0.3">
      <c r="A709" t="s">
        <v>1505</v>
      </c>
      <c r="B709" t="s">
        <v>1506</v>
      </c>
      <c r="C709" t="s">
        <v>32</v>
      </c>
    </row>
    <row r="710" spans="1:3" x14ac:dyDescent="0.3">
      <c r="A710" t="s">
        <v>1507</v>
      </c>
      <c r="B710" t="s">
        <v>1508</v>
      </c>
      <c r="C710" t="s">
        <v>32</v>
      </c>
    </row>
    <row r="711" spans="1:3" x14ac:dyDescent="0.3">
      <c r="A711" t="s">
        <v>1509</v>
      </c>
      <c r="B711" t="s">
        <v>1510</v>
      </c>
      <c r="C711" t="s">
        <v>32</v>
      </c>
    </row>
    <row r="712" spans="1:3" x14ac:dyDescent="0.3">
      <c r="A712" t="s">
        <v>1511</v>
      </c>
      <c r="B712" t="s">
        <v>1512</v>
      </c>
      <c r="C712" t="s">
        <v>32</v>
      </c>
    </row>
    <row r="713" spans="1:3" x14ac:dyDescent="0.3">
      <c r="A713" t="s">
        <v>1513</v>
      </c>
      <c r="B713" t="s">
        <v>1514</v>
      </c>
      <c r="C713" t="s">
        <v>32</v>
      </c>
    </row>
    <row r="714" spans="1:3" x14ac:dyDescent="0.3">
      <c r="A714" t="s">
        <v>1515</v>
      </c>
      <c r="B714" t="s">
        <v>1516</v>
      </c>
      <c r="C714" t="s">
        <v>32</v>
      </c>
    </row>
    <row r="715" spans="1:3" x14ac:dyDescent="0.3">
      <c r="A715" t="s">
        <v>1517</v>
      </c>
      <c r="B715" t="s">
        <v>1518</v>
      </c>
      <c r="C715" t="s">
        <v>32</v>
      </c>
    </row>
    <row r="716" spans="1:3" x14ac:dyDescent="0.3">
      <c r="A716" t="s">
        <v>1519</v>
      </c>
      <c r="B716" t="s">
        <v>1520</v>
      </c>
      <c r="C716" t="s">
        <v>32</v>
      </c>
    </row>
    <row r="717" spans="1:3" x14ac:dyDescent="0.3">
      <c r="A717" t="s">
        <v>1521</v>
      </c>
      <c r="B717" t="s">
        <v>1522</v>
      </c>
      <c r="C717" t="s">
        <v>32</v>
      </c>
    </row>
    <row r="718" spans="1:3" x14ac:dyDescent="0.3">
      <c r="A718" t="s">
        <v>1523</v>
      </c>
      <c r="B718" t="s">
        <v>1524</v>
      </c>
      <c r="C718" t="s">
        <v>32</v>
      </c>
    </row>
    <row r="719" spans="1:3" x14ac:dyDescent="0.3">
      <c r="A719" t="s">
        <v>1525</v>
      </c>
      <c r="B719" t="s">
        <v>1526</v>
      </c>
      <c r="C719" t="s">
        <v>32</v>
      </c>
    </row>
    <row r="720" spans="1:3" x14ac:dyDescent="0.3">
      <c r="A720" t="s">
        <v>1527</v>
      </c>
      <c r="B720" t="s">
        <v>1528</v>
      </c>
      <c r="C720" t="s">
        <v>32</v>
      </c>
    </row>
    <row r="721" spans="1:3" x14ac:dyDescent="0.3">
      <c r="A721" t="s">
        <v>1529</v>
      </c>
      <c r="B721" t="s">
        <v>1530</v>
      </c>
      <c r="C721" t="s">
        <v>32</v>
      </c>
    </row>
    <row r="722" spans="1:3" x14ac:dyDescent="0.3">
      <c r="A722" t="s">
        <v>1531</v>
      </c>
      <c r="B722" t="s">
        <v>1532</v>
      </c>
      <c r="C722" t="s">
        <v>32</v>
      </c>
    </row>
    <row r="723" spans="1:3" x14ac:dyDescent="0.3">
      <c r="A723" t="s">
        <v>1533</v>
      </c>
      <c r="B723" t="s">
        <v>1534</v>
      </c>
      <c r="C723" t="s">
        <v>32</v>
      </c>
    </row>
    <row r="724" spans="1:3" x14ac:dyDescent="0.3">
      <c r="A724" t="s">
        <v>1535</v>
      </c>
      <c r="B724" t="s">
        <v>1536</v>
      </c>
      <c r="C724" t="s">
        <v>32</v>
      </c>
    </row>
    <row r="725" spans="1:3" x14ac:dyDescent="0.3">
      <c r="A725" t="s">
        <v>1537</v>
      </c>
      <c r="B725" t="s">
        <v>1538</v>
      </c>
      <c r="C725" t="s">
        <v>32</v>
      </c>
    </row>
    <row r="726" spans="1:3" x14ac:dyDescent="0.3">
      <c r="A726" t="s">
        <v>1539</v>
      </c>
      <c r="B726" t="s">
        <v>1540</v>
      </c>
      <c r="C726" t="s">
        <v>32</v>
      </c>
    </row>
    <row r="727" spans="1:3" x14ac:dyDescent="0.3">
      <c r="A727" t="s">
        <v>1541</v>
      </c>
      <c r="B727" t="s">
        <v>1542</v>
      </c>
      <c r="C727" t="s">
        <v>32</v>
      </c>
    </row>
    <row r="728" spans="1:3" x14ac:dyDescent="0.3">
      <c r="A728" t="s">
        <v>1543</v>
      </c>
      <c r="B728" t="s">
        <v>1544</v>
      </c>
      <c r="C728" t="s">
        <v>32</v>
      </c>
    </row>
    <row r="729" spans="1:3" x14ac:dyDescent="0.3">
      <c r="A729" t="s">
        <v>1545</v>
      </c>
      <c r="B729" t="s">
        <v>1546</v>
      </c>
      <c r="C729" t="s">
        <v>32</v>
      </c>
    </row>
    <row r="730" spans="1:3" x14ac:dyDescent="0.3">
      <c r="A730" t="s">
        <v>1547</v>
      </c>
      <c r="B730" t="s">
        <v>1548</v>
      </c>
      <c r="C730" t="s">
        <v>32</v>
      </c>
    </row>
    <row r="731" spans="1:3" x14ac:dyDescent="0.3">
      <c r="A731" t="s">
        <v>1549</v>
      </c>
      <c r="B731" t="s">
        <v>1550</v>
      </c>
      <c r="C731" t="s">
        <v>32</v>
      </c>
    </row>
    <row r="732" spans="1:3" x14ac:dyDescent="0.3">
      <c r="A732" t="s">
        <v>1551</v>
      </c>
      <c r="B732" t="s">
        <v>1552</v>
      </c>
      <c r="C732" t="s">
        <v>32</v>
      </c>
    </row>
    <row r="733" spans="1:3" x14ac:dyDescent="0.3">
      <c r="A733" t="s">
        <v>1553</v>
      </c>
      <c r="B733" t="s">
        <v>1554</v>
      </c>
      <c r="C733" t="s">
        <v>32</v>
      </c>
    </row>
    <row r="734" spans="1:3" x14ac:dyDescent="0.3">
      <c r="A734" t="s">
        <v>1555</v>
      </c>
      <c r="B734" t="s">
        <v>1556</v>
      </c>
      <c r="C734" t="s">
        <v>32</v>
      </c>
    </row>
    <row r="735" spans="1:3" x14ac:dyDescent="0.3">
      <c r="A735" t="s">
        <v>1557</v>
      </c>
      <c r="B735" t="s">
        <v>1558</v>
      </c>
      <c r="C735" t="s">
        <v>32</v>
      </c>
    </row>
    <row r="736" spans="1:3" x14ac:dyDescent="0.3">
      <c r="A736" t="s">
        <v>1559</v>
      </c>
      <c r="B736" t="s">
        <v>1560</v>
      </c>
      <c r="C736" t="s">
        <v>32</v>
      </c>
    </row>
    <row r="737" spans="1:3" x14ac:dyDescent="0.3">
      <c r="A737" t="s">
        <v>1561</v>
      </c>
      <c r="B737" t="s">
        <v>1562</v>
      </c>
      <c r="C737" t="s">
        <v>32</v>
      </c>
    </row>
    <row r="738" spans="1:3" x14ac:dyDescent="0.3">
      <c r="A738" t="s">
        <v>1563</v>
      </c>
      <c r="B738" t="s">
        <v>1564</v>
      </c>
      <c r="C738" t="s">
        <v>32</v>
      </c>
    </row>
    <row r="739" spans="1:3" x14ac:dyDescent="0.3">
      <c r="A739" t="s">
        <v>1565</v>
      </c>
      <c r="B739" t="s">
        <v>1566</v>
      </c>
      <c r="C739" t="s">
        <v>32</v>
      </c>
    </row>
    <row r="740" spans="1:3" x14ac:dyDescent="0.3">
      <c r="A740" t="s">
        <v>1567</v>
      </c>
      <c r="B740" t="s">
        <v>1568</v>
      </c>
      <c r="C740" t="s">
        <v>32</v>
      </c>
    </row>
    <row r="741" spans="1:3" x14ac:dyDescent="0.3">
      <c r="A741" t="s">
        <v>1569</v>
      </c>
      <c r="B741" t="s">
        <v>1570</v>
      </c>
      <c r="C741" t="s">
        <v>32</v>
      </c>
    </row>
    <row r="742" spans="1:3" x14ac:dyDescent="0.3">
      <c r="A742" t="s">
        <v>1571</v>
      </c>
      <c r="B742" t="s">
        <v>1572</v>
      </c>
      <c r="C742" t="s">
        <v>32</v>
      </c>
    </row>
    <row r="743" spans="1:3" x14ac:dyDescent="0.3">
      <c r="A743" t="s">
        <v>1573</v>
      </c>
      <c r="B743" t="s">
        <v>1574</v>
      </c>
      <c r="C743" t="s">
        <v>32</v>
      </c>
    </row>
    <row r="744" spans="1:3" x14ac:dyDescent="0.3">
      <c r="A744" t="s">
        <v>1575</v>
      </c>
      <c r="B744" t="s">
        <v>1576</v>
      </c>
      <c r="C744" t="s">
        <v>32</v>
      </c>
    </row>
    <row r="745" spans="1:3" x14ac:dyDescent="0.3">
      <c r="A745" t="s">
        <v>1577</v>
      </c>
      <c r="B745" t="s">
        <v>1578</v>
      </c>
      <c r="C745" t="s">
        <v>32</v>
      </c>
    </row>
    <row r="746" spans="1:3" x14ac:dyDescent="0.3">
      <c r="A746" t="s">
        <v>1579</v>
      </c>
      <c r="B746" t="s">
        <v>1580</v>
      </c>
      <c r="C746" t="s">
        <v>32</v>
      </c>
    </row>
    <row r="747" spans="1:3" x14ac:dyDescent="0.3">
      <c r="A747" t="s">
        <v>1581</v>
      </c>
      <c r="B747" t="s">
        <v>1582</v>
      </c>
      <c r="C747" t="s">
        <v>32</v>
      </c>
    </row>
    <row r="748" spans="1:3" x14ac:dyDescent="0.3">
      <c r="A748" t="s">
        <v>1583</v>
      </c>
      <c r="B748" t="s">
        <v>1584</v>
      </c>
      <c r="C748" t="s">
        <v>32</v>
      </c>
    </row>
    <row r="749" spans="1:3" x14ac:dyDescent="0.3">
      <c r="A749" t="s">
        <v>1585</v>
      </c>
      <c r="B749" t="s">
        <v>1586</v>
      </c>
      <c r="C749" t="s">
        <v>32</v>
      </c>
    </row>
    <row r="750" spans="1:3" x14ac:dyDescent="0.3">
      <c r="A750" t="s">
        <v>1587</v>
      </c>
      <c r="B750" t="s">
        <v>1588</v>
      </c>
      <c r="C750" t="s">
        <v>32</v>
      </c>
    </row>
    <row r="751" spans="1:3" x14ac:dyDescent="0.3">
      <c r="A751" t="s">
        <v>1589</v>
      </c>
      <c r="B751" t="s">
        <v>1590</v>
      </c>
      <c r="C751" t="s">
        <v>32</v>
      </c>
    </row>
    <row r="752" spans="1:3" x14ac:dyDescent="0.3">
      <c r="A752" t="s">
        <v>1591</v>
      </c>
      <c r="B752" t="s">
        <v>1592</v>
      </c>
      <c r="C752" t="s">
        <v>32</v>
      </c>
    </row>
    <row r="753" spans="1:3" x14ac:dyDescent="0.3">
      <c r="A753" t="s">
        <v>1593</v>
      </c>
      <c r="B753" t="s">
        <v>1594</v>
      </c>
      <c r="C753" t="s">
        <v>32</v>
      </c>
    </row>
    <row r="754" spans="1:3" x14ac:dyDescent="0.3">
      <c r="A754" t="s">
        <v>1595</v>
      </c>
      <c r="B754" t="s">
        <v>1596</v>
      </c>
      <c r="C754" t="s">
        <v>32</v>
      </c>
    </row>
    <row r="755" spans="1:3" x14ac:dyDescent="0.3">
      <c r="A755" t="s">
        <v>1597</v>
      </c>
      <c r="B755" t="s">
        <v>1598</v>
      </c>
      <c r="C755" t="s">
        <v>32</v>
      </c>
    </row>
    <row r="756" spans="1:3" x14ac:dyDescent="0.3">
      <c r="A756" t="s">
        <v>1599</v>
      </c>
      <c r="B756" t="s">
        <v>1600</v>
      </c>
      <c r="C756" t="s">
        <v>32</v>
      </c>
    </row>
    <row r="757" spans="1:3" x14ac:dyDescent="0.3">
      <c r="A757" t="s">
        <v>1601</v>
      </c>
      <c r="B757" t="s">
        <v>1602</v>
      </c>
      <c r="C757" t="s">
        <v>32</v>
      </c>
    </row>
    <row r="758" spans="1:3" x14ac:dyDescent="0.3">
      <c r="A758" t="s">
        <v>1603</v>
      </c>
      <c r="B758" t="s">
        <v>1604</v>
      </c>
      <c r="C758" t="s">
        <v>32</v>
      </c>
    </row>
    <row r="759" spans="1:3" x14ac:dyDescent="0.3">
      <c r="A759" t="s">
        <v>1605</v>
      </c>
      <c r="B759" t="s">
        <v>1606</v>
      </c>
      <c r="C759" t="s">
        <v>32</v>
      </c>
    </row>
    <row r="760" spans="1:3" x14ac:dyDescent="0.3">
      <c r="A760" t="s">
        <v>1607</v>
      </c>
      <c r="B760" t="s">
        <v>1608</v>
      </c>
      <c r="C760" t="s">
        <v>32</v>
      </c>
    </row>
    <row r="761" spans="1:3" x14ac:dyDescent="0.3">
      <c r="A761" t="s">
        <v>1609</v>
      </c>
      <c r="B761" t="s">
        <v>1610</v>
      </c>
      <c r="C761" t="s">
        <v>32</v>
      </c>
    </row>
    <row r="762" spans="1:3" x14ac:dyDescent="0.3">
      <c r="A762" t="s">
        <v>1611</v>
      </c>
      <c r="B762" t="s">
        <v>1612</v>
      </c>
      <c r="C762" t="s">
        <v>32</v>
      </c>
    </row>
    <row r="763" spans="1:3" x14ac:dyDescent="0.3">
      <c r="A763" t="s">
        <v>1613</v>
      </c>
      <c r="B763" t="s">
        <v>1614</v>
      </c>
      <c r="C763" t="s">
        <v>32</v>
      </c>
    </row>
    <row r="764" spans="1:3" x14ac:dyDescent="0.3">
      <c r="A764" t="s">
        <v>1615</v>
      </c>
      <c r="B764" t="s">
        <v>1616</v>
      </c>
      <c r="C764" t="s">
        <v>32</v>
      </c>
    </row>
    <row r="765" spans="1:3" x14ac:dyDescent="0.3">
      <c r="A765" t="s">
        <v>1617</v>
      </c>
      <c r="B765" t="s">
        <v>1618</v>
      </c>
      <c r="C765" t="s">
        <v>32</v>
      </c>
    </row>
    <row r="766" spans="1:3" x14ac:dyDescent="0.3">
      <c r="A766" t="s">
        <v>1619</v>
      </c>
      <c r="B766" t="s">
        <v>1620</v>
      </c>
      <c r="C766" t="s">
        <v>32</v>
      </c>
    </row>
    <row r="767" spans="1:3" x14ac:dyDescent="0.3">
      <c r="A767" t="s">
        <v>1621</v>
      </c>
      <c r="B767" t="s">
        <v>1622</v>
      </c>
      <c r="C767" t="s">
        <v>32</v>
      </c>
    </row>
    <row r="768" spans="1:3" x14ac:dyDescent="0.3">
      <c r="A768" t="s">
        <v>1623</v>
      </c>
      <c r="B768" t="s">
        <v>1624</v>
      </c>
      <c r="C768" t="s">
        <v>32</v>
      </c>
    </row>
    <row r="769" spans="1:3" x14ac:dyDescent="0.3">
      <c r="A769" t="s">
        <v>1625</v>
      </c>
      <c r="B769" t="s">
        <v>1626</v>
      </c>
      <c r="C769" t="s">
        <v>32</v>
      </c>
    </row>
    <row r="770" spans="1:3" x14ac:dyDescent="0.3">
      <c r="A770" t="s">
        <v>1627</v>
      </c>
      <c r="B770" t="s">
        <v>1628</v>
      </c>
      <c r="C770" t="s">
        <v>32</v>
      </c>
    </row>
    <row r="771" spans="1:3" x14ac:dyDescent="0.3">
      <c r="A771" t="s">
        <v>1629</v>
      </c>
      <c r="B771" t="s">
        <v>1630</v>
      </c>
      <c r="C771" t="s">
        <v>32</v>
      </c>
    </row>
    <row r="772" spans="1:3" x14ac:dyDescent="0.3">
      <c r="A772" t="s">
        <v>1631</v>
      </c>
      <c r="B772" t="s">
        <v>1632</v>
      </c>
      <c r="C772" t="s">
        <v>32</v>
      </c>
    </row>
    <row r="773" spans="1:3" x14ac:dyDescent="0.3">
      <c r="A773" t="s">
        <v>1633</v>
      </c>
      <c r="B773" t="s">
        <v>1634</v>
      </c>
      <c r="C773" t="s">
        <v>32</v>
      </c>
    </row>
    <row r="774" spans="1:3" x14ac:dyDescent="0.3">
      <c r="A774" t="s">
        <v>1635</v>
      </c>
      <c r="B774" t="s">
        <v>1636</v>
      </c>
      <c r="C774" t="s">
        <v>32</v>
      </c>
    </row>
    <row r="775" spans="1:3" x14ac:dyDescent="0.3">
      <c r="A775" t="s">
        <v>1637</v>
      </c>
      <c r="B775" t="s">
        <v>1638</v>
      </c>
      <c r="C775" t="s">
        <v>32</v>
      </c>
    </row>
    <row r="776" spans="1:3" x14ac:dyDescent="0.3">
      <c r="A776" t="s">
        <v>1639</v>
      </c>
      <c r="B776" t="s">
        <v>1640</v>
      </c>
      <c r="C776" t="s">
        <v>32</v>
      </c>
    </row>
    <row r="777" spans="1:3" x14ac:dyDescent="0.3">
      <c r="A777" t="s">
        <v>1641</v>
      </c>
      <c r="B777" t="s">
        <v>1642</v>
      </c>
      <c r="C777" t="s">
        <v>32</v>
      </c>
    </row>
    <row r="778" spans="1:3" x14ac:dyDescent="0.3">
      <c r="A778" t="s">
        <v>1643</v>
      </c>
      <c r="B778" t="s">
        <v>1644</v>
      </c>
      <c r="C778" t="s">
        <v>32</v>
      </c>
    </row>
    <row r="779" spans="1:3" x14ac:dyDescent="0.3">
      <c r="A779" t="s">
        <v>1645</v>
      </c>
      <c r="B779" t="s">
        <v>1646</v>
      </c>
      <c r="C779" t="s">
        <v>32</v>
      </c>
    </row>
    <row r="780" spans="1:3" x14ac:dyDescent="0.3">
      <c r="A780" t="s">
        <v>1647</v>
      </c>
      <c r="B780" t="s">
        <v>1648</v>
      </c>
      <c r="C780" t="s">
        <v>32</v>
      </c>
    </row>
    <row r="781" spans="1:3" x14ac:dyDescent="0.3">
      <c r="A781" t="s">
        <v>1649</v>
      </c>
      <c r="B781" t="s">
        <v>1650</v>
      </c>
      <c r="C781" t="s">
        <v>32</v>
      </c>
    </row>
    <row r="782" spans="1:3" x14ac:dyDescent="0.3">
      <c r="A782" t="s">
        <v>1651</v>
      </c>
      <c r="B782" t="s">
        <v>1652</v>
      </c>
      <c r="C782" t="s">
        <v>32</v>
      </c>
    </row>
    <row r="783" spans="1:3" x14ac:dyDescent="0.3">
      <c r="A783" t="s">
        <v>1653</v>
      </c>
      <c r="B783" t="s">
        <v>1654</v>
      </c>
      <c r="C783" t="s">
        <v>32</v>
      </c>
    </row>
    <row r="784" spans="1:3" x14ac:dyDescent="0.3">
      <c r="A784" t="s">
        <v>1655</v>
      </c>
      <c r="B784" t="s">
        <v>1656</v>
      </c>
      <c r="C784" t="s">
        <v>32</v>
      </c>
    </row>
    <row r="785" spans="1:3" x14ac:dyDescent="0.3">
      <c r="A785" t="s">
        <v>1657</v>
      </c>
      <c r="B785" t="s">
        <v>1658</v>
      </c>
      <c r="C785" t="s">
        <v>32</v>
      </c>
    </row>
    <row r="786" spans="1:3" x14ac:dyDescent="0.3">
      <c r="A786" t="s">
        <v>1659</v>
      </c>
      <c r="B786" t="s">
        <v>1660</v>
      </c>
      <c r="C786" t="s">
        <v>32</v>
      </c>
    </row>
    <row r="787" spans="1:3" x14ac:dyDescent="0.3">
      <c r="A787" t="s">
        <v>1661</v>
      </c>
      <c r="B787" t="s">
        <v>1662</v>
      </c>
      <c r="C787" t="s">
        <v>32</v>
      </c>
    </row>
    <row r="788" spans="1:3" x14ac:dyDescent="0.3">
      <c r="A788" t="s">
        <v>1663</v>
      </c>
      <c r="B788" t="s">
        <v>1664</v>
      </c>
      <c r="C788" t="s">
        <v>32</v>
      </c>
    </row>
    <row r="789" spans="1:3" x14ac:dyDescent="0.3">
      <c r="A789" t="s">
        <v>1665</v>
      </c>
      <c r="B789" t="s">
        <v>1666</v>
      </c>
      <c r="C789" t="s">
        <v>32</v>
      </c>
    </row>
    <row r="790" spans="1:3" x14ac:dyDescent="0.3">
      <c r="A790" t="s">
        <v>1667</v>
      </c>
      <c r="B790" t="s">
        <v>1668</v>
      </c>
      <c r="C790" t="s">
        <v>32</v>
      </c>
    </row>
    <row r="791" spans="1:3" x14ac:dyDescent="0.3">
      <c r="A791" t="s">
        <v>1669</v>
      </c>
      <c r="B791" t="s">
        <v>1670</v>
      </c>
      <c r="C791" t="s">
        <v>32</v>
      </c>
    </row>
    <row r="792" spans="1:3" x14ac:dyDescent="0.3">
      <c r="A792" t="s">
        <v>1671</v>
      </c>
      <c r="B792" t="s">
        <v>1672</v>
      </c>
      <c r="C792" t="s">
        <v>32</v>
      </c>
    </row>
    <row r="793" spans="1:3" x14ac:dyDescent="0.3">
      <c r="A793" t="s">
        <v>1673</v>
      </c>
      <c r="B793" t="s">
        <v>1674</v>
      </c>
      <c r="C793" t="s">
        <v>32</v>
      </c>
    </row>
    <row r="794" spans="1:3" x14ac:dyDescent="0.3">
      <c r="A794" t="s">
        <v>1675</v>
      </c>
      <c r="B794" t="s">
        <v>1676</v>
      </c>
      <c r="C794" t="s">
        <v>32</v>
      </c>
    </row>
    <row r="795" spans="1:3" x14ac:dyDescent="0.3">
      <c r="A795" t="s">
        <v>1677</v>
      </c>
      <c r="B795" t="s">
        <v>1678</v>
      </c>
      <c r="C795" t="s">
        <v>32</v>
      </c>
    </row>
    <row r="796" spans="1:3" x14ac:dyDescent="0.3">
      <c r="A796" t="s">
        <v>1679</v>
      </c>
      <c r="B796" t="s">
        <v>1680</v>
      </c>
      <c r="C796" t="s">
        <v>32</v>
      </c>
    </row>
    <row r="797" spans="1:3" x14ac:dyDescent="0.3">
      <c r="A797" t="s">
        <v>1681</v>
      </c>
      <c r="B797" t="s">
        <v>1682</v>
      </c>
      <c r="C797" t="s">
        <v>32</v>
      </c>
    </row>
    <row r="798" spans="1:3" x14ac:dyDescent="0.3">
      <c r="A798" t="s">
        <v>1683</v>
      </c>
      <c r="B798" t="s">
        <v>1684</v>
      </c>
      <c r="C798" t="s">
        <v>32</v>
      </c>
    </row>
    <row r="799" spans="1:3" x14ac:dyDescent="0.3">
      <c r="A799" t="s">
        <v>1685</v>
      </c>
      <c r="B799" t="s">
        <v>1686</v>
      </c>
      <c r="C799" t="s">
        <v>32</v>
      </c>
    </row>
    <row r="800" spans="1:3" x14ac:dyDescent="0.3">
      <c r="A800" t="s">
        <v>1687</v>
      </c>
      <c r="B800" t="s">
        <v>1688</v>
      </c>
      <c r="C800" t="s">
        <v>32</v>
      </c>
    </row>
    <row r="801" spans="1:3" x14ac:dyDescent="0.3">
      <c r="A801" t="s">
        <v>1689</v>
      </c>
      <c r="B801" t="s">
        <v>1690</v>
      </c>
      <c r="C801" t="s">
        <v>32</v>
      </c>
    </row>
    <row r="802" spans="1:3" x14ac:dyDescent="0.3">
      <c r="A802" t="s">
        <v>1691</v>
      </c>
      <c r="B802" t="s">
        <v>1692</v>
      </c>
      <c r="C802" t="s">
        <v>32</v>
      </c>
    </row>
    <row r="803" spans="1:3" x14ac:dyDescent="0.3">
      <c r="A803" t="s">
        <v>1693</v>
      </c>
      <c r="B803" t="s">
        <v>1694</v>
      </c>
      <c r="C803" t="s">
        <v>32</v>
      </c>
    </row>
    <row r="804" spans="1:3" x14ac:dyDescent="0.3">
      <c r="A804" t="s">
        <v>1695</v>
      </c>
      <c r="B804" t="s">
        <v>1696</v>
      </c>
      <c r="C804" t="s">
        <v>32</v>
      </c>
    </row>
    <row r="805" spans="1:3" x14ac:dyDescent="0.3">
      <c r="A805" t="s">
        <v>1697</v>
      </c>
      <c r="B805" t="s">
        <v>1698</v>
      </c>
      <c r="C805" t="s">
        <v>32</v>
      </c>
    </row>
    <row r="806" spans="1:3" x14ac:dyDescent="0.3">
      <c r="A806" t="s">
        <v>1699</v>
      </c>
      <c r="B806" t="s">
        <v>1700</v>
      </c>
      <c r="C806" t="s">
        <v>32</v>
      </c>
    </row>
    <row r="807" spans="1:3" x14ac:dyDescent="0.3">
      <c r="A807" t="s">
        <v>1701</v>
      </c>
      <c r="B807" t="s">
        <v>1702</v>
      </c>
      <c r="C807" t="s">
        <v>32</v>
      </c>
    </row>
    <row r="808" spans="1:3" x14ac:dyDescent="0.3">
      <c r="A808" t="s">
        <v>1703</v>
      </c>
      <c r="B808" t="s">
        <v>1704</v>
      </c>
      <c r="C808" t="s">
        <v>32</v>
      </c>
    </row>
    <row r="809" spans="1:3" x14ac:dyDescent="0.3">
      <c r="A809" t="s">
        <v>1705</v>
      </c>
      <c r="B809" t="s">
        <v>1706</v>
      </c>
      <c r="C809" t="s">
        <v>32</v>
      </c>
    </row>
    <row r="810" spans="1:3" x14ac:dyDescent="0.3">
      <c r="A810" t="s">
        <v>1707</v>
      </c>
      <c r="B810" t="s">
        <v>1708</v>
      </c>
      <c r="C810" t="s">
        <v>32</v>
      </c>
    </row>
    <row r="811" spans="1:3" x14ac:dyDescent="0.3">
      <c r="A811" t="s">
        <v>1709</v>
      </c>
      <c r="B811" t="s">
        <v>1710</v>
      </c>
      <c r="C811" t="s">
        <v>32</v>
      </c>
    </row>
    <row r="812" spans="1:3" x14ac:dyDescent="0.3">
      <c r="A812" t="s">
        <v>1711</v>
      </c>
      <c r="B812" t="s">
        <v>1712</v>
      </c>
      <c r="C812" t="s">
        <v>32</v>
      </c>
    </row>
    <row r="813" spans="1:3" x14ac:dyDescent="0.3">
      <c r="A813" t="s">
        <v>1713</v>
      </c>
      <c r="B813" t="s">
        <v>1714</v>
      </c>
      <c r="C813" t="s">
        <v>32</v>
      </c>
    </row>
    <row r="814" spans="1:3" x14ac:dyDescent="0.3">
      <c r="A814" t="s">
        <v>1715</v>
      </c>
      <c r="B814" t="s">
        <v>1716</v>
      </c>
      <c r="C814" t="s">
        <v>32</v>
      </c>
    </row>
    <row r="815" spans="1:3" x14ac:dyDescent="0.3">
      <c r="A815" t="s">
        <v>1717</v>
      </c>
      <c r="B815" t="s">
        <v>1718</v>
      </c>
      <c r="C815" t="s">
        <v>32</v>
      </c>
    </row>
    <row r="816" spans="1:3" x14ac:dyDescent="0.3">
      <c r="A816" t="s">
        <v>1719</v>
      </c>
      <c r="B816" t="s">
        <v>1720</v>
      </c>
      <c r="C816" t="s">
        <v>32</v>
      </c>
    </row>
    <row r="817" spans="1:3" x14ac:dyDescent="0.3">
      <c r="A817" t="s">
        <v>1721</v>
      </c>
      <c r="B817" t="s">
        <v>1722</v>
      </c>
      <c r="C817" t="s">
        <v>32</v>
      </c>
    </row>
    <row r="818" spans="1:3" x14ac:dyDescent="0.3">
      <c r="A818" t="s">
        <v>1723</v>
      </c>
      <c r="B818" t="s">
        <v>1724</v>
      </c>
      <c r="C818" t="s">
        <v>32</v>
      </c>
    </row>
    <row r="819" spans="1:3" x14ac:dyDescent="0.3">
      <c r="A819" t="s">
        <v>1725</v>
      </c>
      <c r="B819" t="s">
        <v>1726</v>
      </c>
      <c r="C819" t="s">
        <v>32</v>
      </c>
    </row>
    <row r="820" spans="1:3" x14ac:dyDescent="0.3">
      <c r="A820" t="s">
        <v>1727</v>
      </c>
      <c r="B820" t="s">
        <v>1728</v>
      </c>
      <c r="C820" t="s">
        <v>32</v>
      </c>
    </row>
    <row r="821" spans="1:3" x14ac:dyDescent="0.3">
      <c r="A821" t="s">
        <v>1729</v>
      </c>
      <c r="B821" t="s">
        <v>1730</v>
      </c>
      <c r="C821" t="s">
        <v>32</v>
      </c>
    </row>
    <row r="822" spans="1:3" x14ac:dyDescent="0.3">
      <c r="A822" t="s">
        <v>1731</v>
      </c>
      <c r="B822" t="s">
        <v>1732</v>
      </c>
      <c r="C822" t="s">
        <v>32</v>
      </c>
    </row>
    <row r="823" spans="1:3" x14ac:dyDescent="0.3">
      <c r="A823" t="s">
        <v>1733</v>
      </c>
      <c r="B823" t="s">
        <v>1734</v>
      </c>
      <c r="C823" t="s">
        <v>32</v>
      </c>
    </row>
    <row r="824" spans="1:3" x14ac:dyDescent="0.3">
      <c r="A824" t="s">
        <v>1735</v>
      </c>
      <c r="B824" t="s">
        <v>1736</v>
      </c>
      <c r="C824" t="s">
        <v>32</v>
      </c>
    </row>
    <row r="825" spans="1:3" x14ac:dyDescent="0.3">
      <c r="A825" t="s">
        <v>1737</v>
      </c>
      <c r="B825" t="s">
        <v>1738</v>
      </c>
      <c r="C825" t="s">
        <v>32</v>
      </c>
    </row>
    <row r="826" spans="1:3" x14ac:dyDescent="0.3">
      <c r="A826" t="s">
        <v>1739</v>
      </c>
      <c r="B826" t="s">
        <v>1740</v>
      </c>
      <c r="C826" t="s">
        <v>32</v>
      </c>
    </row>
    <row r="827" spans="1:3" x14ac:dyDescent="0.3">
      <c r="A827" t="s">
        <v>1741</v>
      </c>
      <c r="B827" t="s">
        <v>1742</v>
      </c>
      <c r="C827" t="s">
        <v>32</v>
      </c>
    </row>
    <row r="828" spans="1:3" x14ac:dyDescent="0.3">
      <c r="A828" t="s">
        <v>1743</v>
      </c>
      <c r="B828" t="s">
        <v>1744</v>
      </c>
      <c r="C828" t="s">
        <v>32</v>
      </c>
    </row>
    <row r="829" spans="1:3" x14ac:dyDescent="0.3">
      <c r="A829" t="s">
        <v>1745</v>
      </c>
      <c r="B829" t="s">
        <v>1746</v>
      </c>
      <c r="C829" t="s">
        <v>32</v>
      </c>
    </row>
    <row r="830" spans="1:3" x14ac:dyDescent="0.3">
      <c r="A830" t="s">
        <v>1747</v>
      </c>
      <c r="B830" t="s">
        <v>1748</v>
      </c>
      <c r="C830" t="s">
        <v>32</v>
      </c>
    </row>
    <row r="831" spans="1:3" x14ac:dyDescent="0.3">
      <c r="A831" t="s">
        <v>1749</v>
      </c>
      <c r="B831" t="s">
        <v>1750</v>
      </c>
      <c r="C831" t="s">
        <v>32</v>
      </c>
    </row>
    <row r="832" spans="1:3" x14ac:dyDescent="0.3">
      <c r="A832" t="s">
        <v>1751</v>
      </c>
      <c r="B832" t="s">
        <v>1752</v>
      </c>
      <c r="C832" t="s">
        <v>32</v>
      </c>
    </row>
    <row r="833" spans="1:3" x14ac:dyDescent="0.3">
      <c r="A833" t="s">
        <v>1753</v>
      </c>
      <c r="B833" t="s">
        <v>1754</v>
      </c>
      <c r="C833" t="s">
        <v>32</v>
      </c>
    </row>
    <row r="834" spans="1:3" x14ac:dyDescent="0.3">
      <c r="A834" t="s">
        <v>1755</v>
      </c>
      <c r="B834" t="s">
        <v>1756</v>
      </c>
      <c r="C834" t="s">
        <v>32</v>
      </c>
    </row>
    <row r="835" spans="1:3" x14ac:dyDescent="0.3">
      <c r="A835" t="s">
        <v>1757</v>
      </c>
      <c r="B835" t="s">
        <v>1758</v>
      </c>
      <c r="C835" t="s">
        <v>32</v>
      </c>
    </row>
    <row r="836" spans="1:3" x14ac:dyDescent="0.3">
      <c r="A836" t="s">
        <v>1759</v>
      </c>
      <c r="B836" t="s">
        <v>1760</v>
      </c>
      <c r="C836" t="s">
        <v>32</v>
      </c>
    </row>
    <row r="837" spans="1:3" x14ac:dyDescent="0.3">
      <c r="A837" t="s">
        <v>1761</v>
      </c>
      <c r="B837" t="s">
        <v>1762</v>
      </c>
      <c r="C837" t="s">
        <v>32</v>
      </c>
    </row>
    <row r="838" spans="1:3" x14ac:dyDescent="0.3">
      <c r="A838" t="s">
        <v>1763</v>
      </c>
      <c r="B838" t="s">
        <v>1764</v>
      </c>
      <c r="C838" t="s">
        <v>32</v>
      </c>
    </row>
    <row r="839" spans="1:3" x14ac:dyDescent="0.3">
      <c r="A839" t="s">
        <v>1765</v>
      </c>
      <c r="B839" t="s">
        <v>1766</v>
      </c>
      <c r="C839" t="s">
        <v>32</v>
      </c>
    </row>
    <row r="840" spans="1:3" x14ac:dyDescent="0.3">
      <c r="A840" t="s">
        <v>1767</v>
      </c>
      <c r="B840" t="s">
        <v>1768</v>
      </c>
      <c r="C840" t="s">
        <v>32</v>
      </c>
    </row>
    <row r="841" spans="1:3" x14ac:dyDescent="0.3">
      <c r="A841" t="s">
        <v>1769</v>
      </c>
      <c r="B841" t="s">
        <v>1770</v>
      </c>
      <c r="C841" t="s">
        <v>32</v>
      </c>
    </row>
    <row r="842" spans="1:3" x14ac:dyDescent="0.3">
      <c r="A842" t="s">
        <v>1771</v>
      </c>
      <c r="B842" t="s">
        <v>1772</v>
      </c>
      <c r="C842" t="s">
        <v>32</v>
      </c>
    </row>
    <row r="843" spans="1:3" x14ac:dyDescent="0.3">
      <c r="A843" t="s">
        <v>1773</v>
      </c>
      <c r="B843" t="s">
        <v>1774</v>
      </c>
      <c r="C843" t="s">
        <v>32</v>
      </c>
    </row>
    <row r="844" spans="1:3" x14ac:dyDescent="0.3">
      <c r="A844" t="s">
        <v>1775</v>
      </c>
      <c r="B844" t="s">
        <v>1776</v>
      </c>
      <c r="C844" t="s">
        <v>32</v>
      </c>
    </row>
    <row r="845" spans="1:3" x14ac:dyDescent="0.3">
      <c r="A845" t="s">
        <v>1777</v>
      </c>
      <c r="B845" t="s">
        <v>1778</v>
      </c>
      <c r="C845" t="s">
        <v>32</v>
      </c>
    </row>
    <row r="846" spans="1:3" x14ac:dyDescent="0.3">
      <c r="A846" t="s">
        <v>1779</v>
      </c>
      <c r="B846" t="s">
        <v>1780</v>
      </c>
      <c r="C846" t="s">
        <v>32</v>
      </c>
    </row>
    <row r="847" spans="1:3" x14ac:dyDescent="0.3">
      <c r="A847" t="s">
        <v>1781</v>
      </c>
      <c r="B847" t="s">
        <v>1782</v>
      </c>
      <c r="C847" t="s">
        <v>32</v>
      </c>
    </row>
    <row r="848" spans="1:3" x14ac:dyDescent="0.3">
      <c r="A848" t="s">
        <v>1783</v>
      </c>
      <c r="B848" t="s">
        <v>1784</v>
      </c>
      <c r="C848" t="s">
        <v>32</v>
      </c>
    </row>
    <row r="849" spans="1:3" x14ac:dyDescent="0.3">
      <c r="A849" t="s">
        <v>1785</v>
      </c>
      <c r="B849" t="s">
        <v>1786</v>
      </c>
      <c r="C849" t="s">
        <v>32</v>
      </c>
    </row>
    <row r="850" spans="1:3" x14ac:dyDescent="0.3">
      <c r="A850" t="s">
        <v>1787</v>
      </c>
      <c r="B850" t="s">
        <v>1788</v>
      </c>
      <c r="C850" t="s">
        <v>32</v>
      </c>
    </row>
    <row r="851" spans="1:3" x14ac:dyDescent="0.3">
      <c r="A851" t="s">
        <v>1789</v>
      </c>
      <c r="B851" t="s">
        <v>1790</v>
      </c>
      <c r="C851" t="s">
        <v>32</v>
      </c>
    </row>
    <row r="852" spans="1:3" x14ac:dyDescent="0.3">
      <c r="A852" t="s">
        <v>1791</v>
      </c>
      <c r="B852" t="s">
        <v>1792</v>
      </c>
      <c r="C852" t="s">
        <v>32</v>
      </c>
    </row>
    <row r="853" spans="1:3" x14ac:dyDescent="0.3">
      <c r="A853" t="s">
        <v>1793</v>
      </c>
      <c r="B853" t="s">
        <v>1794</v>
      </c>
      <c r="C853" t="s">
        <v>32</v>
      </c>
    </row>
    <row r="854" spans="1:3" x14ac:dyDescent="0.3">
      <c r="A854" t="s">
        <v>1795</v>
      </c>
      <c r="B854" t="s">
        <v>1796</v>
      </c>
      <c r="C854" t="s">
        <v>32</v>
      </c>
    </row>
    <row r="855" spans="1:3" x14ac:dyDescent="0.3">
      <c r="A855" t="s">
        <v>1797</v>
      </c>
      <c r="B855" t="s">
        <v>1798</v>
      </c>
      <c r="C855" t="s">
        <v>32</v>
      </c>
    </row>
    <row r="856" spans="1:3" x14ac:dyDescent="0.3">
      <c r="A856" t="s">
        <v>1799</v>
      </c>
      <c r="B856" t="s">
        <v>1800</v>
      </c>
      <c r="C856" t="s">
        <v>32</v>
      </c>
    </row>
    <row r="857" spans="1:3" x14ac:dyDescent="0.3">
      <c r="A857" t="s">
        <v>1801</v>
      </c>
      <c r="B857" t="s">
        <v>1802</v>
      </c>
      <c r="C857" t="s">
        <v>32</v>
      </c>
    </row>
    <row r="858" spans="1:3" x14ac:dyDescent="0.3">
      <c r="A858" t="s">
        <v>1803</v>
      </c>
      <c r="B858" t="s">
        <v>1804</v>
      </c>
      <c r="C858" t="s">
        <v>32</v>
      </c>
    </row>
    <row r="859" spans="1:3" x14ac:dyDescent="0.3">
      <c r="A859" t="s">
        <v>1805</v>
      </c>
      <c r="B859" t="s">
        <v>1806</v>
      </c>
      <c r="C859" t="s">
        <v>32</v>
      </c>
    </row>
    <row r="860" spans="1:3" x14ac:dyDescent="0.3">
      <c r="A860" t="s">
        <v>1807</v>
      </c>
      <c r="B860" t="s">
        <v>1808</v>
      </c>
      <c r="C860" t="s">
        <v>32</v>
      </c>
    </row>
    <row r="861" spans="1:3" x14ac:dyDescent="0.3">
      <c r="A861" t="s">
        <v>1809</v>
      </c>
      <c r="B861" t="s">
        <v>1810</v>
      </c>
      <c r="C861" t="s">
        <v>32</v>
      </c>
    </row>
    <row r="862" spans="1:3" x14ac:dyDescent="0.3">
      <c r="A862" t="s">
        <v>1811</v>
      </c>
      <c r="B862" t="s">
        <v>1812</v>
      </c>
      <c r="C862" t="s">
        <v>32</v>
      </c>
    </row>
    <row r="863" spans="1:3" x14ac:dyDescent="0.3">
      <c r="A863" t="s">
        <v>1813</v>
      </c>
      <c r="B863" t="s">
        <v>1814</v>
      </c>
      <c r="C863" t="s">
        <v>32</v>
      </c>
    </row>
    <row r="864" spans="1:3" x14ac:dyDescent="0.3">
      <c r="A864" t="s">
        <v>1815</v>
      </c>
      <c r="B864" t="s">
        <v>1816</v>
      </c>
      <c r="C864" t="s">
        <v>32</v>
      </c>
    </row>
    <row r="865" spans="1:3" x14ac:dyDescent="0.3">
      <c r="A865" t="s">
        <v>1817</v>
      </c>
      <c r="B865" t="s">
        <v>1818</v>
      </c>
      <c r="C865" t="s">
        <v>32</v>
      </c>
    </row>
    <row r="866" spans="1:3" x14ac:dyDescent="0.3">
      <c r="A866" t="s">
        <v>1819</v>
      </c>
      <c r="B866" t="s">
        <v>1820</v>
      </c>
      <c r="C866" t="s">
        <v>32</v>
      </c>
    </row>
    <row r="867" spans="1:3" x14ac:dyDescent="0.3">
      <c r="A867" t="s">
        <v>1821</v>
      </c>
      <c r="B867" t="s">
        <v>1822</v>
      </c>
      <c r="C867" t="s">
        <v>32</v>
      </c>
    </row>
    <row r="868" spans="1:3" x14ac:dyDescent="0.3">
      <c r="A868" t="s">
        <v>1823</v>
      </c>
      <c r="B868" t="s">
        <v>1824</v>
      </c>
      <c r="C868" t="s">
        <v>32</v>
      </c>
    </row>
    <row r="869" spans="1:3" x14ac:dyDescent="0.3">
      <c r="A869" t="s">
        <v>1825</v>
      </c>
      <c r="B869" t="s">
        <v>1826</v>
      </c>
      <c r="C869" t="s">
        <v>32</v>
      </c>
    </row>
    <row r="870" spans="1:3" x14ac:dyDescent="0.3">
      <c r="A870" t="s">
        <v>1827</v>
      </c>
      <c r="B870" t="s">
        <v>1828</v>
      </c>
      <c r="C870" t="s">
        <v>32</v>
      </c>
    </row>
    <row r="871" spans="1:3" x14ac:dyDescent="0.3">
      <c r="A871" t="s">
        <v>1829</v>
      </c>
      <c r="B871" t="s">
        <v>1830</v>
      </c>
      <c r="C871" t="s">
        <v>32</v>
      </c>
    </row>
    <row r="872" spans="1:3" x14ac:dyDescent="0.3">
      <c r="A872" t="s">
        <v>1831</v>
      </c>
      <c r="B872" t="s">
        <v>1832</v>
      </c>
      <c r="C872" t="s">
        <v>32</v>
      </c>
    </row>
    <row r="873" spans="1:3" x14ac:dyDescent="0.3">
      <c r="A873" t="s">
        <v>1833</v>
      </c>
      <c r="B873" t="s">
        <v>1834</v>
      </c>
      <c r="C873" t="s">
        <v>32</v>
      </c>
    </row>
    <row r="874" spans="1:3" x14ac:dyDescent="0.3">
      <c r="A874" t="s">
        <v>1835</v>
      </c>
      <c r="B874" t="s">
        <v>1836</v>
      </c>
      <c r="C874" t="s">
        <v>32</v>
      </c>
    </row>
    <row r="875" spans="1:3" x14ac:dyDescent="0.3">
      <c r="A875" t="s">
        <v>1837</v>
      </c>
      <c r="B875" t="s">
        <v>1838</v>
      </c>
      <c r="C875" t="s">
        <v>32</v>
      </c>
    </row>
    <row r="876" spans="1:3" x14ac:dyDescent="0.3">
      <c r="A876" t="s">
        <v>1839</v>
      </c>
      <c r="B876" t="s">
        <v>1840</v>
      </c>
      <c r="C876" t="s">
        <v>32</v>
      </c>
    </row>
    <row r="877" spans="1:3" x14ac:dyDescent="0.3">
      <c r="A877" t="s">
        <v>1841</v>
      </c>
      <c r="B877" t="s">
        <v>1842</v>
      </c>
      <c r="C877" t="s">
        <v>32</v>
      </c>
    </row>
    <row r="878" spans="1:3" x14ac:dyDescent="0.3">
      <c r="A878" t="s">
        <v>1843</v>
      </c>
      <c r="B878" t="s">
        <v>1844</v>
      </c>
      <c r="C878" t="s">
        <v>32</v>
      </c>
    </row>
    <row r="879" spans="1:3" x14ac:dyDescent="0.3">
      <c r="A879" t="s">
        <v>1845</v>
      </c>
      <c r="B879" t="s">
        <v>1846</v>
      </c>
      <c r="C879" t="s">
        <v>32</v>
      </c>
    </row>
    <row r="880" spans="1:3" x14ac:dyDescent="0.3">
      <c r="A880" t="s">
        <v>1847</v>
      </c>
      <c r="B880" t="s">
        <v>1848</v>
      </c>
      <c r="C880" t="s">
        <v>32</v>
      </c>
    </row>
    <row r="881" spans="1:3" x14ac:dyDescent="0.3">
      <c r="A881" t="s">
        <v>1849</v>
      </c>
      <c r="B881" t="s">
        <v>1850</v>
      </c>
      <c r="C881" t="s">
        <v>32</v>
      </c>
    </row>
    <row r="882" spans="1:3" x14ac:dyDescent="0.3">
      <c r="A882" t="s">
        <v>1851</v>
      </c>
      <c r="B882" t="s">
        <v>1852</v>
      </c>
      <c r="C882" t="s">
        <v>32</v>
      </c>
    </row>
    <row r="883" spans="1:3" x14ac:dyDescent="0.3">
      <c r="A883" t="s">
        <v>1853</v>
      </c>
      <c r="B883" t="s">
        <v>1854</v>
      </c>
      <c r="C883" t="s">
        <v>32</v>
      </c>
    </row>
    <row r="884" spans="1:3" x14ac:dyDescent="0.3">
      <c r="A884" t="s">
        <v>1855</v>
      </c>
      <c r="B884" t="s">
        <v>1856</v>
      </c>
      <c r="C884" t="s">
        <v>32</v>
      </c>
    </row>
    <row r="885" spans="1:3" x14ac:dyDescent="0.3">
      <c r="A885" t="s">
        <v>1857</v>
      </c>
      <c r="B885" t="s">
        <v>1858</v>
      </c>
      <c r="C885" t="s">
        <v>32</v>
      </c>
    </row>
    <row r="886" spans="1:3" x14ac:dyDescent="0.3">
      <c r="A886" t="s">
        <v>1859</v>
      </c>
      <c r="B886" t="s">
        <v>1860</v>
      </c>
      <c r="C886" t="s">
        <v>32</v>
      </c>
    </row>
    <row r="887" spans="1:3" x14ac:dyDescent="0.3">
      <c r="A887" t="s">
        <v>1861</v>
      </c>
      <c r="B887" t="s">
        <v>1862</v>
      </c>
      <c r="C887" t="s">
        <v>32</v>
      </c>
    </row>
    <row r="888" spans="1:3" x14ac:dyDescent="0.3">
      <c r="A888" t="s">
        <v>1863</v>
      </c>
      <c r="B888" t="s">
        <v>1864</v>
      </c>
      <c r="C888" t="s">
        <v>35</v>
      </c>
    </row>
    <row r="889" spans="1:3" x14ac:dyDescent="0.3">
      <c r="A889" t="s">
        <v>1865</v>
      </c>
      <c r="B889" t="s">
        <v>1866</v>
      </c>
      <c r="C889" t="s">
        <v>35</v>
      </c>
    </row>
    <row r="890" spans="1:3" x14ac:dyDescent="0.3">
      <c r="A890" t="s">
        <v>1867</v>
      </c>
      <c r="B890" t="s">
        <v>1868</v>
      </c>
      <c r="C890" t="s">
        <v>35</v>
      </c>
    </row>
    <row r="891" spans="1:3" x14ac:dyDescent="0.3">
      <c r="A891" t="s">
        <v>1869</v>
      </c>
      <c r="B891" t="s">
        <v>1870</v>
      </c>
      <c r="C891" t="s">
        <v>35</v>
      </c>
    </row>
    <row r="892" spans="1:3" x14ac:dyDescent="0.3">
      <c r="A892" t="s">
        <v>1871</v>
      </c>
      <c r="B892" t="s">
        <v>1872</v>
      </c>
      <c r="C892" t="s">
        <v>35</v>
      </c>
    </row>
    <row r="893" spans="1:3" x14ac:dyDescent="0.3">
      <c r="A893" t="s">
        <v>1873</v>
      </c>
      <c r="B893" t="s">
        <v>1874</v>
      </c>
      <c r="C893" t="s">
        <v>35</v>
      </c>
    </row>
    <row r="894" spans="1:3" x14ac:dyDescent="0.3">
      <c r="A894" t="s">
        <v>1875</v>
      </c>
      <c r="B894" t="s">
        <v>1876</v>
      </c>
      <c r="C894" t="s">
        <v>35</v>
      </c>
    </row>
    <row r="895" spans="1:3" x14ac:dyDescent="0.3">
      <c r="A895" t="s">
        <v>1877</v>
      </c>
      <c r="B895" t="s">
        <v>1878</v>
      </c>
      <c r="C895" t="s">
        <v>35</v>
      </c>
    </row>
    <row r="896" spans="1:3" x14ac:dyDescent="0.3">
      <c r="A896" t="s">
        <v>1879</v>
      </c>
      <c r="B896" t="s">
        <v>1880</v>
      </c>
      <c r="C896" t="s">
        <v>35</v>
      </c>
    </row>
    <row r="897" spans="1:3" x14ac:dyDescent="0.3">
      <c r="A897" t="s">
        <v>1881</v>
      </c>
      <c r="B897" t="s">
        <v>1882</v>
      </c>
      <c r="C897" t="s">
        <v>35</v>
      </c>
    </row>
    <row r="898" spans="1:3" x14ac:dyDescent="0.3">
      <c r="A898" t="s">
        <v>1883</v>
      </c>
      <c r="B898" t="s">
        <v>1884</v>
      </c>
      <c r="C898" t="s">
        <v>35</v>
      </c>
    </row>
    <row r="899" spans="1:3" x14ac:dyDescent="0.3">
      <c r="A899" t="s">
        <v>1885</v>
      </c>
      <c r="B899" t="s">
        <v>1886</v>
      </c>
      <c r="C899" t="s">
        <v>35</v>
      </c>
    </row>
    <row r="900" spans="1:3" x14ac:dyDescent="0.3">
      <c r="A900" t="s">
        <v>1887</v>
      </c>
      <c r="B900" t="s">
        <v>1888</v>
      </c>
      <c r="C900" t="s">
        <v>35</v>
      </c>
    </row>
    <row r="901" spans="1:3" x14ac:dyDescent="0.3">
      <c r="A901" t="s">
        <v>1889</v>
      </c>
      <c r="B901" t="s">
        <v>1890</v>
      </c>
      <c r="C901" t="s">
        <v>35</v>
      </c>
    </row>
    <row r="902" spans="1:3" x14ac:dyDescent="0.3">
      <c r="A902" t="s">
        <v>1891</v>
      </c>
      <c r="B902" t="s">
        <v>1892</v>
      </c>
      <c r="C902" t="s">
        <v>35</v>
      </c>
    </row>
    <row r="903" spans="1:3" x14ac:dyDescent="0.3">
      <c r="A903" t="s">
        <v>1893</v>
      </c>
      <c r="B903" t="s">
        <v>1894</v>
      </c>
      <c r="C903" t="s">
        <v>35</v>
      </c>
    </row>
    <row r="904" spans="1:3" x14ac:dyDescent="0.3">
      <c r="A904" t="s">
        <v>1895</v>
      </c>
      <c r="B904" t="s">
        <v>1896</v>
      </c>
      <c r="C904" t="s">
        <v>35</v>
      </c>
    </row>
    <row r="905" spans="1:3" x14ac:dyDescent="0.3">
      <c r="A905" t="s">
        <v>1897</v>
      </c>
      <c r="B905" t="s">
        <v>1898</v>
      </c>
      <c r="C905" t="s">
        <v>35</v>
      </c>
    </row>
    <row r="906" spans="1:3" x14ac:dyDescent="0.3">
      <c r="A906" t="s">
        <v>1899</v>
      </c>
      <c r="B906" t="s">
        <v>1900</v>
      </c>
      <c r="C906" t="s">
        <v>35</v>
      </c>
    </row>
    <row r="907" spans="1:3" x14ac:dyDescent="0.3">
      <c r="A907" t="s">
        <v>1901</v>
      </c>
      <c r="B907" t="s">
        <v>1902</v>
      </c>
      <c r="C907" t="s">
        <v>35</v>
      </c>
    </row>
    <row r="908" spans="1:3" x14ac:dyDescent="0.3">
      <c r="A908" t="s">
        <v>1903</v>
      </c>
      <c r="B908" t="s">
        <v>1904</v>
      </c>
      <c r="C908" t="s">
        <v>35</v>
      </c>
    </row>
    <row r="909" spans="1:3" x14ac:dyDescent="0.3">
      <c r="A909" t="s">
        <v>1905</v>
      </c>
      <c r="B909" t="s">
        <v>1906</v>
      </c>
      <c r="C909" t="s">
        <v>35</v>
      </c>
    </row>
    <row r="910" spans="1:3" x14ac:dyDescent="0.3">
      <c r="A910" t="s">
        <v>1907</v>
      </c>
      <c r="B910" t="s">
        <v>1908</v>
      </c>
      <c r="C910" t="s">
        <v>35</v>
      </c>
    </row>
    <row r="911" spans="1:3" x14ac:dyDescent="0.3">
      <c r="A911" t="s">
        <v>1909</v>
      </c>
      <c r="B911" t="s">
        <v>1910</v>
      </c>
      <c r="C911" t="s">
        <v>35</v>
      </c>
    </row>
    <row r="912" spans="1:3" x14ac:dyDescent="0.3">
      <c r="A912" t="s">
        <v>1911</v>
      </c>
      <c r="B912" t="s">
        <v>1912</v>
      </c>
      <c r="C912" t="s">
        <v>35</v>
      </c>
    </row>
    <row r="913" spans="1:3" x14ac:dyDescent="0.3">
      <c r="A913" t="s">
        <v>1913</v>
      </c>
      <c r="B913" t="s">
        <v>1914</v>
      </c>
      <c r="C913" t="s">
        <v>35</v>
      </c>
    </row>
    <row r="914" spans="1:3" x14ac:dyDescent="0.3">
      <c r="A914" t="s">
        <v>1915</v>
      </c>
      <c r="B914" t="s">
        <v>1916</v>
      </c>
      <c r="C914" t="s">
        <v>35</v>
      </c>
    </row>
    <row r="915" spans="1:3" x14ac:dyDescent="0.3">
      <c r="A915" t="s">
        <v>1917</v>
      </c>
      <c r="B915" t="s">
        <v>1918</v>
      </c>
      <c r="C915" t="s">
        <v>35</v>
      </c>
    </row>
    <row r="916" spans="1:3" x14ac:dyDescent="0.3">
      <c r="A916" t="s">
        <v>1919</v>
      </c>
      <c r="B916" t="s">
        <v>1920</v>
      </c>
      <c r="C916" t="s">
        <v>35</v>
      </c>
    </row>
    <row r="917" spans="1:3" x14ac:dyDescent="0.3">
      <c r="A917" t="s">
        <v>1921</v>
      </c>
      <c r="B917" t="s">
        <v>1922</v>
      </c>
      <c r="C917" t="s">
        <v>35</v>
      </c>
    </row>
    <row r="918" spans="1:3" x14ac:dyDescent="0.3">
      <c r="A918" t="s">
        <v>1923</v>
      </c>
      <c r="B918" t="s">
        <v>1924</v>
      </c>
      <c r="C918" t="s">
        <v>35</v>
      </c>
    </row>
    <row r="919" spans="1:3" x14ac:dyDescent="0.3">
      <c r="A919" t="s">
        <v>1925</v>
      </c>
      <c r="B919" t="s">
        <v>1926</v>
      </c>
      <c r="C919" t="s">
        <v>35</v>
      </c>
    </row>
    <row r="920" spans="1:3" x14ac:dyDescent="0.3">
      <c r="A920" t="s">
        <v>1927</v>
      </c>
      <c r="B920" t="s">
        <v>1928</v>
      </c>
      <c r="C920" t="s">
        <v>35</v>
      </c>
    </row>
    <row r="921" spans="1:3" x14ac:dyDescent="0.3">
      <c r="A921" t="s">
        <v>1929</v>
      </c>
      <c r="B921" t="s">
        <v>1930</v>
      </c>
      <c r="C921" t="s">
        <v>35</v>
      </c>
    </row>
    <row r="922" spans="1:3" x14ac:dyDescent="0.3">
      <c r="A922" t="s">
        <v>1931</v>
      </c>
      <c r="B922" t="s">
        <v>1932</v>
      </c>
      <c r="C922" t="s">
        <v>35</v>
      </c>
    </row>
    <row r="923" spans="1:3" x14ac:dyDescent="0.3">
      <c r="A923" t="s">
        <v>1933</v>
      </c>
      <c r="B923" t="s">
        <v>1934</v>
      </c>
      <c r="C923" t="s">
        <v>35</v>
      </c>
    </row>
    <row r="924" spans="1:3" x14ac:dyDescent="0.3">
      <c r="A924" t="s">
        <v>1935</v>
      </c>
      <c r="B924" t="s">
        <v>1936</v>
      </c>
      <c r="C924" t="s">
        <v>35</v>
      </c>
    </row>
    <row r="925" spans="1:3" x14ac:dyDescent="0.3">
      <c r="A925" t="s">
        <v>1937</v>
      </c>
      <c r="B925" t="s">
        <v>1938</v>
      </c>
      <c r="C925" t="s">
        <v>35</v>
      </c>
    </row>
    <row r="926" spans="1:3" x14ac:dyDescent="0.3">
      <c r="A926" t="s">
        <v>1939</v>
      </c>
      <c r="B926" t="s">
        <v>1940</v>
      </c>
      <c r="C926" t="s">
        <v>35</v>
      </c>
    </row>
    <row r="927" spans="1:3" x14ac:dyDescent="0.3">
      <c r="A927" t="s">
        <v>1941</v>
      </c>
      <c r="B927" t="s">
        <v>1942</v>
      </c>
      <c r="C927" t="s">
        <v>35</v>
      </c>
    </row>
    <row r="928" spans="1:3" x14ac:dyDescent="0.3">
      <c r="A928" t="s">
        <v>1943</v>
      </c>
      <c r="B928" t="s">
        <v>1944</v>
      </c>
      <c r="C928" t="s">
        <v>35</v>
      </c>
    </row>
    <row r="929" spans="1:3" x14ac:dyDescent="0.3">
      <c r="A929" t="s">
        <v>1945</v>
      </c>
      <c r="B929" t="s">
        <v>1946</v>
      </c>
      <c r="C929" t="s">
        <v>35</v>
      </c>
    </row>
    <row r="930" spans="1:3" x14ac:dyDescent="0.3">
      <c r="A930" t="s">
        <v>1947</v>
      </c>
      <c r="B930" t="s">
        <v>1948</v>
      </c>
      <c r="C930" t="s">
        <v>35</v>
      </c>
    </row>
    <row r="931" spans="1:3" x14ac:dyDescent="0.3">
      <c r="A931" t="s">
        <v>1949</v>
      </c>
      <c r="B931" t="s">
        <v>1950</v>
      </c>
      <c r="C931" t="s">
        <v>35</v>
      </c>
    </row>
    <row r="932" spans="1:3" x14ac:dyDescent="0.3">
      <c r="A932" t="s">
        <v>1951</v>
      </c>
      <c r="B932" t="s">
        <v>1952</v>
      </c>
      <c r="C932" t="s">
        <v>35</v>
      </c>
    </row>
    <row r="933" spans="1:3" x14ac:dyDescent="0.3">
      <c r="A933" t="s">
        <v>1953</v>
      </c>
      <c r="B933" t="s">
        <v>1954</v>
      </c>
      <c r="C933" t="s">
        <v>35</v>
      </c>
    </row>
    <row r="934" spans="1:3" x14ac:dyDescent="0.3">
      <c r="A934" t="s">
        <v>1955</v>
      </c>
      <c r="B934" t="s">
        <v>1956</v>
      </c>
      <c r="C934" t="s">
        <v>35</v>
      </c>
    </row>
    <row r="935" spans="1:3" x14ac:dyDescent="0.3">
      <c r="A935" t="s">
        <v>1957</v>
      </c>
      <c r="B935" t="s">
        <v>1958</v>
      </c>
      <c r="C935" t="s">
        <v>35</v>
      </c>
    </row>
    <row r="936" spans="1:3" x14ac:dyDescent="0.3">
      <c r="A936" t="s">
        <v>1959</v>
      </c>
      <c r="B936" t="s">
        <v>1960</v>
      </c>
      <c r="C936" t="s">
        <v>35</v>
      </c>
    </row>
    <row r="937" spans="1:3" x14ac:dyDescent="0.3">
      <c r="A937" t="s">
        <v>1961</v>
      </c>
      <c r="B937" t="s">
        <v>1962</v>
      </c>
      <c r="C937" t="s">
        <v>35</v>
      </c>
    </row>
    <row r="938" spans="1:3" x14ac:dyDescent="0.3">
      <c r="A938" t="s">
        <v>1963</v>
      </c>
      <c r="B938" t="s">
        <v>1964</v>
      </c>
      <c r="C938" t="s">
        <v>35</v>
      </c>
    </row>
    <row r="939" spans="1:3" x14ac:dyDescent="0.3">
      <c r="A939" t="s">
        <v>1965</v>
      </c>
      <c r="B939" t="s">
        <v>1966</v>
      </c>
      <c r="C939" t="s">
        <v>35</v>
      </c>
    </row>
    <row r="940" spans="1:3" x14ac:dyDescent="0.3">
      <c r="A940" t="s">
        <v>1967</v>
      </c>
      <c r="B940" t="s">
        <v>1968</v>
      </c>
      <c r="C940" t="s">
        <v>35</v>
      </c>
    </row>
    <row r="941" spans="1:3" x14ac:dyDescent="0.3">
      <c r="A941" t="s">
        <v>1969</v>
      </c>
      <c r="B941" t="s">
        <v>1970</v>
      </c>
      <c r="C941" t="s">
        <v>35</v>
      </c>
    </row>
    <row r="942" spans="1:3" x14ac:dyDescent="0.3">
      <c r="A942" t="s">
        <v>1971</v>
      </c>
      <c r="B942" t="s">
        <v>1972</v>
      </c>
      <c r="C942" t="s">
        <v>35</v>
      </c>
    </row>
    <row r="943" spans="1:3" x14ac:dyDescent="0.3">
      <c r="A943" t="s">
        <v>1973</v>
      </c>
      <c r="B943" t="s">
        <v>1974</v>
      </c>
      <c r="C943" t="s">
        <v>35</v>
      </c>
    </row>
    <row r="944" spans="1:3" x14ac:dyDescent="0.3">
      <c r="A944" t="s">
        <v>1975</v>
      </c>
      <c r="B944" t="s">
        <v>1976</v>
      </c>
      <c r="C944" t="s">
        <v>35</v>
      </c>
    </row>
    <row r="945" spans="1:3" x14ac:dyDescent="0.3">
      <c r="A945" t="s">
        <v>1977</v>
      </c>
      <c r="B945" t="s">
        <v>1978</v>
      </c>
      <c r="C945" t="s">
        <v>35</v>
      </c>
    </row>
    <row r="946" spans="1:3" x14ac:dyDescent="0.3">
      <c r="A946" t="s">
        <v>1979</v>
      </c>
      <c r="B946" t="s">
        <v>1980</v>
      </c>
      <c r="C946" t="s">
        <v>35</v>
      </c>
    </row>
    <row r="947" spans="1:3" x14ac:dyDescent="0.3">
      <c r="A947" t="s">
        <v>1981</v>
      </c>
      <c r="B947" t="s">
        <v>1982</v>
      </c>
      <c r="C947" t="s">
        <v>35</v>
      </c>
    </row>
    <row r="948" spans="1:3" x14ac:dyDescent="0.3">
      <c r="A948" t="s">
        <v>1983</v>
      </c>
      <c r="B948" t="s">
        <v>1984</v>
      </c>
      <c r="C948" t="s">
        <v>35</v>
      </c>
    </row>
    <row r="949" spans="1:3" x14ac:dyDescent="0.3">
      <c r="A949" t="s">
        <v>1985</v>
      </c>
      <c r="B949" t="s">
        <v>1986</v>
      </c>
      <c r="C949" t="s">
        <v>35</v>
      </c>
    </row>
    <row r="950" spans="1:3" x14ac:dyDescent="0.3">
      <c r="A950" t="s">
        <v>1987</v>
      </c>
      <c r="B950" t="s">
        <v>1988</v>
      </c>
      <c r="C950" t="s">
        <v>35</v>
      </c>
    </row>
    <row r="951" spans="1:3" x14ac:dyDescent="0.3">
      <c r="A951" t="s">
        <v>1989</v>
      </c>
      <c r="B951" t="s">
        <v>1990</v>
      </c>
      <c r="C951" t="s">
        <v>35</v>
      </c>
    </row>
    <row r="952" spans="1:3" x14ac:dyDescent="0.3">
      <c r="A952" t="s">
        <v>1991</v>
      </c>
      <c r="B952" t="s">
        <v>1992</v>
      </c>
      <c r="C952" t="s">
        <v>35</v>
      </c>
    </row>
    <row r="953" spans="1:3" x14ac:dyDescent="0.3">
      <c r="A953" t="s">
        <v>1993</v>
      </c>
      <c r="B953" t="s">
        <v>1994</v>
      </c>
      <c r="C953" t="s">
        <v>35</v>
      </c>
    </row>
    <row r="954" spans="1:3" x14ac:dyDescent="0.3">
      <c r="A954" t="s">
        <v>1995</v>
      </c>
      <c r="B954" t="s">
        <v>1996</v>
      </c>
      <c r="C954" t="s">
        <v>35</v>
      </c>
    </row>
    <row r="955" spans="1:3" x14ac:dyDescent="0.3">
      <c r="A955" t="s">
        <v>1997</v>
      </c>
      <c r="B955" t="s">
        <v>1998</v>
      </c>
      <c r="C955" t="s">
        <v>35</v>
      </c>
    </row>
    <row r="956" spans="1:3" x14ac:dyDescent="0.3">
      <c r="A956" t="s">
        <v>1999</v>
      </c>
      <c r="B956" t="s">
        <v>2000</v>
      </c>
      <c r="C956" t="s">
        <v>35</v>
      </c>
    </row>
    <row r="957" spans="1:3" x14ac:dyDescent="0.3">
      <c r="A957" t="s">
        <v>2001</v>
      </c>
      <c r="B957" t="s">
        <v>2002</v>
      </c>
      <c r="C957" t="s">
        <v>35</v>
      </c>
    </row>
    <row r="958" spans="1:3" x14ac:dyDescent="0.3">
      <c r="A958" t="s">
        <v>2003</v>
      </c>
      <c r="B958" t="s">
        <v>2004</v>
      </c>
      <c r="C958" t="s">
        <v>35</v>
      </c>
    </row>
    <row r="959" spans="1:3" x14ac:dyDescent="0.3">
      <c r="A959" t="s">
        <v>2005</v>
      </c>
      <c r="B959" t="s">
        <v>2006</v>
      </c>
      <c r="C959" t="s">
        <v>35</v>
      </c>
    </row>
    <row r="960" spans="1:3" x14ac:dyDescent="0.3">
      <c r="A960" t="s">
        <v>2007</v>
      </c>
      <c r="B960" t="s">
        <v>2008</v>
      </c>
      <c r="C960" t="s">
        <v>35</v>
      </c>
    </row>
    <row r="961" spans="1:3" x14ac:dyDescent="0.3">
      <c r="A961" t="s">
        <v>2009</v>
      </c>
      <c r="B961" t="s">
        <v>2010</v>
      </c>
      <c r="C961" t="s">
        <v>35</v>
      </c>
    </row>
    <row r="962" spans="1:3" x14ac:dyDescent="0.3">
      <c r="A962" t="s">
        <v>2011</v>
      </c>
      <c r="B962" t="s">
        <v>2012</v>
      </c>
      <c r="C962" t="s">
        <v>35</v>
      </c>
    </row>
    <row r="963" spans="1:3" x14ac:dyDescent="0.3">
      <c r="A963" t="s">
        <v>2013</v>
      </c>
      <c r="B963" t="s">
        <v>2014</v>
      </c>
      <c r="C963" t="s">
        <v>35</v>
      </c>
    </row>
    <row r="964" spans="1:3" x14ac:dyDescent="0.3">
      <c r="A964" t="s">
        <v>2015</v>
      </c>
      <c r="B964" t="s">
        <v>2016</v>
      </c>
      <c r="C964" t="s">
        <v>35</v>
      </c>
    </row>
    <row r="965" spans="1:3" x14ac:dyDescent="0.3">
      <c r="A965" t="s">
        <v>2017</v>
      </c>
      <c r="B965" t="s">
        <v>2018</v>
      </c>
      <c r="C965" t="s">
        <v>35</v>
      </c>
    </row>
    <row r="966" spans="1:3" x14ac:dyDescent="0.3">
      <c r="A966" t="s">
        <v>2019</v>
      </c>
      <c r="B966" t="s">
        <v>2020</v>
      </c>
      <c r="C966" t="s">
        <v>35</v>
      </c>
    </row>
    <row r="967" spans="1:3" x14ac:dyDescent="0.3">
      <c r="A967" t="s">
        <v>2021</v>
      </c>
      <c r="B967" t="s">
        <v>2022</v>
      </c>
      <c r="C967" t="s">
        <v>35</v>
      </c>
    </row>
    <row r="968" spans="1:3" x14ac:dyDescent="0.3">
      <c r="A968" t="s">
        <v>2023</v>
      </c>
      <c r="B968" t="s">
        <v>2024</v>
      </c>
      <c r="C968" t="s">
        <v>35</v>
      </c>
    </row>
    <row r="969" spans="1:3" x14ac:dyDescent="0.3">
      <c r="A969" t="s">
        <v>2025</v>
      </c>
      <c r="B969" t="s">
        <v>2026</v>
      </c>
      <c r="C969" t="s">
        <v>35</v>
      </c>
    </row>
    <row r="970" spans="1:3" x14ac:dyDescent="0.3">
      <c r="A970" t="s">
        <v>2027</v>
      </c>
      <c r="B970" t="s">
        <v>2028</v>
      </c>
      <c r="C970" t="s">
        <v>35</v>
      </c>
    </row>
    <row r="971" spans="1:3" x14ac:dyDescent="0.3">
      <c r="A971" t="s">
        <v>2029</v>
      </c>
      <c r="B971" t="s">
        <v>2030</v>
      </c>
      <c r="C971" t="s">
        <v>35</v>
      </c>
    </row>
    <row r="972" spans="1:3" x14ac:dyDescent="0.3">
      <c r="A972" t="s">
        <v>2031</v>
      </c>
      <c r="B972" t="s">
        <v>2032</v>
      </c>
      <c r="C972" t="s">
        <v>35</v>
      </c>
    </row>
    <row r="973" spans="1:3" x14ac:dyDescent="0.3">
      <c r="A973" t="s">
        <v>2033</v>
      </c>
      <c r="B973" t="s">
        <v>2034</v>
      </c>
      <c r="C973" t="s">
        <v>35</v>
      </c>
    </row>
    <row r="974" spans="1:3" x14ac:dyDescent="0.3">
      <c r="A974" t="s">
        <v>2035</v>
      </c>
      <c r="B974" t="s">
        <v>2036</v>
      </c>
      <c r="C974" t="s">
        <v>35</v>
      </c>
    </row>
    <row r="975" spans="1:3" x14ac:dyDescent="0.3">
      <c r="A975" t="s">
        <v>2037</v>
      </c>
      <c r="B975" t="s">
        <v>2038</v>
      </c>
      <c r="C975" t="s">
        <v>35</v>
      </c>
    </row>
    <row r="976" spans="1:3" x14ac:dyDescent="0.3">
      <c r="A976" t="s">
        <v>2039</v>
      </c>
      <c r="B976" t="s">
        <v>2040</v>
      </c>
      <c r="C976" t="s">
        <v>35</v>
      </c>
    </row>
    <row r="977" spans="1:3" x14ac:dyDescent="0.3">
      <c r="A977" t="s">
        <v>2041</v>
      </c>
      <c r="B977" t="s">
        <v>2042</v>
      </c>
      <c r="C977" t="s">
        <v>35</v>
      </c>
    </row>
    <row r="978" spans="1:3" x14ac:dyDescent="0.3">
      <c r="A978" t="s">
        <v>2043</v>
      </c>
      <c r="B978" t="s">
        <v>2044</v>
      </c>
      <c r="C978" t="s">
        <v>35</v>
      </c>
    </row>
    <row r="979" spans="1:3" x14ac:dyDescent="0.3">
      <c r="A979" t="s">
        <v>2045</v>
      </c>
      <c r="B979" t="s">
        <v>2046</v>
      </c>
      <c r="C979" t="s">
        <v>35</v>
      </c>
    </row>
    <row r="980" spans="1:3" x14ac:dyDescent="0.3">
      <c r="A980" t="s">
        <v>2047</v>
      </c>
      <c r="B980" t="s">
        <v>2048</v>
      </c>
      <c r="C980" t="s">
        <v>35</v>
      </c>
    </row>
    <row r="981" spans="1:3" x14ac:dyDescent="0.3">
      <c r="A981" t="s">
        <v>2049</v>
      </c>
      <c r="B981" t="s">
        <v>2050</v>
      </c>
      <c r="C981" t="s">
        <v>35</v>
      </c>
    </row>
    <row r="982" spans="1:3" x14ac:dyDescent="0.3">
      <c r="A982" t="s">
        <v>2051</v>
      </c>
      <c r="B982" t="s">
        <v>2052</v>
      </c>
      <c r="C982" t="s">
        <v>35</v>
      </c>
    </row>
    <row r="983" spans="1:3" x14ac:dyDescent="0.3">
      <c r="A983" t="s">
        <v>2053</v>
      </c>
      <c r="B983" t="s">
        <v>2054</v>
      </c>
      <c r="C983" t="s">
        <v>35</v>
      </c>
    </row>
    <row r="984" spans="1:3" x14ac:dyDescent="0.3">
      <c r="A984" t="s">
        <v>2055</v>
      </c>
      <c r="B984" t="s">
        <v>2056</v>
      </c>
      <c r="C984" t="s">
        <v>35</v>
      </c>
    </row>
    <row r="985" spans="1:3" x14ac:dyDescent="0.3">
      <c r="A985" t="s">
        <v>2057</v>
      </c>
      <c r="B985" t="s">
        <v>2058</v>
      </c>
      <c r="C985" t="s">
        <v>35</v>
      </c>
    </row>
    <row r="986" spans="1:3" x14ac:dyDescent="0.3">
      <c r="A986" t="s">
        <v>2059</v>
      </c>
      <c r="B986" t="s">
        <v>2060</v>
      </c>
      <c r="C986" t="s">
        <v>35</v>
      </c>
    </row>
    <row r="987" spans="1:3" x14ac:dyDescent="0.3">
      <c r="A987" t="s">
        <v>2061</v>
      </c>
      <c r="B987" t="s">
        <v>2062</v>
      </c>
      <c r="C987" t="s">
        <v>35</v>
      </c>
    </row>
    <row r="988" spans="1:3" x14ac:dyDescent="0.3">
      <c r="A988" t="s">
        <v>2063</v>
      </c>
      <c r="B988" t="s">
        <v>2064</v>
      </c>
      <c r="C988" t="s">
        <v>35</v>
      </c>
    </row>
    <row r="989" spans="1:3" x14ac:dyDescent="0.3">
      <c r="A989" t="s">
        <v>2065</v>
      </c>
      <c r="B989" t="s">
        <v>2066</v>
      </c>
      <c r="C989" t="s">
        <v>35</v>
      </c>
    </row>
    <row r="990" spans="1:3" x14ac:dyDescent="0.3">
      <c r="A990" t="s">
        <v>2067</v>
      </c>
      <c r="B990" t="s">
        <v>2068</v>
      </c>
      <c r="C990" t="s">
        <v>35</v>
      </c>
    </row>
    <row r="991" spans="1:3" x14ac:dyDescent="0.3">
      <c r="A991" t="s">
        <v>2069</v>
      </c>
      <c r="B991" t="s">
        <v>2070</v>
      </c>
      <c r="C991" t="s">
        <v>35</v>
      </c>
    </row>
    <row r="992" spans="1:3" x14ac:dyDescent="0.3">
      <c r="A992" t="s">
        <v>2071</v>
      </c>
      <c r="B992" t="s">
        <v>2072</v>
      </c>
      <c r="C992" t="s">
        <v>35</v>
      </c>
    </row>
    <row r="993" spans="1:3" x14ac:dyDescent="0.3">
      <c r="A993" t="s">
        <v>2073</v>
      </c>
      <c r="B993" t="s">
        <v>2074</v>
      </c>
      <c r="C993" t="s">
        <v>35</v>
      </c>
    </row>
    <row r="994" spans="1:3" x14ac:dyDescent="0.3">
      <c r="A994" t="s">
        <v>2075</v>
      </c>
      <c r="B994" t="s">
        <v>2076</v>
      </c>
      <c r="C994" t="s">
        <v>35</v>
      </c>
    </row>
    <row r="995" spans="1:3" x14ac:dyDescent="0.3">
      <c r="A995" t="s">
        <v>2077</v>
      </c>
      <c r="B995" t="s">
        <v>2078</v>
      </c>
      <c r="C995" t="s">
        <v>35</v>
      </c>
    </row>
    <row r="996" spans="1:3" x14ac:dyDescent="0.3">
      <c r="A996" t="s">
        <v>2079</v>
      </c>
      <c r="B996" t="s">
        <v>2080</v>
      </c>
      <c r="C996" t="s">
        <v>35</v>
      </c>
    </row>
    <row r="997" spans="1:3" x14ac:dyDescent="0.3">
      <c r="A997" t="s">
        <v>2081</v>
      </c>
      <c r="B997" t="s">
        <v>2082</v>
      </c>
      <c r="C997" t="s">
        <v>35</v>
      </c>
    </row>
    <row r="998" spans="1:3" x14ac:dyDescent="0.3">
      <c r="A998" t="s">
        <v>2083</v>
      </c>
      <c r="B998" t="s">
        <v>2084</v>
      </c>
      <c r="C998" t="s">
        <v>35</v>
      </c>
    </row>
    <row r="999" spans="1:3" x14ac:dyDescent="0.3">
      <c r="A999" t="s">
        <v>2085</v>
      </c>
      <c r="B999" t="s">
        <v>2086</v>
      </c>
      <c r="C999" t="s">
        <v>35</v>
      </c>
    </row>
    <row r="1000" spans="1:3" x14ac:dyDescent="0.3">
      <c r="A1000" t="s">
        <v>2087</v>
      </c>
      <c r="B1000" t="s">
        <v>2088</v>
      </c>
      <c r="C1000" t="s">
        <v>35</v>
      </c>
    </row>
    <row r="1001" spans="1:3" x14ac:dyDescent="0.3">
      <c r="A1001" t="s">
        <v>2089</v>
      </c>
      <c r="B1001" t="s">
        <v>2090</v>
      </c>
      <c r="C1001" t="s">
        <v>35</v>
      </c>
    </row>
    <row r="1002" spans="1:3" x14ac:dyDescent="0.3">
      <c r="A1002" t="s">
        <v>2091</v>
      </c>
      <c r="B1002" t="s">
        <v>2092</v>
      </c>
      <c r="C1002" t="s">
        <v>35</v>
      </c>
    </row>
    <row r="1003" spans="1:3" x14ac:dyDescent="0.3">
      <c r="A1003" t="s">
        <v>2093</v>
      </c>
      <c r="B1003" t="s">
        <v>2094</v>
      </c>
      <c r="C1003" t="s">
        <v>35</v>
      </c>
    </row>
    <row r="1004" spans="1:3" x14ac:dyDescent="0.3">
      <c r="A1004" t="s">
        <v>2095</v>
      </c>
      <c r="B1004" t="s">
        <v>2096</v>
      </c>
      <c r="C1004" t="s">
        <v>35</v>
      </c>
    </row>
    <row r="1005" spans="1:3" x14ac:dyDescent="0.3">
      <c r="A1005" t="s">
        <v>2097</v>
      </c>
      <c r="B1005" t="s">
        <v>2098</v>
      </c>
      <c r="C1005" t="s">
        <v>35</v>
      </c>
    </row>
    <row r="1006" spans="1:3" x14ac:dyDescent="0.3">
      <c r="A1006" t="s">
        <v>2099</v>
      </c>
      <c r="B1006" t="s">
        <v>2100</v>
      </c>
      <c r="C1006" t="s">
        <v>35</v>
      </c>
    </row>
    <row r="1007" spans="1:3" x14ac:dyDescent="0.3">
      <c r="A1007" t="s">
        <v>2101</v>
      </c>
      <c r="B1007" t="s">
        <v>2102</v>
      </c>
      <c r="C1007" t="s">
        <v>35</v>
      </c>
    </row>
    <row r="1008" spans="1:3" x14ac:dyDescent="0.3">
      <c r="A1008" t="s">
        <v>2103</v>
      </c>
      <c r="B1008" t="s">
        <v>2104</v>
      </c>
      <c r="C1008" t="s">
        <v>35</v>
      </c>
    </row>
    <row r="1009" spans="1:3" x14ac:dyDescent="0.3">
      <c r="A1009" t="s">
        <v>2105</v>
      </c>
      <c r="B1009" t="s">
        <v>2106</v>
      </c>
      <c r="C1009" t="s">
        <v>35</v>
      </c>
    </row>
    <row r="1010" spans="1:3" x14ac:dyDescent="0.3">
      <c r="A1010" t="s">
        <v>2107</v>
      </c>
      <c r="B1010" t="s">
        <v>2108</v>
      </c>
      <c r="C1010" t="s">
        <v>35</v>
      </c>
    </row>
    <row r="1011" spans="1:3" x14ac:dyDescent="0.3">
      <c r="A1011" t="s">
        <v>2109</v>
      </c>
      <c r="B1011" t="s">
        <v>2110</v>
      </c>
      <c r="C1011" t="s">
        <v>35</v>
      </c>
    </row>
    <row r="1012" spans="1:3" x14ac:dyDescent="0.3">
      <c r="A1012" t="s">
        <v>2111</v>
      </c>
      <c r="B1012" t="s">
        <v>2112</v>
      </c>
      <c r="C1012" t="s">
        <v>35</v>
      </c>
    </row>
    <row r="1013" spans="1:3" x14ac:dyDescent="0.3">
      <c r="A1013" t="s">
        <v>2113</v>
      </c>
      <c r="B1013" t="s">
        <v>2114</v>
      </c>
      <c r="C1013" t="s">
        <v>35</v>
      </c>
    </row>
    <row r="1014" spans="1:3" x14ac:dyDescent="0.3">
      <c r="A1014" t="s">
        <v>2115</v>
      </c>
      <c r="B1014" t="s">
        <v>2116</v>
      </c>
      <c r="C1014" t="s">
        <v>35</v>
      </c>
    </row>
    <row r="1015" spans="1:3" x14ac:dyDescent="0.3">
      <c r="A1015" t="s">
        <v>2117</v>
      </c>
      <c r="B1015" t="s">
        <v>2118</v>
      </c>
      <c r="C1015" t="s">
        <v>35</v>
      </c>
    </row>
    <row r="1016" spans="1:3" x14ac:dyDescent="0.3">
      <c r="A1016" t="s">
        <v>2119</v>
      </c>
      <c r="B1016" t="s">
        <v>2120</v>
      </c>
      <c r="C1016" t="s">
        <v>35</v>
      </c>
    </row>
    <row r="1017" spans="1:3" x14ac:dyDescent="0.3">
      <c r="A1017" t="s">
        <v>2121</v>
      </c>
      <c r="B1017" t="s">
        <v>2122</v>
      </c>
      <c r="C1017" t="s">
        <v>35</v>
      </c>
    </row>
    <row r="1018" spans="1:3" x14ac:dyDescent="0.3">
      <c r="A1018" t="s">
        <v>2123</v>
      </c>
      <c r="B1018" t="s">
        <v>2124</v>
      </c>
      <c r="C1018" t="s">
        <v>35</v>
      </c>
    </row>
    <row r="1019" spans="1:3" x14ac:dyDescent="0.3">
      <c r="A1019" t="s">
        <v>2125</v>
      </c>
      <c r="B1019" t="s">
        <v>2126</v>
      </c>
      <c r="C1019" t="s">
        <v>35</v>
      </c>
    </row>
    <row r="1020" spans="1:3" x14ac:dyDescent="0.3">
      <c r="A1020" t="s">
        <v>2127</v>
      </c>
      <c r="B1020" t="s">
        <v>2128</v>
      </c>
      <c r="C1020" t="s">
        <v>35</v>
      </c>
    </row>
    <row r="1021" spans="1:3" x14ac:dyDescent="0.3">
      <c r="A1021" t="s">
        <v>2129</v>
      </c>
      <c r="B1021" t="s">
        <v>2130</v>
      </c>
      <c r="C1021" t="s">
        <v>38</v>
      </c>
    </row>
    <row r="1022" spans="1:3" x14ac:dyDescent="0.3">
      <c r="A1022" t="s">
        <v>2131</v>
      </c>
      <c r="B1022" t="s">
        <v>2132</v>
      </c>
      <c r="C1022" t="s">
        <v>38</v>
      </c>
    </row>
    <row r="1023" spans="1:3" x14ac:dyDescent="0.3">
      <c r="A1023" t="s">
        <v>2133</v>
      </c>
      <c r="B1023" t="s">
        <v>2134</v>
      </c>
      <c r="C1023" t="s">
        <v>38</v>
      </c>
    </row>
    <row r="1024" spans="1:3" x14ac:dyDescent="0.3">
      <c r="A1024" t="s">
        <v>2135</v>
      </c>
      <c r="B1024" t="s">
        <v>2136</v>
      </c>
      <c r="C1024" t="s">
        <v>38</v>
      </c>
    </row>
    <row r="1025" spans="1:3" x14ac:dyDescent="0.3">
      <c r="A1025" t="s">
        <v>2137</v>
      </c>
      <c r="B1025" t="s">
        <v>2138</v>
      </c>
      <c r="C1025" t="s">
        <v>38</v>
      </c>
    </row>
    <row r="1026" spans="1:3" x14ac:dyDescent="0.3">
      <c r="A1026" t="s">
        <v>2139</v>
      </c>
      <c r="B1026" t="s">
        <v>2140</v>
      </c>
      <c r="C1026" t="s">
        <v>38</v>
      </c>
    </row>
    <row r="1027" spans="1:3" x14ac:dyDescent="0.3">
      <c r="A1027" t="s">
        <v>2141</v>
      </c>
      <c r="B1027" t="s">
        <v>2142</v>
      </c>
      <c r="C1027" t="s">
        <v>38</v>
      </c>
    </row>
    <row r="1028" spans="1:3" x14ac:dyDescent="0.3">
      <c r="A1028" t="s">
        <v>2143</v>
      </c>
      <c r="B1028" t="s">
        <v>2144</v>
      </c>
      <c r="C1028" t="s">
        <v>38</v>
      </c>
    </row>
    <row r="1029" spans="1:3" x14ac:dyDescent="0.3">
      <c r="A1029" t="s">
        <v>2145</v>
      </c>
      <c r="B1029" t="s">
        <v>2146</v>
      </c>
      <c r="C1029" t="s">
        <v>38</v>
      </c>
    </row>
    <row r="1030" spans="1:3" x14ac:dyDescent="0.3">
      <c r="A1030" t="s">
        <v>2147</v>
      </c>
      <c r="B1030" t="s">
        <v>2148</v>
      </c>
      <c r="C1030" t="s">
        <v>41</v>
      </c>
    </row>
    <row r="1031" spans="1:3" x14ac:dyDescent="0.3">
      <c r="A1031" t="s">
        <v>2149</v>
      </c>
      <c r="B1031" t="s">
        <v>2150</v>
      </c>
      <c r="C1031" t="s">
        <v>41</v>
      </c>
    </row>
    <row r="1032" spans="1:3" x14ac:dyDescent="0.3">
      <c r="A1032" t="s">
        <v>2151</v>
      </c>
      <c r="B1032" t="s">
        <v>2152</v>
      </c>
      <c r="C1032" t="s">
        <v>41</v>
      </c>
    </row>
    <row r="1033" spans="1:3" x14ac:dyDescent="0.3">
      <c r="A1033" t="s">
        <v>2153</v>
      </c>
      <c r="B1033" t="s">
        <v>2154</v>
      </c>
      <c r="C1033" t="s">
        <v>41</v>
      </c>
    </row>
    <row r="1034" spans="1:3" x14ac:dyDescent="0.3">
      <c r="A1034" t="s">
        <v>2155</v>
      </c>
      <c r="B1034" t="s">
        <v>2156</v>
      </c>
      <c r="C1034" t="s">
        <v>41</v>
      </c>
    </row>
    <row r="1035" spans="1:3" x14ac:dyDescent="0.3">
      <c r="A1035" t="s">
        <v>2157</v>
      </c>
      <c r="B1035" t="s">
        <v>2158</v>
      </c>
      <c r="C1035" t="s">
        <v>41</v>
      </c>
    </row>
    <row r="1036" spans="1:3" x14ac:dyDescent="0.3">
      <c r="A1036" t="s">
        <v>2159</v>
      </c>
      <c r="B1036" t="s">
        <v>2160</v>
      </c>
      <c r="C1036" t="s">
        <v>41</v>
      </c>
    </row>
    <row r="1037" spans="1:3" x14ac:dyDescent="0.3">
      <c r="A1037" t="s">
        <v>2161</v>
      </c>
      <c r="B1037" t="s">
        <v>2162</v>
      </c>
      <c r="C1037" t="s">
        <v>41</v>
      </c>
    </row>
    <row r="1038" spans="1:3" x14ac:dyDescent="0.3">
      <c r="A1038" t="s">
        <v>2163</v>
      </c>
      <c r="B1038" t="s">
        <v>2164</v>
      </c>
      <c r="C1038" t="s">
        <v>41</v>
      </c>
    </row>
    <row r="1039" spans="1:3" x14ac:dyDescent="0.3">
      <c r="A1039" t="s">
        <v>2165</v>
      </c>
      <c r="B1039" t="s">
        <v>2166</v>
      </c>
      <c r="C1039" t="s">
        <v>41</v>
      </c>
    </row>
    <row r="1040" spans="1:3" x14ac:dyDescent="0.3">
      <c r="A1040" t="s">
        <v>2167</v>
      </c>
      <c r="B1040" t="s">
        <v>2168</v>
      </c>
      <c r="C1040" t="s">
        <v>41</v>
      </c>
    </row>
    <row r="1041" spans="1:3" x14ac:dyDescent="0.3">
      <c r="A1041" t="s">
        <v>2169</v>
      </c>
      <c r="B1041" t="s">
        <v>2170</v>
      </c>
      <c r="C1041" t="s">
        <v>41</v>
      </c>
    </row>
    <row r="1042" spans="1:3" x14ac:dyDescent="0.3">
      <c r="A1042" t="s">
        <v>2171</v>
      </c>
      <c r="B1042" t="s">
        <v>2172</v>
      </c>
      <c r="C1042" t="s">
        <v>41</v>
      </c>
    </row>
    <row r="1043" spans="1:3" x14ac:dyDescent="0.3">
      <c r="A1043" t="s">
        <v>2173</v>
      </c>
      <c r="B1043" t="s">
        <v>2174</v>
      </c>
      <c r="C1043" t="s">
        <v>41</v>
      </c>
    </row>
    <row r="1044" spans="1:3" x14ac:dyDescent="0.3">
      <c r="A1044" t="s">
        <v>2175</v>
      </c>
      <c r="B1044" t="s">
        <v>2176</v>
      </c>
      <c r="C1044" t="s">
        <v>41</v>
      </c>
    </row>
    <row r="1045" spans="1:3" x14ac:dyDescent="0.3">
      <c r="A1045" t="s">
        <v>2177</v>
      </c>
      <c r="B1045" t="s">
        <v>2178</v>
      </c>
      <c r="C1045" t="s">
        <v>41</v>
      </c>
    </row>
    <row r="1046" spans="1:3" x14ac:dyDescent="0.3">
      <c r="A1046" t="s">
        <v>2179</v>
      </c>
      <c r="B1046" t="s">
        <v>2180</v>
      </c>
      <c r="C1046" t="s">
        <v>41</v>
      </c>
    </row>
    <row r="1047" spans="1:3" x14ac:dyDescent="0.3">
      <c r="A1047" t="s">
        <v>2181</v>
      </c>
      <c r="B1047" t="s">
        <v>2182</v>
      </c>
      <c r="C1047" t="s">
        <v>41</v>
      </c>
    </row>
    <row r="1048" spans="1:3" x14ac:dyDescent="0.3">
      <c r="A1048" t="s">
        <v>2183</v>
      </c>
      <c r="B1048" t="s">
        <v>2184</v>
      </c>
      <c r="C1048" t="s">
        <v>41</v>
      </c>
    </row>
    <row r="1049" spans="1:3" x14ac:dyDescent="0.3">
      <c r="A1049" t="s">
        <v>2185</v>
      </c>
      <c r="B1049" t="s">
        <v>2186</v>
      </c>
      <c r="C1049" t="s">
        <v>41</v>
      </c>
    </row>
    <row r="1050" spans="1:3" x14ac:dyDescent="0.3">
      <c r="A1050" t="s">
        <v>2187</v>
      </c>
      <c r="B1050" t="s">
        <v>2188</v>
      </c>
      <c r="C1050" t="s">
        <v>41</v>
      </c>
    </row>
    <row r="1051" spans="1:3" x14ac:dyDescent="0.3">
      <c r="A1051" t="s">
        <v>2189</v>
      </c>
      <c r="B1051" t="s">
        <v>2190</v>
      </c>
      <c r="C1051" t="s">
        <v>41</v>
      </c>
    </row>
    <row r="1052" spans="1:3" x14ac:dyDescent="0.3">
      <c r="A1052" t="s">
        <v>2191</v>
      </c>
      <c r="B1052" t="s">
        <v>2192</v>
      </c>
      <c r="C1052" t="s">
        <v>41</v>
      </c>
    </row>
    <row r="1053" spans="1:3" x14ac:dyDescent="0.3">
      <c r="A1053" t="s">
        <v>2193</v>
      </c>
      <c r="B1053" t="s">
        <v>2194</v>
      </c>
      <c r="C1053" t="s">
        <v>41</v>
      </c>
    </row>
    <row r="1054" spans="1:3" x14ac:dyDescent="0.3">
      <c r="A1054" t="s">
        <v>2195</v>
      </c>
      <c r="B1054" t="s">
        <v>2196</v>
      </c>
      <c r="C1054" t="s">
        <v>41</v>
      </c>
    </row>
    <row r="1055" spans="1:3" x14ac:dyDescent="0.3">
      <c r="A1055" t="s">
        <v>2197</v>
      </c>
      <c r="B1055" t="s">
        <v>2198</v>
      </c>
      <c r="C1055" t="s">
        <v>41</v>
      </c>
    </row>
    <row r="1056" spans="1:3" x14ac:dyDescent="0.3">
      <c r="A1056" t="s">
        <v>2199</v>
      </c>
      <c r="B1056" t="s">
        <v>2200</v>
      </c>
      <c r="C1056" t="s">
        <v>41</v>
      </c>
    </row>
    <row r="1057" spans="1:3" x14ac:dyDescent="0.3">
      <c r="A1057" t="s">
        <v>2201</v>
      </c>
      <c r="B1057" t="s">
        <v>2202</v>
      </c>
      <c r="C1057" t="s">
        <v>41</v>
      </c>
    </row>
    <row r="1058" spans="1:3" x14ac:dyDescent="0.3">
      <c r="A1058" t="s">
        <v>2203</v>
      </c>
      <c r="B1058" t="s">
        <v>2204</v>
      </c>
      <c r="C1058" t="s">
        <v>41</v>
      </c>
    </row>
    <row r="1059" spans="1:3" x14ac:dyDescent="0.3">
      <c r="A1059" t="s">
        <v>2205</v>
      </c>
      <c r="B1059" t="s">
        <v>2206</v>
      </c>
      <c r="C1059" t="s">
        <v>41</v>
      </c>
    </row>
    <row r="1060" spans="1:3" x14ac:dyDescent="0.3">
      <c r="A1060" t="s">
        <v>2207</v>
      </c>
      <c r="B1060" t="s">
        <v>2208</v>
      </c>
      <c r="C1060" t="s">
        <v>41</v>
      </c>
    </row>
    <row r="1061" spans="1:3" x14ac:dyDescent="0.3">
      <c r="A1061" t="s">
        <v>2209</v>
      </c>
      <c r="B1061" t="s">
        <v>2210</v>
      </c>
      <c r="C1061" t="s">
        <v>41</v>
      </c>
    </row>
    <row r="1062" spans="1:3" x14ac:dyDescent="0.3">
      <c r="A1062" t="s">
        <v>2211</v>
      </c>
      <c r="B1062" t="s">
        <v>2212</v>
      </c>
      <c r="C1062" t="s">
        <v>41</v>
      </c>
    </row>
    <row r="1063" spans="1:3" x14ac:dyDescent="0.3">
      <c r="A1063" t="s">
        <v>2213</v>
      </c>
      <c r="B1063" t="s">
        <v>2214</v>
      </c>
      <c r="C1063" t="s">
        <v>41</v>
      </c>
    </row>
    <row r="1064" spans="1:3" x14ac:dyDescent="0.3">
      <c r="A1064" t="s">
        <v>2215</v>
      </c>
      <c r="B1064" t="s">
        <v>2216</v>
      </c>
      <c r="C1064" t="s">
        <v>41</v>
      </c>
    </row>
    <row r="1065" spans="1:3" x14ac:dyDescent="0.3">
      <c r="A1065" t="s">
        <v>2217</v>
      </c>
      <c r="B1065" t="s">
        <v>2218</v>
      </c>
      <c r="C1065" t="s">
        <v>41</v>
      </c>
    </row>
    <row r="1066" spans="1:3" x14ac:dyDescent="0.3">
      <c r="A1066" t="s">
        <v>2219</v>
      </c>
      <c r="B1066" t="s">
        <v>2220</v>
      </c>
      <c r="C1066" t="s">
        <v>41</v>
      </c>
    </row>
    <row r="1067" spans="1:3" x14ac:dyDescent="0.3">
      <c r="A1067" t="s">
        <v>2221</v>
      </c>
      <c r="B1067" t="s">
        <v>2222</v>
      </c>
      <c r="C1067" t="s">
        <v>41</v>
      </c>
    </row>
    <row r="1068" spans="1:3" x14ac:dyDescent="0.3">
      <c r="A1068" t="s">
        <v>2223</v>
      </c>
      <c r="B1068" t="s">
        <v>2224</v>
      </c>
      <c r="C1068" t="s">
        <v>41</v>
      </c>
    </row>
    <row r="1069" spans="1:3" x14ac:dyDescent="0.3">
      <c r="A1069" t="s">
        <v>2225</v>
      </c>
      <c r="B1069" t="s">
        <v>2226</v>
      </c>
      <c r="C1069" t="s">
        <v>41</v>
      </c>
    </row>
    <row r="1070" spans="1:3" x14ac:dyDescent="0.3">
      <c r="A1070" t="s">
        <v>2227</v>
      </c>
      <c r="B1070" t="s">
        <v>2228</v>
      </c>
      <c r="C1070" t="s">
        <v>41</v>
      </c>
    </row>
    <row r="1071" spans="1:3" x14ac:dyDescent="0.3">
      <c r="A1071" t="s">
        <v>2229</v>
      </c>
      <c r="B1071" t="s">
        <v>2230</v>
      </c>
      <c r="C1071" t="s">
        <v>41</v>
      </c>
    </row>
    <row r="1072" spans="1:3" x14ac:dyDescent="0.3">
      <c r="A1072" t="s">
        <v>2231</v>
      </c>
      <c r="B1072" t="s">
        <v>2232</v>
      </c>
      <c r="C1072" t="s">
        <v>41</v>
      </c>
    </row>
    <row r="1073" spans="1:3" x14ac:dyDescent="0.3">
      <c r="A1073" t="s">
        <v>2233</v>
      </c>
      <c r="B1073" t="s">
        <v>2234</v>
      </c>
      <c r="C1073" t="s">
        <v>41</v>
      </c>
    </row>
    <row r="1074" spans="1:3" x14ac:dyDescent="0.3">
      <c r="A1074" t="s">
        <v>2235</v>
      </c>
      <c r="B1074" t="s">
        <v>2236</v>
      </c>
      <c r="C1074" t="s">
        <v>41</v>
      </c>
    </row>
    <row r="1075" spans="1:3" x14ac:dyDescent="0.3">
      <c r="A1075" t="s">
        <v>2237</v>
      </c>
      <c r="B1075" t="s">
        <v>2238</v>
      </c>
      <c r="C1075" t="s">
        <v>41</v>
      </c>
    </row>
    <row r="1076" spans="1:3" x14ac:dyDescent="0.3">
      <c r="A1076" t="s">
        <v>2239</v>
      </c>
      <c r="B1076" t="s">
        <v>2240</v>
      </c>
      <c r="C1076" t="s">
        <v>41</v>
      </c>
    </row>
    <row r="1077" spans="1:3" x14ac:dyDescent="0.3">
      <c r="A1077" t="s">
        <v>2241</v>
      </c>
      <c r="B1077" t="s">
        <v>2242</v>
      </c>
      <c r="C1077" t="s">
        <v>41</v>
      </c>
    </row>
    <row r="1078" spans="1:3" x14ac:dyDescent="0.3">
      <c r="A1078" t="s">
        <v>2243</v>
      </c>
      <c r="B1078" t="s">
        <v>2244</v>
      </c>
      <c r="C1078" t="s">
        <v>41</v>
      </c>
    </row>
    <row r="1079" spans="1:3" x14ac:dyDescent="0.3">
      <c r="A1079" t="s">
        <v>2245</v>
      </c>
      <c r="B1079" t="s">
        <v>2246</v>
      </c>
      <c r="C1079" t="s">
        <v>41</v>
      </c>
    </row>
    <row r="1080" spans="1:3" x14ac:dyDescent="0.3">
      <c r="A1080" t="s">
        <v>2247</v>
      </c>
      <c r="B1080" t="s">
        <v>2248</v>
      </c>
      <c r="C1080" t="s">
        <v>41</v>
      </c>
    </row>
    <row r="1081" spans="1:3" x14ac:dyDescent="0.3">
      <c r="A1081" t="s">
        <v>2249</v>
      </c>
      <c r="B1081" t="s">
        <v>2250</v>
      </c>
      <c r="C1081" t="s">
        <v>41</v>
      </c>
    </row>
    <row r="1082" spans="1:3" x14ac:dyDescent="0.3">
      <c r="A1082" t="s">
        <v>2251</v>
      </c>
      <c r="B1082" t="s">
        <v>2252</v>
      </c>
      <c r="C1082" t="s">
        <v>41</v>
      </c>
    </row>
    <row r="1083" spans="1:3" x14ac:dyDescent="0.3">
      <c r="A1083" t="s">
        <v>2253</v>
      </c>
      <c r="B1083" t="s">
        <v>2254</v>
      </c>
      <c r="C1083" t="s">
        <v>41</v>
      </c>
    </row>
    <row r="1084" spans="1:3" x14ac:dyDescent="0.3">
      <c r="A1084" t="s">
        <v>2255</v>
      </c>
      <c r="B1084" t="s">
        <v>2256</v>
      </c>
      <c r="C1084" t="s">
        <v>41</v>
      </c>
    </row>
    <row r="1085" spans="1:3" x14ac:dyDescent="0.3">
      <c r="A1085" t="s">
        <v>2257</v>
      </c>
      <c r="B1085" t="s">
        <v>2258</v>
      </c>
      <c r="C1085" t="s">
        <v>41</v>
      </c>
    </row>
    <row r="1086" spans="1:3" x14ac:dyDescent="0.3">
      <c r="A1086" t="s">
        <v>2259</v>
      </c>
      <c r="B1086" t="s">
        <v>2260</v>
      </c>
      <c r="C1086" t="s">
        <v>41</v>
      </c>
    </row>
    <row r="1087" spans="1:3" x14ac:dyDescent="0.3">
      <c r="A1087" t="s">
        <v>2261</v>
      </c>
      <c r="B1087" t="s">
        <v>2262</v>
      </c>
      <c r="C1087" t="s">
        <v>41</v>
      </c>
    </row>
    <row r="1088" spans="1:3" x14ac:dyDescent="0.3">
      <c r="A1088" t="s">
        <v>2263</v>
      </c>
      <c r="B1088" t="s">
        <v>2264</v>
      </c>
      <c r="C1088" t="s">
        <v>41</v>
      </c>
    </row>
    <row r="1089" spans="1:3" x14ac:dyDescent="0.3">
      <c r="A1089" t="s">
        <v>2265</v>
      </c>
      <c r="B1089" t="s">
        <v>2266</v>
      </c>
      <c r="C1089" t="s">
        <v>41</v>
      </c>
    </row>
    <row r="1090" spans="1:3" x14ac:dyDescent="0.3">
      <c r="A1090" t="s">
        <v>2267</v>
      </c>
      <c r="B1090" t="s">
        <v>2268</v>
      </c>
      <c r="C1090" t="s">
        <v>41</v>
      </c>
    </row>
    <row r="1091" spans="1:3" x14ac:dyDescent="0.3">
      <c r="A1091" t="s">
        <v>2269</v>
      </c>
      <c r="B1091" t="s">
        <v>2270</v>
      </c>
      <c r="C1091" t="s">
        <v>41</v>
      </c>
    </row>
    <row r="1092" spans="1:3" x14ac:dyDescent="0.3">
      <c r="A1092" t="s">
        <v>2271</v>
      </c>
      <c r="B1092" t="s">
        <v>2272</v>
      </c>
      <c r="C1092" t="s">
        <v>41</v>
      </c>
    </row>
    <row r="1093" spans="1:3" x14ac:dyDescent="0.3">
      <c r="A1093" t="s">
        <v>2273</v>
      </c>
      <c r="B1093" t="s">
        <v>2274</v>
      </c>
      <c r="C1093" t="s">
        <v>41</v>
      </c>
    </row>
    <row r="1094" spans="1:3" x14ac:dyDescent="0.3">
      <c r="A1094" t="s">
        <v>2275</v>
      </c>
      <c r="B1094" t="s">
        <v>2276</v>
      </c>
      <c r="C1094" t="s">
        <v>41</v>
      </c>
    </row>
    <row r="1095" spans="1:3" x14ac:dyDescent="0.3">
      <c r="A1095" t="s">
        <v>2277</v>
      </c>
      <c r="B1095" t="s">
        <v>2278</v>
      </c>
      <c r="C1095" t="s">
        <v>41</v>
      </c>
    </row>
    <row r="1096" spans="1:3" x14ac:dyDescent="0.3">
      <c r="A1096" t="s">
        <v>2279</v>
      </c>
      <c r="B1096" t="s">
        <v>2280</v>
      </c>
      <c r="C1096" t="s">
        <v>41</v>
      </c>
    </row>
    <row r="1097" spans="1:3" x14ac:dyDescent="0.3">
      <c r="A1097" t="s">
        <v>2281</v>
      </c>
      <c r="B1097" t="s">
        <v>2282</v>
      </c>
      <c r="C1097" t="s">
        <v>41</v>
      </c>
    </row>
    <row r="1098" spans="1:3" x14ac:dyDescent="0.3">
      <c r="A1098" t="s">
        <v>2283</v>
      </c>
      <c r="B1098" t="s">
        <v>2284</v>
      </c>
      <c r="C1098" t="s">
        <v>41</v>
      </c>
    </row>
    <row r="1099" spans="1:3" x14ac:dyDescent="0.3">
      <c r="A1099" t="s">
        <v>2285</v>
      </c>
      <c r="B1099" t="s">
        <v>2286</v>
      </c>
      <c r="C1099" t="s">
        <v>41</v>
      </c>
    </row>
    <row r="1100" spans="1:3" x14ac:dyDescent="0.3">
      <c r="A1100" t="s">
        <v>2287</v>
      </c>
      <c r="B1100" t="s">
        <v>2288</v>
      </c>
      <c r="C1100" t="s">
        <v>41</v>
      </c>
    </row>
    <row r="1101" spans="1:3" x14ac:dyDescent="0.3">
      <c r="A1101" t="s">
        <v>2289</v>
      </c>
      <c r="B1101" t="s">
        <v>2290</v>
      </c>
      <c r="C1101" t="s">
        <v>41</v>
      </c>
    </row>
    <row r="1102" spans="1:3" x14ac:dyDescent="0.3">
      <c r="A1102" t="s">
        <v>2291</v>
      </c>
      <c r="B1102" t="s">
        <v>2292</v>
      </c>
      <c r="C1102" t="s">
        <v>44</v>
      </c>
    </row>
    <row r="1103" spans="1:3" x14ac:dyDescent="0.3">
      <c r="A1103" t="s">
        <v>2293</v>
      </c>
      <c r="B1103" t="s">
        <v>2294</v>
      </c>
      <c r="C1103" t="s">
        <v>44</v>
      </c>
    </row>
    <row r="1104" spans="1:3" x14ac:dyDescent="0.3">
      <c r="A1104" t="s">
        <v>2295</v>
      </c>
      <c r="B1104" t="s">
        <v>2296</v>
      </c>
      <c r="C1104" t="s">
        <v>44</v>
      </c>
    </row>
    <row r="1105" spans="1:3" x14ac:dyDescent="0.3">
      <c r="A1105" t="s">
        <v>2297</v>
      </c>
      <c r="B1105" t="s">
        <v>2298</v>
      </c>
      <c r="C1105" t="s">
        <v>44</v>
      </c>
    </row>
    <row r="1106" spans="1:3" x14ac:dyDescent="0.3">
      <c r="A1106" t="s">
        <v>2299</v>
      </c>
      <c r="B1106" t="s">
        <v>2300</v>
      </c>
      <c r="C1106" t="s">
        <v>44</v>
      </c>
    </row>
    <row r="1107" spans="1:3" x14ac:dyDescent="0.3">
      <c r="A1107" t="s">
        <v>2301</v>
      </c>
      <c r="B1107" t="s">
        <v>2302</v>
      </c>
      <c r="C1107" t="s">
        <v>44</v>
      </c>
    </row>
    <row r="1108" spans="1:3" x14ac:dyDescent="0.3">
      <c r="A1108" t="s">
        <v>2303</v>
      </c>
      <c r="B1108" t="s">
        <v>2304</v>
      </c>
      <c r="C1108" t="s">
        <v>44</v>
      </c>
    </row>
    <row r="1109" spans="1:3" x14ac:dyDescent="0.3">
      <c r="A1109" t="s">
        <v>2305</v>
      </c>
      <c r="B1109" t="s">
        <v>2306</v>
      </c>
      <c r="C1109" t="s">
        <v>44</v>
      </c>
    </row>
    <row r="1110" spans="1:3" x14ac:dyDescent="0.3">
      <c r="A1110" t="s">
        <v>2307</v>
      </c>
      <c r="B1110" t="s">
        <v>2308</v>
      </c>
      <c r="C1110" t="s">
        <v>44</v>
      </c>
    </row>
    <row r="1111" spans="1:3" x14ac:dyDescent="0.3">
      <c r="A1111" t="s">
        <v>2309</v>
      </c>
      <c r="B1111" t="s">
        <v>2310</v>
      </c>
      <c r="C1111" t="s">
        <v>44</v>
      </c>
    </row>
    <row r="1112" spans="1:3" x14ac:dyDescent="0.3">
      <c r="A1112" t="s">
        <v>2311</v>
      </c>
      <c r="B1112" t="s">
        <v>2312</v>
      </c>
      <c r="C1112" t="s">
        <v>44</v>
      </c>
    </row>
    <row r="1113" spans="1:3" x14ac:dyDescent="0.3">
      <c r="A1113" t="s">
        <v>2313</v>
      </c>
      <c r="B1113" t="s">
        <v>2314</v>
      </c>
      <c r="C1113" t="s">
        <v>44</v>
      </c>
    </row>
    <row r="1114" spans="1:3" x14ac:dyDescent="0.3">
      <c r="A1114" t="s">
        <v>2315</v>
      </c>
      <c r="B1114" t="s">
        <v>2316</v>
      </c>
      <c r="C1114" t="s">
        <v>44</v>
      </c>
    </row>
    <row r="1115" spans="1:3" x14ac:dyDescent="0.3">
      <c r="A1115" t="s">
        <v>2317</v>
      </c>
      <c r="B1115" t="s">
        <v>2318</v>
      </c>
      <c r="C1115" t="s">
        <v>44</v>
      </c>
    </row>
    <row r="1116" spans="1:3" x14ac:dyDescent="0.3">
      <c r="A1116" t="s">
        <v>2319</v>
      </c>
      <c r="B1116" t="s">
        <v>2320</v>
      </c>
      <c r="C1116" t="s">
        <v>44</v>
      </c>
    </row>
    <row r="1117" spans="1:3" x14ac:dyDescent="0.3">
      <c r="A1117" t="s">
        <v>2321</v>
      </c>
      <c r="B1117" t="s">
        <v>2322</v>
      </c>
      <c r="C1117" t="s">
        <v>44</v>
      </c>
    </row>
    <row r="1118" spans="1:3" x14ac:dyDescent="0.3">
      <c r="A1118" t="s">
        <v>2323</v>
      </c>
      <c r="B1118" t="s">
        <v>2324</v>
      </c>
      <c r="C1118" t="s">
        <v>44</v>
      </c>
    </row>
    <row r="1119" spans="1:3" x14ac:dyDescent="0.3">
      <c r="A1119" t="s">
        <v>2325</v>
      </c>
      <c r="B1119" t="s">
        <v>2326</v>
      </c>
      <c r="C1119" t="s">
        <v>44</v>
      </c>
    </row>
    <row r="1120" spans="1:3" x14ac:dyDescent="0.3">
      <c r="A1120" t="s">
        <v>2327</v>
      </c>
      <c r="B1120" t="s">
        <v>2328</v>
      </c>
      <c r="C1120" t="s">
        <v>44</v>
      </c>
    </row>
    <row r="1121" spans="1:3" x14ac:dyDescent="0.3">
      <c r="A1121" t="s">
        <v>2329</v>
      </c>
      <c r="B1121" t="s">
        <v>2330</v>
      </c>
      <c r="C1121" t="s">
        <v>44</v>
      </c>
    </row>
    <row r="1122" spans="1:3" x14ac:dyDescent="0.3">
      <c r="A1122" t="s">
        <v>2331</v>
      </c>
      <c r="B1122" t="s">
        <v>2332</v>
      </c>
      <c r="C1122" t="s">
        <v>44</v>
      </c>
    </row>
    <row r="1123" spans="1:3" x14ac:dyDescent="0.3">
      <c r="A1123" t="s">
        <v>2333</v>
      </c>
      <c r="B1123" t="s">
        <v>2334</v>
      </c>
      <c r="C1123" t="s">
        <v>44</v>
      </c>
    </row>
    <row r="1124" spans="1:3" x14ac:dyDescent="0.3">
      <c r="A1124" t="s">
        <v>2335</v>
      </c>
      <c r="B1124" t="s">
        <v>2336</v>
      </c>
      <c r="C1124" t="s">
        <v>44</v>
      </c>
    </row>
    <row r="1125" spans="1:3" x14ac:dyDescent="0.3">
      <c r="A1125" t="s">
        <v>2337</v>
      </c>
      <c r="B1125" t="s">
        <v>2338</v>
      </c>
      <c r="C1125" t="s">
        <v>44</v>
      </c>
    </row>
    <row r="1126" spans="1:3" x14ac:dyDescent="0.3">
      <c r="A1126" t="s">
        <v>2339</v>
      </c>
      <c r="B1126" t="s">
        <v>2340</v>
      </c>
      <c r="C1126" t="s">
        <v>44</v>
      </c>
    </row>
    <row r="1127" spans="1:3" x14ac:dyDescent="0.3">
      <c r="A1127" t="s">
        <v>2341</v>
      </c>
      <c r="B1127" t="s">
        <v>2342</v>
      </c>
      <c r="C1127" t="s">
        <v>44</v>
      </c>
    </row>
    <row r="1128" spans="1:3" x14ac:dyDescent="0.3">
      <c r="A1128" t="s">
        <v>2343</v>
      </c>
      <c r="B1128" t="s">
        <v>2344</v>
      </c>
      <c r="C1128" t="s">
        <v>44</v>
      </c>
    </row>
    <row r="1129" spans="1:3" x14ac:dyDescent="0.3">
      <c r="A1129" t="s">
        <v>2345</v>
      </c>
      <c r="B1129" t="s">
        <v>2346</v>
      </c>
      <c r="C1129" t="s">
        <v>44</v>
      </c>
    </row>
    <row r="1130" spans="1:3" x14ac:dyDescent="0.3">
      <c r="A1130" t="s">
        <v>2347</v>
      </c>
      <c r="B1130" t="s">
        <v>2348</v>
      </c>
      <c r="C1130" t="s">
        <v>44</v>
      </c>
    </row>
    <row r="1131" spans="1:3" x14ac:dyDescent="0.3">
      <c r="A1131" t="s">
        <v>2349</v>
      </c>
      <c r="B1131" t="s">
        <v>2350</v>
      </c>
      <c r="C1131" t="s">
        <v>44</v>
      </c>
    </row>
    <row r="1132" spans="1:3" x14ac:dyDescent="0.3">
      <c r="A1132" t="s">
        <v>2351</v>
      </c>
      <c r="B1132" t="s">
        <v>2352</v>
      </c>
      <c r="C1132" t="s">
        <v>44</v>
      </c>
    </row>
    <row r="1133" spans="1:3" x14ac:dyDescent="0.3">
      <c r="A1133" t="s">
        <v>2353</v>
      </c>
      <c r="B1133" t="s">
        <v>2354</v>
      </c>
      <c r="C1133" t="s">
        <v>44</v>
      </c>
    </row>
    <row r="1134" spans="1:3" x14ac:dyDescent="0.3">
      <c r="A1134" t="s">
        <v>2355</v>
      </c>
      <c r="B1134" t="s">
        <v>2356</v>
      </c>
      <c r="C1134" t="s">
        <v>44</v>
      </c>
    </row>
    <row r="1135" spans="1:3" x14ac:dyDescent="0.3">
      <c r="A1135" t="s">
        <v>2357</v>
      </c>
      <c r="B1135" t="s">
        <v>2358</v>
      </c>
      <c r="C1135" t="s">
        <v>44</v>
      </c>
    </row>
    <row r="1136" spans="1:3" x14ac:dyDescent="0.3">
      <c r="A1136" t="s">
        <v>2359</v>
      </c>
      <c r="B1136" t="s">
        <v>2360</v>
      </c>
      <c r="C1136" t="s">
        <v>44</v>
      </c>
    </row>
    <row r="1137" spans="1:3" x14ac:dyDescent="0.3">
      <c r="A1137" t="s">
        <v>2361</v>
      </c>
      <c r="B1137" t="s">
        <v>2362</v>
      </c>
      <c r="C1137" t="s">
        <v>44</v>
      </c>
    </row>
    <row r="1138" spans="1:3" x14ac:dyDescent="0.3">
      <c r="A1138" t="s">
        <v>2363</v>
      </c>
      <c r="B1138" t="s">
        <v>2364</v>
      </c>
      <c r="C1138" t="s">
        <v>44</v>
      </c>
    </row>
    <row r="1139" spans="1:3" x14ac:dyDescent="0.3">
      <c r="A1139" t="s">
        <v>2365</v>
      </c>
      <c r="B1139" t="s">
        <v>2366</v>
      </c>
      <c r="C1139" t="s">
        <v>44</v>
      </c>
    </row>
    <row r="1140" spans="1:3" x14ac:dyDescent="0.3">
      <c r="A1140" t="s">
        <v>2367</v>
      </c>
      <c r="B1140" t="s">
        <v>2368</v>
      </c>
      <c r="C1140" t="s">
        <v>44</v>
      </c>
    </row>
    <row r="1141" spans="1:3" x14ac:dyDescent="0.3">
      <c r="A1141" t="s">
        <v>2369</v>
      </c>
      <c r="B1141" t="s">
        <v>2370</v>
      </c>
      <c r="C1141" t="s">
        <v>44</v>
      </c>
    </row>
    <row r="1142" spans="1:3" x14ac:dyDescent="0.3">
      <c r="A1142" t="s">
        <v>2371</v>
      </c>
      <c r="B1142" t="s">
        <v>2372</v>
      </c>
      <c r="C1142" t="s">
        <v>44</v>
      </c>
    </row>
    <row r="1143" spans="1:3" x14ac:dyDescent="0.3">
      <c r="A1143" t="s">
        <v>2373</v>
      </c>
      <c r="B1143" t="s">
        <v>2374</v>
      </c>
      <c r="C1143" t="s">
        <v>44</v>
      </c>
    </row>
    <row r="1144" spans="1:3" x14ac:dyDescent="0.3">
      <c r="A1144" t="s">
        <v>2375</v>
      </c>
      <c r="B1144" t="s">
        <v>2376</v>
      </c>
      <c r="C1144" t="s">
        <v>44</v>
      </c>
    </row>
    <row r="1145" spans="1:3" x14ac:dyDescent="0.3">
      <c r="A1145" t="s">
        <v>2377</v>
      </c>
      <c r="B1145" t="s">
        <v>2378</v>
      </c>
      <c r="C1145" t="s">
        <v>44</v>
      </c>
    </row>
    <row r="1146" spans="1:3" x14ac:dyDescent="0.3">
      <c r="A1146" t="s">
        <v>2379</v>
      </c>
      <c r="B1146" t="s">
        <v>2380</v>
      </c>
      <c r="C1146" t="s">
        <v>44</v>
      </c>
    </row>
    <row r="1147" spans="1:3" x14ac:dyDescent="0.3">
      <c r="A1147" t="s">
        <v>2381</v>
      </c>
      <c r="B1147" t="s">
        <v>2382</v>
      </c>
      <c r="C1147" t="s">
        <v>44</v>
      </c>
    </row>
    <row r="1148" spans="1:3" x14ac:dyDescent="0.3">
      <c r="A1148" t="s">
        <v>2383</v>
      </c>
      <c r="B1148" t="s">
        <v>2384</v>
      </c>
      <c r="C1148" t="s">
        <v>47</v>
      </c>
    </row>
    <row r="1149" spans="1:3" x14ac:dyDescent="0.3">
      <c r="A1149" t="s">
        <v>2385</v>
      </c>
      <c r="B1149" t="s">
        <v>2386</v>
      </c>
      <c r="C1149" t="s">
        <v>47</v>
      </c>
    </row>
    <row r="1150" spans="1:3" x14ac:dyDescent="0.3">
      <c r="A1150" t="s">
        <v>2387</v>
      </c>
      <c r="B1150" t="s">
        <v>2388</v>
      </c>
      <c r="C1150" t="s">
        <v>47</v>
      </c>
    </row>
    <row r="1151" spans="1:3" x14ac:dyDescent="0.3">
      <c r="A1151" t="s">
        <v>2389</v>
      </c>
      <c r="B1151" t="s">
        <v>2390</v>
      </c>
      <c r="C1151" t="s">
        <v>47</v>
      </c>
    </row>
    <row r="1152" spans="1:3" x14ac:dyDescent="0.3">
      <c r="A1152" t="s">
        <v>2391</v>
      </c>
      <c r="B1152" t="s">
        <v>2392</v>
      </c>
      <c r="C1152" t="s">
        <v>47</v>
      </c>
    </row>
    <row r="1153" spans="1:3" x14ac:dyDescent="0.3">
      <c r="A1153" t="s">
        <v>2393</v>
      </c>
      <c r="B1153" t="s">
        <v>2394</v>
      </c>
      <c r="C1153" t="s">
        <v>47</v>
      </c>
    </row>
    <row r="1154" spans="1:3" x14ac:dyDescent="0.3">
      <c r="A1154" t="s">
        <v>2395</v>
      </c>
      <c r="B1154" t="s">
        <v>2396</v>
      </c>
      <c r="C1154" t="s">
        <v>47</v>
      </c>
    </row>
    <row r="1155" spans="1:3" x14ac:dyDescent="0.3">
      <c r="A1155" t="s">
        <v>2397</v>
      </c>
      <c r="B1155" t="s">
        <v>2398</v>
      </c>
      <c r="C1155" t="s">
        <v>47</v>
      </c>
    </row>
    <row r="1156" spans="1:3" x14ac:dyDescent="0.3">
      <c r="A1156" t="s">
        <v>2399</v>
      </c>
      <c r="B1156" t="s">
        <v>2400</v>
      </c>
      <c r="C1156" t="s">
        <v>50</v>
      </c>
    </row>
    <row r="1157" spans="1:3" x14ac:dyDescent="0.3">
      <c r="A1157" t="s">
        <v>2401</v>
      </c>
      <c r="B1157" t="s">
        <v>2402</v>
      </c>
      <c r="C1157" t="s">
        <v>50</v>
      </c>
    </row>
    <row r="1158" spans="1:3" x14ac:dyDescent="0.3">
      <c r="A1158" t="s">
        <v>2403</v>
      </c>
      <c r="B1158" t="s">
        <v>2404</v>
      </c>
      <c r="C1158" t="s">
        <v>50</v>
      </c>
    </row>
    <row r="1159" spans="1:3" x14ac:dyDescent="0.3">
      <c r="A1159" t="s">
        <v>2405</v>
      </c>
      <c r="B1159" t="s">
        <v>2406</v>
      </c>
      <c r="C1159" t="s">
        <v>50</v>
      </c>
    </row>
    <row r="1160" spans="1:3" x14ac:dyDescent="0.3">
      <c r="A1160" t="s">
        <v>2407</v>
      </c>
      <c r="B1160" t="s">
        <v>2408</v>
      </c>
      <c r="C1160" t="s">
        <v>50</v>
      </c>
    </row>
    <row r="1161" spans="1:3" x14ac:dyDescent="0.3">
      <c r="A1161" t="s">
        <v>2409</v>
      </c>
      <c r="B1161" t="s">
        <v>2410</v>
      </c>
      <c r="C1161" t="s">
        <v>50</v>
      </c>
    </row>
    <row r="1162" spans="1:3" x14ac:dyDescent="0.3">
      <c r="A1162" t="s">
        <v>2411</v>
      </c>
      <c r="B1162" t="s">
        <v>2412</v>
      </c>
      <c r="C1162" t="s">
        <v>50</v>
      </c>
    </row>
    <row r="1163" spans="1:3" x14ac:dyDescent="0.3">
      <c r="A1163" t="s">
        <v>2413</v>
      </c>
      <c r="B1163" t="s">
        <v>2414</v>
      </c>
      <c r="C1163" t="s">
        <v>50</v>
      </c>
    </row>
    <row r="1164" spans="1:3" x14ac:dyDescent="0.3">
      <c r="A1164" t="s">
        <v>2415</v>
      </c>
      <c r="B1164" t="s">
        <v>2416</v>
      </c>
      <c r="C1164" t="s">
        <v>50</v>
      </c>
    </row>
    <row r="1165" spans="1:3" x14ac:dyDescent="0.3">
      <c r="A1165" t="s">
        <v>2417</v>
      </c>
      <c r="B1165" t="s">
        <v>2418</v>
      </c>
      <c r="C1165" t="s">
        <v>50</v>
      </c>
    </row>
    <row r="1166" spans="1:3" x14ac:dyDescent="0.3">
      <c r="A1166" t="s">
        <v>2419</v>
      </c>
      <c r="B1166" t="s">
        <v>2420</v>
      </c>
      <c r="C1166" t="s">
        <v>50</v>
      </c>
    </row>
    <row r="1167" spans="1:3" x14ac:dyDescent="0.3">
      <c r="A1167" t="s">
        <v>2421</v>
      </c>
      <c r="B1167" t="s">
        <v>2422</v>
      </c>
      <c r="C1167" t="s">
        <v>50</v>
      </c>
    </row>
    <row r="1168" spans="1:3" x14ac:dyDescent="0.3">
      <c r="A1168" t="s">
        <v>2423</v>
      </c>
      <c r="B1168" t="s">
        <v>2424</v>
      </c>
      <c r="C1168" t="s">
        <v>50</v>
      </c>
    </row>
    <row r="1169" spans="1:3" x14ac:dyDescent="0.3">
      <c r="A1169" t="s">
        <v>2425</v>
      </c>
      <c r="B1169" t="s">
        <v>2426</v>
      </c>
      <c r="C1169" t="s">
        <v>50</v>
      </c>
    </row>
    <row r="1170" spans="1:3" x14ac:dyDescent="0.3">
      <c r="A1170" t="s">
        <v>2427</v>
      </c>
      <c r="B1170" t="s">
        <v>2428</v>
      </c>
      <c r="C1170" t="s">
        <v>50</v>
      </c>
    </row>
    <row r="1171" spans="1:3" x14ac:dyDescent="0.3">
      <c r="A1171" t="s">
        <v>2429</v>
      </c>
      <c r="B1171" t="s">
        <v>2430</v>
      </c>
      <c r="C1171" t="s">
        <v>50</v>
      </c>
    </row>
    <row r="1172" spans="1:3" x14ac:dyDescent="0.3">
      <c r="A1172" t="s">
        <v>2431</v>
      </c>
      <c r="B1172" t="s">
        <v>2432</v>
      </c>
      <c r="C1172" t="s">
        <v>50</v>
      </c>
    </row>
    <row r="1173" spans="1:3" x14ac:dyDescent="0.3">
      <c r="A1173" t="s">
        <v>2433</v>
      </c>
      <c r="B1173" t="s">
        <v>2434</v>
      </c>
      <c r="C1173" t="s">
        <v>53</v>
      </c>
    </row>
    <row r="1174" spans="1:3" x14ac:dyDescent="0.3">
      <c r="A1174" t="s">
        <v>2435</v>
      </c>
      <c r="B1174" t="s">
        <v>2436</v>
      </c>
      <c r="C1174" t="s">
        <v>53</v>
      </c>
    </row>
    <row r="1175" spans="1:3" x14ac:dyDescent="0.3">
      <c r="A1175" t="s">
        <v>2437</v>
      </c>
      <c r="B1175" t="s">
        <v>2438</v>
      </c>
      <c r="C1175" t="s">
        <v>53</v>
      </c>
    </row>
    <row r="1176" spans="1:3" x14ac:dyDescent="0.3">
      <c r="A1176" t="s">
        <v>2439</v>
      </c>
      <c r="B1176" t="s">
        <v>2440</v>
      </c>
      <c r="C1176" t="s">
        <v>53</v>
      </c>
    </row>
    <row r="1177" spans="1:3" x14ac:dyDescent="0.3">
      <c r="A1177" t="s">
        <v>2441</v>
      </c>
      <c r="B1177" t="s">
        <v>2442</v>
      </c>
      <c r="C1177" t="s">
        <v>53</v>
      </c>
    </row>
    <row r="1178" spans="1:3" x14ac:dyDescent="0.3">
      <c r="A1178" t="s">
        <v>2443</v>
      </c>
      <c r="B1178" t="s">
        <v>2444</v>
      </c>
      <c r="C1178" t="s">
        <v>53</v>
      </c>
    </row>
    <row r="1179" spans="1:3" x14ac:dyDescent="0.3">
      <c r="A1179" t="s">
        <v>2445</v>
      </c>
      <c r="B1179" t="s">
        <v>2446</v>
      </c>
      <c r="C1179" t="s">
        <v>53</v>
      </c>
    </row>
    <row r="1180" spans="1:3" x14ac:dyDescent="0.3">
      <c r="A1180" t="s">
        <v>2447</v>
      </c>
      <c r="B1180" t="s">
        <v>2448</v>
      </c>
      <c r="C1180" t="s">
        <v>53</v>
      </c>
    </row>
    <row r="1181" spans="1:3" x14ac:dyDescent="0.3">
      <c r="A1181" t="s">
        <v>2449</v>
      </c>
      <c r="B1181" t="s">
        <v>2450</v>
      </c>
      <c r="C1181" t="s">
        <v>53</v>
      </c>
    </row>
    <row r="1182" spans="1:3" x14ac:dyDescent="0.3">
      <c r="A1182" t="s">
        <v>2451</v>
      </c>
      <c r="B1182" t="s">
        <v>2452</v>
      </c>
      <c r="C1182" t="s">
        <v>53</v>
      </c>
    </row>
    <row r="1183" spans="1:3" x14ac:dyDescent="0.3">
      <c r="A1183" t="s">
        <v>2453</v>
      </c>
      <c r="B1183" t="s">
        <v>2454</v>
      </c>
      <c r="C1183" t="s">
        <v>53</v>
      </c>
    </row>
    <row r="1184" spans="1:3" x14ac:dyDescent="0.3">
      <c r="A1184" t="s">
        <v>2455</v>
      </c>
      <c r="B1184" t="s">
        <v>2456</v>
      </c>
      <c r="C1184" t="s">
        <v>53</v>
      </c>
    </row>
    <row r="1185" spans="1:3" x14ac:dyDescent="0.3">
      <c r="A1185" t="s">
        <v>2457</v>
      </c>
      <c r="B1185" t="s">
        <v>2458</v>
      </c>
      <c r="C1185" t="s">
        <v>53</v>
      </c>
    </row>
    <row r="1186" spans="1:3" x14ac:dyDescent="0.3">
      <c r="A1186" t="s">
        <v>2459</v>
      </c>
      <c r="B1186" t="s">
        <v>2460</v>
      </c>
      <c r="C1186" t="s">
        <v>53</v>
      </c>
    </row>
    <row r="1187" spans="1:3" x14ac:dyDescent="0.3">
      <c r="A1187" t="s">
        <v>2461</v>
      </c>
      <c r="B1187" t="s">
        <v>2462</v>
      </c>
      <c r="C1187" t="s">
        <v>53</v>
      </c>
    </row>
    <row r="1188" spans="1:3" x14ac:dyDescent="0.3">
      <c r="A1188" t="s">
        <v>2463</v>
      </c>
      <c r="B1188" t="s">
        <v>2464</v>
      </c>
      <c r="C1188" t="s">
        <v>53</v>
      </c>
    </row>
    <row r="1189" spans="1:3" x14ac:dyDescent="0.3">
      <c r="A1189" t="s">
        <v>2465</v>
      </c>
      <c r="B1189" t="s">
        <v>2466</v>
      </c>
      <c r="C1189" t="s">
        <v>53</v>
      </c>
    </row>
    <row r="1190" spans="1:3" x14ac:dyDescent="0.3">
      <c r="A1190" t="s">
        <v>2467</v>
      </c>
      <c r="B1190" t="s">
        <v>2468</v>
      </c>
      <c r="C1190" t="s">
        <v>53</v>
      </c>
    </row>
    <row r="1191" spans="1:3" x14ac:dyDescent="0.3">
      <c r="A1191" t="s">
        <v>2469</v>
      </c>
      <c r="B1191" t="s">
        <v>2470</v>
      </c>
      <c r="C1191" t="s">
        <v>53</v>
      </c>
    </row>
    <row r="1192" spans="1:3" x14ac:dyDescent="0.3">
      <c r="A1192" t="s">
        <v>2471</v>
      </c>
      <c r="B1192" t="s">
        <v>2472</v>
      </c>
      <c r="C1192" t="s">
        <v>53</v>
      </c>
    </row>
    <row r="1193" spans="1:3" x14ac:dyDescent="0.3">
      <c r="A1193" t="s">
        <v>2473</v>
      </c>
      <c r="B1193" t="s">
        <v>2474</v>
      </c>
      <c r="C1193" t="s">
        <v>53</v>
      </c>
    </row>
    <row r="1194" spans="1:3" x14ac:dyDescent="0.3">
      <c r="A1194" t="s">
        <v>2475</v>
      </c>
      <c r="B1194" t="s">
        <v>2476</v>
      </c>
      <c r="C1194" t="s">
        <v>53</v>
      </c>
    </row>
    <row r="1195" spans="1:3" x14ac:dyDescent="0.3">
      <c r="A1195" t="s">
        <v>2477</v>
      </c>
      <c r="B1195" t="s">
        <v>2478</v>
      </c>
      <c r="C1195" t="s">
        <v>53</v>
      </c>
    </row>
    <row r="1196" spans="1:3" x14ac:dyDescent="0.3">
      <c r="A1196" t="s">
        <v>2479</v>
      </c>
      <c r="B1196" t="s">
        <v>2480</v>
      </c>
      <c r="C1196" t="s">
        <v>53</v>
      </c>
    </row>
    <row r="1197" spans="1:3" x14ac:dyDescent="0.3">
      <c r="A1197" t="s">
        <v>2481</v>
      </c>
      <c r="B1197" t="s">
        <v>2482</v>
      </c>
      <c r="C1197" t="s">
        <v>53</v>
      </c>
    </row>
    <row r="1198" spans="1:3" x14ac:dyDescent="0.3">
      <c r="A1198" t="s">
        <v>2483</v>
      </c>
      <c r="B1198" t="s">
        <v>2484</v>
      </c>
      <c r="C1198" t="s">
        <v>53</v>
      </c>
    </row>
    <row r="1199" spans="1:3" x14ac:dyDescent="0.3">
      <c r="A1199" t="s">
        <v>2485</v>
      </c>
      <c r="B1199" t="s">
        <v>2486</v>
      </c>
      <c r="C1199" t="s">
        <v>53</v>
      </c>
    </row>
    <row r="1200" spans="1:3" x14ac:dyDescent="0.3">
      <c r="A1200" t="s">
        <v>2487</v>
      </c>
      <c r="B1200" t="s">
        <v>2488</v>
      </c>
      <c r="C1200" t="s">
        <v>53</v>
      </c>
    </row>
    <row r="1201" spans="1:3" x14ac:dyDescent="0.3">
      <c r="A1201" t="s">
        <v>2489</v>
      </c>
      <c r="B1201" t="s">
        <v>2490</v>
      </c>
      <c r="C1201" t="s">
        <v>53</v>
      </c>
    </row>
    <row r="1202" spans="1:3" x14ac:dyDescent="0.3">
      <c r="A1202" t="s">
        <v>2491</v>
      </c>
      <c r="B1202" t="s">
        <v>2492</v>
      </c>
      <c r="C1202" t="s">
        <v>53</v>
      </c>
    </row>
    <row r="1203" spans="1:3" x14ac:dyDescent="0.3">
      <c r="A1203" t="s">
        <v>2493</v>
      </c>
      <c r="B1203" t="s">
        <v>2494</v>
      </c>
      <c r="C1203" t="s">
        <v>53</v>
      </c>
    </row>
    <row r="1204" spans="1:3" x14ac:dyDescent="0.3">
      <c r="A1204" t="s">
        <v>2495</v>
      </c>
      <c r="B1204" t="s">
        <v>2496</v>
      </c>
      <c r="C1204" t="s">
        <v>53</v>
      </c>
    </row>
    <row r="1205" spans="1:3" x14ac:dyDescent="0.3">
      <c r="A1205" t="s">
        <v>2497</v>
      </c>
      <c r="B1205" t="s">
        <v>2498</v>
      </c>
      <c r="C1205" t="s">
        <v>53</v>
      </c>
    </row>
    <row r="1206" spans="1:3" x14ac:dyDescent="0.3">
      <c r="A1206" t="s">
        <v>2499</v>
      </c>
      <c r="B1206" t="s">
        <v>2500</v>
      </c>
      <c r="C1206" t="s">
        <v>53</v>
      </c>
    </row>
    <row r="1207" spans="1:3" x14ac:dyDescent="0.3">
      <c r="A1207" t="s">
        <v>2501</v>
      </c>
      <c r="B1207" t="s">
        <v>2502</v>
      </c>
      <c r="C1207" t="s">
        <v>53</v>
      </c>
    </row>
    <row r="1208" spans="1:3" x14ac:dyDescent="0.3">
      <c r="A1208" t="s">
        <v>2503</v>
      </c>
      <c r="B1208" t="s">
        <v>2504</v>
      </c>
      <c r="C1208" t="s">
        <v>53</v>
      </c>
    </row>
    <row r="1209" spans="1:3" x14ac:dyDescent="0.3">
      <c r="A1209" t="s">
        <v>2505</v>
      </c>
      <c r="B1209" t="s">
        <v>2506</v>
      </c>
      <c r="C1209" t="s">
        <v>53</v>
      </c>
    </row>
    <row r="1210" spans="1:3" x14ac:dyDescent="0.3">
      <c r="A1210" t="s">
        <v>2507</v>
      </c>
      <c r="B1210" t="s">
        <v>2508</v>
      </c>
      <c r="C1210" t="s">
        <v>53</v>
      </c>
    </row>
    <row r="1211" spans="1:3" x14ac:dyDescent="0.3">
      <c r="A1211" t="s">
        <v>2509</v>
      </c>
      <c r="B1211" t="s">
        <v>2510</v>
      </c>
      <c r="C1211" t="s">
        <v>53</v>
      </c>
    </row>
    <row r="1212" spans="1:3" x14ac:dyDescent="0.3">
      <c r="A1212" t="s">
        <v>2511</v>
      </c>
      <c r="B1212" t="s">
        <v>2512</v>
      </c>
      <c r="C1212" t="s">
        <v>53</v>
      </c>
    </row>
    <row r="1213" spans="1:3" x14ac:dyDescent="0.3">
      <c r="A1213" t="s">
        <v>2513</v>
      </c>
      <c r="B1213" t="s">
        <v>2514</v>
      </c>
      <c r="C1213" t="s">
        <v>53</v>
      </c>
    </row>
    <row r="1214" spans="1:3" x14ac:dyDescent="0.3">
      <c r="A1214" t="s">
        <v>2515</v>
      </c>
      <c r="B1214" t="s">
        <v>2516</v>
      </c>
      <c r="C1214" t="s">
        <v>53</v>
      </c>
    </row>
    <row r="1215" spans="1:3" x14ac:dyDescent="0.3">
      <c r="A1215" t="s">
        <v>2517</v>
      </c>
      <c r="B1215" t="s">
        <v>2518</v>
      </c>
      <c r="C1215" t="s">
        <v>53</v>
      </c>
    </row>
    <row r="1216" spans="1:3" x14ac:dyDescent="0.3">
      <c r="A1216" t="s">
        <v>2519</v>
      </c>
      <c r="B1216" t="s">
        <v>2520</v>
      </c>
      <c r="C1216" t="s">
        <v>53</v>
      </c>
    </row>
    <row r="1217" spans="1:3" x14ac:dyDescent="0.3">
      <c r="A1217" t="s">
        <v>2521</v>
      </c>
      <c r="B1217" t="s">
        <v>2522</v>
      </c>
      <c r="C1217" t="s">
        <v>53</v>
      </c>
    </row>
    <row r="1218" spans="1:3" x14ac:dyDescent="0.3">
      <c r="A1218" t="s">
        <v>2523</v>
      </c>
      <c r="B1218" t="s">
        <v>2524</v>
      </c>
      <c r="C1218" t="s">
        <v>53</v>
      </c>
    </row>
    <row r="1219" spans="1:3" x14ac:dyDescent="0.3">
      <c r="A1219" t="s">
        <v>2525</v>
      </c>
      <c r="B1219" t="s">
        <v>2526</v>
      </c>
      <c r="C1219" t="s">
        <v>53</v>
      </c>
    </row>
    <row r="1220" spans="1:3" x14ac:dyDescent="0.3">
      <c r="A1220" t="s">
        <v>2527</v>
      </c>
      <c r="B1220" t="s">
        <v>2528</v>
      </c>
      <c r="C1220" t="s">
        <v>53</v>
      </c>
    </row>
    <row r="1221" spans="1:3" x14ac:dyDescent="0.3">
      <c r="A1221" t="s">
        <v>2529</v>
      </c>
      <c r="B1221" t="s">
        <v>2530</v>
      </c>
      <c r="C1221" t="s">
        <v>53</v>
      </c>
    </row>
    <row r="1222" spans="1:3" x14ac:dyDescent="0.3">
      <c r="A1222" t="s">
        <v>2531</v>
      </c>
      <c r="B1222" t="s">
        <v>2532</v>
      </c>
      <c r="C1222" t="s">
        <v>53</v>
      </c>
    </row>
    <row r="1223" spans="1:3" x14ac:dyDescent="0.3">
      <c r="A1223" t="s">
        <v>2533</v>
      </c>
      <c r="B1223" t="s">
        <v>2534</v>
      </c>
      <c r="C1223" t="s">
        <v>53</v>
      </c>
    </row>
    <row r="1224" spans="1:3" x14ac:dyDescent="0.3">
      <c r="A1224" t="s">
        <v>2535</v>
      </c>
      <c r="B1224" t="s">
        <v>2536</v>
      </c>
      <c r="C1224" t="s">
        <v>53</v>
      </c>
    </row>
    <row r="1225" spans="1:3" x14ac:dyDescent="0.3">
      <c r="A1225" t="s">
        <v>2537</v>
      </c>
      <c r="B1225" t="s">
        <v>2538</v>
      </c>
      <c r="C1225" t="s">
        <v>53</v>
      </c>
    </row>
    <row r="1226" spans="1:3" x14ac:dyDescent="0.3">
      <c r="A1226" t="s">
        <v>2539</v>
      </c>
      <c r="B1226" t="s">
        <v>2540</v>
      </c>
      <c r="C1226" t="s">
        <v>53</v>
      </c>
    </row>
    <row r="1227" spans="1:3" x14ac:dyDescent="0.3">
      <c r="A1227" t="s">
        <v>2541</v>
      </c>
      <c r="B1227" t="s">
        <v>2542</v>
      </c>
      <c r="C1227" t="s">
        <v>53</v>
      </c>
    </row>
    <row r="1228" spans="1:3" x14ac:dyDescent="0.3">
      <c r="A1228" t="s">
        <v>2543</v>
      </c>
      <c r="B1228" t="s">
        <v>2544</v>
      </c>
      <c r="C1228" t="s">
        <v>53</v>
      </c>
    </row>
    <row r="1229" spans="1:3" x14ac:dyDescent="0.3">
      <c r="A1229" t="s">
        <v>2545</v>
      </c>
      <c r="B1229" t="s">
        <v>2546</v>
      </c>
      <c r="C1229" t="s">
        <v>53</v>
      </c>
    </row>
    <row r="1230" spans="1:3" x14ac:dyDescent="0.3">
      <c r="A1230" t="s">
        <v>2547</v>
      </c>
      <c r="B1230" t="s">
        <v>2548</v>
      </c>
      <c r="C1230" t="s">
        <v>53</v>
      </c>
    </row>
    <row r="1231" spans="1:3" x14ac:dyDescent="0.3">
      <c r="A1231" t="s">
        <v>2549</v>
      </c>
      <c r="B1231" t="s">
        <v>2550</v>
      </c>
      <c r="C1231" t="s">
        <v>53</v>
      </c>
    </row>
    <row r="1232" spans="1:3" x14ac:dyDescent="0.3">
      <c r="A1232" t="s">
        <v>2551</v>
      </c>
      <c r="B1232" t="s">
        <v>2552</v>
      </c>
      <c r="C1232" t="s">
        <v>53</v>
      </c>
    </row>
    <row r="1233" spans="1:3" x14ac:dyDescent="0.3">
      <c r="A1233" t="s">
        <v>2553</v>
      </c>
      <c r="B1233" t="s">
        <v>2554</v>
      </c>
      <c r="C1233" t="s">
        <v>53</v>
      </c>
    </row>
    <row r="1234" spans="1:3" x14ac:dyDescent="0.3">
      <c r="A1234" t="s">
        <v>2555</v>
      </c>
      <c r="B1234" t="s">
        <v>2556</v>
      </c>
      <c r="C1234" t="s">
        <v>53</v>
      </c>
    </row>
    <row r="1235" spans="1:3" x14ac:dyDescent="0.3">
      <c r="A1235" t="s">
        <v>2557</v>
      </c>
      <c r="B1235" t="s">
        <v>2558</v>
      </c>
      <c r="C1235" t="s">
        <v>53</v>
      </c>
    </row>
    <row r="1236" spans="1:3" x14ac:dyDescent="0.3">
      <c r="A1236" t="s">
        <v>2559</v>
      </c>
      <c r="B1236" t="s">
        <v>2560</v>
      </c>
      <c r="C1236" t="s">
        <v>53</v>
      </c>
    </row>
    <row r="1237" spans="1:3" x14ac:dyDescent="0.3">
      <c r="A1237" t="s">
        <v>2561</v>
      </c>
      <c r="B1237" t="s">
        <v>2562</v>
      </c>
      <c r="C1237" t="s">
        <v>53</v>
      </c>
    </row>
    <row r="1238" spans="1:3" x14ac:dyDescent="0.3">
      <c r="A1238" t="s">
        <v>2563</v>
      </c>
      <c r="B1238" t="s">
        <v>2564</v>
      </c>
      <c r="C1238" t="s">
        <v>53</v>
      </c>
    </row>
    <row r="1239" spans="1:3" x14ac:dyDescent="0.3">
      <c r="A1239" t="s">
        <v>2565</v>
      </c>
      <c r="B1239" t="s">
        <v>2566</v>
      </c>
      <c r="C1239" t="s">
        <v>53</v>
      </c>
    </row>
    <row r="1240" spans="1:3" x14ac:dyDescent="0.3">
      <c r="A1240" t="s">
        <v>2567</v>
      </c>
      <c r="B1240" t="s">
        <v>2568</v>
      </c>
      <c r="C1240" t="s">
        <v>53</v>
      </c>
    </row>
    <row r="1241" spans="1:3" x14ac:dyDescent="0.3">
      <c r="A1241" t="s">
        <v>2569</v>
      </c>
      <c r="B1241" t="s">
        <v>2570</v>
      </c>
      <c r="C1241" t="s">
        <v>53</v>
      </c>
    </row>
    <row r="1242" spans="1:3" x14ac:dyDescent="0.3">
      <c r="A1242" t="s">
        <v>2571</v>
      </c>
      <c r="B1242" t="s">
        <v>2572</v>
      </c>
      <c r="C1242" t="s">
        <v>53</v>
      </c>
    </row>
    <row r="1243" spans="1:3" x14ac:dyDescent="0.3">
      <c r="A1243" t="s">
        <v>2573</v>
      </c>
      <c r="B1243" t="s">
        <v>2574</v>
      </c>
      <c r="C1243" t="s">
        <v>53</v>
      </c>
    </row>
    <row r="1244" spans="1:3" x14ac:dyDescent="0.3">
      <c r="A1244" t="s">
        <v>2575</v>
      </c>
      <c r="B1244" t="s">
        <v>2576</v>
      </c>
      <c r="C1244" t="s">
        <v>53</v>
      </c>
    </row>
    <row r="1245" spans="1:3" x14ac:dyDescent="0.3">
      <c r="A1245" t="s">
        <v>2577</v>
      </c>
      <c r="B1245" t="s">
        <v>2578</v>
      </c>
      <c r="C1245" t="s">
        <v>53</v>
      </c>
    </row>
    <row r="1246" spans="1:3" x14ac:dyDescent="0.3">
      <c r="A1246" t="s">
        <v>2579</v>
      </c>
      <c r="B1246" t="s">
        <v>2580</v>
      </c>
      <c r="C1246" t="s">
        <v>53</v>
      </c>
    </row>
    <row r="1247" spans="1:3" x14ac:dyDescent="0.3">
      <c r="A1247" t="s">
        <v>2581</v>
      </c>
      <c r="B1247" t="s">
        <v>2582</v>
      </c>
      <c r="C1247" t="s">
        <v>53</v>
      </c>
    </row>
    <row r="1248" spans="1:3" x14ac:dyDescent="0.3">
      <c r="A1248" t="s">
        <v>2583</v>
      </c>
      <c r="B1248" t="s">
        <v>2584</v>
      </c>
      <c r="C1248" t="s">
        <v>53</v>
      </c>
    </row>
    <row r="1249" spans="1:3" x14ac:dyDescent="0.3">
      <c r="A1249" t="s">
        <v>2585</v>
      </c>
      <c r="B1249" t="s">
        <v>2586</v>
      </c>
      <c r="C1249" t="s">
        <v>53</v>
      </c>
    </row>
    <row r="1250" spans="1:3" x14ac:dyDescent="0.3">
      <c r="A1250" t="s">
        <v>2587</v>
      </c>
      <c r="B1250" t="s">
        <v>2588</v>
      </c>
      <c r="C1250" t="s">
        <v>53</v>
      </c>
    </row>
    <row r="1251" spans="1:3" x14ac:dyDescent="0.3">
      <c r="A1251" t="s">
        <v>2589</v>
      </c>
      <c r="B1251" t="s">
        <v>2590</v>
      </c>
      <c r="C1251" t="s">
        <v>53</v>
      </c>
    </row>
    <row r="1252" spans="1:3" x14ac:dyDescent="0.3">
      <c r="A1252" t="s">
        <v>2591</v>
      </c>
      <c r="B1252" t="s">
        <v>2592</v>
      </c>
      <c r="C1252" t="s">
        <v>53</v>
      </c>
    </row>
    <row r="1253" spans="1:3" x14ac:dyDescent="0.3">
      <c r="A1253" t="s">
        <v>2593</v>
      </c>
      <c r="B1253" t="s">
        <v>2594</v>
      </c>
      <c r="C1253" t="s">
        <v>53</v>
      </c>
    </row>
    <row r="1254" spans="1:3" x14ac:dyDescent="0.3">
      <c r="A1254" t="s">
        <v>2595</v>
      </c>
      <c r="B1254" t="s">
        <v>2596</v>
      </c>
      <c r="C1254" t="s">
        <v>53</v>
      </c>
    </row>
    <row r="1255" spans="1:3" x14ac:dyDescent="0.3">
      <c r="A1255" t="s">
        <v>2597</v>
      </c>
      <c r="B1255" t="s">
        <v>2598</v>
      </c>
      <c r="C1255" t="s">
        <v>53</v>
      </c>
    </row>
    <row r="1256" spans="1:3" x14ac:dyDescent="0.3">
      <c r="A1256" t="s">
        <v>2599</v>
      </c>
      <c r="B1256" t="s">
        <v>2600</v>
      </c>
      <c r="C1256" t="s">
        <v>53</v>
      </c>
    </row>
    <row r="1257" spans="1:3" x14ac:dyDescent="0.3">
      <c r="A1257" t="s">
        <v>2601</v>
      </c>
      <c r="B1257" t="s">
        <v>2602</v>
      </c>
      <c r="C1257" t="s">
        <v>53</v>
      </c>
    </row>
    <row r="1258" spans="1:3" x14ac:dyDescent="0.3">
      <c r="A1258" t="s">
        <v>2603</v>
      </c>
      <c r="B1258" t="s">
        <v>2604</v>
      </c>
      <c r="C1258" t="s">
        <v>53</v>
      </c>
    </row>
    <row r="1259" spans="1:3" x14ac:dyDescent="0.3">
      <c r="A1259" t="s">
        <v>2605</v>
      </c>
      <c r="B1259" t="s">
        <v>2606</v>
      </c>
      <c r="C1259" t="s">
        <v>53</v>
      </c>
    </row>
    <row r="1260" spans="1:3" x14ac:dyDescent="0.3">
      <c r="A1260" t="s">
        <v>2607</v>
      </c>
      <c r="B1260" t="s">
        <v>2608</v>
      </c>
      <c r="C1260" t="s">
        <v>53</v>
      </c>
    </row>
    <row r="1261" spans="1:3" x14ac:dyDescent="0.3">
      <c r="A1261" t="s">
        <v>2609</v>
      </c>
      <c r="B1261" t="s">
        <v>2610</v>
      </c>
      <c r="C1261" t="s">
        <v>53</v>
      </c>
    </row>
    <row r="1262" spans="1:3" x14ac:dyDescent="0.3">
      <c r="A1262" t="s">
        <v>2611</v>
      </c>
      <c r="B1262" t="s">
        <v>2612</v>
      </c>
      <c r="C1262" t="s">
        <v>53</v>
      </c>
    </row>
    <row r="1263" spans="1:3" x14ac:dyDescent="0.3">
      <c r="A1263" t="s">
        <v>2613</v>
      </c>
      <c r="B1263" t="s">
        <v>2614</v>
      </c>
      <c r="C1263" t="s">
        <v>53</v>
      </c>
    </row>
    <row r="1264" spans="1:3" x14ac:dyDescent="0.3">
      <c r="A1264" t="s">
        <v>2615</v>
      </c>
      <c r="B1264" t="s">
        <v>2616</v>
      </c>
      <c r="C1264" t="s">
        <v>53</v>
      </c>
    </row>
    <row r="1265" spans="1:3" x14ac:dyDescent="0.3">
      <c r="A1265" t="s">
        <v>2617</v>
      </c>
      <c r="B1265" t="s">
        <v>2618</v>
      </c>
      <c r="C1265" t="s">
        <v>53</v>
      </c>
    </row>
    <row r="1266" spans="1:3" x14ac:dyDescent="0.3">
      <c r="A1266" t="s">
        <v>2619</v>
      </c>
      <c r="B1266" t="s">
        <v>2620</v>
      </c>
      <c r="C1266" t="s">
        <v>53</v>
      </c>
    </row>
    <row r="1267" spans="1:3" x14ac:dyDescent="0.3">
      <c r="A1267" t="s">
        <v>2621</v>
      </c>
      <c r="B1267" t="s">
        <v>2622</v>
      </c>
      <c r="C1267" t="s">
        <v>53</v>
      </c>
    </row>
    <row r="1268" spans="1:3" x14ac:dyDescent="0.3">
      <c r="A1268" t="s">
        <v>2623</v>
      </c>
      <c r="B1268" t="s">
        <v>2624</v>
      </c>
      <c r="C1268" t="s">
        <v>53</v>
      </c>
    </row>
    <row r="1269" spans="1:3" x14ac:dyDescent="0.3">
      <c r="A1269" t="s">
        <v>2625</v>
      </c>
      <c r="B1269" t="s">
        <v>2626</v>
      </c>
      <c r="C1269" t="s">
        <v>53</v>
      </c>
    </row>
    <row r="1270" spans="1:3" x14ac:dyDescent="0.3">
      <c r="A1270" t="s">
        <v>2627</v>
      </c>
      <c r="B1270" t="s">
        <v>2628</v>
      </c>
      <c r="C1270" t="s">
        <v>53</v>
      </c>
    </row>
    <row r="1271" spans="1:3" x14ac:dyDescent="0.3">
      <c r="A1271" t="s">
        <v>2629</v>
      </c>
      <c r="B1271" t="s">
        <v>2630</v>
      </c>
      <c r="C1271" t="s">
        <v>53</v>
      </c>
    </row>
    <row r="1272" spans="1:3" x14ac:dyDescent="0.3">
      <c r="A1272" t="s">
        <v>2631</v>
      </c>
      <c r="B1272" t="s">
        <v>2632</v>
      </c>
      <c r="C1272" t="s">
        <v>53</v>
      </c>
    </row>
    <row r="1273" spans="1:3" x14ac:dyDescent="0.3">
      <c r="A1273" t="s">
        <v>2633</v>
      </c>
      <c r="B1273" t="s">
        <v>2634</v>
      </c>
      <c r="C1273" t="s">
        <v>53</v>
      </c>
    </row>
    <row r="1274" spans="1:3" x14ac:dyDescent="0.3">
      <c r="A1274" t="s">
        <v>2635</v>
      </c>
      <c r="B1274" t="s">
        <v>2636</v>
      </c>
      <c r="C1274" t="s">
        <v>53</v>
      </c>
    </row>
    <row r="1275" spans="1:3" x14ac:dyDescent="0.3">
      <c r="A1275" t="s">
        <v>2637</v>
      </c>
      <c r="B1275" t="s">
        <v>2638</v>
      </c>
      <c r="C1275" t="s">
        <v>53</v>
      </c>
    </row>
    <row r="1276" spans="1:3" x14ac:dyDescent="0.3">
      <c r="A1276" t="s">
        <v>2639</v>
      </c>
      <c r="B1276" t="s">
        <v>2640</v>
      </c>
      <c r="C1276" t="s">
        <v>53</v>
      </c>
    </row>
    <row r="1277" spans="1:3" x14ac:dyDescent="0.3">
      <c r="A1277" t="s">
        <v>2641</v>
      </c>
      <c r="B1277" t="s">
        <v>2642</v>
      </c>
      <c r="C1277" t="s">
        <v>53</v>
      </c>
    </row>
    <row r="1278" spans="1:3" x14ac:dyDescent="0.3">
      <c r="A1278" t="s">
        <v>2643</v>
      </c>
      <c r="B1278" t="s">
        <v>2644</v>
      </c>
      <c r="C1278" t="s">
        <v>53</v>
      </c>
    </row>
    <row r="1279" spans="1:3" x14ac:dyDescent="0.3">
      <c r="A1279" t="s">
        <v>2645</v>
      </c>
      <c r="B1279" t="s">
        <v>2646</v>
      </c>
      <c r="C1279" t="s">
        <v>53</v>
      </c>
    </row>
    <row r="1280" spans="1:3" x14ac:dyDescent="0.3">
      <c r="A1280" t="s">
        <v>2647</v>
      </c>
      <c r="B1280" t="s">
        <v>2648</v>
      </c>
      <c r="C1280" t="s">
        <v>53</v>
      </c>
    </row>
    <row r="1281" spans="1:3" x14ac:dyDescent="0.3">
      <c r="A1281" t="s">
        <v>2649</v>
      </c>
      <c r="B1281" t="s">
        <v>2650</v>
      </c>
      <c r="C1281" t="s">
        <v>53</v>
      </c>
    </row>
    <row r="1282" spans="1:3" x14ac:dyDescent="0.3">
      <c r="A1282" t="s">
        <v>2651</v>
      </c>
      <c r="B1282" t="s">
        <v>2652</v>
      </c>
      <c r="C1282" t="s">
        <v>53</v>
      </c>
    </row>
    <row r="1283" spans="1:3" x14ac:dyDescent="0.3">
      <c r="A1283" t="s">
        <v>2653</v>
      </c>
      <c r="B1283" t="s">
        <v>2654</v>
      </c>
      <c r="C1283" t="s">
        <v>53</v>
      </c>
    </row>
    <row r="1284" spans="1:3" x14ac:dyDescent="0.3">
      <c r="A1284" t="s">
        <v>2655</v>
      </c>
      <c r="B1284" t="s">
        <v>2656</v>
      </c>
      <c r="C1284" t="s">
        <v>53</v>
      </c>
    </row>
    <row r="1285" spans="1:3" x14ac:dyDescent="0.3">
      <c r="A1285" t="s">
        <v>2657</v>
      </c>
      <c r="B1285" t="s">
        <v>2658</v>
      </c>
      <c r="C1285" t="s">
        <v>53</v>
      </c>
    </row>
    <row r="1286" spans="1:3" x14ac:dyDescent="0.3">
      <c r="A1286" t="s">
        <v>2659</v>
      </c>
      <c r="B1286" t="s">
        <v>2660</v>
      </c>
      <c r="C1286" t="s">
        <v>53</v>
      </c>
    </row>
    <row r="1287" spans="1:3" x14ac:dyDescent="0.3">
      <c r="A1287" t="s">
        <v>2661</v>
      </c>
      <c r="B1287" t="s">
        <v>2662</v>
      </c>
      <c r="C1287" t="s">
        <v>53</v>
      </c>
    </row>
    <row r="1288" spans="1:3" x14ac:dyDescent="0.3">
      <c r="A1288" t="s">
        <v>2663</v>
      </c>
      <c r="B1288" t="s">
        <v>2664</v>
      </c>
      <c r="C1288" t="s">
        <v>53</v>
      </c>
    </row>
    <row r="1289" spans="1:3" x14ac:dyDescent="0.3">
      <c r="A1289" t="s">
        <v>2665</v>
      </c>
      <c r="B1289" t="s">
        <v>2666</v>
      </c>
      <c r="C1289" t="s">
        <v>53</v>
      </c>
    </row>
    <row r="1290" spans="1:3" x14ac:dyDescent="0.3">
      <c r="A1290" t="s">
        <v>2667</v>
      </c>
      <c r="B1290" t="s">
        <v>2668</v>
      </c>
      <c r="C1290" t="s">
        <v>53</v>
      </c>
    </row>
    <row r="1291" spans="1:3" x14ac:dyDescent="0.3">
      <c r="A1291" t="s">
        <v>2669</v>
      </c>
      <c r="B1291" t="s">
        <v>2670</v>
      </c>
      <c r="C1291" t="s">
        <v>53</v>
      </c>
    </row>
    <row r="1292" spans="1:3" x14ac:dyDescent="0.3">
      <c r="A1292" t="s">
        <v>2671</v>
      </c>
      <c r="B1292" t="s">
        <v>2672</v>
      </c>
      <c r="C1292" t="s">
        <v>53</v>
      </c>
    </row>
    <row r="1293" spans="1:3" x14ac:dyDescent="0.3">
      <c r="A1293" t="s">
        <v>2673</v>
      </c>
      <c r="B1293" t="s">
        <v>2674</v>
      </c>
      <c r="C1293" t="s">
        <v>53</v>
      </c>
    </row>
    <row r="1294" spans="1:3" x14ac:dyDescent="0.3">
      <c r="A1294" t="s">
        <v>2675</v>
      </c>
      <c r="B1294" t="s">
        <v>2676</v>
      </c>
      <c r="C1294" t="s">
        <v>53</v>
      </c>
    </row>
    <row r="1295" spans="1:3" x14ac:dyDescent="0.3">
      <c r="A1295" t="s">
        <v>2677</v>
      </c>
      <c r="B1295" t="s">
        <v>2678</v>
      </c>
      <c r="C1295" t="s">
        <v>53</v>
      </c>
    </row>
    <row r="1296" spans="1:3" x14ac:dyDescent="0.3">
      <c r="A1296" t="s">
        <v>2679</v>
      </c>
      <c r="B1296" t="s">
        <v>2680</v>
      </c>
      <c r="C1296" t="s">
        <v>53</v>
      </c>
    </row>
    <row r="1297" spans="1:3" x14ac:dyDescent="0.3">
      <c r="A1297" t="s">
        <v>2681</v>
      </c>
      <c r="B1297" t="s">
        <v>2682</v>
      </c>
      <c r="C1297" t="s">
        <v>53</v>
      </c>
    </row>
    <row r="1298" spans="1:3" x14ac:dyDescent="0.3">
      <c r="A1298" t="s">
        <v>2683</v>
      </c>
      <c r="B1298" t="s">
        <v>2684</v>
      </c>
      <c r="C1298" t="s">
        <v>53</v>
      </c>
    </row>
    <row r="1299" spans="1:3" x14ac:dyDescent="0.3">
      <c r="A1299" t="s">
        <v>2685</v>
      </c>
      <c r="B1299" t="s">
        <v>2686</v>
      </c>
      <c r="C1299" t="s">
        <v>53</v>
      </c>
    </row>
    <row r="1300" spans="1:3" x14ac:dyDescent="0.3">
      <c r="A1300" t="s">
        <v>2687</v>
      </c>
      <c r="B1300" t="s">
        <v>2688</v>
      </c>
      <c r="C1300" t="s">
        <v>53</v>
      </c>
    </row>
    <row r="1301" spans="1:3" x14ac:dyDescent="0.3">
      <c r="A1301" t="s">
        <v>2689</v>
      </c>
      <c r="B1301" t="s">
        <v>2690</v>
      </c>
      <c r="C1301" t="s">
        <v>53</v>
      </c>
    </row>
    <row r="1302" spans="1:3" x14ac:dyDescent="0.3">
      <c r="A1302" t="s">
        <v>2691</v>
      </c>
      <c r="B1302" t="s">
        <v>2692</v>
      </c>
      <c r="C1302" t="s">
        <v>53</v>
      </c>
    </row>
    <row r="1303" spans="1:3" x14ac:dyDescent="0.3">
      <c r="A1303" t="s">
        <v>2693</v>
      </c>
      <c r="B1303" t="s">
        <v>2694</v>
      </c>
      <c r="C1303" t="s">
        <v>53</v>
      </c>
    </row>
    <row r="1304" spans="1:3" x14ac:dyDescent="0.3">
      <c r="A1304" t="s">
        <v>2695</v>
      </c>
      <c r="B1304" t="s">
        <v>2696</v>
      </c>
      <c r="C1304" t="s">
        <v>53</v>
      </c>
    </row>
    <row r="1305" spans="1:3" x14ac:dyDescent="0.3">
      <c r="A1305" t="s">
        <v>2697</v>
      </c>
      <c r="B1305" t="s">
        <v>2698</v>
      </c>
      <c r="C1305" t="s">
        <v>53</v>
      </c>
    </row>
    <row r="1306" spans="1:3" x14ac:dyDescent="0.3">
      <c r="A1306" t="s">
        <v>2699</v>
      </c>
      <c r="B1306" t="s">
        <v>2700</v>
      </c>
      <c r="C1306" t="s">
        <v>53</v>
      </c>
    </row>
    <row r="1307" spans="1:3" x14ac:dyDescent="0.3">
      <c r="A1307" t="s">
        <v>2701</v>
      </c>
      <c r="B1307" t="s">
        <v>2702</v>
      </c>
      <c r="C1307" t="s">
        <v>53</v>
      </c>
    </row>
    <row r="1308" spans="1:3" x14ac:dyDescent="0.3">
      <c r="A1308" t="s">
        <v>2703</v>
      </c>
      <c r="B1308" t="s">
        <v>2704</v>
      </c>
      <c r="C1308" t="s">
        <v>53</v>
      </c>
    </row>
    <row r="1309" spans="1:3" x14ac:dyDescent="0.3">
      <c r="A1309" t="s">
        <v>2705</v>
      </c>
      <c r="B1309" t="s">
        <v>2706</v>
      </c>
      <c r="C1309" t="s">
        <v>53</v>
      </c>
    </row>
    <row r="1310" spans="1:3" x14ac:dyDescent="0.3">
      <c r="A1310" t="s">
        <v>2707</v>
      </c>
      <c r="B1310" t="s">
        <v>2708</v>
      </c>
      <c r="C1310" t="s">
        <v>53</v>
      </c>
    </row>
    <row r="1311" spans="1:3" x14ac:dyDescent="0.3">
      <c r="A1311" t="s">
        <v>2709</v>
      </c>
      <c r="B1311" t="s">
        <v>2710</v>
      </c>
      <c r="C1311" t="s">
        <v>53</v>
      </c>
    </row>
    <row r="1312" spans="1:3" x14ac:dyDescent="0.3">
      <c r="A1312" t="s">
        <v>2711</v>
      </c>
      <c r="B1312" t="s">
        <v>2712</v>
      </c>
      <c r="C1312" t="s">
        <v>53</v>
      </c>
    </row>
    <row r="1313" spans="1:3" x14ac:dyDescent="0.3">
      <c r="A1313" t="s">
        <v>2713</v>
      </c>
      <c r="B1313" t="s">
        <v>2714</v>
      </c>
      <c r="C1313" t="s">
        <v>53</v>
      </c>
    </row>
    <row r="1314" spans="1:3" x14ac:dyDescent="0.3">
      <c r="A1314" t="s">
        <v>2715</v>
      </c>
      <c r="B1314" t="s">
        <v>2716</v>
      </c>
      <c r="C1314" t="s">
        <v>53</v>
      </c>
    </row>
    <row r="1315" spans="1:3" x14ac:dyDescent="0.3">
      <c r="A1315" t="s">
        <v>2717</v>
      </c>
      <c r="B1315" t="s">
        <v>2718</v>
      </c>
      <c r="C1315" t="s">
        <v>53</v>
      </c>
    </row>
    <row r="1316" spans="1:3" x14ac:dyDescent="0.3">
      <c r="A1316" t="s">
        <v>2719</v>
      </c>
      <c r="B1316" t="s">
        <v>2720</v>
      </c>
      <c r="C1316" t="s">
        <v>53</v>
      </c>
    </row>
    <row r="1317" spans="1:3" x14ac:dyDescent="0.3">
      <c r="A1317" t="s">
        <v>2721</v>
      </c>
      <c r="B1317" t="s">
        <v>2722</v>
      </c>
      <c r="C1317" t="s">
        <v>53</v>
      </c>
    </row>
    <row r="1318" spans="1:3" x14ac:dyDescent="0.3">
      <c r="A1318" t="s">
        <v>2723</v>
      </c>
      <c r="B1318" t="s">
        <v>2724</v>
      </c>
      <c r="C1318" t="s">
        <v>53</v>
      </c>
    </row>
    <row r="1319" spans="1:3" x14ac:dyDescent="0.3">
      <c r="A1319" t="s">
        <v>2725</v>
      </c>
      <c r="B1319" t="s">
        <v>2726</v>
      </c>
      <c r="C1319" t="s">
        <v>53</v>
      </c>
    </row>
    <row r="1320" spans="1:3" x14ac:dyDescent="0.3">
      <c r="A1320" t="s">
        <v>2727</v>
      </c>
      <c r="B1320" t="s">
        <v>2728</v>
      </c>
      <c r="C1320" t="s">
        <v>53</v>
      </c>
    </row>
    <row r="1321" spans="1:3" x14ac:dyDescent="0.3">
      <c r="A1321" t="s">
        <v>2729</v>
      </c>
      <c r="B1321" t="s">
        <v>2730</v>
      </c>
      <c r="C1321" t="s">
        <v>53</v>
      </c>
    </row>
    <row r="1322" spans="1:3" x14ac:dyDescent="0.3">
      <c r="A1322" t="s">
        <v>2731</v>
      </c>
      <c r="B1322" t="s">
        <v>2732</v>
      </c>
      <c r="C1322" t="s">
        <v>53</v>
      </c>
    </row>
    <row r="1323" spans="1:3" x14ac:dyDescent="0.3">
      <c r="A1323" t="s">
        <v>2733</v>
      </c>
      <c r="B1323" t="s">
        <v>2734</v>
      </c>
      <c r="C1323" t="s">
        <v>53</v>
      </c>
    </row>
    <row r="1324" spans="1:3" x14ac:dyDescent="0.3">
      <c r="A1324" t="s">
        <v>2735</v>
      </c>
      <c r="B1324" t="s">
        <v>2736</v>
      </c>
      <c r="C1324" t="s">
        <v>53</v>
      </c>
    </row>
    <row r="1325" spans="1:3" x14ac:dyDescent="0.3">
      <c r="A1325" t="s">
        <v>2737</v>
      </c>
      <c r="B1325" t="s">
        <v>2738</v>
      </c>
      <c r="C1325" t="s">
        <v>53</v>
      </c>
    </row>
    <row r="1326" spans="1:3" x14ac:dyDescent="0.3">
      <c r="A1326" t="s">
        <v>2739</v>
      </c>
      <c r="B1326" t="s">
        <v>2740</v>
      </c>
      <c r="C1326" t="s">
        <v>53</v>
      </c>
    </row>
    <row r="1327" spans="1:3" x14ac:dyDescent="0.3">
      <c r="A1327" t="s">
        <v>2741</v>
      </c>
      <c r="B1327" t="s">
        <v>2742</v>
      </c>
      <c r="C1327" t="s">
        <v>53</v>
      </c>
    </row>
    <row r="1328" spans="1:3" x14ac:dyDescent="0.3">
      <c r="A1328" t="s">
        <v>2743</v>
      </c>
      <c r="B1328" t="s">
        <v>2744</v>
      </c>
      <c r="C1328" t="s">
        <v>53</v>
      </c>
    </row>
    <row r="1329" spans="1:3" x14ac:dyDescent="0.3">
      <c r="A1329" t="s">
        <v>2745</v>
      </c>
      <c r="B1329" t="s">
        <v>2746</v>
      </c>
      <c r="C1329" t="s">
        <v>53</v>
      </c>
    </row>
    <row r="1330" spans="1:3" x14ac:dyDescent="0.3">
      <c r="A1330" t="s">
        <v>2747</v>
      </c>
      <c r="B1330" t="s">
        <v>2748</v>
      </c>
      <c r="C1330" t="s">
        <v>53</v>
      </c>
    </row>
    <row r="1331" spans="1:3" x14ac:dyDescent="0.3">
      <c r="A1331" t="s">
        <v>2749</v>
      </c>
      <c r="B1331" t="s">
        <v>2750</v>
      </c>
      <c r="C1331" t="s">
        <v>53</v>
      </c>
    </row>
    <row r="1332" spans="1:3" x14ac:dyDescent="0.3">
      <c r="A1332" t="s">
        <v>2751</v>
      </c>
      <c r="B1332" t="s">
        <v>2752</v>
      </c>
      <c r="C1332" t="s">
        <v>53</v>
      </c>
    </row>
    <row r="1333" spans="1:3" x14ac:dyDescent="0.3">
      <c r="A1333" t="s">
        <v>2753</v>
      </c>
      <c r="B1333" t="s">
        <v>2754</v>
      </c>
      <c r="C1333" t="s">
        <v>53</v>
      </c>
    </row>
    <row r="1334" spans="1:3" x14ac:dyDescent="0.3">
      <c r="A1334" t="s">
        <v>2755</v>
      </c>
      <c r="B1334" t="s">
        <v>2756</v>
      </c>
      <c r="C1334" t="s">
        <v>53</v>
      </c>
    </row>
    <row r="1335" spans="1:3" x14ac:dyDescent="0.3">
      <c r="A1335" t="s">
        <v>2757</v>
      </c>
      <c r="B1335" t="s">
        <v>2758</v>
      </c>
      <c r="C1335" t="s">
        <v>53</v>
      </c>
    </row>
    <row r="1336" spans="1:3" x14ac:dyDescent="0.3">
      <c r="A1336" t="s">
        <v>2759</v>
      </c>
      <c r="B1336" t="s">
        <v>2760</v>
      </c>
      <c r="C1336" t="s">
        <v>53</v>
      </c>
    </row>
    <row r="1337" spans="1:3" x14ac:dyDescent="0.3">
      <c r="A1337" t="s">
        <v>2761</v>
      </c>
      <c r="B1337" t="s">
        <v>2762</v>
      </c>
      <c r="C1337" t="s">
        <v>53</v>
      </c>
    </row>
    <row r="1338" spans="1:3" x14ac:dyDescent="0.3">
      <c r="A1338" t="s">
        <v>2763</v>
      </c>
      <c r="B1338" t="s">
        <v>2764</v>
      </c>
      <c r="C1338" t="s">
        <v>53</v>
      </c>
    </row>
    <row r="1339" spans="1:3" x14ac:dyDescent="0.3">
      <c r="A1339" t="s">
        <v>2765</v>
      </c>
      <c r="B1339" t="s">
        <v>2766</v>
      </c>
      <c r="C1339" t="s">
        <v>53</v>
      </c>
    </row>
    <row r="1340" spans="1:3" x14ac:dyDescent="0.3">
      <c r="A1340" t="s">
        <v>2767</v>
      </c>
      <c r="B1340" t="s">
        <v>2768</v>
      </c>
      <c r="C1340" t="s">
        <v>53</v>
      </c>
    </row>
    <row r="1341" spans="1:3" x14ac:dyDescent="0.3">
      <c r="A1341" t="s">
        <v>2769</v>
      </c>
      <c r="B1341" t="s">
        <v>2770</v>
      </c>
      <c r="C1341" t="s">
        <v>53</v>
      </c>
    </row>
    <row r="1342" spans="1:3" x14ac:dyDescent="0.3">
      <c r="A1342" t="s">
        <v>2771</v>
      </c>
      <c r="B1342" t="s">
        <v>2772</v>
      </c>
      <c r="C1342" t="s">
        <v>53</v>
      </c>
    </row>
    <row r="1343" spans="1:3" x14ac:dyDescent="0.3">
      <c r="A1343" t="s">
        <v>2773</v>
      </c>
      <c r="B1343" t="s">
        <v>2774</v>
      </c>
      <c r="C1343" t="s">
        <v>53</v>
      </c>
    </row>
    <row r="1344" spans="1:3" x14ac:dyDescent="0.3">
      <c r="A1344" t="s">
        <v>2775</v>
      </c>
      <c r="B1344" t="s">
        <v>2776</v>
      </c>
      <c r="C1344" t="s">
        <v>53</v>
      </c>
    </row>
    <row r="1345" spans="1:3" x14ac:dyDescent="0.3">
      <c r="A1345" t="s">
        <v>2777</v>
      </c>
      <c r="B1345" t="s">
        <v>2778</v>
      </c>
      <c r="C1345" t="s">
        <v>53</v>
      </c>
    </row>
    <row r="1346" spans="1:3" x14ac:dyDescent="0.3">
      <c r="A1346" t="s">
        <v>2779</v>
      </c>
      <c r="B1346" t="s">
        <v>2780</v>
      </c>
      <c r="C1346" t="s">
        <v>53</v>
      </c>
    </row>
    <row r="1347" spans="1:3" x14ac:dyDescent="0.3">
      <c r="A1347" t="s">
        <v>2781</v>
      </c>
      <c r="B1347" t="s">
        <v>2782</v>
      </c>
      <c r="C1347" t="s">
        <v>53</v>
      </c>
    </row>
    <row r="1348" spans="1:3" x14ac:dyDescent="0.3">
      <c r="A1348" t="s">
        <v>2783</v>
      </c>
      <c r="B1348" t="s">
        <v>2784</v>
      </c>
      <c r="C1348" t="s">
        <v>53</v>
      </c>
    </row>
    <row r="1349" spans="1:3" x14ac:dyDescent="0.3">
      <c r="A1349" t="s">
        <v>2785</v>
      </c>
      <c r="B1349" t="s">
        <v>2786</v>
      </c>
      <c r="C1349" t="s">
        <v>53</v>
      </c>
    </row>
    <row r="1350" spans="1:3" x14ac:dyDescent="0.3">
      <c r="A1350" t="s">
        <v>2787</v>
      </c>
      <c r="B1350" t="s">
        <v>2788</v>
      </c>
      <c r="C1350" t="s">
        <v>53</v>
      </c>
    </row>
    <row r="1351" spans="1:3" x14ac:dyDescent="0.3">
      <c r="A1351" t="s">
        <v>2789</v>
      </c>
      <c r="B1351" t="s">
        <v>2790</v>
      </c>
      <c r="C1351" t="s">
        <v>53</v>
      </c>
    </row>
    <row r="1352" spans="1:3" x14ac:dyDescent="0.3">
      <c r="A1352" t="s">
        <v>2791</v>
      </c>
      <c r="B1352" t="s">
        <v>2792</v>
      </c>
      <c r="C1352" t="s">
        <v>53</v>
      </c>
    </row>
    <row r="1353" spans="1:3" x14ac:dyDescent="0.3">
      <c r="A1353" t="s">
        <v>2793</v>
      </c>
      <c r="B1353" t="s">
        <v>2794</v>
      </c>
      <c r="C1353" t="s">
        <v>53</v>
      </c>
    </row>
    <row r="1354" spans="1:3" x14ac:dyDescent="0.3">
      <c r="A1354" t="s">
        <v>2795</v>
      </c>
      <c r="B1354" t="s">
        <v>2796</v>
      </c>
      <c r="C1354" t="s">
        <v>53</v>
      </c>
    </row>
    <row r="1355" spans="1:3" x14ac:dyDescent="0.3">
      <c r="A1355" t="s">
        <v>2797</v>
      </c>
      <c r="B1355" t="s">
        <v>2798</v>
      </c>
      <c r="C1355" t="s">
        <v>53</v>
      </c>
    </row>
    <row r="1356" spans="1:3" x14ac:dyDescent="0.3">
      <c r="A1356" t="s">
        <v>2799</v>
      </c>
      <c r="B1356" t="s">
        <v>2800</v>
      </c>
      <c r="C1356" t="s">
        <v>53</v>
      </c>
    </row>
    <row r="1357" spans="1:3" x14ac:dyDescent="0.3">
      <c r="A1357" t="s">
        <v>2801</v>
      </c>
      <c r="B1357" t="s">
        <v>2802</v>
      </c>
      <c r="C1357" t="s">
        <v>53</v>
      </c>
    </row>
    <row r="1358" spans="1:3" x14ac:dyDescent="0.3">
      <c r="A1358" t="s">
        <v>2803</v>
      </c>
      <c r="B1358" t="s">
        <v>2804</v>
      </c>
      <c r="C1358" t="s">
        <v>53</v>
      </c>
    </row>
    <row r="1359" spans="1:3" x14ac:dyDescent="0.3">
      <c r="A1359" t="s">
        <v>2805</v>
      </c>
      <c r="B1359" t="s">
        <v>2806</v>
      </c>
      <c r="C1359" t="s">
        <v>53</v>
      </c>
    </row>
    <row r="1360" spans="1:3" x14ac:dyDescent="0.3">
      <c r="A1360" t="s">
        <v>2807</v>
      </c>
      <c r="B1360" t="s">
        <v>2808</v>
      </c>
      <c r="C1360" t="s">
        <v>53</v>
      </c>
    </row>
    <row r="1361" spans="1:3" x14ac:dyDescent="0.3">
      <c r="A1361" t="s">
        <v>2809</v>
      </c>
      <c r="B1361" t="s">
        <v>2810</v>
      </c>
      <c r="C1361" t="s">
        <v>53</v>
      </c>
    </row>
    <row r="1362" spans="1:3" x14ac:dyDescent="0.3">
      <c r="A1362" t="s">
        <v>2811</v>
      </c>
      <c r="B1362" t="s">
        <v>2812</v>
      </c>
      <c r="C1362" t="s">
        <v>53</v>
      </c>
    </row>
    <row r="1363" spans="1:3" x14ac:dyDescent="0.3">
      <c r="A1363" t="s">
        <v>2813</v>
      </c>
      <c r="B1363" t="s">
        <v>2814</v>
      </c>
      <c r="C1363" t="s">
        <v>53</v>
      </c>
    </row>
    <row r="1364" spans="1:3" x14ac:dyDescent="0.3">
      <c r="A1364" t="s">
        <v>2815</v>
      </c>
      <c r="B1364" t="s">
        <v>2816</v>
      </c>
      <c r="C1364" t="s">
        <v>53</v>
      </c>
    </row>
    <row r="1365" spans="1:3" x14ac:dyDescent="0.3">
      <c r="A1365" t="s">
        <v>2817</v>
      </c>
      <c r="B1365" t="s">
        <v>2818</v>
      </c>
      <c r="C1365" t="s">
        <v>53</v>
      </c>
    </row>
    <row r="1366" spans="1:3" x14ac:dyDescent="0.3">
      <c r="A1366" t="s">
        <v>2819</v>
      </c>
      <c r="B1366" t="s">
        <v>2820</v>
      </c>
      <c r="C1366" t="s">
        <v>53</v>
      </c>
    </row>
    <row r="1367" spans="1:3" x14ac:dyDescent="0.3">
      <c r="A1367" t="s">
        <v>2821</v>
      </c>
      <c r="B1367" t="s">
        <v>2822</v>
      </c>
      <c r="C1367" t="s">
        <v>53</v>
      </c>
    </row>
    <row r="1368" spans="1:3" x14ac:dyDescent="0.3">
      <c r="A1368" t="s">
        <v>2823</v>
      </c>
      <c r="B1368" t="s">
        <v>2824</v>
      </c>
      <c r="C1368" t="s">
        <v>53</v>
      </c>
    </row>
    <row r="1369" spans="1:3" x14ac:dyDescent="0.3">
      <c r="A1369" t="s">
        <v>2825</v>
      </c>
      <c r="B1369" t="s">
        <v>2826</v>
      </c>
      <c r="C1369" t="s">
        <v>53</v>
      </c>
    </row>
    <row r="1370" spans="1:3" x14ac:dyDescent="0.3">
      <c r="A1370" t="s">
        <v>2827</v>
      </c>
      <c r="B1370" t="s">
        <v>2828</v>
      </c>
      <c r="C1370" t="s">
        <v>53</v>
      </c>
    </row>
    <row r="1371" spans="1:3" x14ac:dyDescent="0.3">
      <c r="A1371" t="s">
        <v>2829</v>
      </c>
      <c r="B1371" t="s">
        <v>2830</v>
      </c>
      <c r="C1371" t="s">
        <v>53</v>
      </c>
    </row>
    <row r="1372" spans="1:3" x14ac:dyDescent="0.3">
      <c r="A1372" t="s">
        <v>2831</v>
      </c>
      <c r="B1372" t="s">
        <v>2832</v>
      </c>
      <c r="C1372" t="s">
        <v>53</v>
      </c>
    </row>
    <row r="1373" spans="1:3" x14ac:dyDescent="0.3">
      <c r="A1373" t="s">
        <v>2833</v>
      </c>
      <c r="B1373" t="s">
        <v>2834</v>
      </c>
      <c r="C1373" t="s">
        <v>53</v>
      </c>
    </row>
    <row r="1374" spans="1:3" x14ac:dyDescent="0.3">
      <c r="A1374" t="s">
        <v>2835</v>
      </c>
      <c r="B1374" t="s">
        <v>2836</v>
      </c>
      <c r="C1374" t="s">
        <v>53</v>
      </c>
    </row>
    <row r="1375" spans="1:3" x14ac:dyDescent="0.3">
      <c r="A1375" t="s">
        <v>2837</v>
      </c>
      <c r="B1375" t="s">
        <v>2838</v>
      </c>
      <c r="C1375" t="s">
        <v>53</v>
      </c>
    </row>
    <row r="1376" spans="1:3" x14ac:dyDescent="0.3">
      <c r="A1376" t="s">
        <v>2839</v>
      </c>
      <c r="B1376" t="s">
        <v>2840</v>
      </c>
      <c r="C1376" t="s">
        <v>53</v>
      </c>
    </row>
    <row r="1377" spans="1:3" x14ac:dyDescent="0.3">
      <c r="A1377" t="s">
        <v>2841</v>
      </c>
      <c r="B1377" t="s">
        <v>2842</v>
      </c>
      <c r="C1377" t="s">
        <v>53</v>
      </c>
    </row>
    <row r="1378" spans="1:3" x14ac:dyDescent="0.3">
      <c r="A1378" t="s">
        <v>2843</v>
      </c>
      <c r="B1378" t="s">
        <v>2844</v>
      </c>
      <c r="C1378" t="s">
        <v>53</v>
      </c>
    </row>
    <row r="1379" spans="1:3" x14ac:dyDescent="0.3">
      <c r="A1379" t="s">
        <v>2845</v>
      </c>
      <c r="B1379" t="s">
        <v>2846</v>
      </c>
      <c r="C1379" t="s">
        <v>53</v>
      </c>
    </row>
    <row r="1380" spans="1:3" x14ac:dyDescent="0.3">
      <c r="A1380" t="s">
        <v>2847</v>
      </c>
      <c r="B1380" t="s">
        <v>2848</v>
      </c>
      <c r="C1380" t="s">
        <v>53</v>
      </c>
    </row>
    <row r="1381" spans="1:3" x14ac:dyDescent="0.3">
      <c r="A1381" t="s">
        <v>2849</v>
      </c>
      <c r="B1381" t="s">
        <v>2850</v>
      </c>
      <c r="C1381" t="s">
        <v>53</v>
      </c>
    </row>
    <row r="1382" spans="1:3" x14ac:dyDescent="0.3">
      <c r="A1382" t="s">
        <v>2851</v>
      </c>
      <c r="B1382" t="s">
        <v>2852</v>
      </c>
      <c r="C1382" t="s">
        <v>53</v>
      </c>
    </row>
    <row r="1383" spans="1:3" x14ac:dyDescent="0.3">
      <c r="A1383" t="s">
        <v>2853</v>
      </c>
      <c r="B1383" t="s">
        <v>2854</v>
      </c>
      <c r="C1383" t="s">
        <v>53</v>
      </c>
    </row>
    <row r="1384" spans="1:3" x14ac:dyDescent="0.3">
      <c r="A1384" t="s">
        <v>2855</v>
      </c>
      <c r="B1384" t="s">
        <v>2856</v>
      </c>
      <c r="C1384" t="s">
        <v>53</v>
      </c>
    </row>
    <row r="1385" spans="1:3" x14ac:dyDescent="0.3">
      <c r="A1385" t="s">
        <v>2857</v>
      </c>
      <c r="B1385" t="s">
        <v>2858</v>
      </c>
      <c r="C1385" t="s">
        <v>53</v>
      </c>
    </row>
    <row r="1386" spans="1:3" x14ac:dyDescent="0.3">
      <c r="A1386" t="s">
        <v>2859</v>
      </c>
      <c r="B1386" t="s">
        <v>2860</v>
      </c>
      <c r="C1386" t="s">
        <v>53</v>
      </c>
    </row>
    <row r="1387" spans="1:3" x14ac:dyDescent="0.3">
      <c r="A1387" t="s">
        <v>2861</v>
      </c>
      <c r="B1387" t="s">
        <v>2862</v>
      </c>
      <c r="C1387" t="s">
        <v>53</v>
      </c>
    </row>
    <row r="1388" spans="1:3" x14ac:dyDescent="0.3">
      <c r="A1388" t="s">
        <v>2863</v>
      </c>
      <c r="B1388" t="s">
        <v>2864</v>
      </c>
      <c r="C1388" t="s">
        <v>53</v>
      </c>
    </row>
    <row r="1389" spans="1:3" x14ac:dyDescent="0.3">
      <c r="A1389" t="s">
        <v>2865</v>
      </c>
      <c r="B1389" t="s">
        <v>2866</v>
      </c>
      <c r="C1389" t="s">
        <v>53</v>
      </c>
    </row>
    <row r="1390" spans="1:3" x14ac:dyDescent="0.3">
      <c r="A1390" t="s">
        <v>2867</v>
      </c>
      <c r="B1390" t="s">
        <v>2868</v>
      </c>
      <c r="C1390" t="s">
        <v>53</v>
      </c>
    </row>
    <row r="1391" spans="1:3" x14ac:dyDescent="0.3">
      <c r="A1391" t="s">
        <v>2869</v>
      </c>
      <c r="B1391" t="s">
        <v>2870</v>
      </c>
      <c r="C1391" t="s">
        <v>53</v>
      </c>
    </row>
    <row r="1392" spans="1:3" x14ac:dyDescent="0.3">
      <c r="A1392" t="s">
        <v>2871</v>
      </c>
      <c r="B1392" t="s">
        <v>2872</v>
      </c>
      <c r="C1392" t="s">
        <v>53</v>
      </c>
    </row>
    <row r="1393" spans="1:3" x14ac:dyDescent="0.3">
      <c r="A1393" t="s">
        <v>2873</v>
      </c>
      <c r="B1393" t="s">
        <v>2874</v>
      </c>
      <c r="C1393" t="s">
        <v>53</v>
      </c>
    </row>
    <row r="1394" spans="1:3" x14ac:dyDescent="0.3">
      <c r="A1394" t="s">
        <v>2875</v>
      </c>
      <c r="B1394" t="s">
        <v>2876</v>
      </c>
      <c r="C1394" t="s">
        <v>53</v>
      </c>
    </row>
    <row r="1395" spans="1:3" x14ac:dyDescent="0.3">
      <c r="A1395" t="s">
        <v>2877</v>
      </c>
      <c r="B1395" t="s">
        <v>2878</v>
      </c>
      <c r="C1395" t="s">
        <v>53</v>
      </c>
    </row>
    <row r="1396" spans="1:3" x14ac:dyDescent="0.3">
      <c r="A1396" t="s">
        <v>2879</v>
      </c>
      <c r="B1396" t="s">
        <v>2880</v>
      </c>
      <c r="C1396" t="s">
        <v>53</v>
      </c>
    </row>
    <row r="1397" spans="1:3" x14ac:dyDescent="0.3">
      <c r="A1397" t="s">
        <v>2881</v>
      </c>
      <c r="B1397" t="s">
        <v>2882</v>
      </c>
      <c r="C1397" t="s">
        <v>53</v>
      </c>
    </row>
    <row r="1398" spans="1:3" x14ac:dyDescent="0.3">
      <c r="A1398" t="s">
        <v>2883</v>
      </c>
      <c r="B1398" t="s">
        <v>2884</v>
      </c>
      <c r="C1398" t="s">
        <v>56</v>
      </c>
    </row>
    <row r="1399" spans="1:3" x14ac:dyDescent="0.3">
      <c r="A1399" t="s">
        <v>2885</v>
      </c>
      <c r="B1399" t="s">
        <v>2886</v>
      </c>
      <c r="C1399" t="s">
        <v>56</v>
      </c>
    </row>
    <row r="1400" spans="1:3" x14ac:dyDescent="0.3">
      <c r="A1400" t="s">
        <v>2887</v>
      </c>
      <c r="B1400" t="s">
        <v>2888</v>
      </c>
      <c r="C1400" t="s">
        <v>56</v>
      </c>
    </row>
    <row r="1401" spans="1:3" x14ac:dyDescent="0.3">
      <c r="A1401" t="s">
        <v>2889</v>
      </c>
      <c r="B1401" t="s">
        <v>2890</v>
      </c>
      <c r="C1401" t="s">
        <v>56</v>
      </c>
    </row>
    <row r="1402" spans="1:3" x14ac:dyDescent="0.3">
      <c r="A1402" t="s">
        <v>2891</v>
      </c>
      <c r="B1402" t="s">
        <v>2892</v>
      </c>
      <c r="C1402" t="s">
        <v>56</v>
      </c>
    </row>
    <row r="1403" spans="1:3" x14ac:dyDescent="0.3">
      <c r="A1403" t="s">
        <v>2893</v>
      </c>
      <c r="B1403" t="s">
        <v>2894</v>
      </c>
      <c r="C1403" t="s">
        <v>56</v>
      </c>
    </row>
    <row r="1404" spans="1:3" x14ac:dyDescent="0.3">
      <c r="A1404" t="s">
        <v>2895</v>
      </c>
      <c r="B1404" t="s">
        <v>2896</v>
      </c>
      <c r="C1404" t="s">
        <v>56</v>
      </c>
    </row>
    <row r="1405" spans="1:3" x14ac:dyDescent="0.3">
      <c r="A1405" t="s">
        <v>2897</v>
      </c>
      <c r="B1405" t="s">
        <v>2898</v>
      </c>
      <c r="C1405" t="s">
        <v>56</v>
      </c>
    </row>
    <row r="1406" spans="1:3" x14ac:dyDescent="0.3">
      <c r="A1406" t="s">
        <v>2899</v>
      </c>
      <c r="B1406" t="s">
        <v>2900</v>
      </c>
      <c r="C1406" t="s">
        <v>56</v>
      </c>
    </row>
    <row r="1407" spans="1:3" x14ac:dyDescent="0.3">
      <c r="A1407" t="s">
        <v>2901</v>
      </c>
      <c r="B1407" t="s">
        <v>2902</v>
      </c>
      <c r="C1407" t="s">
        <v>56</v>
      </c>
    </row>
    <row r="1408" spans="1:3" x14ac:dyDescent="0.3">
      <c r="A1408" t="s">
        <v>2903</v>
      </c>
      <c r="B1408" t="s">
        <v>2904</v>
      </c>
      <c r="C1408" t="s">
        <v>56</v>
      </c>
    </row>
    <row r="1409" spans="1:3" x14ac:dyDescent="0.3">
      <c r="A1409" t="s">
        <v>2905</v>
      </c>
      <c r="B1409" t="s">
        <v>2906</v>
      </c>
      <c r="C1409" t="s">
        <v>56</v>
      </c>
    </row>
    <row r="1410" spans="1:3" x14ac:dyDescent="0.3">
      <c r="A1410" t="s">
        <v>2907</v>
      </c>
      <c r="B1410" t="s">
        <v>2908</v>
      </c>
      <c r="C1410" t="s">
        <v>56</v>
      </c>
    </row>
    <row r="1411" spans="1:3" x14ac:dyDescent="0.3">
      <c r="A1411" t="s">
        <v>2909</v>
      </c>
      <c r="B1411" t="s">
        <v>2910</v>
      </c>
      <c r="C1411" t="s">
        <v>56</v>
      </c>
    </row>
    <row r="1412" spans="1:3" x14ac:dyDescent="0.3">
      <c r="A1412" t="s">
        <v>2911</v>
      </c>
      <c r="B1412" t="s">
        <v>2912</v>
      </c>
      <c r="C1412" t="s">
        <v>56</v>
      </c>
    </row>
    <row r="1413" spans="1:3" x14ac:dyDescent="0.3">
      <c r="A1413" t="s">
        <v>2913</v>
      </c>
      <c r="B1413" t="s">
        <v>2914</v>
      </c>
      <c r="C1413" t="s">
        <v>56</v>
      </c>
    </row>
    <row r="1414" spans="1:3" x14ac:dyDescent="0.3">
      <c r="A1414" t="s">
        <v>2915</v>
      </c>
      <c r="B1414" t="s">
        <v>2916</v>
      </c>
      <c r="C1414" t="s">
        <v>56</v>
      </c>
    </row>
    <row r="1415" spans="1:3" x14ac:dyDescent="0.3">
      <c r="A1415" t="s">
        <v>2917</v>
      </c>
      <c r="B1415" t="s">
        <v>2918</v>
      </c>
      <c r="C1415" t="s">
        <v>56</v>
      </c>
    </row>
    <row r="1416" spans="1:3" x14ac:dyDescent="0.3">
      <c r="A1416" t="s">
        <v>2919</v>
      </c>
      <c r="B1416" t="s">
        <v>2920</v>
      </c>
      <c r="C1416" t="s">
        <v>56</v>
      </c>
    </row>
    <row r="1417" spans="1:3" x14ac:dyDescent="0.3">
      <c r="A1417" t="s">
        <v>2921</v>
      </c>
      <c r="B1417" t="s">
        <v>2922</v>
      </c>
      <c r="C1417" t="s">
        <v>56</v>
      </c>
    </row>
    <row r="1418" spans="1:3" x14ac:dyDescent="0.3">
      <c r="A1418" t="s">
        <v>2923</v>
      </c>
      <c r="B1418" t="s">
        <v>2924</v>
      </c>
      <c r="C1418" t="s">
        <v>56</v>
      </c>
    </row>
    <row r="1419" spans="1:3" x14ac:dyDescent="0.3">
      <c r="A1419" t="s">
        <v>2925</v>
      </c>
      <c r="B1419" t="s">
        <v>2926</v>
      </c>
      <c r="C1419" t="s">
        <v>56</v>
      </c>
    </row>
    <row r="1420" spans="1:3" x14ac:dyDescent="0.3">
      <c r="A1420" t="s">
        <v>2927</v>
      </c>
      <c r="B1420" t="s">
        <v>2928</v>
      </c>
      <c r="C1420" t="s">
        <v>56</v>
      </c>
    </row>
    <row r="1421" spans="1:3" x14ac:dyDescent="0.3">
      <c r="A1421" t="s">
        <v>2929</v>
      </c>
      <c r="B1421" t="s">
        <v>2930</v>
      </c>
      <c r="C1421" t="s">
        <v>56</v>
      </c>
    </row>
    <row r="1422" spans="1:3" x14ac:dyDescent="0.3">
      <c r="A1422" t="s">
        <v>2931</v>
      </c>
      <c r="B1422" t="s">
        <v>2932</v>
      </c>
      <c r="C1422" t="s">
        <v>56</v>
      </c>
    </row>
    <row r="1423" spans="1:3" x14ac:dyDescent="0.3">
      <c r="A1423" t="s">
        <v>2933</v>
      </c>
      <c r="B1423" t="s">
        <v>2934</v>
      </c>
      <c r="C1423" t="s">
        <v>56</v>
      </c>
    </row>
    <row r="1424" spans="1:3" x14ac:dyDescent="0.3">
      <c r="A1424" t="s">
        <v>2935</v>
      </c>
      <c r="B1424" t="s">
        <v>2936</v>
      </c>
      <c r="C1424" t="s">
        <v>56</v>
      </c>
    </row>
    <row r="1425" spans="1:3" x14ac:dyDescent="0.3">
      <c r="A1425" t="s">
        <v>2937</v>
      </c>
      <c r="B1425" t="s">
        <v>2938</v>
      </c>
      <c r="C1425" t="s">
        <v>56</v>
      </c>
    </row>
    <row r="1426" spans="1:3" x14ac:dyDescent="0.3">
      <c r="A1426" t="s">
        <v>2939</v>
      </c>
      <c r="B1426" t="s">
        <v>2940</v>
      </c>
      <c r="C1426" t="s">
        <v>56</v>
      </c>
    </row>
    <row r="1427" spans="1:3" x14ac:dyDescent="0.3">
      <c r="A1427" t="s">
        <v>2941</v>
      </c>
      <c r="B1427" t="s">
        <v>2942</v>
      </c>
      <c r="C1427" t="s">
        <v>56</v>
      </c>
    </row>
    <row r="1428" spans="1:3" x14ac:dyDescent="0.3">
      <c r="A1428" t="s">
        <v>2943</v>
      </c>
      <c r="B1428" t="s">
        <v>2944</v>
      </c>
      <c r="C1428" t="s">
        <v>56</v>
      </c>
    </row>
    <row r="1429" spans="1:3" x14ac:dyDescent="0.3">
      <c r="A1429" t="s">
        <v>2945</v>
      </c>
      <c r="B1429" t="s">
        <v>2946</v>
      </c>
      <c r="C1429" t="s">
        <v>56</v>
      </c>
    </row>
    <row r="1430" spans="1:3" x14ac:dyDescent="0.3">
      <c r="A1430" t="s">
        <v>2947</v>
      </c>
      <c r="B1430" t="s">
        <v>2948</v>
      </c>
      <c r="C1430" t="s">
        <v>56</v>
      </c>
    </row>
    <row r="1431" spans="1:3" x14ac:dyDescent="0.3">
      <c r="A1431" t="s">
        <v>2949</v>
      </c>
      <c r="B1431" t="s">
        <v>2950</v>
      </c>
      <c r="C1431" t="s">
        <v>56</v>
      </c>
    </row>
    <row r="1432" spans="1:3" x14ac:dyDescent="0.3">
      <c r="A1432" t="s">
        <v>2951</v>
      </c>
      <c r="B1432" t="s">
        <v>2952</v>
      </c>
      <c r="C1432" t="s">
        <v>56</v>
      </c>
    </row>
    <row r="1433" spans="1:3" x14ac:dyDescent="0.3">
      <c r="A1433" t="s">
        <v>2953</v>
      </c>
      <c r="B1433" t="s">
        <v>2954</v>
      </c>
      <c r="C1433" t="s">
        <v>56</v>
      </c>
    </row>
    <row r="1434" spans="1:3" x14ac:dyDescent="0.3">
      <c r="A1434" t="s">
        <v>2955</v>
      </c>
      <c r="B1434" t="s">
        <v>2956</v>
      </c>
      <c r="C1434" t="s">
        <v>56</v>
      </c>
    </row>
    <row r="1435" spans="1:3" x14ac:dyDescent="0.3">
      <c r="A1435" t="s">
        <v>2957</v>
      </c>
      <c r="B1435" t="s">
        <v>2958</v>
      </c>
      <c r="C1435" t="s">
        <v>56</v>
      </c>
    </row>
    <row r="1436" spans="1:3" x14ac:dyDescent="0.3">
      <c r="A1436" t="s">
        <v>2959</v>
      </c>
      <c r="B1436" t="s">
        <v>2960</v>
      </c>
      <c r="C1436" t="s">
        <v>56</v>
      </c>
    </row>
    <row r="1437" spans="1:3" x14ac:dyDescent="0.3">
      <c r="A1437" t="s">
        <v>2961</v>
      </c>
      <c r="B1437" t="s">
        <v>2962</v>
      </c>
      <c r="C1437" t="s">
        <v>56</v>
      </c>
    </row>
    <row r="1438" spans="1:3" x14ac:dyDescent="0.3">
      <c r="A1438" t="s">
        <v>2963</v>
      </c>
      <c r="B1438" t="s">
        <v>2964</v>
      </c>
      <c r="C1438" t="s">
        <v>56</v>
      </c>
    </row>
    <row r="1439" spans="1:3" x14ac:dyDescent="0.3">
      <c r="A1439" t="s">
        <v>2965</v>
      </c>
      <c r="B1439" t="s">
        <v>2966</v>
      </c>
      <c r="C1439" t="s">
        <v>56</v>
      </c>
    </row>
    <row r="1440" spans="1:3" x14ac:dyDescent="0.3">
      <c r="A1440" t="s">
        <v>2967</v>
      </c>
      <c r="B1440" t="s">
        <v>2968</v>
      </c>
      <c r="C1440" t="s">
        <v>56</v>
      </c>
    </row>
    <row r="1441" spans="1:3" x14ac:dyDescent="0.3">
      <c r="A1441" t="s">
        <v>2969</v>
      </c>
      <c r="B1441" t="s">
        <v>2970</v>
      </c>
      <c r="C1441" t="s">
        <v>56</v>
      </c>
    </row>
    <row r="1442" spans="1:3" x14ac:dyDescent="0.3">
      <c r="A1442" t="s">
        <v>2971</v>
      </c>
      <c r="B1442" t="s">
        <v>2972</v>
      </c>
      <c r="C1442" t="s">
        <v>56</v>
      </c>
    </row>
    <row r="1443" spans="1:3" x14ac:dyDescent="0.3">
      <c r="A1443" t="s">
        <v>2973</v>
      </c>
      <c r="B1443" t="s">
        <v>2974</v>
      </c>
      <c r="C1443" t="s">
        <v>56</v>
      </c>
    </row>
    <row r="1444" spans="1:3" x14ac:dyDescent="0.3">
      <c r="A1444" t="s">
        <v>2975</v>
      </c>
      <c r="B1444" t="s">
        <v>2976</v>
      </c>
      <c r="C1444" t="s">
        <v>56</v>
      </c>
    </row>
    <row r="1445" spans="1:3" x14ac:dyDescent="0.3">
      <c r="A1445" t="s">
        <v>2977</v>
      </c>
      <c r="B1445" t="s">
        <v>2978</v>
      </c>
      <c r="C1445" t="s">
        <v>56</v>
      </c>
    </row>
    <row r="1446" spans="1:3" x14ac:dyDescent="0.3">
      <c r="A1446" t="s">
        <v>2979</v>
      </c>
      <c r="B1446" t="s">
        <v>2980</v>
      </c>
      <c r="C1446" t="s">
        <v>56</v>
      </c>
    </row>
    <row r="1447" spans="1:3" x14ac:dyDescent="0.3">
      <c r="A1447" t="s">
        <v>2981</v>
      </c>
      <c r="B1447" t="s">
        <v>2982</v>
      </c>
      <c r="C1447" t="s">
        <v>56</v>
      </c>
    </row>
    <row r="1448" spans="1:3" x14ac:dyDescent="0.3">
      <c r="A1448" t="s">
        <v>2983</v>
      </c>
      <c r="B1448" t="s">
        <v>2984</v>
      </c>
      <c r="C1448" t="s">
        <v>56</v>
      </c>
    </row>
    <row r="1449" spans="1:3" x14ac:dyDescent="0.3">
      <c r="A1449" t="s">
        <v>2985</v>
      </c>
      <c r="B1449" t="s">
        <v>2986</v>
      </c>
      <c r="C1449" t="s">
        <v>56</v>
      </c>
    </row>
    <row r="1450" spans="1:3" x14ac:dyDescent="0.3">
      <c r="A1450" t="s">
        <v>2987</v>
      </c>
      <c r="B1450" t="s">
        <v>2988</v>
      </c>
      <c r="C1450" t="s">
        <v>56</v>
      </c>
    </row>
    <row r="1451" spans="1:3" x14ac:dyDescent="0.3">
      <c r="A1451" t="s">
        <v>2989</v>
      </c>
      <c r="B1451" t="s">
        <v>2990</v>
      </c>
      <c r="C1451" t="s">
        <v>56</v>
      </c>
    </row>
    <row r="1452" spans="1:3" x14ac:dyDescent="0.3">
      <c r="A1452" t="s">
        <v>2991</v>
      </c>
      <c r="B1452" t="s">
        <v>2992</v>
      </c>
      <c r="C1452" t="s">
        <v>56</v>
      </c>
    </row>
    <row r="1453" spans="1:3" x14ac:dyDescent="0.3">
      <c r="A1453" t="s">
        <v>2993</v>
      </c>
      <c r="B1453" t="s">
        <v>2994</v>
      </c>
      <c r="C1453" t="s">
        <v>56</v>
      </c>
    </row>
    <row r="1454" spans="1:3" x14ac:dyDescent="0.3">
      <c r="A1454" t="s">
        <v>2995</v>
      </c>
      <c r="B1454" t="s">
        <v>2996</v>
      </c>
      <c r="C1454" t="s">
        <v>56</v>
      </c>
    </row>
    <row r="1455" spans="1:3" x14ac:dyDescent="0.3">
      <c r="A1455" t="s">
        <v>2997</v>
      </c>
      <c r="B1455" t="s">
        <v>2998</v>
      </c>
      <c r="C1455" t="s">
        <v>56</v>
      </c>
    </row>
    <row r="1456" spans="1:3" x14ac:dyDescent="0.3">
      <c r="A1456" t="s">
        <v>2999</v>
      </c>
      <c r="B1456" t="s">
        <v>3000</v>
      </c>
      <c r="C1456" t="s">
        <v>56</v>
      </c>
    </row>
    <row r="1457" spans="1:3" x14ac:dyDescent="0.3">
      <c r="A1457" t="s">
        <v>3001</v>
      </c>
      <c r="B1457" t="s">
        <v>3002</v>
      </c>
      <c r="C1457" t="s">
        <v>56</v>
      </c>
    </row>
    <row r="1458" spans="1:3" x14ac:dyDescent="0.3">
      <c r="A1458" t="s">
        <v>3003</v>
      </c>
      <c r="B1458" t="s">
        <v>3004</v>
      </c>
      <c r="C1458" t="s">
        <v>56</v>
      </c>
    </row>
    <row r="1459" spans="1:3" x14ac:dyDescent="0.3">
      <c r="A1459" t="s">
        <v>3005</v>
      </c>
      <c r="B1459" t="s">
        <v>3006</v>
      </c>
      <c r="C1459" t="s">
        <v>56</v>
      </c>
    </row>
    <row r="1460" spans="1:3" x14ac:dyDescent="0.3">
      <c r="A1460" t="s">
        <v>3007</v>
      </c>
      <c r="B1460" t="s">
        <v>3008</v>
      </c>
      <c r="C1460" t="s">
        <v>56</v>
      </c>
    </row>
    <row r="1461" spans="1:3" x14ac:dyDescent="0.3">
      <c r="A1461" t="s">
        <v>3009</v>
      </c>
      <c r="B1461" t="s">
        <v>3010</v>
      </c>
      <c r="C1461" t="s">
        <v>56</v>
      </c>
    </row>
    <row r="1462" spans="1:3" x14ac:dyDescent="0.3">
      <c r="A1462" t="s">
        <v>3011</v>
      </c>
      <c r="B1462" t="s">
        <v>3012</v>
      </c>
      <c r="C1462" t="s">
        <v>56</v>
      </c>
    </row>
    <row r="1463" spans="1:3" x14ac:dyDescent="0.3">
      <c r="A1463" t="s">
        <v>3013</v>
      </c>
      <c r="B1463" t="s">
        <v>3014</v>
      </c>
      <c r="C1463" t="s">
        <v>56</v>
      </c>
    </row>
    <row r="1464" spans="1:3" x14ac:dyDescent="0.3">
      <c r="A1464" t="s">
        <v>3015</v>
      </c>
      <c r="B1464" t="s">
        <v>3016</v>
      </c>
      <c r="C1464" t="s">
        <v>56</v>
      </c>
    </row>
    <row r="1465" spans="1:3" x14ac:dyDescent="0.3">
      <c r="A1465" t="s">
        <v>3017</v>
      </c>
      <c r="B1465" t="s">
        <v>3018</v>
      </c>
      <c r="C1465" t="s">
        <v>56</v>
      </c>
    </row>
    <row r="1466" spans="1:3" x14ac:dyDescent="0.3">
      <c r="A1466" t="s">
        <v>3019</v>
      </c>
      <c r="B1466" t="s">
        <v>3020</v>
      </c>
      <c r="C1466" t="s">
        <v>56</v>
      </c>
    </row>
    <row r="1467" spans="1:3" x14ac:dyDescent="0.3">
      <c r="A1467" t="s">
        <v>3021</v>
      </c>
      <c r="B1467" t="s">
        <v>3022</v>
      </c>
      <c r="C1467" t="s">
        <v>56</v>
      </c>
    </row>
    <row r="1468" spans="1:3" x14ac:dyDescent="0.3">
      <c r="A1468" t="s">
        <v>3023</v>
      </c>
      <c r="B1468" t="s">
        <v>3024</v>
      </c>
      <c r="C1468" t="s">
        <v>56</v>
      </c>
    </row>
    <row r="1469" spans="1:3" x14ac:dyDescent="0.3">
      <c r="A1469" t="s">
        <v>3025</v>
      </c>
      <c r="B1469" t="s">
        <v>3026</v>
      </c>
      <c r="C1469" t="s">
        <v>56</v>
      </c>
    </row>
    <row r="1470" spans="1:3" x14ac:dyDescent="0.3">
      <c r="A1470" t="s">
        <v>3027</v>
      </c>
      <c r="B1470" t="s">
        <v>3028</v>
      </c>
      <c r="C1470" t="s">
        <v>56</v>
      </c>
    </row>
    <row r="1471" spans="1:3" x14ac:dyDescent="0.3">
      <c r="A1471" t="s">
        <v>3029</v>
      </c>
      <c r="B1471" t="s">
        <v>3030</v>
      </c>
      <c r="C1471" t="s">
        <v>56</v>
      </c>
    </row>
    <row r="1472" spans="1:3" x14ac:dyDescent="0.3">
      <c r="A1472" t="s">
        <v>3031</v>
      </c>
      <c r="B1472" t="s">
        <v>3032</v>
      </c>
      <c r="C1472" t="s">
        <v>56</v>
      </c>
    </row>
    <row r="1473" spans="1:3" x14ac:dyDescent="0.3">
      <c r="A1473" t="s">
        <v>3033</v>
      </c>
      <c r="B1473" t="s">
        <v>3034</v>
      </c>
      <c r="C1473" t="s">
        <v>56</v>
      </c>
    </row>
    <row r="1474" spans="1:3" x14ac:dyDescent="0.3">
      <c r="A1474" t="s">
        <v>3035</v>
      </c>
      <c r="B1474" t="s">
        <v>3036</v>
      </c>
      <c r="C1474" t="s">
        <v>56</v>
      </c>
    </row>
    <row r="1475" spans="1:3" x14ac:dyDescent="0.3">
      <c r="A1475" t="s">
        <v>3037</v>
      </c>
      <c r="B1475" t="s">
        <v>3038</v>
      </c>
      <c r="C1475" t="s">
        <v>56</v>
      </c>
    </row>
    <row r="1476" spans="1:3" x14ac:dyDescent="0.3">
      <c r="A1476" t="s">
        <v>3039</v>
      </c>
      <c r="B1476" t="s">
        <v>3040</v>
      </c>
      <c r="C1476" t="s">
        <v>56</v>
      </c>
    </row>
    <row r="1477" spans="1:3" x14ac:dyDescent="0.3">
      <c r="A1477" t="s">
        <v>3041</v>
      </c>
      <c r="B1477" t="s">
        <v>3042</v>
      </c>
      <c r="C1477" t="s">
        <v>56</v>
      </c>
    </row>
    <row r="1478" spans="1:3" x14ac:dyDescent="0.3">
      <c r="A1478" t="s">
        <v>3043</v>
      </c>
      <c r="B1478" t="s">
        <v>3044</v>
      </c>
      <c r="C1478" t="s">
        <v>56</v>
      </c>
    </row>
    <row r="1479" spans="1:3" x14ac:dyDescent="0.3">
      <c r="A1479" t="s">
        <v>3045</v>
      </c>
      <c r="B1479" t="s">
        <v>3046</v>
      </c>
      <c r="C1479" t="s">
        <v>56</v>
      </c>
    </row>
    <row r="1480" spans="1:3" x14ac:dyDescent="0.3">
      <c r="A1480" t="s">
        <v>3047</v>
      </c>
      <c r="B1480" t="s">
        <v>3048</v>
      </c>
      <c r="C1480" t="s">
        <v>56</v>
      </c>
    </row>
    <row r="1481" spans="1:3" x14ac:dyDescent="0.3">
      <c r="A1481" t="s">
        <v>3049</v>
      </c>
      <c r="B1481" t="s">
        <v>3050</v>
      </c>
      <c r="C1481" t="s">
        <v>56</v>
      </c>
    </row>
    <row r="1482" spans="1:3" x14ac:dyDescent="0.3">
      <c r="A1482" t="s">
        <v>3051</v>
      </c>
      <c r="B1482" t="s">
        <v>3052</v>
      </c>
      <c r="C1482" t="s">
        <v>56</v>
      </c>
    </row>
    <row r="1483" spans="1:3" x14ac:dyDescent="0.3">
      <c r="A1483" t="s">
        <v>3053</v>
      </c>
      <c r="B1483" t="s">
        <v>3054</v>
      </c>
      <c r="C1483" t="s">
        <v>56</v>
      </c>
    </row>
    <row r="1484" spans="1:3" x14ac:dyDescent="0.3">
      <c r="A1484" t="s">
        <v>3055</v>
      </c>
      <c r="B1484" t="s">
        <v>3056</v>
      </c>
      <c r="C1484" t="s">
        <v>56</v>
      </c>
    </row>
    <row r="1485" spans="1:3" x14ac:dyDescent="0.3">
      <c r="A1485" t="s">
        <v>3057</v>
      </c>
      <c r="B1485" t="s">
        <v>3058</v>
      </c>
      <c r="C1485" t="s">
        <v>56</v>
      </c>
    </row>
    <row r="1486" spans="1:3" x14ac:dyDescent="0.3">
      <c r="A1486" t="s">
        <v>3059</v>
      </c>
      <c r="B1486" t="s">
        <v>3060</v>
      </c>
      <c r="C1486" t="s">
        <v>56</v>
      </c>
    </row>
    <row r="1487" spans="1:3" x14ac:dyDescent="0.3">
      <c r="A1487" t="s">
        <v>3061</v>
      </c>
      <c r="B1487" t="s">
        <v>3062</v>
      </c>
      <c r="C1487" t="s">
        <v>56</v>
      </c>
    </row>
    <row r="1488" spans="1:3" x14ac:dyDescent="0.3">
      <c r="A1488" t="s">
        <v>3063</v>
      </c>
      <c r="B1488" t="s">
        <v>3064</v>
      </c>
      <c r="C1488" t="s">
        <v>56</v>
      </c>
    </row>
    <row r="1489" spans="1:3" x14ac:dyDescent="0.3">
      <c r="A1489" t="s">
        <v>3065</v>
      </c>
      <c r="B1489" t="s">
        <v>3066</v>
      </c>
      <c r="C1489" t="s">
        <v>56</v>
      </c>
    </row>
    <row r="1490" spans="1:3" x14ac:dyDescent="0.3">
      <c r="A1490" t="s">
        <v>3067</v>
      </c>
      <c r="B1490" t="s">
        <v>3068</v>
      </c>
      <c r="C1490" t="s">
        <v>56</v>
      </c>
    </row>
    <row r="1491" spans="1:3" x14ac:dyDescent="0.3">
      <c r="A1491" t="s">
        <v>3069</v>
      </c>
      <c r="B1491" t="s">
        <v>3070</v>
      </c>
      <c r="C1491" t="s">
        <v>56</v>
      </c>
    </row>
    <row r="1492" spans="1:3" x14ac:dyDescent="0.3">
      <c r="A1492" t="s">
        <v>3071</v>
      </c>
      <c r="B1492" t="s">
        <v>3072</v>
      </c>
      <c r="C1492" t="s">
        <v>56</v>
      </c>
    </row>
    <row r="1493" spans="1:3" x14ac:dyDescent="0.3">
      <c r="A1493" t="s">
        <v>3073</v>
      </c>
      <c r="B1493" t="s">
        <v>3074</v>
      </c>
      <c r="C1493" t="s">
        <v>56</v>
      </c>
    </row>
    <row r="1494" spans="1:3" x14ac:dyDescent="0.3">
      <c r="A1494" t="s">
        <v>3075</v>
      </c>
      <c r="B1494" t="s">
        <v>3076</v>
      </c>
      <c r="C1494" t="s">
        <v>56</v>
      </c>
    </row>
    <row r="1495" spans="1:3" x14ac:dyDescent="0.3">
      <c r="A1495" t="s">
        <v>3077</v>
      </c>
      <c r="B1495" t="s">
        <v>3078</v>
      </c>
      <c r="C1495" t="s">
        <v>56</v>
      </c>
    </row>
    <row r="1496" spans="1:3" x14ac:dyDescent="0.3">
      <c r="A1496" t="s">
        <v>3079</v>
      </c>
      <c r="B1496" t="s">
        <v>3080</v>
      </c>
      <c r="C1496" t="s">
        <v>56</v>
      </c>
    </row>
    <row r="1497" spans="1:3" x14ac:dyDescent="0.3">
      <c r="A1497" t="s">
        <v>3081</v>
      </c>
      <c r="B1497" t="s">
        <v>3082</v>
      </c>
      <c r="C1497" t="s">
        <v>56</v>
      </c>
    </row>
    <row r="1498" spans="1:3" x14ac:dyDescent="0.3">
      <c r="A1498" t="s">
        <v>3083</v>
      </c>
      <c r="B1498" t="s">
        <v>3084</v>
      </c>
      <c r="C1498" t="s">
        <v>56</v>
      </c>
    </row>
    <row r="1499" spans="1:3" x14ac:dyDescent="0.3">
      <c r="A1499" t="s">
        <v>3085</v>
      </c>
      <c r="B1499" t="s">
        <v>3086</v>
      </c>
      <c r="C1499" t="s">
        <v>56</v>
      </c>
    </row>
    <row r="1500" spans="1:3" x14ac:dyDescent="0.3">
      <c r="A1500" t="s">
        <v>3087</v>
      </c>
      <c r="B1500" t="s">
        <v>3088</v>
      </c>
      <c r="C1500" t="s">
        <v>56</v>
      </c>
    </row>
    <row r="1501" spans="1:3" x14ac:dyDescent="0.3">
      <c r="A1501" t="s">
        <v>3089</v>
      </c>
      <c r="B1501" t="s">
        <v>3090</v>
      </c>
      <c r="C1501" t="s">
        <v>56</v>
      </c>
    </row>
    <row r="1502" spans="1:3" x14ac:dyDescent="0.3">
      <c r="A1502" t="s">
        <v>3091</v>
      </c>
      <c r="B1502" t="s">
        <v>3092</v>
      </c>
      <c r="C1502" t="s">
        <v>56</v>
      </c>
    </row>
    <row r="1503" spans="1:3" x14ac:dyDescent="0.3">
      <c r="A1503" t="s">
        <v>3093</v>
      </c>
      <c r="B1503" t="s">
        <v>3094</v>
      </c>
      <c r="C1503" t="s">
        <v>56</v>
      </c>
    </row>
    <row r="1504" spans="1:3" x14ac:dyDescent="0.3">
      <c r="A1504" t="s">
        <v>3095</v>
      </c>
      <c r="B1504" t="s">
        <v>3096</v>
      </c>
      <c r="C1504" t="s">
        <v>56</v>
      </c>
    </row>
    <row r="1505" spans="1:3" x14ac:dyDescent="0.3">
      <c r="A1505" t="s">
        <v>3097</v>
      </c>
      <c r="B1505" t="s">
        <v>3098</v>
      </c>
      <c r="C1505" t="s">
        <v>56</v>
      </c>
    </row>
    <row r="1506" spans="1:3" x14ac:dyDescent="0.3">
      <c r="A1506" t="s">
        <v>3099</v>
      </c>
      <c r="B1506" t="s">
        <v>3100</v>
      </c>
      <c r="C1506" t="s">
        <v>56</v>
      </c>
    </row>
    <row r="1507" spans="1:3" x14ac:dyDescent="0.3">
      <c r="A1507" t="s">
        <v>3101</v>
      </c>
      <c r="B1507" t="s">
        <v>3102</v>
      </c>
      <c r="C1507" t="s">
        <v>56</v>
      </c>
    </row>
    <row r="1508" spans="1:3" x14ac:dyDescent="0.3">
      <c r="A1508" t="s">
        <v>3103</v>
      </c>
      <c r="B1508" t="s">
        <v>3104</v>
      </c>
      <c r="C1508" t="s">
        <v>56</v>
      </c>
    </row>
    <row r="1509" spans="1:3" x14ac:dyDescent="0.3">
      <c r="A1509" t="s">
        <v>3105</v>
      </c>
      <c r="B1509" t="s">
        <v>3106</v>
      </c>
      <c r="C1509" t="s">
        <v>56</v>
      </c>
    </row>
    <row r="1510" spans="1:3" x14ac:dyDescent="0.3">
      <c r="A1510" t="s">
        <v>3107</v>
      </c>
      <c r="B1510" t="s">
        <v>3108</v>
      </c>
      <c r="C1510" t="s">
        <v>56</v>
      </c>
    </row>
    <row r="1511" spans="1:3" x14ac:dyDescent="0.3">
      <c r="A1511" t="s">
        <v>3109</v>
      </c>
      <c r="B1511" t="s">
        <v>3110</v>
      </c>
      <c r="C1511" t="s">
        <v>56</v>
      </c>
    </row>
    <row r="1512" spans="1:3" x14ac:dyDescent="0.3">
      <c r="A1512" t="s">
        <v>3111</v>
      </c>
      <c r="B1512" t="s">
        <v>3112</v>
      </c>
      <c r="C1512" t="s">
        <v>56</v>
      </c>
    </row>
    <row r="1513" spans="1:3" x14ac:dyDescent="0.3">
      <c r="A1513" t="s">
        <v>3113</v>
      </c>
      <c r="B1513" t="s">
        <v>3114</v>
      </c>
      <c r="C1513" t="s">
        <v>56</v>
      </c>
    </row>
    <row r="1514" spans="1:3" x14ac:dyDescent="0.3">
      <c r="A1514" t="s">
        <v>3115</v>
      </c>
      <c r="B1514" t="s">
        <v>3116</v>
      </c>
      <c r="C1514" t="s">
        <v>56</v>
      </c>
    </row>
    <row r="1515" spans="1:3" x14ac:dyDescent="0.3">
      <c r="A1515" t="s">
        <v>3117</v>
      </c>
      <c r="B1515" t="s">
        <v>3118</v>
      </c>
      <c r="C1515" t="s">
        <v>56</v>
      </c>
    </row>
    <row r="1516" spans="1:3" x14ac:dyDescent="0.3">
      <c r="A1516" t="s">
        <v>3119</v>
      </c>
      <c r="B1516" t="s">
        <v>3120</v>
      </c>
      <c r="C1516" t="s">
        <v>56</v>
      </c>
    </row>
    <row r="1517" spans="1:3" x14ac:dyDescent="0.3">
      <c r="A1517" t="s">
        <v>3121</v>
      </c>
      <c r="B1517" t="s">
        <v>3122</v>
      </c>
      <c r="C1517" t="s">
        <v>56</v>
      </c>
    </row>
    <row r="1518" spans="1:3" x14ac:dyDescent="0.3">
      <c r="A1518" t="s">
        <v>3123</v>
      </c>
      <c r="B1518" t="s">
        <v>3124</v>
      </c>
      <c r="C1518" t="s">
        <v>56</v>
      </c>
    </row>
    <row r="1519" spans="1:3" x14ac:dyDescent="0.3">
      <c r="A1519" t="s">
        <v>3125</v>
      </c>
      <c r="B1519" t="s">
        <v>3126</v>
      </c>
      <c r="C1519" t="s">
        <v>56</v>
      </c>
    </row>
    <row r="1520" spans="1:3" x14ac:dyDescent="0.3">
      <c r="A1520" t="s">
        <v>3127</v>
      </c>
      <c r="B1520" t="s">
        <v>3128</v>
      </c>
      <c r="C1520" t="s">
        <v>56</v>
      </c>
    </row>
    <row r="1521" spans="1:3" x14ac:dyDescent="0.3">
      <c r="A1521" t="s">
        <v>3129</v>
      </c>
      <c r="B1521" t="s">
        <v>3130</v>
      </c>
      <c r="C1521" t="s">
        <v>56</v>
      </c>
    </row>
    <row r="1522" spans="1:3" x14ac:dyDescent="0.3">
      <c r="A1522" t="s">
        <v>3131</v>
      </c>
      <c r="B1522" t="s">
        <v>3132</v>
      </c>
      <c r="C1522" t="s">
        <v>56</v>
      </c>
    </row>
    <row r="1523" spans="1:3" x14ac:dyDescent="0.3">
      <c r="A1523" t="s">
        <v>3133</v>
      </c>
      <c r="B1523" t="s">
        <v>3134</v>
      </c>
      <c r="C1523" t="s">
        <v>56</v>
      </c>
    </row>
    <row r="1524" spans="1:3" x14ac:dyDescent="0.3">
      <c r="A1524" t="s">
        <v>3135</v>
      </c>
      <c r="B1524" t="s">
        <v>3136</v>
      </c>
      <c r="C1524" t="s">
        <v>56</v>
      </c>
    </row>
    <row r="1525" spans="1:3" x14ac:dyDescent="0.3">
      <c r="A1525" t="s">
        <v>3137</v>
      </c>
      <c r="B1525" t="s">
        <v>3138</v>
      </c>
      <c r="C1525" t="s">
        <v>56</v>
      </c>
    </row>
    <row r="1526" spans="1:3" x14ac:dyDescent="0.3">
      <c r="A1526" t="s">
        <v>3139</v>
      </c>
      <c r="B1526" t="s">
        <v>3140</v>
      </c>
      <c r="C1526" t="s">
        <v>56</v>
      </c>
    </row>
    <row r="1527" spans="1:3" x14ac:dyDescent="0.3">
      <c r="A1527" t="s">
        <v>3141</v>
      </c>
      <c r="B1527" t="s">
        <v>3142</v>
      </c>
      <c r="C1527" t="s">
        <v>56</v>
      </c>
    </row>
    <row r="1528" spans="1:3" x14ac:dyDescent="0.3">
      <c r="A1528" t="s">
        <v>3143</v>
      </c>
      <c r="B1528" t="s">
        <v>3144</v>
      </c>
      <c r="C1528" t="s">
        <v>56</v>
      </c>
    </row>
    <row r="1529" spans="1:3" x14ac:dyDescent="0.3">
      <c r="A1529" t="s">
        <v>3145</v>
      </c>
      <c r="B1529" t="s">
        <v>3146</v>
      </c>
      <c r="C1529" t="s">
        <v>56</v>
      </c>
    </row>
    <row r="1530" spans="1:3" x14ac:dyDescent="0.3">
      <c r="A1530" t="s">
        <v>3147</v>
      </c>
      <c r="B1530" t="s">
        <v>3148</v>
      </c>
      <c r="C1530" t="s">
        <v>56</v>
      </c>
    </row>
    <row r="1531" spans="1:3" x14ac:dyDescent="0.3">
      <c r="A1531" t="s">
        <v>3149</v>
      </c>
      <c r="B1531" t="s">
        <v>3150</v>
      </c>
      <c r="C1531" t="s">
        <v>56</v>
      </c>
    </row>
    <row r="1532" spans="1:3" x14ac:dyDescent="0.3">
      <c r="A1532" t="s">
        <v>3151</v>
      </c>
      <c r="B1532" t="s">
        <v>3152</v>
      </c>
      <c r="C1532" t="s">
        <v>56</v>
      </c>
    </row>
    <row r="1533" spans="1:3" x14ac:dyDescent="0.3">
      <c r="A1533" t="s">
        <v>3153</v>
      </c>
      <c r="B1533" t="s">
        <v>3154</v>
      </c>
      <c r="C1533" t="s">
        <v>56</v>
      </c>
    </row>
    <row r="1534" spans="1:3" x14ac:dyDescent="0.3">
      <c r="A1534" t="s">
        <v>3155</v>
      </c>
      <c r="B1534" t="s">
        <v>3156</v>
      </c>
      <c r="C1534" t="s">
        <v>56</v>
      </c>
    </row>
    <row r="1535" spans="1:3" x14ac:dyDescent="0.3">
      <c r="A1535" t="s">
        <v>3157</v>
      </c>
      <c r="B1535" t="s">
        <v>3158</v>
      </c>
      <c r="C1535" t="s">
        <v>59</v>
      </c>
    </row>
    <row r="1536" spans="1:3" x14ac:dyDescent="0.3">
      <c r="A1536" t="s">
        <v>3159</v>
      </c>
      <c r="B1536" t="s">
        <v>3160</v>
      </c>
      <c r="C1536" t="s">
        <v>59</v>
      </c>
    </row>
    <row r="1537" spans="1:3" x14ac:dyDescent="0.3">
      <c r="A1537" t="s">
        <v>3161</v>
      </c>
      <c r="B1537" t="s">
        <v>3162</v>
      </c>
      <c r="C1537" t="s">
        <v>59</v>
      </c>
    </row>
    <row r="1538" spans="1:3" x14ac:dyDescent="0.3">
      <c r="A1538" t="s">
        <v>3163</v>
      </c>
      <c r="B1538" t="s">
        <v>3164</v>
      </c>
      <c r="C1538" t="s">
        <v>59</v>
      </c>
    </row>
    <row r="1539" spans="1:3" x14ac:dyDescent="0.3">
      <c r="A1539" t="s">
        <v>3165</v>
      </c>
      <c r="B1539" t="s">
        <v>3166</v>
      </c>
      <c r="C1539" t="s">
        <v>59</v>
      </c>
    </row>
    <row r="1540" spans="1:3" x14ac:dyDescent="0.3">
      <c r="A1540" t="s">
        <v>3167</v>
      </c>
      <c r="B1540" t="s">
        <v>3168</v>
      </c>
      <c r="C1540" t="s">
        <v>59</v>
      </c>
    </row>
    <row r="1541" spans="1:3" x14ac:dyDescent="0.3">
      <c r="A1541" t="s">
        <v>3169</v>
      </c>
      <c r="B1541" t="s">
        <v>3170</v>
      </c>
      <c r="C1541" t="s">
        <v>59</v>
      </c>
    </row>
    <row r="1542" spans="1:3" x14ac:dyDescent="0.3">
      <c r="A1542" t="s">
        <v>3171</v>
      </c>
      <c r="B1542" t="s">
        <v>3172</v>
      </c>
      <c r="C1542" t="s">
        <v>59</v>
      </c>
    </row>
    <row r="1543" spans="1:3" x14ac:dyDescent="0.3">
      <c r="A1543" t="s">
        <v>3173</v>
      </c>
      <c r="B1543" t="s">
        <v>3174</v>
      </c>
      <c r="C1543" t="s">
        <v>59</v>
      </c>
    </row>
    <row r="1544" spans="1:3" x14ac:dyDescent="0.3">
      <c r="A1544" t="s">
        <v>3175</v>
      </c>
      <c r="B1544" t="s">
        <v>3176</v>
      </c>
      <c r="C1544" t="s">
        <v>59</v>
      </c>
    </row>
    <row r="1545" spans="1:3" x14ac:dyDescent="0.3">
      <c r="A1545" t="s">
        <v>3177</v>
      </c>
      <c r="B1545" t="s">
        <v>3178</v>
      </c>
      <c r="C1545" t="s">
        <v>59</v>
      </c>
    </row>
    <row r="1546" spans="1:3" x14ac:dyDescent="0.3">
      <c r="A1546" t="s">
        <v>3179</v>
      </c>
      <c r="B1546" t="s">
        <v>3180</v>
      </c>
      <c r="C1546" t="s">
        <v>59</v>
      </c>
    </row>
    <row r="1547" spans="1:3" x14ac:dyDescent="0.3">
      <c r="A1547" t="s">
        <v>3181</v>
      </c>
      <c r="B1547" t="s">
        <v>3182</v>
      </c>
      <c r="C1547" t="s">
        <v>59</v>
      </c>
    </row>
    <row r="1548" spans="1:3" x14ac:dyDescent="0.3">
      <c r="A1548" t="s">
        <v>3183</v>
      </c>
      <c r="B1548" t="s">
        <v>3184</v>
      </c>
      <c r="C1548" t="s">
        <v>59</v>
      </c>
    </row>
    <row r="1549" spans="1:3" x14ac:dyDescent="0.3">
      <c r="A1549" t="s">
        <v>3185</v>
      </c>
      <c r="B1549" t="s">
        <v>3186</v>
      </c>
      <c r="C1549" t="s">
        <v>62</v>
      </c>
    </row>
    <row r="1550" spans="1:3" x14ac:dyDescent="0.3">
      <c r="A1550" t="s">
        <v>3187</v>
      </c>
      <c r="B1550" t="s">
        <v>3188</v>
      </c>
      <c r="C1550" t="s">
        <v>62</v>
      </c>
    </row>
    <row r="1551" spans="1:3" x14ac:dyDescent="0.3">
      <c r="A1551" t="s">
        <v>3189</v>
      </c>
      <c r="B1551" t="s">
        <v>3190</v>
      </c>
      <c r="C1551" t="s">
        <v>62</v>
      </c>
    </row>
    <row r="1552" spans="1:3" x14ac:dyDescent="0.3">
      <c r="A1552" t="s">
        <v>3191</v>
      </c>
      <c r="B1552" t="s">
        <v>3192</v>
      </c>
      <c r="C1552" t="s">
        <v>62</v>
      </c>
    </row>
    <row r="1553" spans="1:3" x14ac:dyDescent="0.3">
      <c r="A1553" t="s">
        <v>3193</v>
      </c>
      <c r="B1553" t="s">
        <v>3194</v>
      </c>
      <c r="C1553" t="s">
        <v>62</v>
      </c>
    </row>
    <row r="1554" spans="1:3" x14ac:dyDescent="0.3">
      <c r="A1554" t="s">
        <v>3195</v>
      </c>
      <c r="B1554" t="s">
        <v>3196</v>
      </c>
      <c r="C1554" t="s">
        <v>62</v>
      </c>
    </row>
    <row r="1555" spans="1:3" x14ac:dyDescent="0.3">
      <c r="A1555" t="s">
        <v>3197</v>
      </c>
      <c r="B1555" t="s">
        <v>3198</v>
      </c>
      <c r="C1555" t="s">
        <v>65</v>
      </c>
    </row>
    <row r="1556" spans="1:3" x14ac:dyDescent="0.3">
      <c r="A1556" t="s">
        <v>3199</v>
      </c>
      <c r="B1556" t="s">
        <v>3200</v>
      </c>
      <c r="C1556" t="s">
        <v>65</v>
      </c>
    </row>
    <row r="1557" spans="1:3" x14ac:dyDescent="0.3">
      <c r="A1557" t="s">
        <v>3201</v>
      </c>
      <c r="B1557" t="s">
        <v>3202</v>
      </c>
      <c r="C1557" t="s">
        <v>65</v>
      </c>
    </row>
    <row r="1558" spans="1:3" x14ac:dyDescent="0.3">
      <c r="A1558" t="s">
        <v>3203</v>
      </c>
      <c r="B1558" t="s">
        <v>3204</v>
      </c>
      <c r="C1558" t="s">
        <v>65</v>
      </c>
    </row>
    <row r="1559" spans="1:3" x14ac:dyDescent="0.3">
      <c r="A1559" t="s">
        <v>3205</v>
      </c>
      <c r="B1559" t="s">
        <v>3206</v>
      </c>
      <c r="C1559" t="s">
        <v>65</v>
      </c>
    </row>
    <row r="1560" spans="1:3" x14ac:dyDescent="0.3">
      <c r="A1560" t="s">
        <v>3207</v>
      </c>
      <c r="B1560" t="s">
        <v>3208</v>
      </c>
      <c r="C1560" t="s">
        <v>65</v>
      </c>
    </row>
    <row r="1561" spans="1:3" x14ac:dyDescent="0.3">
      <c r="A1561" t="s">
        <v>3209</v>
      </c>
      <c r="B1561" t="s">
        <v>3210</v>
      </c>
      <c r="C1561" t="s">
        <v>65</v>
      </c>
    </row>
    <row r="1562" spans="1:3" x14ac:dyDescent="0.3">
      <c r="A1562" t="s">
        <v>3211</v>
      </c>
      <c r="B1562" t="s">
        <v>3212</v>
      </c>
      <c r="C1562" t="s">
        <v>65</v>
      </c>
    </row>
    <row r="1563" spans="1:3" x14ac:dyDescent="0.3">
      <c r="A1563" t="s">
        <v>3213</v>
      </c>
      <c r="B1563" t="s">
        <v>3214</v>
      </c>
      <c r="C1563" t="s">
        <v>65</v>
      </c>
    </row>
    <row r="1564" spans="1:3" x14ac:dyDescent="0.3">
      <c r="A1564" t="s">
        <v>3215</v>
      </c>
      <c r="B1564" t="s">
        <v>3216</v>
      </c>
      <c r="C1564" t="s">
        <v>65</v>
      </c>
    </row>
    <row r="1565" spans="1:3" x14ac:dyDescent="0.3">
      <c r="A1565" t="s">
        <v>3217</v>
      </c>
      <c r="B1565" t="s">
        <v>3218</v>
      </c>
      <c r="C1565" t="s">
        <v>65</v>
      </c>
    </row>
    <row r="1566" spans="1:3" x14ac:dyDescent="0.3">
      <c r="A1566" t="s">
        <v>3219</v>
      </c>
      <c r="B1566" t="s">
        <v>3220</v>
      </c>
      <c r="C1566" t="s">
        <v>65</v>
      </c>
    </row>
    <row r="1567" spans="1:3" x14ac:dyDescent="0.3">
      <c r="A1567" t="s">
        <v>3221</v>
      </c>
      <c r="B1567" t="s">
        <v>3222</v>
      </c>
      <c r="C1567" t="s">
        <v>65</v>
      </c>
    </row>
    <row r="1568" spans="1:3" x14ac:dyDescent="0.3">
      <c r="A1568" t="s">
        <v>3223</v>
      </c>
      <c r="B1568" t="s">
        <v>3224</v>
      </c>
      <c r="C1568" t="s">
        <v>65</v>
      </c>
    </row>
    <row r="1569" spans="1:3" x14ac:dyDescent="0.3">
      <c r="A1569" t="s">
        <v>3225</v>
      </c>
      <c r="B1569" t="s">
        <v>3226</v>
      </c>
      <c r="C1569" t="s">
        <v>65</v>
      </c>
    </row>
    <row r="1570" spans="1:3" x14ac:dyDescent="0.3">
      <c r="A1570" t="s">
        <v>3227</v>
      </c>
      <c r="B1570" t="s">
        <v>3228</v>
      </c>
      <c r="C1570" t="s">
        <v>65</v>
      </c>
    </row>
    <row r="1571" spans="1:3" x14ac:dyDescent="0.3">
      <c r="A1571" t="s">
        <v>3229</v>
      </c>
      <c r="B1571" t="s">
        <v>3230</v>
      </c>
      <c r="C1571" t="s">
        <v>65</v>
      </c>
    </row>
    <row r="1572" spans="1:3" x14ac:dyDescent="0.3">
      <c r="A1572" t="s">
        <v>3231</v>
      </c>
      <c r="B1572" t="s">
        <v>3232</v>
      </c>
      <c r="C1572" t="s">
        <v>65</v>
      </c>
    </row>
    <row r="1573" spans="1:3" x14ac:dyDescent="0.3">
      <c r="A1573" t="s">
        <v>3233</v>
      </c>
      <c r="B1573" t="s">
        <v>3234</v>
      </c>
      <c r="C1573" t="s">
        <v>65</v>
      </c>
    </row>
    <row r="1574" spans="1:3" x14ac:dyDescent="0.3">
      <c r="A1574" t="s">
        <v>3235</v>
      </c>
      <c r="B1574" t="s">
        <v>3236</v>
      </c>
      <c r="C1574" t="s">
        <v>65</v>
      </c>
    </row>
    <row r="1575" spans="1:3" x14ac:dyDescent="0.3">
      <c r="A1575" t="s">
        <v>3237</v>
      </c>
      <c r="B1575" t="s">
        <v>3238</v>
      </c>
      <c r="C1575" t="s">
        <v>65</v>
      </c>
    </row>
    <row r="1576" spans="1:3" x14ac:dyDescent="0.3">
      <c r="A1576" t="s">
        <v>3239</v>
      </c>
      <c r="B1576" t="s">
        <v>3240</v>
      </c>
      <c r="C1576" t="s">
        <v>65</v>
      </c>
    </row>
    <row r="1577" spans="1:3" x14ac:dyDescent="0.3">
      <c r="A1577" t="s">
        <v>3241</v>
      </c>
      <c r="B1577" t="s">
        <v>3242</v>
      </c>
      <c r="C1577" t="s">
        <v>68</v>
      </c>
    </row>
    <row r="1578" spans="1:3" x14ac:dyDescent="0.3">
      <c r="A1578" t="s">
        <v>3243</v>
      </c>
      <c r="B1578" t="s">
        <v>3244</v>
      </c>
      <c r="C1578" t="s">
        <v>68</v>
      </c>
    </row>
    <row r="1579" spans="1:3" x14ac:dyDescent="0.3">
      <c r="A1579" t="s">
        <v>3245</v>
      </c>
      <c r="B1579" t="s">
        <v>3246</v>
      </c>
      <c r="C1579" t="s">
        <v>68</v>
      </c>
    </row>
    <row r="1580" spans="1:3" x14ac:dyDescent="0.3">
      <c r="A1580" t="s">
        <v>3247</v>
      </c>
      <c r="B1580" t="s">
        <v>3248</v>
      </c>
      <c r="C1580" t="s">
        <v>68</v>
      </c>
    </row>
    <row r="1581" spans="1:3" x14ac:dyDescent="0.3">
      <c r="A1581" t="s">
        <v>3249</v>
      </c>
      <c r="B1581" t="s">
        <v>3250</v>
      </c>
      <c r="C1581" t="s">
        <v>68</v>
      </c>
    </row>
    <row r="1582" spans="1:3" x14ac:dyDescent="0.3">
      <c r="A1582" t="s">
        <v>3251</v>
      </c>
      <c r="B1582" t="s">
        <v>3252</v>
      </c>
      <c r="C1582" t="s">
        <v>68</v>
      </c>
    </row>
    <row r="1583" spans="1:3" x14ac:dyDescent="0.3">
      <c r="A1583" t="s">
        <v>3253</v>
      </c>
      <c r="B1583" t="s">
        <v>3254</v>
      </c>
      <c r="C1583" t="s">
        <v>68</v>
      </c>
    </row>
    <row r="1584" spans="1:3" x14ac:dyDescent="0.3">
      <c r="A1584" t="s">
        <v>3255</v>
      </c>
      <c r="B1584" t="s">
        <v>3256</v>
      </c>
      <c r="C1584" t="s">
        <v>68</v>
      </c>
    </row>
    <row r="1585" spans="1:3" x14ac:dyDescent="0.3">
      <c r="A1585" t="s">
        <v>3257</v>
      </c>
      <c r="B1585" t="s">
        <v>3258</v>
      </c>
      <c r="C1585" t="s">
        <v>71</v>
      </c>
    </row>
    <row r="1586" spans="1:3" x14ac:dyDescent="0.3">
      <c r="A1586" t="s">
        <v>3259</v>
      </c>
      <c r="B1586" t="s">
        <v>3260</v>
      </c>
      <c r="C1586" t="s">
        <v>71</v>
      </c>
    </row>
    <row r="1587" spans="1:3" x14ac:dyDescent="0.3">
      <c r="A1587" t="s">
        <v>3261</v>
      </c>
      <c r="B1587" t="s">
        <v>3262</v>
      </c>
      <c r="C1587" t="s">
        <v>71</v>
      </c>
    </row>
    <row r="1588" spans="1:3" x14ac:dyDescent="0.3">
      <c r="A1588" t="s">
        <v>3263</v>
      </c>
      <c r="B1588" t="s">
        <v>3264</v>
      </c>
      <c r="C1588" t="s">
        <v>71</v>
      </c>
    </row>
    <row r="1589" spans="1:3" x14ac:dyDescent="0.3">
      <c r="A1589" t="s">
        <v>3265</v>
      </c>
      <c r="B1589" t="s">
        <v>3266</v>
      </c>
      <c r="C1589" t="s">
        <v>71</v>
      </c>
    </row>
    <row r="1590" spans="1:3" x14ac:dyDescent="0.3">
      <c r="A1590" t="s">
        <v>3267</v>
      </c>
      <c r="B1590" t="s">
        <v>3268</v>
      </c>
      <c r="C1590" t="s">
        <v>71</v>
      </c>
    </row>
    <row r="1591" spans="1:3" x14ac:dyDescent="0.3">
      <c r="A1591" t="s">
        <v>3269</v>
      </c>
      <c r="B1591" t="s">
        <v>3270</v>
      </c>
      <c r="C1591" t="s">
        <v>71</v>
      </c>
    </row>
    <row r="1592" spans="1:3" x14ac:dyDescent="0.3">
      <c r="A1592" t="s">
        <v>3271</v>
      </c>
      <c r="B1592" t="s">
        <v>3272</v>
      </c>
      <c r="C1592" t="s">
        <v>71</v>
      </c>
    </row>
    <row r="1593" spans="1:3" x14ac:dyDescent="0.3">
      <c r="A1593" t="s">
        <v>3273</v>
      </c>
      <c r="B1593" t="s">
        <v>3274</v>
      </c>
      <c r="C1593" t="s">
        <v>74</v>
      </c>
    </row>
    <row r="1594" spans="1:3" x14ac:dyDescent="0.3">
      <c r="A1594" t="s">
        <v>3275</v>
      </c>
      <c r="B1594" t="s">
        <v>3276</v>
      </c>
      <c r="C1594" t="s">
        <v>74</v>
      </c>
    </row>
    <row r="1595" spans="1:3" x14ac:dyDescent="0.3">
      <c r="A1595" t="s">
        <v>3277</v>
      </c>
      <c r="B1595" t="s">
        <v>3278</v>
      </c>
      <c r="C1595" t="s">
        <v>74</v>
      </c>
    </row>
    <row r="1596" spans="1:3" x14ac:dyDescent="0.3">
      <c r="A1596" t="s">
        <v>3279</v>
      </c>
      <c r="B1596" t="s">
        <v>3280</v>
      </c>
      <c r="C1596" t="s">
        <v>74</v>
      </c>
    </row>
    <row r="1597" spans="1:3" x14ac:dyDescent="0.3">
      <c r="A1597" t="s">
        <v>3281</v>
      </c>
      <c r="B1597" t="s">
        <v>3282</v>
      </c>
      <c r="C1597" t="s">
        <v>77</v>
      </c>
    </row>
    <row r="1598" spans="1:3" x14ac:dyDescent="0.3">
      <c r="A1598" t="s">
        <v>3283</v>
      </c>
      <c r="B1598" t="s">
        <v>3284</v>
      </c>
      <c r="C1598" t="s">
        <v>77</v>
      </c>
    </row>
    <row r="1599" spans="1:3" x14ac:dyDescent="0.3">
      <c r="A1599" t="s">
        <v>3285</v>
      </c>
      <c r="B1599" t="s">
        <v>3286</v>
      </c>
      <c r="C1599" t="s">
        <v>77</v>
      </c>
    </row>
    <row r="1600" spans="1:3" x14ac:dyDescent="0.3">
      <c r="A1600" t="s">
        <v>3287</v>
      </c>
      <c r="B1600" t="s">
        <v>3288</v>
      </c>
      <c r="C1600" t="s">
        <v>77</v>
      </c>
    </row>
    <row r="1601" spans="1:3" x14ac:dyDescent="0.3">
      <c r="A1601" t="s">
        <v>3289</v>
      </c>
      <c r="B1601" t="s">
        <v>3290</v>
      </c>
      <c r="C1601" t="s">
        <v>77</v>
      </c>
    </row>
    <row r="1602" spans="1:3" x14ac:dyDescent="0.3">
      <c r="A1602" t="s">
        <v>3291</v>
      </c>
      <c r="B1602" t="s">
        <v>3292</v>
      </c>
      <c r="C1602" t="s">
        <v>77</v>
      </c>
    </row>
    <row r="1603" spans="1:3" x14ac:dyDescent="0.3">
      <c r="A1603" t="s">
        <v>3293</v>
      </c>
      <c r="B1603" t="s">
        <v>3294</v>
      </c>
      <c r="C1603" t="s">
        <v>77</v>
      </c>
    </row>
    <row r="1604" spans="1:3" x14ac:dyDescent="0.3">
      <c r="A1604" t="s">
        <v>3295</v>
      </c>
      <c r="B1604" t="s">
        <v>3296</v>
      </c>
      <c r="C1604" t="s">
        <v>77</v>
      </c>
    </row>
    <row r="1605" spans="1:3" x14ac:dyDescent="0.3">
      <c r="A1605" t="s">
        <v>3297</v>
      </c>
      <c r="B1605" t="s">
        <v>3298</v>
      </c>
      <c r="C1605" t="s">
        <v>77</v>
      </c>
    </row>
    <row r="1606" spans="1:3" x14ac:dyDescent="0.3">
      <c r="A1606" t="s">
        <v>3299</v>
      </c>
      <c r="B1606" t="s">
        <v>3300</v>
      </c>
      <c r="C1606" t="s">
        <v>77</v>
      </c>
    </row>
    <row r="1607" spans="1:3" x14ac:dyDescent="0.3">
      <c r="A1607" t="s">
        <v>3301</v>
      </c>
      <c r="B1607" t="s">
        <v>3302</v>
      </c>
      <c r="C1607" t="s">
        <v>77</v>
      </c>
    </row>
    <row r="1608" spans="1:3" x14ac:dyDescent="0.3">
      <c r="A1608" t="s">
        <v>3303</v>
      </c>
      <c r="B1608" t="s">
        <v>3304</v>
      </c>
      <c r="C1608" t="s">
        <v>80</v>
      </c>
    </row>
    <row r="1609" spans="1:3" x14ac:dyDescent="0.3">
      <c r="A1609" t="s">
        <v>3305</v>
      </c>
      <c r="B1609" t="s">
        <v>3306</v>
      </c>
      <c r="C1609" t="s">
        <v>80</v>
      </c>
    </row>
    <row r="1610" spans="1:3" x14ac:dyDescent="0.3">
      <c r="A1610" t="s">
        <v>3307</v>
      </c>
      <c r="B1610" t="s">
        <v>3308</v>
      </c>
      <c r="C1610" t="s">
        <v>80</v>
      </c>
    </row>
    <row r="1611" spans="1:3" x14ac:dyDescent="0.3">
      <c r="A1611" t="s">
        <v>3309</v>
      </c>
      <c r="B1611" t="s">
        <v>3310</v>
      </c>
      <c r="C1611" t="s">
        <v>80</v>
      </c>
    </row>
    <row r="1612" spans="1:3" x14ac:dyDescent="0.3">
      <c r="A1612" t="s">
        <v>3311</v>
      </c>
      <c r="B1612" t="s">
        <v>3312</v>
      </c>
      <c r="C1612" t="s">
        <v>80</v>
      </c>
    </row>
    <row r="1613" spans="1:3" x14ac:dyDescent="0.3">
      <c r="A1613" t="s">
        <v>3313</v>
      </c>
      <c r="B1613" t="s">
        <v>3314</v>
      </c>
      <c r="C1613" t="s">
        <v>80</v>
      </c>
    </row>
    <row r="1614" spans="1:3" x14ac:dyDescent="0.3">
      <c r="A1614" t="s">
        <v>3315</v>
      </c>
      <c r="B1614" t="s">
        <v>3316</v>
      </c>
      <c r="C1614" t="s">
        <v>80</v>
      </c>
    </row>
    <row r="1615" spans="1:3" x14ac:dyDescent="0.3">
      <c r="A1615" t="s">
        <v>3317</v>
      </c>
      <c r="B1615" t="s">
        <v>3318</v>
      </c>
      <c r="C1615" t="s">
        <v>80</v>
      </c>
    </row>
    <row r="1616" spans="1:3" x14ac:dyDescent="0.3">
      <c r="A1616" t="s">
        <v>3319</v>
      </c>
      <c r="B1616" t="s">
        <v>3320</v>
      </c>
      <c r="C1616" t="s">
        <v>80</v>
      </c>
    </row>
    <row r="1617" spans="1:3" x14ac:dyDescent="0.3">
      <c r="A1617" t="s">
        <v>3321</v>
      </c>
      <c r="B1617" t="s">
        <v>3322</v>
      </c>
      <c r="C1617" t="s">
        <v>80</v>
      </c>
    </row>
    <row r="1618" spans="1:3" x14ac:dyDescent="0.3">
      <c r="A1618" t="s">
        <v>3323</v>
      </c>
      <c r="B1618" t="s">
        <v>3324</v>
      </c>
      <c r="C1618" t="s">
        <v>80</v>
      </c>
    </row>
    <row r="1619" spans="1:3" x14ac:dyDescent="0.3">
      <c r="A1619" t="s">
        <v>3325</v>
      </c>
      <c r="B1619" t="s">
        <v>3326</v>
      </c>
      <c r="C1619" t="s">
        <v>80</v>
      </c>
    </row>
    <row r="1620" spans="1:3" x14ac:dyDescent="0.3">
      <c r="A1620" t="s">
        <v>3327</v>
      </c>
      <c r="B1620" t="s">
        <v>3328</v>
      </c>
      <c r="C1620" t="s">
        <v>80</v>
      </c>
    </row>
    <row r="1621" spans="1:3" x14ac:dyDescent="0.3">
      <c r="A1621" t="s">
        <v>3329</v>
      </c>
      <c r="B1621" t="s">
        <v>3330</v>
      </c>
      <c r="C1621" t="s">
        <v>80</v>
      </c>
    </row>
    <row r="1622" spans="1:3" x14ac:dyDescent="0.3">
      <c r="A1622" t="s">
        <v>3331</v>
      </c>
      <c r="B1622" t="s">
        <v>3332</v>
      </c>
      <c r="C1622" t="s">
        <v>80</v>
      </c>
    </row>
    <row r="1623" spans="1:3" x14ac:dyDescent="0.3">
      <c r="A1623" t="s">
        <v>3333</v>
      </c>
      <c r="B1623" t="s">
        <v>3334</v>
      </c>
      <c r="C1623" t="s">
        <v>80</v>
      </c>
    </row>
    <row r="1624" spans="1:3" x14ac:dyDescent="0.3">
      <c r="A1624" t="s">
        <v>3335</v>
      </c>
      <c r="B1624" t="s">
        <v>3336</v>
      </c>
      <c r="C1624" t="s">
        <v>80</v>
      </c>
    </row>
    <row r="1625" spans="1:3" x14ac:dyDescent="0.3">
      <c r="A1625" t="s">
        <v>3337</v>
      </c>
      <c r="B1625" t="s">
        <v>3338</v>
      </c>
      <c r="C1625" t="s">
        <v>80</v>
      </c>
    </row>
    <row r="1626" spans="1:3" x14ac:dyDescent="0.3">
      <c r="A1626" t="s">
        <v>3339</v>
      </c>
      <c r="B1626" t="s">
        <v>3340</v>
      </c>
      <c r="C1626" t="s">
        <v>80</v>
      </c>
    </row>
    <row r="1627" spans="1:3" x14ac:dyDescent="0.3">
      <c r="A1627" t="s">
        <v>3341</v>
      </c>
      <c r="B1627" t="s">
        <v>3342</v>
      </c>
      <c r="C1627" t="s">
        <v>83</v>
      </c>
    </row>
    <row r="1628" spans="1:3" x14ac:dyDescent="0.3">
      <c r="A1628" t="s">
        <v>3343</v>
      </c>
      <c r="B1628" t="s">
        <v>3344</v>
      </c>
      <c r="C1628" t="s">
        <v>83</v>
      </c>
    </row>
    <row r="1629" spans="1:3" x14ac:dyDescent="0.3">
      <c r="A1629" t="s">
        <v>3345</v>
      </c>
      <c r="B1629" t="s">
        <v>3346</v>
      </c>
      <c r="C1629" t="s">
        <v>83</v>
      </c>
    </row>
    <row r="1630" spans="1:3" x14ac:dyDescent="0.3">
      <c r="A1630" t="s">
        <v>3347</v>
      </c>
      <c r="B1630" t="s">
        <v>3348</v>
      </c>
      <c r="C1630" t="s">
        <v>83</v>
      </c>
    </row>
    <row r="1631" spans="1:3" x14ac:dyDescent="0.3">
      <c r="A1631" t="s">
        <v>3349</v>
      </c>
      <c r="B1631" t="s">
        <v>3350</v>
      </c>
      <c r="C1631" t="s">
        <v>83</v>
      </c>
    </row>
    <row r="1632" spans="1:3" x14ac:dyDescent="0.3">
      <c r="A1632" t="s">
        <v>3351</v>
      </c>
      <c r="B1632" t="s">
        <v>3352</v>
      </c>
      <c r="C1632" t="s">
        <v>83</v>
      </c>
    </row>
    <row r="1633" spans="1:3" x14ac:dyDescent="0.3">
      <c r="A1633" t="s">
        <v>3353</v>
      </c>
      <c r="B1633" t="s">
        <v>3354</v>
      </c>
      <c r="C1633" t="s">
        <v>83</v>
      </c>
    </row>
    <row r="1634" spans="1:3" x14ac:dyDescent="0.3">
      <c r="A1634" t="s">
        <v>3355</v>
      </c>
      <c r="B1634" t="s">
        <v>3356</v>
      </c>
      <c r="C1634" t="s">
        <v>83</v>
      </c>
    </row>
    <row r="1635" spans="1:3" x14ac:dyDescent="0.3">
      <c r="A1635" t="s">
        <v>3357</v>
      </c>
      <c r="B1635" t="s">
        <v>3358</v>
      </c>
      <c r="C1635" t="s">
        <v>83</v>
      </c>
    </row>
    <row r="1636" spans="1:3" x14ac:dyDescent="0.3">
      <c r="A1636" t="s">
        <v>3359</v>
      </c>
      <c r="B1636" t="s">
        <v>3360</v>
      </c>
      <c r="C1636" t="s">
        <v>83</v>
      </c>
    </row>
    <row r="1637" spans="1:3" x14ac:dyDescent="0.3">
      <c r="A1637" t="s">
        <v>3361</v>
      </c>
      <c r="B1637" t="s">
        <v>3362</v>
      </c>
      <c r="C1637" t="s">
        <v>83</v>
      </c>
    </row>
    <row r="1638" spans="1:3" x14ac:dyDescent="0.3">
      <c r="A1638" t="s">
        <v>3363</v>
      </c>
      <c r="B1638" t="s">
        <v>3364</v>
      </c>
      <c r="C1638" t="s">
        <v>83</v>
      </c>
    </row>
    <row r="1639" spans="1:3" x14ac:dyDescent="0.3">
      <c r="A1639" t="s">
        <v>3365</v>
      </c>
      <c r="B1639" t="s">
        <v>3366</v>
      </c>
      <c r="C1639" t="s">
        <v>83</v>
      </c>
    </row>
    <row r="1640" spans="1:3" x14ac:dyDescent="0.3">
      <c r="A1640" t="s">
        <v>3367</v>
      </c>
      <c r="B1640" t="s">
        <v>3368</v>
      </c>
      <c r="C1640" t="s">
        <v>83</v>
      </c>
    </row>
    <row r="1641" spans="1:3" x14ac:dyDescent="0.3">
      <c r="A1641" t="s">
        <v>3369</v>
      </c>
      <c r="B1641" t="s">
        <v>3370</v>
      </c>
      <c r="C1641" t="s">
        <v>83</v>
      </c>
    </row>
    <row r="1642" spans="1:3" x14ac:dyDescent="0.3">
      <c r="A1642" t="s">
        <v>3371</v>
      </c>
      <c r="B1642" t="s">
        <v>3372</v>
      </c>
      <c r="C1642" t="s">
        <v>83</v>
      </c>
    </row>
    <row r="1643" spans="1:3" x14ac:dyDescent="0.3">
      <c r="A1643" t="s">
        <v>3373</v>
      </c>
      <c r="B1643" t="s">
        <v>3374</v>
      </c>
      <c r="C1643" t="s">
        <v>83</v>
      </c>
    </row>
    <row r="1644" spans="1:3" x14ac:dyDescent="0.3">
      <c r="A1644" t="s">
        <v>3375</v>
      </c>
      <c r="B1644" t="s">
        <v>3376</v>
      </c>
      <c r="C1644" t="s">
        <v>86</v>
      </c>
    </row>
    <row r="1645" spans="1:3" x14ac:dyDescent="0.3">
      <c r="A1645" t="s">
        <v>3377</v>
      </c>
      <c r="B1645" t="s">
        <v>3378</v>
      </c>
      <c r="C1645" t="s">
        <v>86</v>
      </c>
    </row>
    <row r="1646" spans="1:3" x14ac:dyDescent="0.3">
      <c r="A1646" t="s">
        <v>3379</v>
      </c>
      <c r="B1646" t="s">
        <v>3380</v>
      </c>
      <c r="C1646" t="s">
        <v>86</v>
      </c>
    </row>
    <row r="1647" spans="1:3" x14ac:dyDescent="0.3">
      <c r="A1647" t="s">
        <v>3381</v>
      </c>
      <c r="B1647" t="s">
        <v>3382</v>
      </c>
      <c r="C1647" t="s">
        <v>86</v>
      </c>
    </row>
    <row r="1648" spans="1:3" x14ac:dyDescent="0.3">
      <c r="A1648" t="s">
        <v>3383</v>
      </c>
      <c r="B1648" t="s">
        <v>3384</v>
      </c>
      <c r="C1648" t="s">
        <v>86</v>
      </c>
    </row>
    <row r="1649" spans="1:3" x14ac:dyDescent="0.3">
      <c r="A1649" t="s">
        <v>3385</v>
      </c>
      <c r="B1649" t="s">
        <v>3386</v>
      </c>
      <c r="C1649" t="s">
        <v>86</v>
      </c>
    </row>
    <row r="1650" spans="1:3" x14ac:dyDescent="0.3">
      <c r="A1650" t="s">
        <v>3387</v>
      </c>
      <c r="B1650" t="s">
        <v>3388</v>
      </c>
      <c r="C1650" t="s">
        <v>86</v>
      </c>
    </row>
    <row r="1651" spans="1:3" x14ac:dyDescent="0.3">
      <c r="A1651" t="s">
        <v>3389</v>
      </c>
      <c r="B1651" t="s">
        <v>3390</v>
      </c>
      <c r="C1651" t="s">
        <v>86</v>
      </c>
    </row>
    <row r="1652" spans="1:3" x14ac:dyDescent="0.3">
      <c r="A1652" t="s">
        <v>3391</v>
      </c>
      <c r="B1652" t="s">
        <v>3392</v>
      </c>
      <c r="C1652" t="s">
        <v>86</v>
      </c>
    </row>
    <row r="1653" spans="1:3" x14ac:dyDescent="0.3">
      <c r="A1653" t="s">
        <v>3393</v>
      </c>
      <c r="B1653" t="s">
        <v>3394</v>
      </c>
      <c r="C1653" t="s">
        <v>86</v>
      </c>
    </row>
    <row r="1654" spans="1:3" x14ac:dyDescent="0.3">
      <c r="A1654" t="s">
        <v>3395</v>
      </c>
      <c r="B1654" t="s">
        <v>3396</v>
      </c>
      <c r="C1654" t="s">
        <v>86</v>
      </c>
    </row>
    <row r="1655" spans="1:3" x14ac:dyDescent="0.3">
      <c r="A1655" t="s">
        <v>3397</v>
      </c>
      <c r="B1655" t="s">
        <v>3398</v>
      </c>
      <c r="C1655" t="s">
        <v>86</v>
      </c>
    </row>
    <row r="1656" spans="1:3" x14ac:dyDescent="0.3">
      <c r="A1656" t="s">
        <v>3399</v>
      </c>
      <c r="B1656" t="s">
        <v>3400</v>
      </c>
      <c r="C1656" t="s">
        <v>86</v>
      </c>
    </row>
    <row r="1657" spans="1:3" x14ac:dyDescent="0.3">
      <c r="A1657" t="s">
        <v>3401</v>
      </c>
      <c r="B1657" t="s">
        <v>3402</v>
      </c>
      <c r="C1657" t="s">
        <v>86</v>
      </c>
    </row>
    <row r="1658" spans="1:3" x14ac:dyDescent="0.3">
      <c r="A1658" t="s">
        <v>3403</v>
      </c>
      <c r="B1658" t="s">
        <v>3404</v>
      </c>
      <c r="C1658" t="s">
        <v>86</v>
      </c>
    </row>
    <row r="1659" spans="1:3" x14ac:dyDescent="0.3">
      <c r="A1659" t="s">
        <v>3405</v>
      </c>
      <c r="B1659" t="s">
        <v>3406</v>
      </c>
      <c r="C1659" t="s">
        <v>86</v>
      </c>
    </row>
    <row r="1660" spans="1:3" x14ac:dyDescent="0.3">
      <c r="A1660" t="s">
        <v>3407</v>
      </c>
      <c r="B1660" t="s">
        <v>3408</v>
      </c>
      <c r="C1660" t="s">
        <v>86</v>
      </c>
    </row>
    <row r="1661" spans="1:3" x14ac:dyDescent="0.3">
      <c r="A1661" t="s">
        <v>3409</v>
      </c>
      <c r="B1661" t="s">
        <v>3410</v>
      </c>
      <c r="C1661" t="s">
        <v>86</v>
      </c>
    </row>
    <row r="1662" spans="1:3" x14ac:dyDescent="0.3">
      <c r="A1662" t="s">
        <v>3411</v>
      </c>
      <c r="B1662" t="s">
        <v>3412</v>
      </c>
      <c r="C1662" t="s">
        <v>86</v>
      </c>
    </row>
    <row r="1663" spans="1:3" x14ac:dyDescent="0.3">
      <c r="A1663" t="s">
        <v>3413</v>
      </c>
      <c r="B1663" t="s">
        <v>3414</v>
      </c>
      <c r="C1663" t="s">
        <v>86</v>
      </c>
    </row>
    <row r="1664" spans="1:3" x14ac:dyDescent="0.3">
      <c r="A1664" t="s">
        <v>3415</v>
      </c>
      <c r="B1664" t="s">
        <v>3416</v>
      </c>
      <c r="C1664" t="s">
        <v>86</v>
      </c>
    </row>
    <row r="1665" spans="1:3" x14ac:dyDescent="0.3">
      <c r="A1665" t="s">
        <v>3417</v>
      </c>
      <c r="B1665" t="s">
        <v>3418</v>
      </c>
      <c r="C1665" t="s">
        <v>86</v>
      </c>
    </row>
    <row r="1666" spans="1:3" x14ac:dyDescent="0.3">
      <c r="A1666" t="s">
        <v>3419</v>
      </c>
      <c r="B1666" t="s">
        <v>3420</v>
      </c>
      <c r="C1666" t="s">
        <v>86</v>
      </c>
    </row>
    <row r="1667" spans="1:3" x14ac:dyDescent="0.3">
      <c r="A1667" t="s">
        <v>3421</v>
      </c>
      <c r="B1667" t="s">
        <v>3422</v>
      </c>
      <c r="C1667" t="s">
        <v>86</v>
      </c>
    </row>
    <row r="1668" spans="1:3" x14ac:dyDescent="0.3">
      <c r="A1668" t="s">
        <v>3423</v>
      </c>
      <c r="B1668" t="s">
        <v>3424</v>
      </c>
      <c r="C1668" t="s">
        <v>86</v>
      </c>
    </row>
    <row r="1669" spans="1:3" x14ac:dyDescent="0.3">
      <c r="A1669" t="s">
        <v>3425</v>
      </c>
      <c r="B1669" t="s">
        <v>3426</v>
      </c>
      <c r="C1669" t="s">
        <v>86</v>
      </c>
    </row>
    <row r="1670" spans="1:3" x14ac:dyDescent="0.3">
      <c r="A1670" t="s">
        <v>3427</v>
      </c>
      <c r="B1670" t="s">
        <v>3428</v>
      </c>
      <c r="C1670" t="s">
        <v>86</v>
      </c>
    </row>
    <row r="1671" spans="1:3" x14ac:dyDescent="0.3">
      <c r="A1671" t="s">
        <v>3429</v>
      </c>
      <c r="B1671" t="s">
        <v>3430</v>
      </c>
      <c r="C1671" t="s">
        <v>86</v>
      </c>
    </row>
    <row r="1672" spans="1:3" x14ac:dyDescent="0.3">
      <c r="A1672" t="s">
        <v>3431</v>
      </c>
      <c r="B1672" t="s">
        <v>3432</v>
      </c>
      <c r="C1672" t="s">
        <v>86</v>
      </c>
    </row>
    <row r="1673" spans="1:3" x14ac:dyDescent="0.3">
      <c r="A1673" t="s">
        <v>3433</v>
      </c>
      <c r="B1673" t="s">
        <v>3434</v>
      </c>
      <c r="C1673" t="s">
        <v>86</v>
      </c>
    </row>
    <row r="1674" spans="1:3" x14ac:dyDescent="0.3">
      <c r="A1674" t="s">
        <v>3435</v>
      </c>
      <c r="B1674" t="s">
        <v>3436</v>
      </c>
      <c r="C1674" t="s">
        <v>86</v>
      </c>
    </row>
    <row r="1675" spans="1:3" x14ac:dyDescent="0.3">
      <c r="A1675" t="s">
        <v>3437</v>
      </c>
      <c r="B1675" t="s">
        <v>3438</v>
      </c>
      <c r="C1675" t="s">
        <v>86</v>
      </c>
    </row>
    <row r="1676" spans="1:3" x14ac:dyDescent="0.3">
      <c r="A1676" t="s">
        <v>3439</v>
      </c>
      <c r="B1676" t="s">
        <v>3440</v>
      </c>
      <c r="C1676" t="s">
        <v>86</v>
      </c>
    </row>
    <row r="1677" spans="1:3" x14ac:dyDescent="0.3">
      <c r="A1677" t="s">
        <v>3441</v>
      </c>
      <c r="B1677" t="s">
        <v>3442</v>
      </c>
      <c r="C1677" t="s">
        <v>86</v>
      </c>
    </row>
    <row r="1678" spans="1:3" x14ac:dyDescent="0.3">
      <c r="A1678" t="s">
        <v>3443</v>
      </c>
      <c r="B1678" t="s">
        <v>3444</v>
      </c>
      <c r="C1678" t="s">
        <v>86</v>
      </c>
    </row>
    <row r="1679" spans="1:3" x14ac:dyDescent="0.3">
      <c r="A1679" t="s">
        <v>3445</v>
      </c>
      <c r="B1679" t="s">
        <v>3446</v>
      </c>
      <c r="C1679" t="s">
        <v>86</v>
      </c>
    </row>
    <row r="1680" spans="1:3" x14ac:dyDescent="0.3">
      <c r="A1680" t="s">
        <v>3447</v>
      </c>
      <c r="B1680" t="s">
        <v>3448</v>
      </c>
      <c r="C1680" t="s">
        <v>86</v>
      </c>
    </row>
    <row r="1681" spans="1:3" x14ac:dyDescent="0.3">
      <c r="A1681" t="s">
        <v>3449</v>
      </c>
      <c r="B1681" t="s">
        <v>3450</v>
      </c>
      <c r="C1681" t="s">
        <v>86</v>
      </c>
    </row>
    <row r="1682" spans="1:3" x14ac:dyDescent="0.3">
      <c r="A1682" t="s">
        <v>3451</v>
      </c>
      <c r="B1682" t="s">
        <v>3452</v>
      </c>
      <c r="C1682" t="s">
        <v>86</v>
      </c>
    </row>
    <row r="1683" spans="1:3" x14ac:dyDescent="0.3">
      <c r="A1683" t="s">
        <v>3453</v>
      </c>
      <c r="B1683" t="s">
        <v>3454</v>
      </c>
      <c r="C1683" t="s">
        <v>86</v>
      </c>
    </row>
    <row r="1684" spans="1:3" x14ac:dyDescent="0.3">
      <c r="A1684" t="s">
        <v>3455</v>
      </c>
      <c r="B1684" t="s">
        <v>3456</v>
      </c>
      <c r="C1684" t="s">
        <v>86</v>
      </c>
    </row>
    <row r="1685" spans="1:3" x14ac:dyDescent="0.3">
      <c r="A1685" t="s">
        <v>3457</v>
      </c>
      <c r="B1685" t="s">
        <v>3458</v>
      </c>
      <c r="C1685" t="s">
        <v>86</v>
      </c>
    </row>
    <row r="1686" spans="1:3" x14ac:dyDescent="0.3">
      <c r="A1686" t="s">
        <v>3459</v>
      </c>
      <c r="B1686" t="s">
        <v>3460</v>
      </c>
      <c r="C1686" t="s">
        <v>86</v>
      </c>
    </row>
    <row r="1687" spans="1:3" x14ac:dyDescent="0.3">
      <c r="A1687" t="s">
        <v>3461</v>
      </c>
      <c r="B1687" t="s">
        <v>3462</v>
      </c>
      <c r="C1687" t="s">
        <v>86</v>
      </c>
    </row>
    <row r="1688" spans="1:3" x14ac:dyDescent="0.3">
      <c r="A1688" t="s">
        <v>3463</v>
      </c>
      <c r="B1688" t="s">
        <v>3464</v>
      </c>
      <c r="C1688" t="s">
        <v>86</v>
      </c>
    </row>
    <row r="1689" spans="1:3" x14ac:dyDescent="0.3">
      <c r="A1689" t="s">
        <v>3465</v>
      </c>
      <c r="B1689" t="s">
        <v>3466</v>
      </c>
      <c r="C1689" t="s">
        <v>86</v>
      </c>
    </row>
    <row r="1690" spans="1:3" x14ac:dyDescent="0.3">
      <c r="A1690" t="s">
        <v>3467</v>
      </c>
      <c r="B1690" t="s">
        <v>3468</v>
      </c>
      <c r="C1690" t="s">
        <v>86</v>
      </c>
    </row>
    <row r="1691" spans="1:3" x14ac:dyDescent="0.3">
      <c r="A1691" t="s">
        <v>3469</v>
      </c>
      <c r="B1691" t="s">
        <v>3470</v>
      </c>
      <c r="C1691" t="s">
        <v>86</v>
      </c>
    </row>
    <row r="1692" spans="1:3" x14ac:dyDescent="0.3">
      <c r="A1692" t="s">
        <v>3471</v>
      </c>
      <c r="B1692" t="s">
        <v>3472</v>
      </c>
      <c r="C1692" t="s">
        <v>86</v>
      </c>
    </row>
    <row r="1693" spans="1:3" x14ac:dyDescent="0.3">
      <c r="A1693" t="s">
        <v>3473</v>
      </c>
      <c r="B1693" t="s">
        <v>3474</v>
      </c>
      <c r="C1693" t="s">
        <v>86</v>
      </c>
    </row>
    <row r="1694" spans="1:3" x14ac:dyDescent="0.3">
      <c r="A1694" t="s">
        <v>3475</v>
      </c>
      <c r="B1694" t="s">
        <v>3476</v>
      </c>
      <c r="C1694" t="s">
        <v>86</v>
      </c>
    </row>
    <row r="1695" spans="1:3" x14ac:dyDescent="0.3">
      <c r="A1695" t="s">
        <v>3477</v>
      </c>
      <c r="B1695" t="s">
        <v>3478</v>
      </c>
      <c r="C1695" t="s">
        <v>86</v>
      </c>
    </row>
    <row r="1696" spans="1:3" x14ac:dyDescent="0.3">
      <c r="A1696" t="s">
        <v>3479</v>
      </c>
      <c r="B1696" t="s">
        <v>3480</v>
      </c>
      <c r="C1696" t="s">
        <v>86</v>
      </c>
    </row>
    <row r="1697" spans="1:3" x14ac:dyDescent="0.3">
      <c r="A1697" t="s">
        <v>3481</v>
      </c>
      <c r="B1697" t="s">
        <v>3482</v>
      </c>
      <c r="C1697" t="s">
        <v>86</v>
      </c>
    </row>
    <row r="1698" spans="1:3" x14ac:dyDescent="0.3">
      <c r="A1698" t="s">
        <v>3483</v>
      </c>
      <c r="B1698" t="s">
        <v>3484</v>
      </c>
      <c r="C1698" t="s">
        <v>86</v>
      </c>
    </row>
    <row r="1699" spans="1:3" x14ac:dyDescent="0.3">
      <c r="A1699" t="s">
        <v>3485</v>
      </c>
      <c r="B1699" t="s">
        <v>3486</v>
      </c>
      <c r="C1699" t="s">
        <v>86</v>
      </c>
    </row>
    <row r="1700" spans="1:3" x14ac:dyDescent="0.3">
      <c r="A1700" t="s">
        <v>3487</v>
      </c>
      <c r="B1700" t="s">
        <v>3488</v>
      </c>
      <c r="C1700" t="s">
        <v>86</v>
      </c>
    </row>
    <row r="1701" spans="1:3" x14ac:dyDescent="0.3">
      <c r="A1701" t="s">
        <v>3489</v>
      </c>
      <c r="B1701" t="s">
        <v>3490</v>
      </c>
      <c r="C1701" t="s">
        <v>86</v>
      </c>
    </row>
    <row r="1702" spans="1:3" x14ac:dyDescent="0.3">
      <c r="A1702" t="s">
        <v>3491</v>
      </c>
      <c r="B1702" t="s">
        <v>3492</v>
      </c>
      <c r="C1702" t="s">
        <v>86</v>
      </c>
    </row>
    <row r="1703" spans="1:3" x14ac:dyDescent="0.3">
      <c r="A1703" t="s">
        <v>3493</v>
      </c>
      <c r="B1703" t="s">
        <v>3494</v>
      </c>
      <c r="C1703" t="s">
        <v>86</v>
      </c>
    </row>
    <row r="1704" spans="1:3" x14ac:dyDescent="0.3">
      <c r="A1704" t="s">
        <v>3495</v>
      </c>
      <c r="B1704" t="s">
        <v>3496</v>
      </c>
      <c r="C1704" t="s">
        <v>86</v>
      </c>
    </row>
    <row r="1705" spans="1:3" x14ac:dyDescent="0.3">
      <c r="A1705" t="s">
        <v>3497</v>
      </c>
      <c r="B1705" t="s">
        <v>3498</v>
      </c>
      <c r="C1705" t="s">
        <v>86</v>
      </c>
    </row>
    <row r="1706" spans="1:3" x14ac:dyDescent="0.3">
      <c r="A1706" t="s">
        <v>3499</v>
      </c>
      <c r="B1706" t="s">
        <v>3500</v>
      </c>
      <c r="C1706" t="s">
        <v>86</v>
      </c>
    </row>
    <row r="1707" spans="1:3" x14ac:dyDescent="0.3">
      <c r="A1707" t="s">
        <v>3501</v>
      </c>
      <c r="B1707" t="s">
        <v>3502</v>
      </c>
      <c r="C1707" t="s">
        <v>86</v>
      </c>
    </row>
    <row r="1708" spans="1:3" x14ac:dyDescent="0.3">
      <c r="A1708" t="s">
        <v>3503</v>
      </c>
      <c r="B1708" t="s">
        <v>3504</v>
      </c>
      <c r="C1708" t="s">
        <v>86</v>
      </c>
    </row>
    <row r="1709" spans="1:3" x14ac:dyDescent="0.3">
      <c r="A1709" t="s">
        <v>3505</v>
      </c>
      <c r="B1709" t="s">
        <v>3506</v>
      </c>
      <c r="C1709" t="s">
        <v>86</v>
      </c>
    </row>
    <row r="1710" spans="1:3" x14ac:dyDescent="0.3">
      <c r="A1710" t="s">
        <v>3507</v>
      </c>
      <c r="B1710" t="s">
        <v>3508</v>
      </c>
      <c r="C1710" t="s">
        <v>86</v>
      </c>
    </row>
    <row r="1711" spans="1:3" x14ac:dyDescent="0.3">
      <c r="A1711" t="s">
        <v>3509</v>
      </c>
      <c r="B1711" t="s">
        <v>3510</v>
      </c>
      <c r="C1711" t="s">
        <v>86</v>
      </c>
    </row>
    <row r="1712" spans="1:3" x14ac:dyDescent="0.3">
      <c r="A1712" t="s">
        <v>3511</v>
      </c>
      <c r="B1712" t="s">
        <v>3512</v>
      </c>
      <c r="C1712" t="s">
        <v>86</v>
      </c>
    </row>
    <row r="1713" spans="1:3" x14ac:dyDescent="0.3">
      <c r="A1713" t="s">
        <v>3513</v>
      </c>
      <c r="B1713" t="s">
        <v>3514</v>
      </c>
      <c r="C1713" t="s">
        <v>86</v>
      </c>
    </row>
    <row r="1714" spans="1:3" x14ac:dyDescent="0.3">
      <c r="A1714" t="s">
        <v>3515</v>
      </c>
      <c r="B1714" t="s">
        <v>3516</v>
      </c>
      <c r="C1714" t="s">
        <v>86</v>
      </c>
    </row>
    <row r="1715" spans="1:3" x14ac:dyDescent="0.3">
      <c r="A1715" t="s">
        <v>3517</v>
      </c>
      <c r="B1715" t="s">
        <v>3518</v>
      </c>
      <c r="C1715" t="s">
        <v>86</v>
      </c>
    </row>
    <row r="1716" spans="1:3" x14ac:dyDescent="0.3">
      <c r="A1716" t="s">
        <v>3519</v>
      </c>
      <c r="B1716" t="s">
        <v>3520</v>
      </c>
      <c r="C1716" t="s">
        <v>86</v>
      </c>
    </row>
    <row r="1717" spans="1:3" x14ac:dyDescent="0.3">
      <c r="A1717" t="s">
        <v>3521</v>
      </c>
      <c r="B1717" t="s">
        <v>3522</v>
      </c>
      <c r="C1717" t="s">
        <v>86</v>
      </c>
    </row>
    <row r="1718" spans="1:3" x14ac:dyDescent="0.3">
      <c r="A1718" t="s">
        <v>3523</v>
      </c>
      <c r="B1718" t="s">
        <v>3524</v>
      </c>
      <c r="C1718" t="s">
        <v>86</v>
      </c>
    </row>
    <row r="1719" spans="1:3" x14ac:dyDescent="0.3">
      <c r="A1719" t="s">
        <v>3525</v>
      </c>
      <c r="B1719" t="s">
        <v>3526</v>
      </c>
      <c r="C1719" t="s">
        <v>86</v>
      </c>
    </row>
    <row r="1720" spans="1:3" x14ac:dyDescent="0.3">
      <c r="A1720" t="s">
        <v>3527</v>
      </c>
      <c r="B1720" t="s">
        <v>3528</v>
      </c>
      <c r="C1720" t="s">
        <v>86</v>
      </c>
    </row>
    <row r="1721" spans="1:3" x14ac:dyDescent="0.3">
      <c r="A1721" t="s">
        <v>3529</v>
      </c>
      <c r="B1721" t="s">
        <v>3530</v>
      </c>
      <c r="C1721" t="s">
        <v>86</v>
      </c>
    </row>
    <row r="1722" spans="1:3" x14ac:dyDescent="0.3">
      <c r="A1722" t="s">
        <v>3531</v>
      </c>
      <c r="B1722" t="s">
        <v>3532</v>
      </c>
      <c r="C1722" t="s">
        <v>86</v>
      </c>
    </row>
    <row r="1723" spans="1:3" x14ac:dyDescent="0.3">
      <c r="A1723" t="s">
        <v>3533</v>
      </c>
      <c r="B1723" t="s">
        <v>3534</v>
      </c>
      <c r="C1723" t="s">
        <v>86</v>
      </c>
    </row>
    <row r="1724" spans="1:3" x14ac:dyDescent="0.3">
      <c r="A1724" t="s">
        <v>3535</v>
      </c>
      <c r="B1724" t="s">
        <v>3536</v>
      </c>
      <c r="C1724" t="s">
        <v>86</v>
      </c>
    </row>
    <row r="1725" spans="1:3" x14ac:dyDescent="0.3">
      <c r="A1725" t="s">
        <v>3537</v>
      </c>
      <c r="B1725" t="s">
        <v>3538</v>
      </c>
      <c r="C1725" t="s">
        <v>86</v>
      </c>
    </row>
    <row r="1726" spans="1:3" x14ac:dyDescent="0.3">
      <c r="A1726" t="s">
        <v>3539</v>
      </c>
      <c r="B1726" t="s">
        <v>3540</v>
      </c>
      <c r="C1726" t="s">
        <v>86</v>
      </c>
    </row>
    <row r="1727" spans="1:3" x14ac:dyDescent="0.3">
      <c r="A1727" t="s">
        <v>3541</v>
      </c>
      <c r="B1727" t="s">
        <v>3542</v>
      </c>
      <c r="C1727" t="s">
        <v>86</v>
      </c>
    </row>
    <row r="1728" spans="1:3" x14ac:dyDescent="0.3">
      <c r="A1728" t="s">
        <v>3543</v>
      </c>
      <c r="B1728" t="s">
        <v>3544</v>
      </c>
      <c r="C1728" t="s">
        <v>86</v>
      </c>
    </row>
    <row r="1729" spans="1:3" x14ac:dyDescent="0.3">
      <c r="A1729" t="s">
        <v>3545</v>
      </c>
      <c r="B1729" t="s">
        <v>3546</v>
      </c>
      <c r="C1729" t="s">
        <v>86</v>
      </c>
    </row>
    <row r="1730" spans="1:3" x14ac:dyDescent="0.3">
      <c r="A1730" t="s">
        <v>3547</v>
      </c>
      <c r="B1730" t="s">
        <v>3548</v>
      </c>
      <c r="C1730" t="s">
        <v>86</v>
      </c>
    </row>
    <row r="1731" spans="1:3" x14ac:dyDescent="0.3">
      <c r="A1731" t="s">
        <v>3549</v>
      </c>
      <c r="B1731" t="s">
        <v>3550</v>
      </c>
      <c r="C1731" t="s">
        <v>86</v>
      </c>
    </row>
    <row r="1732" spans="1:3" x14ac:dyDescent="0.3">
      <c r="A1732" t="s">
        <v>3551</v>
      </c>
      <c r="B1732" t="s">
        <v>3552</v>
      </c>
      <c r="C1732" t="s">
        <v>86</v>
      </c>
    </row>
    <row r="1733" spans="1:3" x14ac:dyDescent="0.3">
      <c r="A1733" t="s">
        <v>3553</v>
      </c>
      <c r="B1733" t="s">
        <v>3554</v>
      </c>
      <c r="C1733" t="s">
        <v>86</v>
      </c>
    </row>
    <row r="1734" spans="1:3" x14ac:dyDescent="0.3">
      <c r="A1734" t="s">
        <v>3555</v>
      </c>
      <c r="B1734" t="s">
        <v>3556</v>
      </c>
      <c r="C1734" t="s">
        <v>86</v>
      </c>
    </row>
    <row r="1735" spans="1:3" x14ac:dyDescent="0.3">
      <c r="A1735" t="s">
        <v>3557</v>
      </c>
      <c r="B1735" t="s">
        <v>3558</v>
      </c>
      <c r="C1735" t="s">
        <v>86</v>
      </c>
    </row>
    <row r="1736" spans="1:3" x14ac:dyDescent="0.3">
      <c r="A1736" t="s">
        <v>3559</v>
      </c>
      <c r="B1736" t="s">
        <v>3560</v>
      </c>
      <c r="C1736" t="s">
        <v>86</v>
      </c>
    </row>
    <row r="1737" spans="1:3" x14ac:dyDescent="0.3">
      <c r="A1737" t="s">
        <v>3561</v>
      </c>
      <c r="B1737" t="s">
        <v>3562</v>
      </c>
      <c r="C1737" t="s">
        <v>86</v>
      </c>
    </row>
    <row r="1738" spans="1:3" x14ac:dyDescent="0.3">
      <c r="A1738" t="s">
        <v>3563</v>
      </c>
      <c r="B1738" t="s">
        <v>3564</v>
      </c>
      <c r="C1738" t="s">
        <v>86</v>
      </c>
    </row>
    <row r="1739" spans="1:3" x14ac:dyDescent="0.3">
      <c r="A1739" t="s">
        <v>3565</v>
      </c>
      <c r="B1739" t="s">
        <v>3566</v>
      </c>
      <c r="C1739" t="s">
        <v>86</v>
      </c>
    </row>
    <row r="1740" spans="1:3" x14ac:dyDescent="0.3">
      <c r="A1740" t="s">
        <v>3567</v>
      </c>
      <c r="B1740" t="s">
        <v>3568</v>
      </c>
      <c r="C1740" t="s">
        <v>86</v>
      </c>
    </row>
    <row r="1741" spans="1:3" x14ac:dyDescent="0.3">
      <c r="A1741" t="s">
        <v>3569</v>
      </c>
      <c r="B1741" t="s">
        <v>3570</v>
      </c>
      <c r="C1741" t="s">
        <v>86</v>
      </c>
    </row>
    <row r="1742" spans="1:3" x14ac:dyDescent="0.3">
      <c r="A1742" t="s">
        <v>3571</v>
      </c>
      <c r="B1742" t="s">
        <v>3572</v>
      </c>
      <c r="C1742" t="s">
        <v>86</v>
      </c>
    </row>
    <row r="1743" spans="1:3" x14ac:dyDescent="0.3">
      <c r="A1743" t="s">
        <v>3573</v>
      </c>
      <c r="B1743" t="s">
        <v>3574</v>
      </c>
      <c r="C1743" t="s">
        <v>86</v>
      </c>
    </row>
    <row r="1744" spans="1:3" x14ac:dyDescent="0.3">
      <c r="A1744" t="s">
        <v>3575</v>
      </c>
      <c r="B1744" t="s">
        <v>3576</v>
      </c>
      <c r="C1744" t="s">
        <v>86</v>
      </c>
    </row>
    <row r="1745" spans="1:3" x14ac:dyDescent="0.3">
      <c r="A1745" t="s">
        <v>3577</v>
      </c>
      <c r="B1745" t="s">
        <v>3578</v>
      </c>
      <c r="C1745" t="s">
        <v>86</v>
      </c>
    </row>
    <row r="1746" spans="1:3" x14ac:dyDescent="0.3">
      <c r="A1746" t="s">
        <v>3579</v>
      </c>
      <c r="B1746" t="s">
        <v>3580</v>
      </c>
      <c r="C1746" t="s">
        <v>86</v>
      </c>
    </row>
    <row r="1747" spans="1:3" x14ac:dyDescent="0.3">
      <c r="A1747" t="s">
        <v>3581</v>
      </c>
      <c r="B1747" t="s">
        <v>3582</v>
      </c>
      <c r="C1747" t="s">
        <v>86</v>
      </c>
    </row>
    <row r="1748" spans="1:3" x14ac:dyDescent="0.3">
      <c r="A1748" t="s">
        <v>3583</v>
      </c>
      <c r="B1748" t="s">
        <v>3584</v>
      </c>
      <c r="C1748" t="s">
        <v>86</v>
      </c>
    </row>
    <row r="1749" spans="1:3" x14ac:dyDescent="0.3">
      <c r="A1749" t="s">
        <v>3585</v>
      </c>
      <c r="B1749" t="s">
        <v>3586</v>
      </c>
      <c r="C1749" t="s">
        <v>86</v>
      </c>
    </row>
    <row r="1750" spans="1:3" x14ac:dyDescent="0.3">
      <c r="A1750" t="s">
        <v>3587</v>
      </c>
      <c r="B1750" t="s">
        <v>3588</v>
      </c>
      <c r="C1750" t="s">
        <v>86</v>
      </c>
    </row>
    <row r="1751" spans="1:3" x14ac:dyDescent="0.3">
      <c r="A1751" t="s">
        <v>3589</v>
      </c>
      <c r="B1751" t="s">
        <v>3590</v>
      </c>
      <c r="C1751" t="s">
        <v>86</v>
      </c>
    </row>
    <row r="1752" spans="1:3" x14ac:dyDescent="0.3">
      <c r="A1752" t="s">
        <v>3591</v>
      </c>
      <c r="B1752" t="s">
        <v>3592</v>
      </c>
      <c r="C1752" t="s">
        <v>86</v>
      </c>
    </row>
    <row r="1753" spans="1:3" x14ac:dyDescent="0.3">
      <c r="A1753" t="s">
        <v>3593</v>
      </c>
      <c r="B1753" t="s">
        <v>3594</v>
      </c>
      <c r="C1753" t="s">
        <v>86</v>
      </c>
    </row>
    <row r="1754" spans="1:3" x14ac:dyDescent="0.3">
      <c r="A1754" t="s">
        <v>3595</v>
      </c>
      <c r="B1754" t="s">
        <v>3596</v>
      </c>
      <c r="C1754" t="s">
        <v>86</v>
      </c>
    </row>
    <row r="1755" spans="1:3" x14ac:dyDescent="0.3">
      <c r="A1755" t="s">
        <v>3597</v>
      </c>
      <c r="B1755" t="s">
        <v>3598</v>
      </c>
      <c r="C1755" t="s">
        <v>86</v>
      </c>
    </row>
    <row r="1756" spans="1:3" x14ac:dyDescent="0.3">
      <c r="A1756" t="s">
        <v>3599</v>
      </c>
      <c r="B1756" t="s">
        <v>3600</v>
      </c>
      <c r="C1756" t="s">
        <v>86</v>
      </c>
    </row>
    <row r="1757" spans="1:3" x14ac:dyDescent="0.3">
      <c r="A1757" t="s">
        <v>3601</v>
      </c>
      <c r="B1757" t="s">
        <v>3602</v>
      </c>
      <c r="C1757" t="s">
        <v>86</v>
      </c>
    </row>
    <row r="1758" spans="1:3" x14ac:dyDescent="0.3">
      <c r="A1758" t="s">
        <v>3603</v>
      </c>
      <c r="B1758" t="s">
        <v>3604</v>
      </c>
      <c r="C1758" t="s">
        <v>86</v>
      </c>
    </row>
    <row r="1759" spans="1:3" x14ac:dyDescent="0.3">
      <c r="A1759" t="s">
        <v>3605</v>
      </c>
      <c r="B1759" t="s">
        <v>3606</v>
      </c>
      <c r="C1759" t="s">
        <v>86</v>
      </c>
    </row>
    <row r="1760" spans="1:3" x14ac:dyDescent="0.3">
      <c r="A1760" t="s">
        <v>3607</v>
      </c>
      <c r="B1760" t="s">
        <v>3608</v>
      </c>
      <c r="C1760" t="s">
        <v>86</v>
      </c>
    </row>
    <row r="1761" spans="1:3" x14ac:dyDescent="0.3">
      <c r="A1761" t="s">
        <v>3609</v>
      </c>
      <c r="B1761" t="s">
        <v>3610</v>
      </c>
      <c r="C1761" t="s">
        <v>86</v>
      </c>
    </row>
    <row r="1762" spans="1:3" x14ac:dyDescent="0.3">
      <c r="A1762" t="s">
        <v>3611</v>
      </c>
      <c r="B1762" t="s">
        <v>3612</v>
      </c>
      <c r="C1762" t="s">
        <v>86</v>
      </c>
    </row>
    <row r="1763" spans="1:3" x14ac:dyDescent="0.3">
      <c r="A1763" t="s">
        <v>3613</v>
      </c>
      <c r="B1763" t="s">
        <v>3614</v>
      </c>
      <c r="C1763" t="s">
        <v>86</v>
      </c>
    </row>
    <row r="1764" spans="1:3" x14ac:dyDescent="0.3">
      <c r="A1764" t="s">
        <v>3615</v>
      </c>
      <c r="B1764" t="s">
        <v>3616</v>
      </c>
      <c r="C1764" t="s">
        <v>86</v>
      </c>
    </row>
    <row r="1765" spans="1:3" x14ac:dyDescent="0.3">
      <c r="A1765" t="s">
        <v>3617</v>
      </c>
      <c r="B1765" t="s">
        <v>3618</v>
      </c>
      <c r="C1765" t="s">
        <v>86</v>
      </c>
    </row>
    <row r="1766" spans="1:3" x14ac:dyDescent="0.3">
      <c r="A1766" t="s">
        <v>3619</v>
      </c>
      <c r="B1766" t="s">
        <v>3620</v>
      </c>
      <c r="C1766" t="s">
        <v>86</v>
      </c>
    </row>
    <row r="1767" spans="1:3" x14ac:dyDescent="0.3">
      <c r="A1767" t="s">
        <v>3621</v>
      </c>
      <c r="B1767" t="s">
        <v>3622</v>
      </c>
      <c r="C1767" t="s">
        <v>86</v>
      </c>
    </row>
    <row r="1768" spans="1:3" x14ac:dyDescent="0.3">
      <c r="A1768" t="s">
        <v>3623</v>
      </c>
      <c r="B1768" t="s">
        <v>3624</v>
      </c>
      <c r="C1768" t="s">
        <v>86</v>
      </c>
    </row>
    <row r="1769" spans="1:3" x14ac:dyDescent="0.3">
      <c r="A1769" t="s">
        <v>3625</v>
      </c>
      <c r="B1769" t="s">
        <v>3626</v>
      </c>
      <c r="C1769" t="s">
        <v>86</v>
      </c>
    </row>
    <row r="1770" spans="1:3" x14ac:dyDescent="0.3">
      <c r="A1770" t="s">
        <v>3627</v>
      </c>
      <c r="B1770" t="s">
        <v>3628</v>
      </c>
      <c r="C1770" t="s">
        <v>86</v>
      </c>
    </row>
    <row r="1771" spans="1:3" x14ac:dyDescent="0.3">
      <c r="A1771" t="s">
        <v>3629</v>
      </c>
      <c r="B1771" t="s">
        <v>3630</v>
      </c>
      <c r="C1771" t="s">
        <v>86</v>
      </c>
    </row>
    <row r="1772" spans="1:3" x14ac:dyDescent="0.3">
      <c r="A1772" t="s">
        <v>3631</v>
      </c>
      <c r="B1772" t="s">
        <v>3632</v>
      </c>
      <c r="C1772" t="s">
        <v>86</v>
      </c>
    </row>
    <row r="1773" spans="1:3" x14ac:dyDescent="0.3">
      <c r="A1773" t="s">
        <v>3633</v>
      </c>
      <c r="B1773" t="s">
        <v>3634</v>
      </c>
      <c r="C1773" t="s">
        <v>86</v>
      </c>
    </row>
    <row r="1774" spans="1:3" x14ac:dyDescent="0.3">
      <c r="A1774" t="s">
        <v>3635</v>
      </c>
      <c r="B1774" t="s">
        <v>3636</v>
      </c>
      <c r="C1774" t="s">
        <v>86</v>
      </c>
    </row>
    <row r="1775" spans="1:3" x14ac:dyDescent="0.3">
      <c r="A1775" t="s">
        <v>3637</v>
      </c>
      <c r="B1775" t="s">
        <v>3638</v>
      </c>
      <c r="C1775" t="s">
        <v>86</v>
      </c>
    </row>
    <row r="1776" spans="1:3" x14ac:dyDescent="0.3">
      <c r="A1776" t="s">
        <v>3639</v>
      </c>
      <c r="B1776" t="s">
        <v>3640</v>
      </c>
      <c r="C1776" t="s">
        <v>89</v>
      </c>
    </row>
    <row r="1777" spans="1:3" x14ac:dyDescent="0.3">
      <c r="A1777" t="s">
        <v>3641</v>
      </c>
      <c r="B1777" t="s">
        <v>3642</v>
      </c>
      <c r="C1777" t="s">
        <v>89</v>
      </c>
    </row>
    <row r="1778" spans="1:3" x14ac:dyDescent="0.3">
      <c r="A1778" t="s">
        <v>3643</v>
      </c>
      <c r="B1778" t="s">
        <v>3644</v>
      </c>
      <c r="C1778" t="s">
        <v>89</v>
      </c>
    </row>
    <row r="1779" spans="1:3" x14ac:dyDescent="0.3">
      <c r="A1779" t="s">
        <v>3645</v>
      </c>
      <c r="B1779" t="s">
        <v>3646</v>
      </c>
      <c r="C1779" t="s">
        <v>89</v>
      </c>
    </row>
    <row r="1780" spans="1:3" x14ac:dyDescent="0.3">
      <c r="A1780" t="s">
        <v>3647</v>
      </c>
      <c r="B1780" t="s">
        <v>3648</v>
      </c>
      <c r="C1780" t="s">
        <v>89</v>
      </c>
    </row>
    <row r="1781" spans="1:3" x14ac:dyDescent="0.3">
      <c r="A1781" t="s">
        <v>3649</v>
      </c>
      <c r="B1781" t="s">
        <v>3650</v>
      </c>
      <c r="C1781" t="s">
        <v>89</v>
      </c>
    </row>
    <row r="1782" spans="1:3" x14ac:dyDescent="0.3">
      <c r="A1782" t="s">
        <v>3651</v>
      </c>
      <c r="B1782" t="s">
        <v>3652</v>
      </c>
      <c r="C1782" t="s">
        <v>89</v>
      </c>
    </row>
    <row r="1783" spans="1:3" x14ac:dyDescent="0.3">
      <c r="A1783" t="s">
        <v>3653</v>
      </c>
      <c r="B1783" t="s">
        <v>3654</v>
      </c>
      <c r="C1783" t="s">
        <v>89</v>
      </c>
    </row>
    <row r="1784" spans="1:3" x14ac:dyDescent="0.3">
      <c r="A1784" t="s">
        <v>3655</v>
      </c>
      <c r="B1784" t="s">
        <v>3656</v>
      </c>
      <c r="C1784" t="s">
        <v>89</v>
      </c>
    </row>
    <row r="1785" spans="1:3" x14ac:dyDescent="0.3">
      <c r="A1785" t="s">
        <v>3657</v>
      </c>
      <c r="B1785" t="s">
        <v>3658</v>
      </c>
      <c r="C1785" t="s">
        <v>89</v>
      </c>
    </row>
    <row r="1786" spans="1:3" x14ac:dyDescent="0.3">
      <c r="A1786" t="s">
        <v>3659</v>
      </c>
      <c r="B1786" t="s">
        <v>3660</v>
      </c>
      <c r="C1786" t="s">
        <v>89</v>
      </c>
    </row>
    <row r="1787" spans="1:3" x14ac:dyDescent="0.3">
      <c r="A1787" t="s">
        <v>3661</v>
      </c>
      <c r="B1787" t="s">
        <v>3662</v>
      </c>
      <c r="C1787" t="s">
        <v>89</v>
      </c>
    </row>
    <row r="1788" spans="1:3" x14ac:dyDescent="0.3">
      <c r="A1788" t="s">
        <v>3663</v>
      </c>
      <c r="B1788" t="s">
        <v>3664</v>
      </c>
      <c r="C1788" t="s">
        <v>89</v>
      </c>
    </row>
    <row r="1789" spans="1:3" x14ac:dyDescent="0.3">
      <c r="A1789" t="s">
        <v>3665</v>
      </c>
      <c r="B1789" t="s">
        <v>3666</v>
      </c>
      <c r="C1789" t="s">
        <v>89</v>
      </c>
    </row>
    <row r="1790" spans="1:3" x14ac:dyDescent="0.3">
      <c r="A1790" t="s">
        <v>3667</v>
      </c>
      <c r="B1790" t="s">
        <v>3668</v>
      </c>
      <c r="C1790" t="s">
        <v>89</v>
      </c>
    </row>
    <row r="1791" spans="1:3" x14ac:dyDescent="0.3">
      <c r="A1791" t="s">
        <v>3669</v>
      </c>
      <c r="B1791" t="s">
        <v>3670</v>
      </c>
      <c r="C1791" t="s">
        <v>92</v>
      </c>
    </row>
    <row r="1792" spans="1:3" x14ac:dyDescent="0.3">
      <c r="A1792" t="s">
        <v>3671</v>
      </c>
      <c r="B1792" t="s">
        <v>3672</v>
      </c>
      <c r="C1792" t="s">
        <v>92</v>
      </c>
    </row>
    <row r="1793" spans="1:3" x14ac:dyDescent="0.3">
      <c r="A1793" t="s">
        <v>3673</v>
      </c>
      <c r="B1793" t="s">
        <v>3674</v>
      </c>
      <c r="C1793" t="s">
        <v>92</v>
      </c>
    </row>
    <row r="1794" spans="1:3" x14ac:dyDescent="0.3">
      <c r="A1794" t="s">
        <v>3675</v>
      </c>
      <c r="B1794" t="s">
        <v>3676</v>
      </c>
      <c r="C1794" t="s">
        <v>92</v>
      </c>
    </row>
    <row r="1795" spans="1:3" x14ac:dyDescent="0.3">
      <c r="A1795" t="s">
        <v>3677</v>
      </c>
      <c r="B1795" t="s">
        <v>3678</v>
      </c>
      <c r="C1795" t="s">
        <v>92</v>
      </c>
    </row>
    <row r="1796" spans="1:3" x14ac:dyDescent="0.3">
      <c r="A1796" t="s">
        <v>3679</v>
      </c>
      <c r="B1796" t="s">
        <v>3680</v>
      </c>
      <c r="C1796" t="s">
        <v>92</v>
      </c>
    </row>
    <row r="1797" spans="1:3" x14ac:dyDescent="0.3">
      <c r="A1797" t="s">
        <v>3681</v>
      </c>
      <c r="B1797" t="s">
        <v>3682</v>
      </c>
      <c r="C1797" t="s">
        <v>92</v>
      </c>
    </row>
    <row r="1798" spans="1:3" x14ac:dyDescent="0.3">
      <c r="A1798" t="s">
        <v>3683</v>
      </c>
      <c r="B1798" t="s">
        <v>3684</v>
      </c>
      <c r="C1798" t="s">
        <v>92</v>
      </c>
    </row>
    <row r="1799" spans="1:3" x14ac:dyDescent="0.3">
      <c r="A1799" t="s">
        <v>3685</v>
      </c>
      <c r="B1799" t="s">
        <v>3686</v>
      </c>
      <c r="C1799" t="s">
        <v>92</v>
      </c>
    </row>
    <row r="1800" spans="1:3" x14ac:dyDescent="0.3">
      <c r="A1800" t="s">
        <v>3687</v>
      </c>
      <c r="B1800" t="s">
        <v>3688</v>
      </c>
      <c r="C1800" t="s">
        <v>92</v>
      </c>
    </row>
    <row r="1801" spans="1:3" x14ac:dyDescent="0.3">
      <c r="A1801" t="s">
        <v>3689</v>
      </c>
      <c r="B1801" t="s">
        <v>3690</v>
      </c>
      <c r="C1801" t="s">
        <v>92</v>
      </c>
    </row>
    <row r="1802" spans="1:3" x14ac:dyDescent="0.3">
      <c r="A1802" t="s">
        <v>3691</v>
      </c>
      <c r="B1802" t="s">
        <v>3692</v>
      </c>
      <c r="C1802" t="s">
        <v>92</v>
      </c>
    </row>
    <row r="1803" spans="1:3" x14ac:dyDescent="0.3">
      <c r="A1803" t="s">
        <v>3693</v>
      </c>
      <c r="B1803" t="s">
        <v>3694</v>
      </c>
      <c r="C1803" t="s">
        <v>92</v>
      </c>
    </row>
    <row r="1804" spans="1:3" x14ac:dyDescent="0.3">
      <c r="A1804" t="s">
        <v>3695</v>
      </c>
      <c r="B1804" t="s">
        <v>3696</v>
      </c>
      <c r="C1804" t="s">
        <v>92</v>
      </c>
    </row>
    <row r="1805" spans="1:3" x14ac:dyDescent="0.3">
      <c r="A1805" t="s">
        <v>3697</v>
      </c>
      <c r="B1805" t="s">
        <v>3698</v>
      </c>
      <c r="C1805" t="s">
        <v>92</v>
      </c>
    </row>
    <row r="1806" spans="1:3" x14ac:dyDescent="0.3">
      <c r="A1806" t="s">
        <v>3699</v>
      </c>
      <c r="B1806" t="s">
        <v>3700</v>
      </c>
      <c r="C1806" t="s">
        <v>92</v>
      </c>
    </row>
    <row r="1807" spans="1:3" x14ac:dyDescent="0.3">
      <c r="A1807" t="s">
        <v>3701</v>
      </c>
      <c r="B1807" t="s">
        <v>3702</v>
      </c>
      <c r="C1807" t="s">
        <v>92</v>
      </c>
    </row>
    <row r="1808" spans="1:3" x14ac:dyDescent="0.3">
      <c r="A1808" t="s">
        <v>3703</v>
      </c>
      <c r="B1808" t="s">
        <v>3704</v>
      </c>
      <c r="C1808" t="s">
        <v>92</v>
      </c>
    </row>
    <row r="1809" spans="1:3" x14ac:dyDescent="0.3">
      <c r="A1809" t="s">
        <v>3705</v>
      </c>
      <c r="B1809" t="s">
        <v>3706</v>
      </c>
      <c r="C1809" t="s">
        <v>92</v>
      </c>
    </row>
    <row r="1810" spans="1:3" x14ac:dyDescent="0.3">
      <c r="A1810" t="s">
        <v>3707</v>
      </c>
      <c r="B1810" t="s">
        <v>3708</v>
      </c>
      <c r="C1810" t="s">
        <v>92</v>
      </c>
    </row>
    <row r="1811" spans="1:3" x14ac:dyDescent="0.3">
      <c r="A1811" t="s">
        <v>3709</v>
      </c>
      <c r="B1811" t="s">
        <v>3710</v>
      </c>
      <c r="C1811" t="s">
        <v>92</v>
      </c>
    </row>
    <row r="1812" spans="1:3" x14ac:dyDescent="0.3">
      <c r="A1812" t="s">
        <v>3711</v>
      </c>
      <c r="B1812" t="s">
        <v>3712</v>
      </c>
      <c r="C1812" t="s">
        <v>92</v>
      </c>
    </row>
    <row r="1813" spans="1:3" x14ac:dyDescent="0.3">
      <c r="A1813" t="s">
        <v>3713</v>
      </c>
      <c r="B1813" t="s">
        <v>3714</v>
      </c>
      <c r="C1813" t="s">
        <v>92</v>
      </c>
    </row>
    <row r="1814" spans="1:3" x14ac:dyDescent="0.3">
      <c r="A1814" t="s">
        <v>3715</v>
      </c>
      <c r="B1814" t="s">
        <v>3716</v>
      </c>
      <c r="C1814" t="s">
        <v>92</v>
      </c>
    </row>
    <row r="1815" spans="1:3" x14ac:dyDescent="0.3">
      <c r="A1815" t="s">
        <v>3717</v>
      </c>
      <c r="B1815" t="s">
        <v>3718</v>
      </c>
      <c r="C1815" t="s">
        <v>92</v>
      </c>
    </row>
    <row r="1816" spans="1:3" x14ac:dyDescent="0.3">
      <c r="A1816" t="s">
        <v>3719</v>
      </c>
      <c r="B1816" t="s">
        <v>3720</v>
      </c>
      <c r="C1816" t="s">
        <v>92</v>
      </c>
    </row>
    <row r="1817" spans="1:3" x14ac:dyDescent="0.3">
      <c r="A1817" t="s">
        <v>3721</v>
      </c>
      <c r="B1817" t="s">
        <v>3722</v>
      </c>
      <c r="C1817" t="s">
        <v>92</v>
      </c>
    </row>
    <row r="1818" spans="1:3" x14ac:dyDescent="0.3">
      <c r="A1818" t="s">
        <v>3723</v>
      </c>
      <c r="B1818" t="s">
        <v>3724</v>
      </c>
      <c r="C1818" t="s">
        <v>92</v>
      </c>
    </row>
    <row r="1819" spans="1:3" x14ac:dyDescent="0.3">
      <c r="A1819" t="s">
        <v>3725</v>
      </c>
      <c r="B1819" t="s">
        <v>3726</v>
      </c>
      <c r="C1819" t="s">
        <v>92</v>
      </c>
    </row>
    <row r="1820" spans="1:3" x14ac:dyDescent="0.3">
      <c r="A1820" t="s">
        <v>3727</v>
      </c>
      <c r="B1820" t="s">
        <v>3728</v>
      </c>
      <c r="C1820" t="s">
        <v>92</v>
      </c>
    </row>
    <row r="1821" spans="1:3" x14ac:dyDescent="0.3">
      <c r="A1821" t="s">
        <v>3729</v>
      </c>
      <c r="B1821" t="s">
        <v>3730</v>
      </c>
      <c r="C1821" t="s">
        <v>92</v>
      </c>
    </row>
    <row r="1822" spans="1:3" x14ac:dyDescent="0.3">
      <c r="A1822" t="s">
        <v>3731</v>
      </c>
      <c r="B1822" t="s">
        <v>3732</v>
      </c>
      <c r="C1822" t="s">
        <v>92</v>
      </c>
    </row>
    <row r="1823" spans="1:3" x14ac:dyDescent="0.3">
      <c r="A1823" t="s">
        <v>3733</v>
      </c>
      <c r="B1823" t="s">
        <v>3734</v>
      </c>
      <c r="C1823" t="s">
        <v>92</v>
      </c>
    </row>
    <row r="1824" spans="1:3" x14ac:dyDescent="0.3">
      <c r="A1824" t="s">
        <v>3735</v>
      </c>
      <c r="B1824" t="s">
        <v>3736</v>
      </c>
      <c r="C1824" t="s">
        <v>92</v>
      </c>
    </row>
    <row r="1825" spans="1:3" x14ac:dyDescent="0.3">
      <c r="A1825" t="s">
        <v>3737</v>
      </c>
      <c r="B1825" t="s">
        <v>3738</v>
      </c>
      <c r="C1825" t="s">
        <v>92</v>
      </c>
    </row>
    <row r="1826" spans="1:3" x14ac:dyDescent="0.3">
      <c r="A1826" t="s">
        <v>3739</v>
      </c>
      <c r="B1826" t="s">
        <v>3740</v>
      </c>
      <c r="C1826" t="s">
        <v>92</v>
      </c>
    </row>
    <row r="1827" spans="1:3" x14ac:dyDescent="0.3">
      <c r="A1827" t="s">
        <v>3741</v>
      </c>
      <c r="B1827" t="s">
        <v>3742</v>
      </c>
      <c r="C1827" t="s">
        <v>92</v>
      </c>
    </row>
    <row r="1828" spans="1:3" x14ac:dyDescent="0.3">
      <c r="A1828" t="s">
        <v>3743</v>
      </c>
      <c r="B1828" t="s">
        <v>3744</v>
      </c>
      <c r="C1828" t="s">
        <v>92</v>
      </c>
    </row>
    <row r="1829" spans="1:3" x14ac:dyDescent="0.3">
      <c r="A1829" t="s">
        <v>3745</v>
      </c>
      <c r="B1829" t="s">
        <v>3746</v>
      </c>
      <c r="C1829" t="s">
        <v>92</v>
      </c>
    </row>
    <row r="1830" spans="1:3" x14ac:dyDescent="0.3">
      <c r="A1830" t="s">
        <v>3747</v>
      </c>
      <c r="B1830" t="s">
        <v>3748</v>
      </c>
      <c r="C1830" t="s">
        <v>92</v>
      </c>
    </row>
    <row r="1831" spans="1:3" x14ac:dyDescent="0.3">
      <c r="A1831" t="s">
        <v>3749</v>
      </c>
      <c r="B1831" t="s">
        <v>3750</v>
      </c>
      <c r="C1831" t="s">
        <v>92</v>
      </c>
    </row>
    <row r="1832" spans="1:3" x14ac:dyDescent="0.3">
      <c r="A1832" t="s">
        <v>3751</v>
      </c>
      <c r="B1832" t="s">
        <v>3752</v>
      </c>
      <c r="C1832" t="s">
        <v>92</v>
      </c>
    </row>
    <row r="1833" spans="1:3" x14ac:dyDescent="0.3">
      <c r="A1833" t="s">
        <v>3753</v>
      </c>
      <c r="B1833" t="s">
        <v>3754</v>
      </c>
      <c r="C1833" t="s">
        <v>92</v>
      </c>
    </row>
    <row r="1834" spans="1:3" x14ac:dyDescent="0.3">
      <c r="A1834" t="s">
        <v>3755</v>
      </c>
      <c r="B1834" t="s">
        <v>3756</v>
      </c>
      <c r="C1834" t="s">
        <v>92</v>
      </c>
    </row>
    <row r="1835" spans="1:3" x14ac:dyDescent="0.3">
      <c r="A1835" t="s">
        <v>3757</v>
      </c>
      <c r="B1835" t="s">
        <v>3758</v>
      </c>
      <c r="C1835" t="s">
        <v>92</v>
      </c>
    </row>
    <row r="1836" spans="1:3" x14ac:dyDescent="0.3">
      <c r="A1836" t="s">
        <v>3759</v>
      </c>
      <c r="B1836" t="s">
        <v>3760</v>
      </c>
      <c r="C1836" t="s">
        <v>92</v>
      </c>
    </row>
    <row r="1837" spans="1:3" x14ac:dyDescent="0.3">
      <c r="A1837" t="s">
        <v>3761</v>
      </c>
      <c r="B1837" t="s">
        <v>3762</v>
      </c>
      <c r="C1837" t="s">
        <v>92</v>
      </c>
    </row>
    <row r="1838" spans="1:3" x14ac:dyDescent="0.3">
      <c r="A1838" t="s">
        <v>3763</v>
      </c>
      <c r="B1838" t="s">
        <v>3764</v>
      </c>
      <c r="C1838" t="s">
        <v>92</v>
      </c>
    </row>
    <row r="1839" spans="1:3" x14ac:dyDescent="0.3">
      <c r="A1839" t="s">
        <v>3765</v>
      </c>
      <c r="B1839" t="s">
        <v>3766</v>
      </c>
      <c r="C1839" t="s">
        <v>92</v>
      </c>
    </row>
    <row r="1840" spans="1:3" x14ac:dyDescent="0.3">
      <c r="A1840" t="s">
        <v>3767</v>
      </c>
      <c r="B1840" t="s">
        <v>3768</v>
      </c>
      <c r="C1840" t="s">
        <v>92</v>
      </c>
    </row>
    <row r="1841" spans="1:3" x14ac:dyDescent="0.3">
      <c r="A1841" t="s">
        <v>3769</v>
      </c>
      <c r="B1841" t="s">
        <v>3770</v>
      </c>
      <c r="C1841" t="s">
        <v>92</v>
      </c>
    </row>
    <row r="1842" spans="1:3" x14ac:dyDescent="0.3">
      <c r="A1842" t="s">
        <v>3771</v>
      </c>
      <c r="B1842" t="s">
        <v>3772</v>
      </c>
      <c r="C1842" t="s">
        <v>92</v>
      </c>
    </row>
    <row r="1843" spans="1:3" x14ac:dyDescent="0.3">
      <c r="A1843" t="s">
        <v>3773</v>
      </c>
      <c r="B1843" t="s">
        <v>3774</v>
      </c>
      <c r="C1843" t="s">
        <v>92</v>
      </c>
    </row>
    <row r="1844" spans="1:3" x14ac:dyDescent="0.3">
      <c r="A1844" t="s">
        <v>3775</v>
      </c>
      <c r="B1844" t="s">
        <v>3776</v>
      </c>
      <c r="C1844" t="s">
        <v>92</v>
      </c>
    </row>
    <row r="1845" spans="1:3" x14ac:dyDescent="0.3">
      <c r="A1845" t="s">
        <v>3777</v>
      </c>
      <c r="B1845" t="s">
        <v>3778</v>
      </c>
      <c r="C1845" t="s">
        <v>92</v>
      </c>
    </row>
    <row r="1846" spans="1:3" x14ac:dyDescent="0.3">
      <c r="A1846" t="s">
        <v>3779</v>
      </c>
      <c r="B1846" t="s">
        <v>3780</v>
      </c>
      <c r="C1846" t="s">
        <v>92</v>
      </c>
    </row>
    <row r="1847" spans="1:3" x14ac:dyDescent="0.3">
      <c r="A1847" t="s">
        <v>3781</v>
      </c>
      <c r="B1847" t="s">
        <v>3782</v>
      </c>
      <c r="C1847" t="s">
        <v>92</v>
      </c>
    </row>
    <row r="1848" spans="1:3" x14ac:dyDescent="0.3">
      <c r="A1848" t="s">
        <v>3783</v>
      </c>
      <c r="B1848" t="s">
        <v>3784</v>
      </c>
      <c r="C1848" t="s">
        <v>92</v>
      </c>
    </row>
    <row r="1849" spans="1:3" x14ac:dyDescent="0.3">
      <c r="A1849" t="s">
        <v>3785</v>
      </c>
      <c r="B1849" t="s">
        <v>3786</v>
      </c>
      <c r="C1849" t="s">
        <v>92</v>
      </c>
    </row>
    <row r="1850" spans="1:3" x14ac:dyDescent="0.3">
      <c r="A1850" t="s">
        <v>3787</v>
      </c>
      <c r="B1850" t="s">
        <v>3788</v>
      </c>
      <c r="C1850" t="s">
        <v>92</v>
      </c>
    </row>
    <row r="1851" spans="1:3" x14ac:dyDescent="0.3">
      <c r="A1851" t="s">
        <v>3789</v>
      </c>
      <c r="B1851" t="s">
        <v>3790</v>
      </c>
      <c r="C1851" t="s">
        <v>92</v>
      </c>
    </row>
    <row r="1852" spans="1:3" x14ac:dyDescent="0.3">
      <c r="A1852" t="s">
        <v>3791</v>
      </c>
      <c r="B1852" t="s">
        <v>3792</v>
      </c>
      <c r="C1852" t="s">
        <v>92</v>
      </c>
    </row>
    <row r="1853" spans="1:3" x14ac:dyDescent="0.3">
      <c r="A1853" t="s">
        <v>3793</v>
      </c>
      <c r="B1853" t="s">
        <v>3794</v>
      </c>
      <c r="C1853" t="s">
        <v>92</v>
      </c>
    </row>
    <row r="1854" spans="1:3" x14ac:dyDescent="0.3">
      <c r="A1854" t="s">
        <v>3795</v>
      </c>
      <c r="B1854" t="s">
        <v>3796</v>
      </c>
      <c r="C1854" t="s">
        <v>92</v>
      </c>
    </row>
    <row r="1855" spans="1:3" x14ac:dyDescent="0.3">
      <c r="A1855" t="s">
        <v>3797</v>
      </c>
      <c r="B1855" t="s">
        <v>3798</v>
      </c>
      <c r="C1855" t="s">
        <v>92</v>
      </c>
    </row>
    <row r="1856" spans="1:3" x14ac:dyDescent="0.3">
      <c r="A1856" t="s">
        <v>3799</v>
      </c>
      <c r="B1856" t="s">
        <v>3800</v>
      </c>
      <c r="C1856" t="s">
        <v>92</v>
      </c>
    </row>
    <row r="1857" spans="1:3" x14ac:dyDescent="0.3">
      <c r="A1857" t="s">
        <v>3801</v>
      </c>
      <c r="B1857" t="s">
        <v>3802</v>
      </c>
      <c r="C1857" t="s">
        <v>92</v>
      </c>
    </row>
    <row r="1858" spans="1:3" x14ac:dyDescent="0.3">
      <c r="A1858" t="s">
        <v>3803</v>
      </c>
      <c r="B1858" t="s">
        <v>3804</v>
      </c>
      <c r="C1858" t="s">
        <v>92</v>
      </c>
    </row>
    <row r="1859" spans="1:3" x14ac:dyDescent="0.3">
      <c r="A1859" t="s">
        <v>3805</v>
      </c>
      <c r="B1859" t="s">
        <v>3806</v>
      </c>
      <c r="C1859" t="s">
        <v>92</v>
      </c>
    </row>
    <row r="1860" spans="1:3" x14ac:dyDescent="0.3">
      <c r="A1860" t="s">
        <v>3807</v>
      </c>
      <c r="B1860" t="s">
        <v>3808</v>
      </c>
      <c r="C1860" t="s">
        <v>92</v>
      </c>
    </row>
    <row r="1861" spans="1:3" x14ac:dyDescent="0.3">
      <c r="A1861" t="s">
        <v>3809</v>
      </c>
      <c r="B1861" t="s">
        <v>3810</v>
      </c>
      <c r="C1861" t="s">
        <v>92</v>
      </c>
    </row>
    <row r="1862" spans="1:3" x14ac:dyDescent="0.3">
      <c r="A1862" t="s">
        <v>3811</v>
      </c>
      <c r="B1862" t="s">
        <v>3812</v>
      </c>
      <c r="C1862" t="s">
        <v>92</v>
      </c>
    </row>
    <row r="1863" spans="1:3" x14ac:dyDescent="0.3">
      <c r="A1863" t="s">
        <v>3813</v>
      </c>
      <c r="B1863" t="s">
        <v>3814</v>
      </c>
      <c r="C1863" t="s">
        <v>92</v>
      </c>
    </row>
    <row r="1864" spans="1:3" x14ac:dyDescent="0.3">
      <c r="A1864" t="s">
        <v>3815</v>
      </c>
      <c r="B1864" t="s">
        <v>3816</v>
      </c>
      <c r="C1864" t="s">
        <v>92</v>
      </c>
    </row>
    <row r="1865" spans="1:3" x14ac:dyDescent="0.3">
      <c r="A1865" t="s">
        <v>3817</v>
      </c>
      <c r="B1865" t="s">
        <v>3818</v>
      </c>
      <c r="C1865" t="s">
        <v>92</v>
      </c>
    </row>
    <row r="1866" spans="1:3" x14ac:dyDescent="0.3">
      <c r="A1866" t="s">
        <v>3819</v>
      </c>
      <c r="B1866" t="s">
        <v>3820</v>
      </c>
      <c r="C1866" t="s">
        <v>92</v>
      </c>
    </row>
    <row r="1867" spans="1:3" x14ac:dyDescent="0.3">
      <c r="A1867" t="s">
        <v>3821</v>
      </c>
      <c r="B1867" t="s">
        <v>3822</v>
      </c>
      <c r="C1867" t="s">
        <v>92</v>
      </c>
    </row>
    <row r="1868" spans="1:3" x14ac:dyDescent="0.3">
      <c r="A1868" t="s">
        <v>3823</v>
      </c>
      <c r="B1868" t="s">
        <v>3824</v>
      </c>
      <c r="C1868" t="s">
        <v>92</v>
      </c>
    </row>
    <row r="1869" spans="1:3" x14ac:dyDescent="0.3">
      <c r="A1869" t="s">
        <v>3825</v>
      </c>
      <c r="B1869" t="s">
        <v>3826</v>
      </c>
      <c r="C1869" t="s">
        <v>92</v>
      </c>
    </row>
    <row r="1870" spans="1:3" x14ac:dyDescent="0.3">
      <c r="A1870" t="s">
        <v>3827</v>
      </c>
      <c r="B1870" t="s">
        <v>3828</v>
      </c>
      <c r="C1870" t="s">
        <v>92</v>
      </c>
    </row>
    <row r="1871" spans="1:3" x14ac:dyDescent="0.3">
      <c r="A1871" t="s">
        <v>3829</v>
      </c>
      <c r="B1871" t="s">
        <v>3830</v>
      </c>
      <c r="C1871" t="s">
        <v>92</v>
      </c>
    </row>
    <row r="1872" spans="1:3" x14ac:dyDescent="0.3">
      <c r="A1872" t="s">
        <v>3831</v>
      </c>
      <c r="B1872" t="s">
        <v>3832</v>
      </c>
      <c r="C1872" t="s">
        <v>92</v>
      </c>
    </row>
    <row r="1873" spans="1:3" x14ac:dyDescent="0.3">
      <c r="A1873" t="s">
        <v>3833</v>
      </c>
      <c r="B1873" t="s">
        <v>3834</v>
      </c>
      <c r="C1873" t="s">
        <v>92</v>
      </c>
    </row>
    <row r="1874" spans="1:3" x14ac:dyDescent="0.3">
      <c r="A1874" t="s">
        <v>3835</v>
      </c>
      <c r="B1874" t="s">
        <v>3836</v>
      </c>
      <c r="C1874" t="s">
        <v>92</v>
      </c>
    </row>
    <row r="1875" spans="1:3" x14ac:dyDescent="0.3">
      <c r="A1875" t="s">
        <v>3837</v>
      </c>
      <c r="B1875" t="s">
        <v>3838</v>
      </c>
      <c r="C1875" t="s">
        <v>92</v>
      </c>
    </row>
    <row r="1876" spans="1:3" x14ac:dyDescent="0.3">
      <c r="A1876" t="s">
        <v>3839</v>
      </c>
      <c r="B1876" t="s">
        <v>3840</v>
      </c>
      <c r="C1876" t="s">
        <v>92</v>
      </c>
    </row>
    <row r="1877" spans="1:3" x14ac:dyDescent="0.3">
      <c r="A1877" t="s">
        <v>3841</v>
      </c>
      <c r="B1877" t="s">
        <v>3842</v>
      </c>
      <c r="C1877" t="s">
        <v>92</v>
      </c>
    </row>
    <row r="1878" spans="1:3" x14ac:dyDescent="0.3">
      <c r="A1878" t="s">
        <v>3843</v>
      </c>
      <c r="B1878" t="s">
        <v>3844</v>
      </c>
      <c r="C1878" t="s">
        <v>92</v>
      </c>
    </row>
    <row r="1879" spans="1:3" x14ac:dyDescent="0.3">
      <c r="A1879" t="s">
        <v>3845</v>
      </c>
      <c r="B1879" t="s">
        <v>3846</v>
      </c>
      <c r="C1879" t="s">
        <v>92</v>
      </c>
    </row>
    <row r="1880" spans="1:3" x14ac:dyDescent="0.3">
      <c r="A1880" t="s">
        <v>3847</v>
      </c>
      <c r="B1880" t="s">
        <v>3848</v>
      </c>
      <c r="C1880" t="s">
        <v>92</v>
      </c>
    </row>
    <row r="1881" spans="1:3" x14ac:dyDescent="0.3">
      <c r="A1881" t="s">
        <v>3849</v>
      </c>
      <c r="B1881" t="s">
        <v>3850</v>
      </c>
      <c r="C1881" t="s">
        <v>92</v>
      </c>
    </row>
    <row r="1882" spans="1:3" x14ac:dyDescent="0.3">
      <c r="A1882" t="s">
        <v>3851</v>
      </c>
      <c r="B1882" t="s">
        <v>3852</v>
      </c>
      <c r="C1882" t="s">
        <v>95</v>
      </c>
    </row>
    <row r="1883" spans="1:3" x14ac:dyDescent="0.3">
      <c r="A1883" t="s">
        <v>3853</v>
      </c>
      <c r="B1883" t="s">
        <v>3854</v>
      </c>
      <c r="C1883" t="s">
        <v>95</v>
      </c>
    </row>
    <row r="1884" spans="1:3" x14ac:dyDescent="0.3">
      <c r="A1884" t="s">
        <v>3855</v>
      </c>
      <c r="B1884" t="s">
        <v>3856</v>
      </c>
      <c r="C1884" t="s">
        <v>95</v>
      </c>
    </row>
    <row r="1885" spans="1:3" x14ac:dyDescent="0.3">
      <c r="A1885" t="s">
        <v>3857</v>
      </c>
      <c r="B1885" t="s">
        <v>3858</v>
      </c>
      <c r="C1885" t="s">
        <v>95</v>
      </c>
    </row>
    <row r="1886" spans="1:3" x14ac:dyDescent="0.3">
      <c r="A1886" t="s">
        <v>3859</v>
      </c>
      <c r="B1886" t="s">
        <v>3860</v>
      </c>
      <c r="C1886" t="s">
        <v>95</v>
      </c>
    </row>
    <row r="1887" spans="1:3" x14ac:dyDescent="0.3">
      <c r="A1887" t="s">
        <v>3861</v>
      </c>
      <c r="B1887" t="s">
        <v>3862</v>
      </c>
      <c r="C1887" t="s">
        <v>95</v>
      </c>
    </row>
    <row r="1888" spans="1:3" x14ac:dyDescent="0.3">
      <c r="A1888" t="s">
        <v>3863</v>
      </c>
      <c r="B1888" t="s">
        <v>3864</v>
      </c>
      <c r="C1888" t="s">
        <v>95</v>
      </c>
    </row>
    <row r="1889" spans="1:3" x14ac:dyDescent="0.3">
      <c r="A1889" t="s">
        <v>3865</v>
      </c>
      <c r="B1889" t="s">
        <v>3866</v>
      </c>
      <c r="C1889" t="s">
        <v>95</v>
      </c>
    </row>
    <row r="1890" spans="1:3" x14ac:dyDescent="0.3">
      <c r="A1890" t="s">
        <v>3867</v>
      </c>
      <c r="B1890" t="s">
        <v>3868</v>
      </c>
      <c r="C1890" t="s">
        <v>95</v>
      </c>
    </row>
    <row r="1891" spans="1:3" x14ac:dyDescent="0.3">
      <c r="A1891" t="s">
        <v>3869</v>
      </c>
      <c r="B1891" t="s">
        <v>3870</v>
      </c>
      <c r="C1891" t="s">
        <v>98</v>
      </c>
    </row>
    <row r="1892" spans="1:3" x14ac:dyDescent="0.3">
      <c r="A1892" t="s">
        <v>3871</v>
      </c>
      <c r="B1892" t="s">
        <v>3872</v>
      </c>
      <c r="C1892" t="s">
        <v>98</v>
      </c>
    </row>
    <row r="1893" spans="1:3" x14ac:dyDescent="0.3">
      <c r="A1893" t="s">
        <v>3873</v>
      </c>
      <c r="B1893" t="s">
        <v>3874</v>
      </c>
      <c r="C1893" t="s">
        <v>98</v>
      </c>
    </row>
    <row r="1894" spans="1:3" x14ac:dyDescent="0.3">
      <c r="A1894" t="s">
        <v>3875</v>
      </c>
      <c r="B1894" t="s">
        <v>3876</v>
      </c>
      <c r="C1894" t="s">
        <v>98</v>
      </c>
    </row>
    <row r="1895" spans="1:3" x14ac:dyDescent="0.3">
      <c r="A1895" t="s">
        <v>3877</v>
      </c>
      <c r="B1895" t="s">
        <v>3878</v>
      </c>
      <c r="C1895" t="s">
        <v>98</v>
      </c>
    </row>
    <row r="1896" spans="1:3" x14ac:dyDescent="0.3">
      <c r="A1896" t="s">
        <v>3879</v>
      </c>
      <c r="B1896" t="s">
        <v>3880</v>
      </c>
      <c r="C1896" t="s">
        <v>98</v>
      </c>
    </row>
    <row r="1897" spans="1:3" x14ac:dyDescent="0.3">
      <c r="A1897" t="s">
        <v>3881</v>
      </c>
      <c r="B1897" t="s">
        <v>3882</v>
      </c>
      <c r="C1897" t="s">
        <v>98</v>
      </c>
    </row>
    <row r="1898" spans="1:3" x14ac:dyDescent="0.3">
      <c r="A1898" t="s">
        <v>3883</v>
      </c>
      <c r="B1898" t="s">
        <v>3884</v>
      </c>
      <c r="C1898" t="s">
        <v>98</v>
      </c>
    </row>
    <row r="1899" spans="1:3" x14ac:dyDescent="0.3">
      <c r="A1899" t="s">
        <v>3885</v>
      </c>
      <c r="B1899" t="s">
        <v>3886</v>
      </c>
      <c r="C1899" t="s">
        <v>98</v>
      </c>
    </row>
    <row r="1900" spans="1:3" x14ac:dyDescent="0.3">
      <c r="A1900" t="s">
        <v>3887</v>
      </c>
      <c r="B1900" t="s">
        <v>3888</v>
      </c>
      <c r="C1900" t="s">
        <v>98</v>
      </c>
    </row>
    <row r="1901" spans="1:3" x14ac:dyDescent="0.3">
      <c r="A1901" t="s">
        <v>3889</v>
      </c>
      <c r="B1901" t="s">
        <v>3890</v>
      </c>
      <c r="C1901" t="s">
        <v>98</v>
      </c>
    </row>
    <row r="1902" spans="1:3" x14ac:dyDescent="0.3">
      <c r="A1902" t="s">
        <v>3891</v>
      </c>
      <c r="B1902" t="s">
        <v>3892</v>
      </c>
      <c r="C1902" t="s">
        <v>98</v>
      </c>
    </row>
    <row r="1903" spans="1:3" x14ac:dyDescent="0.3">
      <c r="A1903" t="s">
        <v>3893</v>
      </c>
      <c r="B1903" t="s">
        <v>3894</v>
      </c>
      <c r="C1903" t="s">
        <v>98</v>
      </c>
    </row>
    <row r="1904" spans="1:3" x14ac:dyDescent="0.3">
      <c r="A1904" t="s">
        <v>3895</v>
      </c>
      <c r="B1904" t="s">
        <v>3896</v>
      </c>
      <c r="C1904" t="s">
        <v>98</v>
      </c>
    </row>
    <row r="1905" spans="1:3" x14ac:dyDescent="0.3">
      <c r="A1905" t="s">
        <v>3897</v>
      </c>
      <c r="B1905" t="s">
        <v>3898</v>
      </c>
      <c r="C1905" t="s">
        <v>98</v>
      </c>
    </row>
    <row r="1906" spans="1:3" x14ac:dyDescent="0.3">
      <c r="A1906" t="s">
        <v>3899</v>
      </c>
      <c r="B1906" t="s">
        <v>3900</v>
      </c>
      <c r="C1906" t="s">
        <v>98</v>
      </c>
    </row>
    <row r="1907" spans="1:3" x14ac:dyDescent="0.3">
      <c r="A1907" t="s">
        <v>3901</v>
      </c>
      <c r="B1907" t="s">
        <v>3902</v>
      </c>
      <c r="C1907" t="s">
        <v>98</v>
      </c>
    </row>
    <row r="1908" spans="1:3" x14ac:dyDescent="0.3">
      <c r="A1908" t="s">
        <v>3903</v>
      </c>
      <c r="B1908" t="s">
        <v>3904</v>
      </c>
      <c r="C1908" t="s">
        <v>98</v>
      </c>
    </row>
    <row r="1909" spans="1:3" x14ac:dyDescent="0.3">
      <c r="A1909" t="s">
        <v>3905</v>
      </c>
      <c r="B1909" t="s">
        <v>3906</v>
      </c>
      <c r="C1909" t="s">
        <v>98</v>
      </c>
    </row>
    <row r="1910" spans="1:3" x14ac:dyDescent="0.3">
      <c r="A1910" t="s">
        <v>3907</v>
      </c>
      <c r="B1910" t="s">
        <v>3908</v>
      </c>
      <c r="C1910" t="s">
        <v>98</v>
      </c>
    </row>
    <row r="1911" spans="1:3" x14ac:dyDescent="0.3">
      <c r="A1911" t="s">
        <v>3909</v>
      </c>
      <c r="B1911" t="s">
        <v>3910</v>
      </c>
      <c r="C1911" t="s">
        <v>98</v>
      </c>
    </row>
    <row r="1912" spans="1:3" x14ac:dyDescent="0.3">
      <c r="A1912" t="s">
        <v>3911</v>
      </c>
      <c r="B1912" t="s">
        <v>3912</v>
      </c>
      <c r="C1912" t="s">
        <v>98</v>
      </c>
    </row>
    <row r="1913" spans="1:3" x14ac:dyDescent="0.3">
      <c r="A1913" t="s">
        <v>3913</v>
      </c>
      <c r="B1913" t="s">
        <v>3914</v>
      </c>
      <c r="C1913" t="s">
        <v>98</v>
      </c>
    </row>
    <row r="1914" spans="1:3" x14ac:dyDescent="0.3">
      <c r="A1914" t="s">
        <v>3915</v>
      </c>
      <c r="B1914" t="s">
        <v>3916</v>
      </c>
      <c r="C1914" t="s">
        <v>98</v>
      </c>
    </row>
    <row r="1915" spans="1:3" x14ac:dyDescent="0.3">
      <c r="A1915" t="s">
        <v>3917</v>
      </c>
      <c r="B1915" t="s">
        <v>3918</v>
      </c>
      <c r="C1915" t="s">
        <v>98</v>
      </c>
    </row>
    <row r="1916" spans="1:3" x14ac:dyDescent="0.3">
      <c r="A1916" t="s">
        <v>3919</v>
      </c>
      <c r="B1916" t="s">
        <v>3920</v>
      </c>
      <c r="C1916" t="s">
        <v>98</v>
      </c>
    </row>
    <row r="1917" spans="1:3" x14ac:dyDescent="0.3">
      <c r="A1917" t="s">
        <v>3921</v>
      </c>
      <c r="B1917" t="s">
        <v>3922</v>
      </c>
      <c r="C1917" t="s">
        <v>98</v>
      </c>
    </row>
    <row r="1918" spans="1:3" x14ac:dyDescent="0.3">
      <c r="A1918" t="s">
        <v>3923</v>
      </c>
      <c r="B1918" t="s">
        <v>3924</v>
      </c>
      <c r="C1918" t="s">
        <v>98</v>
      </c>
    </row>
    <row r="1919" spans="1:3" x14ac:dyDescent="0.3">
      <c r="A1919" t="s">
        <v>3925</v>
      </c>
      <c r="B1919" t="s">
        <v>3926</v>
      </c>
      <c r="C1919" t="s">
        <v>98</v>
      </c>
    </row>
    <row r="1920" spans="1:3" x14ac:dyDescent="0.3">
      <c r="A1920" t="s">
        <v>3927</v>
      </c>
      <c r="B1920" t="s">
        <v>3928</v>
      </c>
      <c r="C1920" t="s">
        <v>98</v>
      </c>
    </row>
    <row r="1921" spans="1:3" x14ac:dyDescent="0.3">
      <c r="A1921" t="s">
        <v>3929</v>
      </c>
      <c r="B1921" t="s">
        <v>3930</v>
      </c>
      <c r="C1921" t="s">
        <v>98</v>
      </c>
    </row>
    <row r="1922" spans="1:3" x14ac:dyDescent="0.3">
      <c r="A1922" t="s">
        <v>3931</v>
      </c>
      <c r="B1922" t="s">
        <v>3932</v>
      </c>
      <c r="C1922" t="s">
        <v>98</v>
      </c>
    </row>
    <row r="1923" spans="1:3" x14ac:dyDescent="0.3">
      <c r="A1923" t="s">
        <v>3933</v>
      </c>
      <c r="B1923" t="s">
        <v>3934</v>
      </c>
      <c r="C1923" t="s">
        <v>98</v>
      </c>
    </row>
    <row r="1924" spans="1:3" x14ac:dyDescent="0.3">
      <c r="A1924" t="s">
        <v>3935</v>
      </c>
      <c r="B1924" t="s">
        <v>3936</v>
      </c>
      <c r="C1924" t="s">
        <v>98</v>
      </c>
    </row>
    <row r="1925" spans="1:3" x14ac:dyDescent="0.3">
      <c r="A1925" t="s">
        <v>3937</v>
      </c>
      <c r="B1925" t="s">
        <v>3938</v>
      </c>
      <c r="C1925" t="s">
        <v>98</v>
      </c>
    </row>
    <row r="1926" spans="1:3" x14ac:dyDescent="0.3">
      <c r="A1926" t="s">
        <v>3939</v>
      </c>
      <c r="B1926" t="s">
        <v>3940</v>
      </c>
      <c r="C1926" t="s">
        <v>98</v>
      </c>
    </row>
    <row r="1927" spans="1:3" x14ac:dyDescent="0.3">
      <c r="A1927" t="s">
        <v>3941</v>
      </c>
      <c r="B1927" t="s">
        <v>3942</v>
      </c>
      <c r="C1927" t="s">
        <v>98</v>
      </c>
    </row>
    <row r="1928" spans="1:3" x14ac:dyDescent="0.3">
      <c r="A1928" t="s">
        <v>3943</v>
      </c>
      <c r="B1928" t="s">
        <v>3944</v>
      </c>
      <c r="C1928" t="s">
        <v>98</v>
      </c>
    </row>
    <row r="1929" spans="1:3" x14ac:dyDescent="0.3">
      <c r="A1929" t="s">
        <v>3945</v>
      </c>
      <c r="B1929" t="s">
        <v>3946</v>
      </c>
      <c r="C1929" t="s">
        <v>98</v>
      </c>
    </row>
    <row r="1930" spans="1:3" x14ac:dyDescent="0.3">
      <c r="A1930" t="s">
        <v>3947</v>
      </c>
      <c r="B1930" t="s">
        <v>3948</v>
      </c>
      <c r="C1930" t="s">
        <v>98</v>
      </c>
    </row>
    <row r="1931" spans="1:3" x14ac:dyDescent="0.3">
      <c r="A1931" t="s">
        <v>3949</v>
      </c>
      <c r="B1931" t="s">
        <v>3950</v>
      </c>
      <c r="C1931" t="s">
        <v>98</v>
      </c>
    </row>
    <row r="1932" spans="1:3" x14ac:dyDescent="0.3">
      <c r="A1932" t="s">
        <v>3951</v>
      </c>
      <c r="B1932" t="s">
        <v>3952</v>
      </c>
      <c r="C1932" t="s">
        <v>98</v>
      </c>
    </row>
    <row r="1933" spans="1:3" x14ac:dyDescent="0.3">
      <c r="A1933" t="s">
        <v>3953</v>
      </c>
      <c r="B1933" t="s">
        <v>3954</v>
      </c>
      <c r="C1933" t="s">
        <v>98</v>
      </c>
    </row>
    <row r="1934" spans="1:3" x14ac:dyDescent="0.3">
      <c r="A1934" t="s">
        <v>3955</v>
      </c>
      <c r="B1934" t="s">
        <v>3956</v>
      </c>
      <c r="C1934" t="s">
        <v>98</v>
      </c>
    </row>
    <row r="1935" spans="1:3" x14ac:dyDescent="0.3">
      <c r="A1935" t="s">
        <v>3957</v>
      </c>
      <c r="B1935" t="s">
        <v>3958</v>
      </c>
      <c r="C1935" t="s">
        <v>98</v>
      </c>
    </row>
    <row r="1936" spans="1:3" x14ac:dyDescent="0.3">
      <c r="A1936" t="s">
        <v>3959</v>
      </c>
      <c r="B1936" t="s">
        <v>3960</v>
      </c>
      <c r="C1936" t="s">
        <v>98</v>
      </c>
    </row>
    <row r="1937" spans="1:3" x14ac:dyDescent="0.3">
      <c r="A1937" t="s">
        <v>3961</v>
      </c>
      <c r="B1937" t="s">
        <v>3962</v>
      </c>
      <c r="C1937" t="s">
        <v>98</v>
      </c>
    </row>
    <row r="1938" spans="1:3" x14ac:dyDescent="0.3">
      <c r="A1938" t="s">
        <v>3963</v>
      </c>
      <c r="B1938" t="s">
        <v>3964</v>
      </c>
      <c r="C1938" t="s">
        <v>98</v>
      </c>
    </row>
    <row r="1939" spans="1:3" x14ac:dyDescent="0.3">
      <c r="A1939" t="s">
        <v>3965</v>
      </c>
      <c r="B1939" t="s">
        <v>3966</v>
      </c>
      <c r="C1939" t="s">
        <v>98</v>
      </c>
    </row>
    <row r="1940" spans="1:3" x14ac:dyDescent="0.3">
      <c r="A1940" t="s">
        <v>3967</v>
      </c>
      <c r="B1940" t="s">
        <v>3968</v>
      </c>
      <c r="C1940" t="s">
        <v>98</v>
      </c>
    </row>
    <row r="1941" spans="1:3" x14ac:dyDescent="0.3">
      <c r="A1941" t="s">
        <v>3969</v>
      </c>
      <c r="B1941" t="s">
        <v>3970</v>
      </c>
      <c r="C1941" t="s">
        <v>98</v>
      </c>
    </row>
    <row r="1942" spans="1:3" x14ac:dyDescent="0.3">
      <c r="A1942" t="s">
        <v>3971</v>
      </c>
      <c r="B1942" t="s">
        <v>3972</v>
      </c>
      <c r="C1942" t="s">
        <v>98</v>
      </c>
    </row>
    <row r="1943" spans="1:3" x14ac:dyDescent="0.3">
      <c r="A1943" t="s">
        <v>3973</v>
      </c>
      <c r="B1943" t="s">
        <v>3974</v>
      </c>
      <c r="C1943" t="s">
        <v>98</v>
      </c>
    </row>
    <row r="1944" spans="1:3" x14ac:dyDescent="0.3">
      <c r="A1944" t="s">
        <v>3975</v>
      </c>
      <c r="B1944" t="s">
        <v>3976</v>
      </c>
      <c r="C1944" t="s">
        <v>98</v>
      </c>
    </row>
    <row r="1945" spans="1:3" x14ac:dyDescent="0.3">
      <c r="A1945" t="s">
        <v>3977</v>
      </c>
      <c r="B1945" t="s">
        <v>3978</v>
      </c>
      <c r="C1945" t="s">
        <v>98</v>
      </c>
    </row>
    <row r="1946" spans="1:3" x14ac:dyDescent="0.3">
      <c r="A1946" t="s">
        <v>3979</v>
      </c>
      <c r="B1946" t="s">
        <v>3980</v>
      </c>
      <c r="C1946" t="s">
        <v>98</v>
      </c>
    </row>
    <row r="1947" spans="1:3" x14ac:dyDescent="0.3">
      <c r="A1947" t="s">
        <v>3981</v>
      </c>
      <c r="B1947" t="s">
        <v>3982</v>
      </c>
      <c r="C1947" t="s">
        <v>98</v>
      </c>
    </row>
    <row r="1948" spans="1:3" x14ac:dyDescent="0.3">
      <c r="A1948" t="s">
        <v>3983</v>
      </c>
      <c r="B1948" t="s">
        <v>3984</v>
      </c>
      <c r="C1948" t="s">
        <v>98</v>
      </c>
    </row>
    <row r="1949" spans="1:3" x14ac:dyDescent="0.3">
      <c r="A1949" t="s">
        <v>3985</v>
      </c>
      <c r="B1949" t="s">
        <v>3986</v>
      </c>
      <c r="C1949" t="s">
        <v>98</v>
      </c>
    </row>
    <row r="1950" spans="1:3" x14ac:dyDescent="0.3">
      <c r="A1950" t="s">
        <v>3987</v>
      </c>
      <c r="B1950" t="s">
        <v>3988</v>
      </c>
      <c r="C1950" t="s">
        <v>98</v>
      </c>
    </row>
    <row r="1951" spans="1:3" x14ac:dyDescent="0.3">
      <c r="A1951" t="s">
        <v>3989</v>
      </c>
      <c r="B1951" t="s">
        <v>3990</v>
      </c>
      <c r="C1951" t="s">
        <v>98</v>
      </c>
    </row>
    <row r="1952" spans="1:3" x14ac:dyDescent="0.3">
      <c r="A1952" t="s">
        <v>3991</v>
      </c>
      <c r="B1952" t="s">
        <v>3992</v>
      </c>
      <c r="C1952" t="s">
        <v>98</v>
      </c>
    </row>
    <row r="1953" spans="1:3" x14ac:dyDescent="0.3">
      <c r="A1953" t="s">
        <v>3993</v>
      </c>
      <c r="B1953" t="s">
        <v>3994</v>
      </c>
      <c r="C1953" t="s">
        <v>98</v>
      </c>
    </row>
    <row r="1954" spans="1:3" x14ac:dyDescent="0.3">
      <c r="A1954" t="s">
        <v>3995</v>
      </c>
      <c r="B1954" t="s">
        <v>3996</v>
      </c>
      <c r="C1954" t="s">
        <v>98</v>
      </c>
    </row>
    <row r="1955" spans="1:3" x14ac:dyDescent="0.3">
      <c r="A1955" t="s">
        <v>3997</v>
      </c>
      <c r="B1955" t="s">
        <v>3998</v>
      </c>
      <c r="C1955" t="s">
        <v>98</v>
      </c>
    </row>
    <row r="1956" spans="1:3" x14ac:dyDescent="0.3">
      <c r="A1956" t="s">
        <v>3999</v>
      </c>
      <c r="B1956" t="s">
        <v>4000</v>
      </c>
      <c r="C1956" t="s">
        <v>98</v>
      </c>
    </row>
    <row r="1957" spans="1:3" x14ac:dyDescent="0.3">
      <c r="A1957" t="s">
        <v>4001</v>
      </c>
      <c r="B1957" t="s">
        <v>4002</v>
      </c>
      <c r="C1957" t="s">
        <v>98</v>
      </c>
    </row>
    <row r="1958" spans="1:3" x14ac:dyDescent="0.3">
      <c r="A1958" t="s">
        <v>4003</v>
      </c>
      <c r="B1958" t="s">
        <v>4004</v>
      </c>
      <c r="C1958" t="s">
        <v>98</v>
      </c>
    </row>
    <row r="1959" spans="1:3" x14ac:dyDescent="0.3">
      <c r="A1959" t="s">
        <v>4005</v>
      </c>
      <c r="B1959" t="s">
        <v>4006</v>
      </c>
      <c r="C1959" t="s">
        <v>98</v>
      </c>
    </row>
    <row r="1960" spans="1:3" x14ac:dyDescent="0.3">
      <c r="A1960" t="s">
        <v>4007</v>
      </c>
      <c r="B1960" t="s">
        <v>4008</v>
      </c>
      <c r="C1960" t="s">
        <v>98</v>
      </c>
    </row>
    <row r="1961" spans="1:3" x14ac:dyDescent="0.3">
      <c r="A1961" t="s">
        <v>4009</v>
      </c>
      <c r="B1961" t="s">
        <v>4010</v>
      </c>
      <c r="C1961" t="s">
        <v>98</v>
      </c>
    </row>
    <row r="1962" spans="1:3" x14ac:dyDescent="0.3">
      <c r="A1962" t="s">
        <v>4011</v>
      </c>
      <c r="B1962" t="s">
        <v>4012</v>
      </c>
      <c r="C1962" t="s">
        <v>98</v>
      </c>
    </row>
    <row r="1963" spans="1:3" x14ac:dyDescent="0.3">
      <c r="A1963" t="s">
        <v>4013</v>
      </c>
      <c r="B1963" t="s">
        <v>4014</v>
      </c>
      <c r="C1963" t="s">
        <v>98</v>
      </c>
    </row>
    <row r="1964" spans="1:3" x14ac:dyDescent="0.3">
      <c r="A1964" t="s">
        <v>4015</v>
      </c>
      <c r="B1964" t="s">
        <v>4016</v>
      </c>
      <c r="C1964" t="s">
        <v>98</v>
      </c>
    </row>
    <row r="1965" spans="1:3" x14ac:dyDescent="0.3">
      <c r="A1965" t="s">
        <v>4017</v>
      </c>
      <c r="B1965" t="s">
        <v>4018</v>
      </c>
      <c r="C1965" t="s">
        <v>98</v>
      </c>
    </row>
    <row r="1966" spans="1:3" x14ac:dyDescent="0.3">
      <c r="A1966" t="s">
        <v>4019</v>
      </c>
      <c r="B1966" t="s">
        <v>4020</v>
      </c>
      <c r="C1966" t="s">
        <v>98</v>
      </c>
    </row>
    <row r="1967" spans="1:3" x14ac:dyDescent="0.3">
      <c r="A1967" t="s">
        <v>4021</v>
      </c>
      <c r="B1967" t="s">
        <v>4022</v>
      </c>
      <c r="C1967" t="s">
        <v>98</v>
      </c>
    </row>
    <row r="1968" spans="1:3" x14ac:dyDescent="0.3">
      <c r="A1968" t="s">
        <v>4023</v>
      </c>
      <c r="B1968" t="s">
        <v>4024</v>
      </c>
      <c r="C1968" t="s">
        <v>98</v>
      </c>
    </row>
    <row r="1969" spans="1:3" x14ac:dyDescent="0.3">
      <c r="A1969" t="s">
        <v>4025</v>
      </c>
      <c r="B1969" t="s">
        <v>4026</v>
      </c>
      <c r="C1969" t="s">
        <v>98</v>
      </c>
    </row>
    <row r="1970" spans="1:3" x14ac:dyDescent="0.3">
      <c r="A1970" t="s">
        <v>4027</v>
      </c>
      <c r="B1970" t="s">
        <v>4028</v>
      </c>
      <c r="C1970" t="s">
        <v>98</v>
      </c>
    </row>
    <row r="1971" spans="1:3" x14ac:dyDescent="0.3">
      <c r="A1971" t="s">
        <v>4029</v>
      </c>
      <c r="B1971" t="s">
        <v>4030</v>
      </c>
      <c r="C1971" t="s">
        <v>98</v>
      </c>
    </row>
    <row r="1972" spans="1:3" x14ac:dyDescent="0.3">
      <c r="A1972" t="s">
        <v>4031</v>
      </c>
      <c r="B1972" t="s">
        <v>4032</v>
      </c>
      <c r="C1972" t="s">
        <v>98</v>
      </c>
    </row>
    <row r="1973" spans="1:3" x14ac:dyDescent="0.3">
      <c r="A1973" t="s">
        <v>4033</v>
      </c>
      <c r="B1973" t="s">
        <v>4034</v>
      </c>
      <c r="C1973" t="s">
        <v>98</v>
      </c>
    </row>
    <row r="1974" spans="1:3" x14ac:dyDescent="0.3">
      <c r="A1974" t="s">
        <v>4035</v>
      </c>
      <c r="B1974" t="s">
        <v>4036</v>
      </c>
      <c r="C1974" t="s">
        <v>101</v>
      </c>
    </row>
    <row r="1975" spans="1:3" x14ac:dyDescent="0.3">
      <c r="A1975" t="s">
        <v>4037</v>
      </c>
      <c r="B1975" t="s">
        <v>4038</v>
      </c>
      <c r="C1975" t="s">
        <v>101</v>
      </c>
    </row>
    <row r="1976" spans="1:3" x14ac:dyDescent="0.3">
      <c r="A1976" t="s">
        <v>4039</v>
      </c>
      <c r="B1976" t="s">
        <v>4040</v>
      </c>
      <c r="C1976" t="s">
        <v>101</v>
      </c>
    </row>
    <row r="1977" spans="1:3" x14ac:dyDescent="0.3">
      <c r="A1977" t="s">
        <v>4041</v>
      </c>
      <c r="B1977" t="s">
        <v>4042</v>
      </c>
      <c r="C1977" t="s">
        <v>101</v>
      </c>
    </row>
    <row r="1978" spans="1:3" x14ac:dyDescent="0.3">
      <c r="A1978" t="s">
        <v>4043</v>
      </c>
      <c r="B1978" t="s">
        <v>4044</v>
      </c>
      <c r="C1978" t="s">
        <v>101</v>
      </c>
    </row>
    <row r="1979" spans="1:3" x14ac:dyDescent="0.3">
      <c r="A1979" t="s">
        <v>4045</v>
      </c>
      <c r="B1979" t="s">
        <v>4046</v>
      </c>
      <c r="C1979" t="s">
        <v>101</v>
      </c>
    </row>
    <row r="1980" spans="1:3" x14ac:dyDescent="0.3">
      <c r="A1980" t="s">
        <v>4047</v>
      </c>
      <c r="B1980" t="s">
        <v>4048</v>
      </c>
      <c r="C1980" t="s">
        <v>101</v>
      </c>
    </row>
    <row r="1981" spans="1:3" x14ac:dyDescent="0.3">
      <c r="A1981" t="s">
        <v>4049</v>
      </c>
      <c r="B1981" t="s">
        <v>4050</v>
      </c>
      <c r="C1981" t="s">
        <v>101</v>
      </c>
    </row>
    <row r="1982" spans="1:3" x14ac:dyDescent="0.3">
      <c r="A1982" t="s">
        <v>4051</v>
      </c>
      <c r="B1982" t="s">
        <v>4052</v>
      </c>
      <c r="C1982" t="s">
        <v>101</v>
      </c>
    </row>
    <row r="1983" spans="1:3" x14ac:dyDescent="0.3">
      <c r="A1983" t="s">
        <v>4053</v>
      </c>
      <c r="B1983" t="s">
        <v>4054</v>
      </c>
      <c r="C1983" t="s">
        <v>101</v>
      </c>
    </row>
    <row r="1984" spans="1:3" x14ac:dyDescent="0.3">
      <c r="A1984" t="s">
        <v>4055</v>
      </c>
      <c r="B1984" t="s">
        <v>4056</v>
      </c>
      <c r="C1984" t="s">
        <v>101</v>
      </c>
    </row>
    <row r="1985" spans="1:3" x14ac:dyDescent="0.3">
      <c r="A1985" t="s">
        <v>4057</v>
      </c>
      <c r="B1985" t="s">
        <v>4058</v>
      </c>
      <c r="C1985" t="s">
        <v>101</v>
      </c>
    </row>
    <row r="1986" spans="1:3" x14ac:dyDescent="0.3">
      <c r="A1986" t="s">
        <v>4059</v>
      </c>
      <c r="B1986" t="s">
        <v>4060</v>
      </c>
      <c r="C1986" t="s">
        <v>101</v>
      </c>
    </row>
    <row r="1987" spans="1:3" x14ac:dyDescent="0.3">
      <c r="A1987" t="s">
        <v>4061</v>
      </c>
      <c r="B1987" t="s">
        <v>4062</v>
      </c>
      <c r="C1987" t="s">
        <v>101</v>
      </c>
    </row>
    <row r="1988" spans="1:3" x14ac:dyDescent="0.3">
      <c r="A1988" t="s">
        <v>4063</v>
      </c>
      <c r="B1988" t="s">
        <v>4064</v>
      </c>
      <c r="C1988" t="s">
        <v>101</v>
      </c>
    </row>
    <row r="1989" spans="1:3" x14ac:dyDescent="0.3">
      <c r="A1989" t="s">
        <v>4065</v>
      </c>
      <c r="B1989" t="s">
        <v>4066</v>
      </c>
      <c r="C1989" t="s">
        <v>101</v>
      </c>
    </row>
    <row r="1990" spans="1:3" x14ac:dyDescent="0.3">
      <c r="A1990" t="s">
        <v>4067</v>
      </c>
      <c r="B1990" t="s">
        <v>4068</v>
      </c>
      <c r="C1990" t="s">
        <v>101</v>
      </c>
    </row>
    <row r="1991" spans="1:3" x14ac:dyDescent="0.3">
      <c r="A1991" t="s">
        <v>4069</v>
      </c>
      <c r="B1991" t="s">
        <v>4070</v>
      </c>
      <c r="C1991" t="s">
        <v>101</v>
      </c>
    </row>
    <row r="1992" spans="1:3" x14ac:dyDescent="0.3">
      <c r="A1992" t="s">
        <v>4071</v>
      </c>
      <c r="B1992" t="s">
        <v>4072</v>
      </c>
      <c r="C1992" t="s">
        <v>101</v>
      </c>
    </row>
    <row r="1993" spans="1:3" x14ac:dyDescent="0.3">
      <c r="A1993" t="s">
        <v>4073</v>
      </c>
      <c r="B1993" t="s">
        <v>4074</v>
      </c>
      <c r="C1993" t="s">
        <v>101</v>
      </c>
    </row>
    <row r="1994" spans="1:3" x14ac:dyDescent="0.3">
      <c r="A1994" t="s">
        <v>4075</v>
      </c>
      <c r="B1994" t="s">
        <v>4076</v>
      </c>
      <c r="C1994" t="s">
        <v>101</v>
      </c>
    </row>
    <row r="1995" spans="1:3" x14ac:dyDescent="0.3">
      <c r="A1995" t="s">
        <v>4077</v>
      </c>
      <c r="B1995" t="s">
        <v>4078</v>
      </c>
      <c r="C1995" t="s">
        <v>101</v>
      </c>
    </row>
    <row r="1996" spans="1:3" x14ac:dyDescent="0.3">
      <c r="A1996" t="s">
        <v>4079</v>
      </c>
      <c r="B1996" t="s">
        <v>4080</v>
      </c>
      <c r="C1996" t="s">
        <v>101</v>
      </c>
    </row>
    <row r="1997" spans="1:3" x14ac:dyDescent="0.3">
      <c r="A1997" t="s">
        <v>4081</v>
      </c>
      <c r="B1997" t="s">
        <v>4082</v>
      </c>
      <c r="C1997" t="s">
        <v>101</v>
      </c>
    </row>
    <row r="1998" spans="1:3" x14ac:dyDescent="0.3">
      <c r="A1998" t="s">
        <v>4083</v>
      </c>
      <c r="B1998" t="s">
        <v>4084</v>
      </c>
      <c r="C1998" t="s">
        <v>101</v>
      </c>
    </row>
    <row r="1999" spans="1:3" x14ac:dyDescent="0.3">
      <c r="A1999" t="s">
        <v>4085</v>
      </c>
      <c r="B1999" t="s">
        <v>4086</v>
      </c>
      <c r="C1999" t="s">
        <v>101</v>
      </c>
    </row>
    <row r="2000" spans="1:3" x14ac:dyDescent="0.3">
      <c r="A2000" t="s">
        <v>4087</v>
      </c>
      <c r="B2000" t="s">
        <v>4088</v>
      </c>
      <c r="C2000" t="s">
        <v>101</v>
      </c>
    </row>
    <row r="2001" spans="1:3" x14ac:dyDescent="0.3">
      <c r="A2001" t="s">
        <v>4089</v>
      </c>
      <c r="B2001" t="s">
        <v>4090</v>
      </c>
      <c r="C2001" t="s">
        <v>101</v>
      </c>
    </row>
    <row r="2002" spans="1:3" x14ac:dyDescent="0.3">
      <c r="A2002" t="s">
        <v>4091</v>
      </c>
      <c r="B2002" t="s">
        <v>4092</v>
      </c>
      <c r="C2002" t="s">
        <v>101</v>
      </c>
    </row>
    <row r="2003" spans="1:3" x14ac:dyDescent="0.3">
      <c r="A2003" t="s">
        <v>4093</v>
      </c>
      <c r="B2003" t="s">
        <v>4094</v>
      </c>
      <c r="C2003" t="s">
        <v>101</v>
      </c>
    </row>
    <row r="2004" spans="1:3" x14ac:dyDescent="0.3">
      <c r="A2004" t="s">
        <v>4095</v>
      </c>
      <c r="B2004" t="s">
        <v>4096</v>
      </c>
      <c r="C2004" t="s">
        <v>101</v>
      </c>
    </row>
    <row r="2005" spans="1:3" x14ac:dyDescent="0.3">
      <c r="A2005" t="s">
        <v>4097</v>
      </c>
      <c r="B2005" t="s">
        <v>4098</v>
      </c>
      <c r="C2005" t="s">
        <v>101</v>
      </c>
    </row>
    <row r="2006" spans="1:3" x14ac:dyDescent="0.3">
      <c r="A2006" t="s">
        <v>4099</v>
      </c>
      <c r="B2006" t="s">
        <v>4100</v>
      </c>
      <c r="C2006" t="s">
        <v>101</v>
      </c>
    </row>
    <row r="2007" spans="1:3" x14ac:dyDescent="0.3">
      <c r="A2007" t="s">
        <v>4101</v>
      </c>
      <c r="B2007" t="s">
        <v>4102</v>
      </c>
      <c r="C2007" t="s">
        <v>101</v>
      </c>
    </row>
    <row r="2008" spans="1:3" x14ac:dyDescent="0.3">
      <c r="A2008" t="s">
        <v>4103</v>
      </c>
      <c r="B2008" t="s">
        <v>4104</v>
      </c>
      <c r="C2008" t="s">
        <v>101</v>
      </c>
    </row>
    <row r="2009" spans="1:3" x14ac:dyDescent="0.3">
      <c r="A2009" t="s">
        <v>4105</v>
      </c>
      <c r="B2009" t="s">
        <v>4106</v>
      </c>
      <c r="C2009" t="s">
        <v>101</v>
      </c>
    </row>
    <row r="2010" spans="1:3" x14ac:dyDescent="0.3">
      <c r="A2010" t="s">
        <v>4107</v>
      </c>
      <c r="B2010" t="s">
        <v>4108</v>
      </c>
      <c r="C2010" t="s">
        <v>101</v>
      </c>
    </row>
    <row r="2011" spans="1:3" x14ac:dyDescent="0.3">
      <c r="A2011" t="s">
        <v>4109</v>
      </c>
      <c r="B2011" t="s">
        <v>4110</v>
      </c>
      <c r="C2011" t="s">
        <v>101</v>
      </c>
    </row>
    <row r="2012" spans="1:3" x14ac:dyDescent="0.3">
      <c r="A2012" t="s">
        <v>4111</v>
      </c>
      <c r="B2012" t="s">
        <v>4112</v>
      </c>
      <c r="C2012" t="s">
        <v>101</v>
      </c>
    </row>
    <row r="2013" spans="1:3" x14ac:dyDescent="0.3">
      <c r="A2013" t="s">
        <v>4113</v>
      </c>
      <c r="B2013" t="s">
        <v>4114</v>
      </c>
      <c r="C2013" t="s">
        <v>101</v>
      </c>
    </row>
    <row r="2014" spans="1:3" x14ac:dyDescent="0.3">
      <c r="A2014" t="s">
        <v>4115</v>
      </c>
      <c r="B2014" t="s">
        <v>4116</v>
      </c>
      <c r="C2014" t="s">
        <v>101</v>
      </c>
    </row>
    <row r="2015" spans="1:3" x14ac:dyDescent="0.3">
      <c r="A2015" t="s">
        <v>4117</v>
      </c>
      <c r="B2015" t="s">
        <v>4118</v>
      </c>
      <c r="C2015" t="s">
        <v>101</v>
      </c>
    </row>
    <row r="2016" spans="1:3" x14ac:dyDescent="0.3">
      <c r="A2016" t="s">
        <v>4119</v>
      </c>
      <c r="B2016" t="s">
        <v>4120</v>
      </c>
      <c r="C2016" t="s">
        <v>101</v>
      </c>
    </row>
    <row r="2017" spans="1:3" x14ac:dyDescent="0.3">
      <c r="A2017" t="s">
        <v>4121</v>
      </c>
      <c r="B2017" t="s">
        <v>4122</v>
      </c>
      <c r="C2017" t="s">
        <v>101</v>
      </c>
    </row>
    <row r="2018" spans="1:3" x14ac:dyDescent="0.3">
      <c r="A2018" t="s">
        <v>4123</v>
      </c>
      <c r="B2018" t="s">
        <v>4124</v>
      </c>
      <c r="C2018" t="s">
        <v>101</v>
      </c>
    </row>
    <row r="2019" spans="1:3" x14ac:dyDescent="0.3">
      <c r="A2019" t="s">
        <v>4125</v>
      </c>
      <c r="B2019" t="s">
        <v>4126</v>
      </c>
      <c r="C2019" t="s">
        <v>101</v>
      </c>
    </row>
    <row r="2020" spans="1:3" x14ac:dyDescent="0.3">
      <c r="A2020" t="s">
        <v>4127</v>
      </c>
      <c r="B2020" t="s">
        <v>4128</v>
      </c>
      <c r="C2020" t="s">
        <v>101</v>
      </c>
    </row>
    <row r="2021" spans="1:3" x14ac:dyDescent="0.3">
      <c r="A2021" t="s">
        <v>4129</v>
      </c>
      <c r="B2021" t="s">
        <v>4130</v>
      </c>
      <c r="C2021" t="s">
        <v>101</v>
      </c>
    </row>
    <row r="2022" spans="1:3" x14ac:dyDescent="0.3">
      <c r="A2022" t="s">
        <v>4131</v>
      </c>
      <c r="B2022" t="s">
        <v>4132</v>
      </c>
      <c r="C2022" t="s">
        <v>101</v>
      </c>
    </row>
    <row r="2023" spans="1:3" x14ac:dyDescent="0.3">
      <c r="A2023" t="s">
        <v>4133</v>
      </c>
      <c r="B2023" t="s">
        <v>4134</v>
      </c>
      <c r="C2023" t="s">
        <v>101</v>
      </c>
    </row>
    <row r="2024" spans="1:3" x14ac:dyDescent="0.3">
      <c r="A2024" t="s">
        <v>4135</v>
      </c>
      <c r="B2024" t="s">
        <v>4136</v>
      </c>
      <c r="C2024" t="s">
        <v>101</v>
      </c>
    </row>
    <row r="2025" spans="1:3" x14ac:dyDescent="0.3">
      <c r="A2025" t="s">
        <v>4137</v>
      </c>
      <c r="B2025" t="s">
        <v>4138</v>
      </c>
      <c r="C2025" t="s">
        <v>101</v>
      </c>
    </row>
    <row r="2026" spans="1:3" x14ac:dyDescent="0.3">
      <c r="A2026" t="s">
        <v>4139</v>
      </c>
      <c r="B2026" t="s">
        <v>4140</v>
      </c>
      <c r="C2026" t="s">
        <v>101</v>
      </c>
    </row>
    <row r="2027" spans="1:3" x14ac:dyDescent="0.3">
      <c r="A2027" t="s">
        <v>4141</v>
      </c>
      <c r="B2027" t="s">
        <v>4142</v>
      </c>
      <c r="C2027" t="s">
        <v>101</v>
      </c>
    </row>
    <row r="2028" spans="1:3" x14ac:dyDescent="0.3">
      <c r="A2028" t="s">
        <v>4143</v>
      </c>
      <c r="B2028" t="s">
        <v>4144</v>
      </c>
      <c r="C2028" t="s">
        <v>101</v>
      </c>
    </row>
    <row r="2029" spans="1:3" x14ac:dyDescent="0.3">
      <c r="A2029" t="s">
        <v>4145</v>
      </c>
      <c r="B2029" t="s">
        <v>4146</v>
      </c>
      <c r="C2029" t="s">
        <v>101</v>
      </c>
    </row>
    <row r="2030" spans="1:3" x14ac:dyDescent="0.3">
      <c r="A2030" t="s">
        <v>4147</v>
      </c>
      <c r="B2030" t="s">
        <v>4148</v>
      </c>
      <c r="C2030" t="s">
        <v>101</v>
      </c>
    </row>
    <row r="2031" spans="1:3" x14ac:dyDescent="0.3">
      <c r="A2031" t="s">
        <v>4149</v>
      </c>
      <c r="B2031" t="s">
        <v>4150</v>
      </c>
      <c r="C2031" t="s">
        <v>101</v>
      </c>
    </row>
    <row r="2032" spans="1:3" x14ac:dyDescent="0.3">
      <c r="A2032" t="s">
        <v>4151</v>
      </c>
      <c r="B2032" t="s">
        <v>4152</v>
      </c>
      <c r="C2032" t="s">
        <v>101</v>
      </c>
    </row>
    <row r="2033" spans="1:3" x14ac:dyDescent="0.3">
      <c r="A2033" t="s">
        <v>4153</v>
      </c>
      <c r="B2033" t="s">
        <v>4154</v>
      </c>
      <c r="C2033" t="s">
        <v>101</v>
      </c>
    </row>
    <row r="2034" spans="1:3" x14ac:dyDescent="0.3">
      <c r="A2034" t="s">
        <v>4155</v>
      </c>
      <c r="B2034" t="s">
        <v>4156</v>
      </c>
      <c r="C2034" t="s">
        <v>101</v>
      </c>
    </row>
    <row r="2035" spans="1:3" x14ac:dyDescent="0.3">
      <c r="A2035" t="s">
        <v>4157</v>
      </c>
      <c r="B2035" t="s">
        <v>4158</v>
      </c>
      <c r="C2035" t="s">
        <v>101</v>
      </c>
    </row>
    <row r="2036" spans="1:3" x14ac:dyDescent="0.3">
      <c r="A2036" t="s">
        <v>4159</v>
      </c>
      <c r="B2036" t="s">
        <v>4160</v>
      </c>
      <c r="C2036" t="s">
        <v>101</v>
      </c>
    </row>
    <row r="2037" spans="1:3" x14ac:dyDescent="0.3">
      <c r="A2037" t="s">
        <v>4161</v>
      </c>
      <c r="B2037" t="s">
        <v>4162</v>
      </c>
      <c r="C2037" t="s">
        <v>101</v>
      </c>
    </row>
    <row r="2038" spans="1:3" x14ac:dyDescent="0.3">
      <c r="A2038" t="s">
        <v>4163</v>
      </c>
      <c r="B2038" t="s">
        <v>4164</v>
      </c>
      <c r="C2038" t="s">
        <v>101</v>
      </c>
    </row>
    <row r="2039" spans="1:3" x14ac:dyDescent="0.3">
      <c r="A2039" t="s">
        <v>4165</v>
      </c>
      <c r="B2039" t="s">
        <v>4166</v>
      </c>
      <c r="C2039" t="s">
        <v>101</v>
      </c>
    </row>
    <row r="2040" spans="1:3" x14ac:dyDescent="0.3">
      <c r="A2040" t="s">
        <v>4167</v>
      </c>
      <c r="B2040" t="s">
        <v>4168</v>
      </c>
      <c r="C2040" t="s">
        <v>101</v>
      </c>
    </row>
    <row r="2041" spans="1:3" x14ac:dyDescent="0.3">
      <c r="A2041" t="s">
        <v>4169</v>
      </c>
      <c r="B2041" t="s">
        <v>4170</v>
      </c>
      <c r="C2041" t="s">
        <v>101</v>
      </c>
    </row>
    <row r="2042" spans="1:3" x14ac:dyDescent="0.3">
      <c r="A2042" t="s">
        <v>4171</v>
      </c>
      <c r="B2042" t="s">
        <v>4172</v>
      </c>
      <c r="C2042" t="s">
        <v>101</v>
      </c>
    </row>
    <row r="2043" spans="1:3" x14ac:dyDescent="0.3">
      <c r="A2043" t="s">
        <v>4173</v>
      </c>
      <c r="B2043" t="s">
        <v>4174</v>
      </c>
      <c r="C2043" t="s">
        <v>101</v>
      </c>
    </row>
    <row r="2044" spans="1:3" x14ac:dyDescent="0.3">
      <c r="A2044" t="s">
        <v>4175</v>
      </c>
      <c r="B2044" t="s">
        <v>4176</v>
      </c>
      <c r="C2044" t="s">
        <v>101</v>
      </c>
    </row>
    <row r="2045" spans="1:3" x14ac:dyDescent="0.3">
      <c r="A2045" t="s">
        <v>4177</v>
      </c>
      <c r="B2045" t="s">
        <v>4178</v>
      </c>
      <c r="C2045" t="s">
        <v>101</v>
      </c>
    </row>
    <row r="2046" spans="1:3" x14ac:dyDescent="0.3">
      <c r="A2046" t="s">
        <v>4179</v>
      </c>
      <c r="B2046" t="s">
        <v>4180</v>
      </c>
      <c r="C2046" t="s">
        <v>101</v>
      </c>
    </row>
    <row r="2047" spans="1:3" x14ac:dyDescent="0.3">
      <c r="A2047" t="s">
        <v>4181</v>
      </c>
      <c r="B2047" t="s">
        <v>4182</v>
      </c>
      <c r="C2047" t="s">
        <v>101</v>
      </c>
    </row>
    <row r="2048" spans="1:3" x14ac:dyDescent="0.3">
      <c r="A2048" t="s">
        <v>4183</v>
      </c>
      <c r="B2048" t="s">
        <v>4184</v>
      </c>
      <c r="C2048" t="s">
        <v>101</v>
      </c>
    </row>
    <row r="2049" spans="1:3" x14ac:dyDescent="0.3">
      <c r="A2049" t="s">
        <v>4185</v>
      </c>
      <c r="B2049" t="s">
        <v>4186</v>
      </c>
      <c r="C2049" t="s">
        <v>101</v>
      </c>
    </row>
    <row r="2050" spans="1:3" x14ac:dyDescent="0.3">
      <c r="A2050" t="s">
        <v>4187</v>
      </c>
      <c r="B2050" t="s">
        <v>4188</v>
      </c>
      <c r="C2050" t="s">
        <v>101</v>
      </c>
    </row>
    <row r="2051" spans="1:3" x14ac:dyDescent="0.3">
      <c r="A2051" t="s">
        <v>4189</v>
      </c>
      <c r="B2051" t="s">
        <v>4190</v>
      </c>
      <c r="C2051" t="s">
        <v>101</v>
      </c>
    </row>
    <row r="2052" spans="1:3" x14ac:dyDescent="0.3">
      <c r="A2052" t="s">
        <v>4191</v>
      </c>
      <c r="B2052" t="s">
        <v>4192</v>
      </c>
      <c r="C2052" t="s">
        <v>101</v>
      </c>
    </row>
    <row r="2053" spans="1:3" x14ac:dyDescent="0.3">
      <c r="A2053" t="s">
        <v>4193</v>
      </c>
      <c r="B2053" t="s">
        <v>4194</v>
      </c>
      <c r="C2053" t="s">
        <v>101</v>
      </c>
    </row>
    <row r="2054" spans="1:3" x14ac:dyDescent="0.3">
      <c r="A2054" t="s">
        <v>4195</v>
      </c>
      <c r="B2054" t="s">
        <v>4196</v>
      </c>
      <c r="C2054" t="s">
        <v>101</v>
      </c>
    </row>
    <row r="2055" spans="1:3" x14ac:dyDescent="0.3">
      <c r="A2055" t="s">
        <v>4197</v>
      </c>
      <c r="B2055" t="s">
        <v>4198</v>
      </c>
      <c r="C2055" t="s">
        <v>101</v>
      </c>
    </row>
    <row r="2056" spans="1:3" x14ac:dyDescent="0.3">
      <c r="A2056" t="s">
        <v>4199</v>
      </c>
      <c r="B2056" t="s">
        <v>4200</v>
      </c>
      <c r="C2056" t="s">
        <v>101</v>
      </c>
    </row>
    <row r="2057" spans="1:3" x14ac:dyDescent="0.3">
      <c r="A2057" t="s">
        <v>4201</v>
      </c>
      <c r="B2057" t="s">
        <v>4202</v>
      </c>
      <c r="C2057" t="s">
        <v>101</v>
      </c>
    </row>
    <row r="2058" spans="1:3" x14ac:dyDescent="0.3">
      <c r="A2058" t="s">
        <v>4203</v>
      </c>
      <c r="B2058" t="s">
        <v>4204</v>
      </c>
      <c r="C2058" t="s">
        <v>101</v>
      </c>
    </row>
    <row r="2059" spans="1:3" x14ac:dyDescent="0.3">
      <c r="A2059" t="s">
        <v>4205</v>
      </c>
      <c r="B2059" t="s">
        <v>4206</v>
      </c>
      <c r="C2059" t="s">
        <v>101</v>
      </c>
    </row>
    <row r="2060" spans="1:3" x14ac:dyDescent="0.3">
      <c r="A2060" t="s">
        <v>4207</v>
      </c>
      <c r="B2060" t="s">
        <v>4208</v>
      </c>
      <c r="C2060" t="s">
        <v>101</v>
      </c>
    </row>
    <row r="2061" spans="1:3" x14ac:dyDescent="0.3">
      <c r="A2061" t="s">
        <v>4209</v>
      </c>
      <c r="B2061" t="s">
        <v>4210</v>
      </c>
      <c r="C2061" t="s">
        <v>101</v>
      </c>
    </row>
    <row r="2062" spans="1:3" x14ac:dyDescent="0.3">
      <c r="A2062" t="s">
        <v>4211</v>
      </c>
      <c r="B2062" t="s">
        <v>4212</v>
      </c>
      <c r="C2062" t="s">
        <v>104</v>
      </c>
    </row>
    <row r="2063" spans="1:3" x14ac:dyDescent="0.3">
      <c r="A2063" t="s">
        <v>4213</v>
      </c>
      <c r="B2063" t="s">
        <v>4214</v>
      </c>
      <c r="C2063" t="s">
        <v>104</v>
      </c>
    </row>
    <row r="2064" spans="1:3" x14ac:dyDescent="0.3">
      <c r="A2064" t="s">
        <v>4215</v>
      </c>
      <c r="B2064" t="s">
        <v>4216</v>
      </c>
      <c r="C2064" t="s">
        <v>104</v>
      </c>
    </row>
    <row r="2065" spans="1:3" x14ac:dyDescent="0.3">
      <c r="A2065" t="s">
        <v>4217</v>
      </c>
      <c r="B2065" t="s">
        <v>4218</v>
      </c>
      <c r="C2065" t="s">
        <v>104</v>
      </c>
    </row>
    <row r="2066" spans="1:3" x14ac:dyDescent="0.3">
      <c r="A2066" t="s">
        <v>4219</v>
      </c>
      <c r="B2066" t="s">
        <v>4220</v>
      </c>
      <c r="C2066" t="s">
        <v>104</v>
      </c>
    </row>
    <row r="2067" spans="1:3" x14ac:dyDescent="0.3">
      <c r="A2067" t="s">
        <v>4221</v>
      </c>
      <c r="B2067" t="s">
        <v>4222</v>
      </c>
      <c r="C2067" t="s">
        <v>104</v>
      </c>
    </row>
    <row r="2068" spans="1:3" x14ac:dyDescent="0.3">
      <c r="A2068" t="s">
        <v>4223</v>
      </c>
      <c r="B2068" t="s">
        <v>4224</v>
      </c>
      <c r="C2068" t="s">
        <v>104</v>
      </c>
    </row>
    <row r="2069" spans="1:3" x14ac:dyDescent="0.3">
      <c r="A2069" t="s">
        <v>4225</v>
      </c>
      <c r="B2069" t="s">
        <v>4226</v>
      </c>
      <c r="C2069" t="s">
        <v>104</v>
      </c>
    </row>
    <row r="2070" spans="1:3" x14ac:dyDescent="0.3">
      <c r="A2070" t="s">
        <v>4227</v>
      </c>
      <c r="B2070" t="s">
        <v>4228</v>
      </c>
      <c r="C2070" t="s">
        <v>104</v>
      </c>
    </row>
    <row r="2071" spans="1:3" x14ac:dyDescent="0.3">
      <c r="A2071" t="s">
        <v>4229</v>
      </c>
      <c r="B2071" t="s">
        <v>4230</v>
      </c>
      <c r="C2071" t="s">
        <v>104</v>
      </c>
    </row>
    <row r="2072" spans="1:3" x14ac:dyDescent="0.3">
      <c r="A2072" t="s">
        <v>4231</v>
      </c>
      <c r="B2072" t="s">
        <v>4232</v>
      </c>
      <c r="C2072" t="s">
        <v>104</v>
      </c>
    </row>
    <row r="2073" spans="1:3" x14ac:dyDescent="0.3">
      <c r="A2073" t="s">
        <v>4233</v>
      </c>
      <c r="B2073" t="s">
        <v>4234</v>
      </c>
      <c r="C2073" t="s">
        <v>104</v>
      </c>
    </row>
    <row r="2074" spans="1:3" x14ac:dyDescent="0.3">
      <c r="A2074" t="s">
        <v>4235</v>
      </c>
      <c r="B2074" t="s">
        <v>4236</v>
      </c>
      <c r="C2074" t="s">
        <v>104</v>
      </c>
    </row>
    <row r="2075" spans="1:3" x14ac:dyDescent="0.3">
      <c r="A2075" t="s">
        <v>4237</v>
      </c>
      <c r="B2075" t="s">
        <v>4238</v>
      </c>
      <c r="C2075" t="s">
        <v>104</v>
      </c>
    </row>
    <row r="2076" spans="1:3" x14ac:dyDescent="0.3">
      <c r="A2076" t="s">
        <v>4239</v>
      </c>
      <c r="B2076" t="s">
        <v>4240</v>
      </c>
      <c r="C2076" t="s">
        <v>104</v>
      </c>
    </row>
    <row r="2077" spans="1:3" x14ac:dyDescent="0.3">
      <c r="A2077" t="s">
        <v>4241</v>
      </c>
      <c r="B2077" t="s">
        <v>4242</v>
      </c>
      <c r="C2077" t="s">
        <v>104</v>
      </c>
    </row>
    <row r="2078" spans="1:3" x14ac:dyDescent="0.3">
      <c r="A2078" t="s">
        <v>4243</v>
      </c>
      <c r="B2078" t="s">
        <v>4244</v>
      </c>
      <c r="C2078" t="s">
        <v>104</v>
      </c>
    </row>
    <row r="2079" spans="1:3" x14ac:dyDescent="0.3">
      <c r="A2079" t="s">
        <v>4245</v>
      </c>
      <c r="B2079" t="s">
        <v>4246</v>
      </c>
      <c r="C2079" t="s">
        <v>104</v>
      </c>
    </row>
    <row r="2080" spans="1:3" x14ac:dyDescent="0.3">
      <c r="A2080" t="s">
        <v>4247</v>
      </c>
      <c r="B2080" t="s">
        <v>4248</v>
      </c>
      <c r="C2080" t="s">
        <v>104</v>
      </c>
    </row>
    <row r="2081" spans="1:3" x14ac:dyDescent="0.3">
      <c r="A2081" t="s">
        <v>4249</v>
      </c>
      <c r="B2081" t="s">
        <v>4250</v>
      </c>
      <c r="C2081" t="s">
        <v>104</v>
      </c>
    </row>
    <row r="2082" spans="1:3" x14ac:dyDescent="0.3">
      <c r="A2082" t="s">
        <v>4251</v>
      </c>
      <c r="B2082" t="s">
        <v>4252</v>
      </c>
      <c r="C2082" t="s">
        <v>107</v>
      </c>
    </row>
    <row r="2083" spans="1:3" x14ac:dyDescent="0.3">
      <c r="A2083" t="s">
        <v>4253</v>
      </c>
      <c r="B2083" t="s">
        <v>4254</v>
      </c>
      <c r="C2083" t="s">
        <v>107</v>
      </c>
    </row>
    <row r="2084" spans="1:3" x14ac:dyDescent="0.3">
      <c r="A2084" t="s">
        <v>4255</v>
      </c>
      <c r="B2084" t="s">
        <v>4256</v>
      </c>
      <c r="C2084" t="s">
        <v>107</v>
      </c>
    </row>
    <row r="2085" spans="1:3" x14ac:dyDescent="0.3">
      <c r="A2085" t="s">
        <v>4257</v>
      </c>
      <c r="B2085" t="s">
        <v>4258</v>
      </c>
      <c r="C2085" t="s">
        <v>107</v>
      </c>
    </row>
    <row r="2086" spans="1:3" x14ac:dyDescent="0.3">
      <c r="A2086" t="s">
        <v>4259</v>
      </c>
      <c r="B2086" t="s">
        <v>4260</v>
      </c>
      <c r="C2086" t="s">
        <v>107</v>
      </c>
    </row>
    <row r="2087" spans="1:3" x14ac:dyDescent="0.3">
      <c r="A2087" t="s">
        <v>4261</v>
      </c>
      <c r="B2087" t="s">
        <v>4262</v>
      </c>
      <c r="C2087" t="s">
        <v>107</v>
      </c>
    </row>
    <row r="2088" spans="1:3" x14ac:dyDescent="0.3">
      <c r="A2088" t="s">
        <v>4263</v>
      </c>
      <c r="B2088" t="s">
        <v>4264</v>
      </c>
      <c r="C2088" t="s">
        <v>107</v>
      </c>
    </row>
    <row r="2089" spans="1:3" x14ac:dyDescent="0.3">
      <c r="A2089" t="s">
        <v>4265</v>
      </c>
      <c r="B2089" t="s">
        <v>4266</v>
      </c>
      <c r="C2089" t="s">
        <v>107</v>
      </c>
    </row>
    <row r="2090" spans="1:3" x14ac:dyDescent="0.3">
      <c r="A2090" t="s">
        <v>4267</v>
      </c>
      <c r="B2090" t="s">
        <v>4268</v>
      </c>
      <c r="C2090" t="s">
        <v>107</v>
      </c>
    </row>
    <row r="2091" spans="1:3" x14ac:dyDescent="0.3">
      <c r="A2091" t="s">
        <v>4269</v>
      </c>
      <c r="B2091" t="s">
        <v>4270</v>
      </c>
      <c r="C2091" t="s">
        <v>107</v>
      </c>
    </row>
    <row r="2092" spans="1:3" x14ac:dyDescent="0.3">
      <c r="A2092" t="s">
        <v>4271</v>
      </c>
      <c r="B2092" t="s">
        <v>4272</v>
      </c>
      <c r="C2092" t="s">
        <v>107</v>
      </c>
    </row>
    <row r="2093" spans="1:3" x14ac:dyDescent="0.3">
      <c r="A2093" t="s">
        <v>4273</v>
      </c>
      <c r="B2093" t="s">
        <v>4274</v>
      </c>
      <c r="C2093" t="s">
        <v>107</v>
      </c>
    </row>
    <row r="2094" spans="1:3" x14ac:dyDescent="0.3">
      <c r="A2094" t="s">
        <v>4275</v>
      </c>
      <c r="B2094" t="s">
        <v>4276</v>
      </c>
      <c r="C2094" t="s">
        <v>107</v>
      </c>
    </row>
    <row r="2095" spans="1:3" x14ac:dyDescent="0.3">
      <c r="A2095" t="s">
        <v>4277</v>
      </c>
      <c r="B2095" t="s">
        <v>4278</v>
      </c>
      <c r="C2095" t="s">
        <v>107</v>
      </c>
    </row>
    <row r="2096" spans="1:3" x14ac:dyDescent="0.3">
      <c r="A2096" t="s">
        <v>4279</v>
      </c>
      <c r="B2096" t="s">
        <v>4280</v>
      </c>
      <c r="C2096" t="s">
        <v>107</v>
      </c>
    </row>
    <row r="2097" spans="1:3" x14ac:dyDescent="0.3">
      <c r="A2097" t="s">
        <v>4281</v>
      </c>
      <c r="B2097" t="s">
        <v>4282</v>
      </c>
      <c r="C2097" t="s">
        <v>107</v>
      </c>
    </row>
    <row r="2098" spans="1:3" x14ac:dyDescent="0.3">
      <c r="A2098" t="s">
        <v>4283</v>
      </c>
      <c r="B2098" t="s">
        <v>4284</v>
      </c>
      <c r="C2098" t="s">
        <v>107</v>
      </c>
    </row>
    <row r="2099" spans="1:3" x14ac:dyDescent="0.3">
      <c r="A2099" t="s">
        <v>4285</v>
      </c>
      <c r="B2099" t="s">
        <v>4286</v>
      </c>
      <c r="C2099" t="s">
        <v>107</v>
      </c>
    </row>
    <row r="2100" spans="1:3" x14ac:dyDescent="0.3">
      <c r="A2100" t="s">
        <v>4287</v>
      </c>
      <c r="B2100" t="s">
        <v>4288</v>
      </c>
      <c r="C2100" t="s">
        <v>107</v>
      </c>
    </row>
    <row r="2101" spans="1:3" x14ac:dyDescent="0.3">
      <c r="A2101" t="s">
        <v>4289</v>
      </c>
      <c r="B2101" t="s">
        <v>4290</v>
      </c>
      <c r="C2101" t="s">
        <v>107</v>
      </c>
    </row>
    <row r="2102" spans="1:3" x14ac:dyDescent="0.3">
      <c r="A2102" t="s">
        <v>4291</v>
      </c>
      <c r="B2102" t="s">
        <v>4292</v>
      </c>
      <c r="C2102" t="s">
        <v>107</v>
      </c>
    </row>
    <row r="2103" spans="1:3" x14ac:dyDescent="0.3">
      <c r="A2103" t="s">
        <v>4293</v>
      </c>
      <c r="B2103" t="s">
        <v>4294</v>
      </c>
      <c r="C2103" t="s">
        <v>107</v>
      </c>
    </row>
    <row r="2104" spans="1:3" x14ac:dyDescent="0.3">
      <c r="A2104" t="s">
        <v>4295</v>
      </c>
      <c r="B2104" t="s">
        <v>4296</v>
      </c>
      <c r="C2104" t="s">
        <v>107</v>
      </c>
    </row>
    <row r="2105" spans="1:3" x14ac:dyDescent="0.3">
      <c r="A2105" t="s">
        <v>4297</v>
      </c>
      <c r="B2105" t="s">
        <v>4298</v>
      </c>
      <c r="C2105" t="s">
        <v>107</v>
      </c>
    </row>
    <row r="2106" spans="1:3" x14ac:dyDescent="0.3">
      <c r="A2106" t="s">
        <v>4299</v>
      </c>
      <c r="B2106" t="s">
        <v>4300</v>
      </c>
      <c r="C2106" t="s">
        <v>107</v>
      </c>
    </row>
    <row r="2107" spans="1:3" x14ac:dyDescent="0.3">
      <c r="A2107" t="s">
        <v>4301</v>
      </c>
      <c r="B2107" t="s">
        <v>4302</v>
      </c>
      <c r="C2107" t="s">
        <v>107</v>
      </c>
    </row>
    <row r="2108" spans="1:3" x14ac:dyDescent="0.3">
      <c r="A2108" t="s">
        <v>4303</v>
      </c>
      <c r="B2108" t="s">
        <v>4304</v>
      </c>
      <c r="C2108" t="s">
        <v>107</v>
      </c>
    </row>
    <row r="2109" spans="1:3" x14ac:dyDescent="0.3">
      <c r="A2109" t="s">
        <v>4305</v>
      </c>
      <c r="B2109" t="s">
        <v>4306</v>
      </c>
      <c r="C2109" t="s">
        <v>107</v>
      </c>
    </row>
    <row r="2110" spans="1:3" x14ac:dyDescent="0.3">
      <c r="A2110" t="s">
        <v>4307</v>
      </c>
      <c r="B2110" t="s">
        <v>4308</v>
      </c>
      <c r="C2110" t="s">
        <v>107</v>
      </c>
    </row>
    <row r="2111" spans="1:3" x14ac:dyDescent="0.3">
      <c r="A2111" t="s">
        <v>4309</v>
      </c>
      <c r="B2111" t="s">
        <v>4310</v>
      </c>
      <c r="C2111" t="s">
        <v>110</v>
      </c>
    </row>
    <row r="2112" spans="1:3" x14ac:dyDescent="0.3">
      <c r="A2112" t="s">
        <v>4311</v>
      </c>
      <c r="B2112" t="s">
        <v>4312</v>
      </c>
      <c r="C2112" t="s">
        <v>110</v>
      </c>
    </row>
    <row r="2113" spans="1:3" x14ac:dyDescent="0.3">
      <c r="A2113" t="s">
        <v>4313</v>
      </c>
      <c r="B2113" t="s">
        <v>4314</v>
      </c>
      <c r="C2113" t="s">
        <v>110</v>
      </c>
    </row>
    <row r="2114" spans="1:3" x14ac:dyDescent="0.3">
      <c r="A2114" t="s">
        <v>4315</v>
      </c>
      <c r="B2114" t="s">
        <v>4316</v>
      </c>
      <c r="C2114" t="s">
        <v>110</v>
      </c>
    </row>
    <row r="2115" spans="1:3" x14ac:dyDescent="0.3">
      <c r="A2115" t="s">
        <v>4317</v>
      </c>
      <c r="B2115" t="s">
        <v>4318</v>
      </c>
      <c r="C2115" t="s">
        <v>110</v>
      </c>
    </row>
    <row r="2116" spans="1:3" x14ac:dyDescent="0.3">
      <c r="A2116" t="s">
        <v>4319</v>
      </c>
      <c r="B2116" t="s">
        <v>4320</v>
      </c>
      <c r="C2116" t="s">
        <v>110</v>
      </c>
    </row>
    <row r="2117" spans="1:3" x14ac:dyDescent="0.3">
      <c r="A2117" t="s">
        <v>4321</v>
      </c>
      <c r="B2117" t="s">
        <v>4322</v>
      </c>
      <c r="C2117" t="s">
        <v>110</v>
      </c>
    </row>
    <row r="2118" spans="1:3" x14ac:dyDescent="0.3">
      <c r="A2118" t="s">
        <v>4323</v>
      </c>
      <c r="B2118" t="s">
        <v>4324</v>
      </c>
      <c r="C2118" t="s">
        <v>110</v>
      </c>
    </row>
    <row r="2119" spans="1:3" x14ac:dyDescent="0.3">
      <c r="A2119" t="s">
        <v>4325</v>
      </c>
      <c r="B2119" t="s">
        <v>4326</v>
      </c>
      <c r="C2119" t="s">
        <v>110</v>
      </c>
    </row>
    <row r="2120" spans="1:3" x14ac:dyDescent="0.3">
      <c r="A2120" t="s">
        <v>4327</v>
      </c>
      <c r="B2120" t="s">
        <v>4328</v>
      </c>
      <c r="C2120" t="s">
        <v>110</v>
      </c>
    </row>
    <row r="2121" spans="1:3" x14ac:dyDescent="0.3">
      <c r="A2121" t="s">
        <v>4329</v>
      </c>
      <c r="B2121" t="s">
        <v>4330</v>
      </c>
      <c r="C2121" t="s">
        <v>110</v>
      </c>
    </row>
    <row r="2122" spans="1:3" x14ac:dyDescent="0.3">
      <c r="A2122" t="s">
        <v>4331</v>
      </c>
      <c r="B2122" t="s">
        <v>4332</v>
      </c>
      <c r="C2122" t="s">
        <v>110</v>
      </c>
    </row>
    <row r="2123" spans="1:3" x14ac:dyDescent="0.3">
      <c r="A2123" t="s">
        <v>4333</v>
      </c>
      <c r="B2123" t="s">
        <v>4334</v>
      </c>
      <c r="C2123" t="s">
        <v>110</v>
      </c>
    </row>
    <row r="2124" spans="1:3" x14ac:dyDescent="0.3">
      <c r="A2124" t="s">
        <v>4335</v>
      </c>
      <c r="B2124" t="s">
        <v>4336</v>
      </c>
      <c r="C2124" t="s">
        <v>110</v>
      </c>
    </row>
    <row r="2125" spans="1:3" x14ac:dyDescent="0.3">
      <c r="A2125" t="s">
        <v>4337</v>
      </c>
      <c r="B2125" t="s">
        <v>4338</v>
      </c>
      <c r="C2125" t="s">
        <v>110</v>
      </c>
    </row>
    <row r="2126" spans="1:3" x14ac:dyDescent="0.3">
      <c r="A2126" t="s">
        <v>4339</v>
      </c>
      <c r="B2126" t="s">
        <v>4340</v>
      </c>
      <c r="C2126" t="s">
        <v>110</v>
      </c>
    </row>
    <row r="2127" spans="1:3" x14ac:dyDescent="0.3">
      <c r="A2127" t="s">
        <v>4341</v>
      </c>
      <c r="B2127" t="s">
        <v>4342</v>
      </c>
      <c r="C2127" t="s">
        <v>110</v>
      </c>
    </row>
    <row r="2128" spans="1:3" x14ac:dyDescent="0.3">
      <c r="A2128" t="s">
        <v>4343</v>
      </c>
      <c r="B2128" t="s">
        <v>4344</v>
      </c>
      <c r="C2128" t="s">
        <v>110</v>
      </c>
    </row>
    <row r="2129" spans="1:3" x14ac:dyDescent="0.3">
      <c r="A2129" t="s">
        <v>4345</v>
      </c>
      <c r="B2129" t="s">
        <v>4346</v>
      </c>
      <c r="C2129" t="s">
        <v>110</v>
      </c>
    </row>
    <row r="2130" spans="1:3" x14ac:dyDescent="0.3">
      <c r="A2130" t="s">
        <v>4347</v>
      </c>
      <c r="B2130" t="s">
        <v>4348</v>
      </c>
      <c r="C2130" t="s">
        <v>110</v>
      </c>
    </row>
    <row r="2131" spans="1:3" x14ac:dyDescent="0.3">
      <c r="A2131" t="s">
        <v>4349</v>
      </c>
      <c r="B2131" t="s">
        <v>4350</v>
      </c>
      <c r="C2131" t="s">
        <v>110</v>
      </c>
    </row>
    <row r="2132" spans="1:3" x14ac:dyDescent="0.3">
      <c r="A2132" t="s">
        <v>4351</v>
      </c>
      <c r="B2132" t="s">
        <v>4352</v>
      </c>
      <c r="C2132" t="s">
        <v>110</v>
      </c>
    </row>
    <row r="2133" spans="1:3" x14ac:dyDescent="0.3">
      <c r="A2133" t="s">
        <v>4353</v>
      </c>
      <c r="B2133" t="s">
        <v>4354</v>
      </c>
      <c r="C2133" t="s">
        <v>110</v>
      </c>
    </row>
    <row r="2134" spans="1:3" x14ac:dyDescent="0.3">
      <c r="A2134" t="s">
        <v>4355</v>
      </c>
      <c r="B2134" t="s">
        <v>4356</v>
      </c>
      <c r="C2134" t="s">
        <v>110</v>
      </c>
    </row>
    <row r="2135" spans="1:3" x14ac:dyDescent="0.3">
      <c r="A2135" t="s">
        <v>4357</v>
      </c>
      <c r="B2135" t="s">
        <v>4358</v>
      </c>
      <c r="C2135" t="s">
        <v>110</v>
      </c>
    </row>
    <row r="2136" spans="1:3" x14ac:dyDescent="0.3">
      <c r="A2136" t="s">
        <v>4359</v>
      </c>
      <c r="B2136" t="s">
        <v>4360</v>
      </c>
      <c r="C2136" t="s">
        <v>110</v>
      </c>
    </row>
    <row r="2137" spans="1:3" x14ac:dyDescent="0.3">
      <c r="A2137" t="s">
        <v>4361</v>
      </c>
      <c r="B2137" t="s">
        <v>4362</v>
      </c>
      <c r="C2137" t="s">
        <v>110</v>
      </c>
    </row>
    <row r="2138" spans="1:3" x14ac:dyDescent="0.3">
      <c r="A2138" t="s">
        <v>4363</v>
      </c>
      <c r="B2138" t="s">
        <v>4364</v>
      </c>
      <c r="C2138" t="s">
        <v>110</v>
      </c>
    </row>
    <row r="2139" spans="1:3" x14ac:dyDescent="0.3">
      <c r="A2139" t="s">
        <v>4365</v>
      </c>
      <c r="B2139" t="s">
        <v>4366</v>
      </c>
      <c r="C2139" t="s">
        <v>110</v>
      </c>
    </row>
    <row r="2140" spans="1:3" x14ac:dyDescent="0.3">
      <c r="A2140" t="s">
        <v>4367</v>
      </c>
      <c r="B2140" t="s">
        <v>4368</v>
      </c>
      <c r="C2140" t="s">
        <v>110</v>
      </c>
    </row>
    <row r="2141" spans="1:3" x14ac:dyDescent="0.3">
      <c r="A2141" t="s">
        <v>4369</v>
      </c>
      <c r="B2141" t="s">
        <v>4370</v>
      </c>
      <c r="C2141" t="s">
        <v>110</v>
      </c>
    </row>
    <row r="2142" spans="1:3" x14ac:dyDescent="0.3">
      <c r="A2142" t="s">
        <v>4371</v>
      </c>
      <c r="B2142" t="s">
        <v>4372</v>
      </c>
      <c r="C2142" t="s">
        <v>110</v>
      </c>
    </row>
    <row r="2143" spans="1:3" x14ac:dyDescent="0.3">
      <c r="A2143" t="s">
        <v>4373</v>
      </c>
      <c r="B2143" t="s">
        <v>4374</v>
      </c>
      <c r="C2143" t="s">
        <v>110</v>
      </c>
    </row>
    <row r="2144" spans="1:3" x14ac:dyDescent="0.3">
      <c r="A2144" t="s">
        <v>4375</v>
      </c>
      <c r="B2144" t="s">
        <v>4376</v>
      </c>
      <c r="C2144" t="s">
        <v>110</v>
      </c>
    </row>
    <row r="2145" spans="1:3" x14ac:dyDescent="0.3">
      <c r="A2145" t="s">
        <v>4377</v>
      </c>
      <c r="B2145" t="s">
        <v>4378</v>
      </c>
      <c r="C2145" t="s">
        <v>110</v>
      </c>
    </row>
    <row r="2146" spans="1:3" x14ac:dyDescent="0.3">
      <c r="A2146" t="s">
        <v>4379</v>
      </c>
      <c r="B2146" t="s">
        <v>4380</v>
      </c>
      <c r="C2146" t="s">
        <v>110</v>
      </c>
    </row>
    <row r="2147" spans="1:3" x14ac:dyDescent="0.3">
      <c r="A2147" t="s">
        <v>4381</v>
      </c>
      <c r="B2147" t="s">
        <v>4382</v>
      </c>
      <c r="C2147" t="s">
        <v>110</v>
      </c>
    </row>
    <row r="2148" spans="1:3" x14ac:dyDescent="0.3">
      <c r="A2148" t="s">
        <v>4383</v>
      </c>
      <c r="B2148" t="s">
        <v>4384</v>
      </c>
      <c r="C2148" t="s">
        <v>110</v>
      </c>
    </row>
    <row r="2149" spans="1:3" x14ac:dyDescent="0.3">
      <c r="A2149" t="s">
        <v>4385</v>
      </c>
      <c r="B2149" t="s">
        <v>4386</v>
      </c>
      <c r="C2149" t="s">
        <v>110</v>
      </c>
    </row>
    <row r="2150" spans="1:3" x14ac:dyDescent="0.3">
      <c r="A2150" t="s">
        <v>4387</v>
      </c>
      <c r="B2150" t="s">
        <v>4388</v>
      </c>
      <c r="C2150" t="s">
        <v>110</v>
      </c>
    </row>
    <row r="2151" spans="1:3" x14ac:dyDescent="0.3">
      <c r="A2151" t="s">
        <v>4389</v>
      </c>
      <c r="B2151" t="s">
        <v>4390</v>
      </c>
      <c r="C2151" t="s">
        <v>110</v>
      </c>
    </row>
    <row r="2152" spans="1:3" x14ac:dyDescent="0.3">
      <c r="A2152" t="s">
        <v>4391</v>
      </c>
      <c r="B2152" t="s">
        <v>4392</v>
      </c>
      <c r="C2152" t="s">
        <v>110</v>
      </c>
    </row>
    <row r="2153" spans="1:3" x14ac:dyDescent="0.3">
      <c r="A2153" t="s">
        <v>4393</v>
      </c>
      <c r="B2153" t="s">
        <v>4394</v>
      </c>
      <c r="C2153" t="s">
        <v>110</v>
      </c>
    </row>
    <row r="2154" spans="1:3" x14ac:dyDescent="0.3">
      <c r="A2154" t="s">
        <v>4395</v>
      </c>
      <c r="B2154" t="s">
        <v>4396</v>
      </c>
      <c r="C2154" t="s">
        <v>110</v>
      </c>
    </row>
    <row r="2155" spans="1:3" x14ac:dyDescent="0.3">
      <c r="A2155" t="s">
        <v>4397</v>
      </c>
      <c r="B2155" t="s">
        <v>4398</v>
      </c>
      <c r="C2155" t="s">
        <v>110</v>
      </c>
    </row>
    <row r="2156" spans="1:3" x14ac:dyDescent="0.3">
      <c r="A2156" t="s">
        <v>4399</v>
      </c>
      <c r="B2156" t="s">
        <v>4400</v>
      </c>
      <c r="C2156" t="s">
        <v>110</v>
      </c>
    </row>
    <row r="2157" spans="1:3" x14ac:dyDescent="0.3">
      <c r="A2157" t="s">
        <v>4401</v>
      </c>
      <c r="B2157" t="s">
        <v>4402</v>
      </c>
      <c r="C2157" t="s">
        <v>110</v>
      </c>
    </row>
    <row r="2158" spans="1:3" x14ac:dyDescent="0.3">
      <c r="A2158" t="s">
        <v>4403</v>
      </c>
      <c r="B2158" t="s">
        <v>4404</v>
      </c>
      <c r="C2158" t="s">
        <v>110</v>
      </c>
    </row>
    <row r="2159" spans="1:3" x14ac:dyDescent="0.3">
      <c r="A2159" t="s">
        <v>4405</v>
      </c>
      <c r="B2159" t="s">
        <v>4406</v>
      </c>
      <c r="C2159" t="s">
        <v>110</v>
      </c>
    </row>
    <row r="2160" spans="1:3" x14ac:dyDescent="0.3">
      <c r="A2160" t="s">
        <v>4407</v>
      </c>
      <c r="B2160" t="s">
        <v>4408</v>
      </c>
      <c r="C2160" t="s">
        <v>110</v>
      </c>
    </row>
    <row r="2161" spans="1:3" x14ac:dyDescent="0.3">
      <c r="A2161" t="s">
        <v>4409</v>
      </c>
      <c r="B2161" t="s">
        <v>4410</v>
      </c>
      <c r="C2161" t="s">
        <v>110</v>
      </c>
    </row>
    <row r="2162" spans="1:3" x14ac:dyDescent="0.3">
      <c r="A2162" t="s">
        <v>4411</v>
      </c>
      <c r="B2162" t="s">
        <v>4412</v>
      </c>
      <c r="C2162" t="s">
        <v>110</v>
      </c>
    </row>
    <row r="2163" spans="1:3" x14ac:dyDescent="0.3">
      <c r="A2163" t="s">
        <v>4413</v>
      </c>
      <c r="B2163" t="s">
        <v>4414</v>
      </c>
      <c r="C2163" t="s">
        <v>110</v>
      </c>
    </row>
    <row r="2164" spans="1:3" x14ac:dyDescent="0.3">
      <c r="A2164" t="s">
        <v>4415</v>
      </c>
      <c r="B2164" t="s">
        <v>4416</v>
      </c>
      <c r="C2164" t="s">
        <v>110</v>
      </c>
    </row>
    <row r="2165" spans="1:3" x14ac:dyDescent="0.3">
      <c r="A2165" t="s">
        <v>4417</v>
      </c>
      <c r="B2165" t="s">
        <v>4418</v>
      </c>
      <c r="C2165" t="s">
        <v>110</v>
      </c>
    </row>
    <row r="2166" spans="1:3" x14ac:dyDescent="0.3">
      <c r="A2166" t="s">
        <v>4419</v>
      </c>
      <c r="B2166" t="s">
        <v>4420</v>
      </c>
      <c r="C2166" t="s">
        <v>110</v>
      </c>
    </row>
    <row r="2167" spans="1:3" x14ac:dyDescent="0.3">
      <c r="A2167" t="s">
        <v>4421</v>
      </c>
      <c r="B2167" t="s">
        <v>4422</v>
      </c>
      <c r="C2167" t="s">
        <v>110</v>
      </c>
    </row>
    <row r="2168" spans="1:3" x14ac:dyDescent="0.3">
      <c r="A2168" t="s">
        <v>4423</v>
      </c>
      <c r="B2168" t="s">
        <v>4424</v>
      </c>
      <c r="C2168" t="s">
        <v>110</v>
      </c>
    </row>
    <row r="2169" spans="1:3" x14ac:dyDescent="0.3">
      <c r="A2169" t="s">
        <v>4425</v>
      </c>
      <c r="B2169" t="s">
        <v>4426</v>
      </c>
      <c r="C2169" t="s">
        <v>110</v>
      </c>
    </row>
    <row r="2170" spans="1:3" x14ac:dyDescent="0.3">
      <c r="A2170" t="s">
        <v>4427</v>
      </c>
      <c r="B2170" t="s">
        <v>4428</v>
      </c>
      <c r="C2170" t="s">
        <v>110</v>
      </c>
    </row>
    <row r="2171" spans="1:3" x14ac:dyDescent="0.3">
      <c r="A2171" t="s">
        <v>4429</v>
      </c>
      <c r="B2171" t="s">
        <v>4430</v>
      </c>
      <c r="C2171" t="s">
        <v>110</v>
      </c>
    </row>
    <row r="2172" spans="1:3" x14ac:dyDescent="0.3">
      <c r="A2172" t="s">
        <v>4431</v>
      </c>
      <c r="B2172" t="s">
        <v>4432</v>
      </c>
      <c r="C2172" t="s">
        <v>110</v>
      </c>
    </row>
    <row r="2173" spans="1:3" x14ac:dyDescent="0.3">
      <c r="A2173" t="s">
        <v>4433</v>
      </c>
      <c r="B2173" t="s">
        <v>4434</v>
      </c>
      <c r="C2173" t="s">
        <v>110</v>
      </c>
    </row>
    <row r="2174" spans="1:3" x14ac:dyDescent="0.3">
      <c r="A2174" t="s">
        <v>4435</v>
      </c>
      <c r="B2174" t="s">
        <v>4436</v>
      </c>
      <c r="C2174" t="s">
        <v>110</v>
      </c>
    </row>
    <row r="2175" spans="1:3" x14ac:dyDescent="0.3">
      <c r="A2175" t="s">
        <v>4437</v>
      </c>
      <c r="B2175" t="s">
        <v>4438</v>
      </c>
      <c r="C2175" t="s">
        <v>110</v>
      </c>
    </row>
    <row r="2176" spans="1:3" x14ac:dyDescent="0.3">
      <c r="A2176" t="s">
        <v>4439</v>
      </c>
      <c r="B2176" t="s">
        <v>4440</v>
      </c>
      <c r="C2176" t="s">
        <v>110</v>
      </c>
    </row>
    <row r="2177" spans="1:3" x14ac:dyDescent="0.3">
      <c r="A2177" t="s">
        <v>4441</v>
      </c>
      <c r="B2177" t="s">
        <v>4442</v>
      </c>
      <c r="C2177" t="s">
        <v>110</v>
      </c>
    </row>
    <row r="2178" spans="1:3" x14ac:dyDescent="0.3">
      <c r="A2178" t="s">
        <v>4443</v>
      </c>
      <c r="B2178" t="s">
        <v>4444</v>
      </c>
      <c r="C2178" t="s">
        <v>110</v>
      </c>
    </row>
    <row r="2179" spans="1:3" x14ac:dyDescent="0.3">
      <c r="A2179" t="s">
        <v>4445</v>
      </c>
      <c r="B2179" t="s">
        <v>4446</v>
      </c>
      <c r="C2179" t="s">
        <v>110</v>
      </c>
    </row>
    <row r="2180" spans="1:3" x14ac:dyDescent="0.3">
      <c r="A2180" t="s">
        <v>4447</v>
      </c>
      <c r="B2180" t="s">
        <v>4448</v>
      </c>
      <c r="C2180" t="s">
        <v>110</v>
      </c>
    </row>
    <row r="2181" spans="1:3" x14ac:dyDescent="0.3">
      <c r="A2181" t="s">
        <v>4449</v>
      </c>
      <c r="B2181" t="s">
        <v>4450</v>
      </c>
      <c r="C2181" t="s">
        <v>110</v>
      </c>
    </row>
    <row r="2182" spans="1:3" x14ac:dyDescent="0.3">
      <c r="A2182" t="s">
        <v>4451</v>
      </c>
      <c r="B2182" t="s">
        <v>4452</v>
      </c>
      <c r="C2182" t="s">
        <v>110</v>
      </c>
    </row>
    <row r="2183" spans="1:3" x14ac:dyDescent="0.3">
      <c r="A2183" t="s">
        <v>4453</v>
      </c>
      <c r="B2183" t="s">
        <v>4454</v>
      </c>
      <c r="C2183" t="s">
        <v>110</v>
      </c>
    </row>
    <row r="2184" spans="1:3" x14ac:dyDescent="0.3">
      <c r="A2184" t="s">
        <v>4455</v>
      </c>
      <c r="B2184" t="s">
        <v>4456</v>
      </c>
      <c r="C2184" t="s">
        <v>110</v>
      </c>
    </row>
    <row r="2185" spans="1:3" x14ac:dyDescent="0.3">
      <c r="A2185" t="s">
        <v>4457</v>
      </c>
      <c r="B2185" t="s">
        <v>4458</v>
      </c>
      <c r="C2185" t="s">
        <v>110</v>
      </c>
    </row>
    <row r="2186" spans="1:3" x14ac:dyDescent="0.3">
      <c r="A2186" t="s">
        <v>4459</v>
      </c>
      <c r="B2186" t="s">
        <v>4460</v>
      </c>
      <c r="C2186" t="s">
        <v>110</v>
      </c>
    </row>
    <row r="2187" spans="1:3" x14ac:dyDescent="0.3">
      <c r="A2187" t="s">
        <v>4461</v>
      </c>
      <c r="B2187" t="s">
        <v>4462</v>
      </c>
      <c r="C2187" t="s">
        <v>110</v>
      </c>
    </row>
    <row r="2188" spans="1:3" x14ac:dyDescent="0.3">
      <c r="A2188" t="s">
        <v>4463</v>
      </c>
      <c r="B2188" t="s">
        <v>4464</v>
      </c>
      <c r="C2188" t="s">
        <v>110</v>
      </c>
    </row>
    <row r="2189" spans="1:3" x14ac:dyDescent="0.3">
      <c r="A2189" t="s">
        <v>4465</v>
      </c>
      <c r="B2189" t="s">
        <v>4466</v>
      </c>
      <c r="C2189" t="s">
        <v>110</v>
      </c>
    </row>
    <row r="2190" spans="1:3" x14ac:dyDescent="0.3">
      <c r="A2190" t="s">
        <v>4467</v>
      </c>
      <c r="B2190" t="s">
        <v>4468</v>
      </c>
      <c r="C2190" t="s">
        <v>110</v>
      </c>
    </row>
    <row r="2191" spans="1:3" x14ac:dyDescent="0.3">
      <c r="A2191" t="s">
        <v>4469</v>
      </c>
      <c r="B2191" t="s">
        <v>4470</v>
      </c>
      <c r="C2191" t="s">
        <v>110</v>
      </c>
    </row>
    <row r="2192" spans="1:3" x14ac:dyDescent="0.3">
      <c r="A2192" t="s">
        <v>4471</v>
      </c>
      <c r="B2192" t="s">
        <v>4472</v>
      </c>
      <c r="C2192" t="s">
        <v>113</v>
      </c>
    </row>
    <row r="2193" spans="1:3" x14ac:dyDescent="0.3">
      <c r="A2193" t="s">
        <v>4473</v>
      </c>
      <c r="B2193" t="s">
        <v>4474</v>
      </c>
      <c r="C2193" t="s">
        <v>113</v>
      </c>
    </row>
    <row r="2194" spans="1:3" x14ac:dyDescent="0.3">
      <c r="A2194" t="s">
        <v>4475</v>
      </c>
      <c r="B2194" t="s">
        <v>4476</v>
      </c>
      <c r="C2194" t="s">
        <v>113</v>
      </c>
    </row>
    <row r="2195" spans="1:3" x14ac:dyDescent="0.3">
      <c r="A2195" t="s">
        <v>4477</v>
      </c>
      <c r="B2195" t="s">
        <v>4478</v>
      </c>
      <c r="C2195" t="s">
        <v>113</v>
      </c>
    </row>
    <row r="2196" spans="1:3" x14ac:dyDescent="0.3">
      <c r="A2196" t="s">
        <v>4479</v>
      </c>
      <c r="B2196" t="s">
        <v>4480</v>
      </c>
      <c r="C2196" t="s">
        <v>113</v>
      </c>
    </row>
    <row r="2197" spans="1:3" x14ac:dyDescent="0.3">
      <c r="A2197" t="s">
        <v>4481</v>
      </c>
      <c r="B2197" t="s">
        <v>4482</v>
      </c>
      <c r="C2197" t="s">
        <v>113</v>
      </c>
    </row>
    <row r="2198" spans="1:3" x14ac:dyDescent="0.3">
      <c r="A2198" t="s">
        <v>4483</v>
      </c>
      <c r="B2198" t="s">
        <v>4484</v>
      </c>
      <c r="C2198" t="s">
        <v>113</v>
      </c>
    </row>
    <row r="2199" spans="1:3" x14ac:dyDescent="0.3">
      <c r="A2199" t="s">
        <v>4485</v>
      </c>
      <c r="B2199" t="s">
        <v>4486</v>
      </c>
      <c r="C2199" t="s">
        <v>113</v>
      </c>
    </row>
    <row r="2200" spans="1:3" x14ac:dyDescent="0.3">
      <c r="A2200" t="s">
        <v>4487</v>
      </c>
      <c r="B2200" t="s">
        <v>4488</v>
      </c>
      <c r="C2200" t="s">
        <v>113</v>
      </c>
    </row>
    <row r="2201" spans="1:3" x14ac:dyDescent="0.3">
      <c r="A2201" t="s">
        <v>4489</v>
      </c>
      <c r="B2201" t="s">
        <v>4490</v>
      </c>
      <c r="C2201" t="s">
        <v>113</v>
      </c>
    </row>
    <row r="2202" spans="1:3" x14ac:dyDescent="0.3">
      <c r="A2202" t="s">
        <v>4491</v>
      </c>
      <c r="B2202" t="s">
        <v>4492</v>
      </c>
      <c r="C2202" t="s">
        <v>113</v>
      </c>
    </row>
    <row r="2203" spans="1:3" x14ac:dyDescent="0.3">
      <c r="A2203" t="s">
        <v>4493</v>
      </c>
      <c r="B2203" t="s">
        <v>4494</v>
      </c>
      <c r="C2203" t="s">
        <v>113</v>
      </c>
    </row>
    <row r="2204" spans="1:3" x14ac:dyDescent="0.3">
      <c r="A2204" t="s">
        <v>4495</v>
      </c>
      <c r="B2204" t="s">
        <v>4496</v>
      </c>
      <c r="C2204" t="s">
        <v>113</v>
      </c>
    </row>
    <row r="2205" spans="1:3" x14ac:dyDescent="0.3">
      <c r="A2205" t="s">
        <v>4497</v>
      </c>
      <c r="B2205" t="s">
        <v>4498</v>
      </c>
      <c r="C2205" t="s">
        <v>113</v>
      </c>
    </row>
    <row r="2206" spans="1:3" x14ac:dyDescent="0.3">
      <c r="A2206" t="s">
        <v>4499</v>
      </c>
      <c r="B2206" t="s">
        <v>4500</v>
      </c>
      <c r="C2206" t="s">
        <v>113</v>
      </c>
    </row>
    <row r="2207" spans="1:3" x14ac:dyDescent="0.3">
      <c r="A2207" t="s">
        <v>4501</v>
      </c>
      <c r="B2207" t="s">
        <v>4502</v>
      </c>
      <c r="C2207" t="s">
        <v>113</v>
      </c>
    </row>
    <row r="2208" spans="1:3" x14ac:dyDescent="0.3">
      <c r="A2208" t="s">
        <v>4503</v>
      </c>
      <c r="B2208" t="s">
        <v>4504</v>
      </c>
      <c r="C2208" t="s">
        <v>113</v>
      </c>
    </row>
    <row r="2209" spans="1:3" x14ac:dyDescent="0.3">
      <c r="A2209" t="s">
        <v>4505</v>
      </c>
      <c r="B2209" t="s">
        <v>4506</v>
      </c>
      <c r="C2209" t="s">
        <v>113</v>
      </c>
    </row>
    <row r="2210" spans="1:3" x14ac:dyDescent="0.3">
      <c r="A2210" t="s">
        <v>4507</v>
      </c>
      <c r="B2210" t="s">
        <v>4508</v>
      </c>
      <c r="C2210" t="s">
        <v>113</v>
      </c>
    </row>
    <row r="2211" spans="1:3" x14ac:dyDescent="0.3">
      <c r="A2211" t="s">
        <v>4509</v>
      </c>
      <c r="B2211" t="s">
        <v>4510</v>
      </c>
      <c r="C2211" t="s">
        <v>116</v>
      </c>
    </row>
    <row r="2212" spans="1:3" x14ac:dyDescent="0.3">
      <c r="A2212" t="s">
        <v>4511</v>
      </c>
      <c r="B2212" t="s">
        <v>4512</v>
      </c>
      <c r="C2212" t="s">
        <v>116</v>
      </c>
    </row>
    <row r="2213" spans="1:3" x14ac:dyDescent="0.3">
      <c r="A2213" t="s">
        <v>4513</v>
      </c>
      <c r="B2213" t="s">
        <v>4514</v>
      </c>
      <c r="C2213" t="s">
        <v>116</v>
      </c>
    </row>
    <row r="2214" spans="1:3" x14ac:dyDescent="0.3">
      <c r="A2214" t="s">
        <v>4515</v>
      </c>
      <c r="B2214" t="s">
        <v>4516</v>
      </c>
      <c r="C2214" t="s">
        <v>116</v>
      </c>
    </row>
    <row r="2215" spans="1:3" x14ac:dyDescent="0.3">
      <c r="A2215" t="s">
        <v>4517</v>
      </c>
      <c r="B2215" t="s">
        <v>4518</v>
      </c>
      <c r="C2215" t="s">
        <v>116</v>
      </c>
    </row>
    <row r="2216" spans="1:3" x14ac:dyDescent="0.3">
      <c r="A2216" t="s">
        <v>4519</v>
      </c>
      <c r="B2216" t="s">
        <v>4520</v>
      </c>
      <c r="C2216" t="s">
        <v>116</v>
      </c>
    </row>
    <row r="2217" spans="1:3" x14ac:dyDescent="0.3">
      <c r="A2217" t="s">
        <v>4521</v>
      </c>
      <c r="B2217" t="s">
        <v>4522</v>
      </c>
      <c r="C2217" t="s">
        <v>116</v>
      </c>
    </row>
    <row r="2218" spans="1:3" x14ac:dyDescent="0.3">
      <c r="A2218" t="s">
        <v>4523</v>
      </c>
      <c r="B2218" t="s">
        <v>4524</v>
      </c>
      <c r="C2218" t="s">
        <v>116</v>
      </c>
    </row>
    <row r="2219" spans="1:3" x14ac:dyDescent="0.3">
      <c r="A2219" t="s">
        <v>4525</v>
      </c>
      <c r="B2219" t="s">
        <v>4526</v>
      </c>
      <c r="C2219" t="s">
        <v>116</v>
      </c>
    </row>
    <row r="2220" spans="1:3" x14ac:dyDescent="0.3">
      <c r="A2220" t="s">
        <v>4527</v>
      </c>
      <c r="B2220" t="s">
        <v>4528</v>
      </c>
      <c r="C2220" t="s">
        <v>116</v>
      </c>
    </row>
    <row r="2221" spans="1:3" x14ac:dyDescent="0.3">
      <c r="A2221" t="s">
        <v>4529</v>
      </c>
      <c r="B2221" t="s">
        <v>4530</v>
      </c>
      <c r="C2221" t="s">
        <v>116</v>
      </c>
    </row>
    <row r="2222" spans="1:3" x14ac:dyDescent="0.3">
      <c r="A2222" t="s">
        <v>4531</v>
      </c>
      <c r="B2222" t="s">
        <v>4532</v>
      </c>
      <c r="C2222" t="s">
        <v>116</v>
      </c>
    </row>
    <row r="2223" spans="1:3" x14ac:dyDescent="0.3">
      <c r="A2223" t="s">
        <v>4533</v>
      </c>
      <c r="B2223" t="s">
        <v>4534</v>
      </c>
      <c r="C2223" t="s">
        <v>116</v>
      </c>
    </row>
    <row r="2224" spans="1:3" x14ac:dyDescent="0.3">
      <c r="A2224" t="s">
        <v>4535</v>
      </c>
      <c r="B2224" t="s">
        <v>4536</v>
      </c>
      <c r="C2224" t="s">
        <v>116</v>
      </c>
    </row>
    <row r="2225" spans="1:3" x14ac:dyDescent="0.3">
      <c r="A2225" t="s">
        <v>4537</v>
      </c>
      <c r="B2225" t="s">
        <v>4538</v>
      </c>
      <c r="C2225" t="s">
        <v>116</v>
      </c>
    </row>
    <row r="2226" spans="1:3" x14ac:dyDescent="0.3">
      <c r="A2226" t="s">
        <v>4539</v>
      </c>
      <c r="B2226" t="s">
        <v>4540</v>
      </c>
      <c r="C2226" t="s">
        <v>116</v>
      </c>
    </row>
    <row r="2227" spans="1:3" x14ac:dyDescent="0.3">
      <c r="A2227" t="s">
        <v>4541</v>
      </c>
      <c r="B2227" t="s">
        <v>4542</v>
      </c>
      <c r="C2227" t="s">
        <v>116</v>
      </c>
    </row>
    <row r="2228" spans="1:3" x14ac:dyDescent="0.3">
      <c r="A2228" t="s">
        <v>4543</v>
      </c>
      <c r="B2228" t="s">
        <v>4544</v>
      </c>
      <c r="C2228" t="s">
        <v>116</v>
      </c>
    </row>
    <row r="2229" spans="1:3" x14ac:dyDescent="0.3">
      <c r="A2229" t="s">
        <v>4545</v>
      </c>
      <c r="B2229" t="s">
        <v>4546</v>
      </c>
      <c r="C2229" t="s">
        <v>116</v>
      </c>
    </row>
    <row r="2230" spans="1:3" x14ac:dyDescent="0.3">
      <c r="A2230" t="s">
        <v>4547</v>
      </c>
      <c r="B2230" t="s">
        <v>4548</v>
      </c>
      <c r="C2230" t="s">
        <v>116</v>
      </c>
    </row>
    <row r="2231" spans="1:3" x14ac:dyDescent="0.3">
      <c r="A2231" t="s">
        <v>4549</v>
      </c>
      <c r="B2231" t="s">
        <v>4550</v>
      </c>
      <c r="C2231" t="s">
        <v>116</v>
      </c>
    </row>
    <row r="2232" spans="1:3" x14ac:dyDescent="0.3">
      <c r="A2232" t="s">
        <v>4551</v>
      </c>
      <c r="B2232" t="s">
        <v>4552</v>
      </c>
      <c r="C2232" t="s">
        <v>116</v>
      </c>
    </row>
    <row r="2233" spans="1:3" x14ac:dyDescent="0.3">
      <c r="A2233" t="s">
        <v>4553</v>
      </c>
      <c r="B2233" t="s">
        <v>4554</v>
      </c>
      <c r="C2233" t="s">
        <v>116</v>
      </c>
    </row>
    <row r="2234" spans="1:3" x14ac:dyDescent="0.3">
      <c r="A2234" t="s">
        <v>4555</v>
      </c>
      <c r="B2234" t="s">
        <v>4556</v>
      </c>
      <c r="C2234" t="s">
        <v>116</v>
      </c>
    </row>
    <row r="2235" spans="1:3" x14ac:dyDescent="0.3">
      <c r="A2235" t="s">
        <v>4557</v>
      </c>
      <c r="B2235" t="s">
        <v>4558</v>
      </c>
      <c r="C2235" t="s">
        <v>116</v>
      </c>
    </row>
    <row r="2236" spans="1:3" x14ac:dyDescent="0.3">
      <c r="A2236" t="s">
        <v>4559</v>
      </c>
      <c r="B2236" t="s">
        <v>4560</v>
      </c>
      <c r="C2236" t="s">
        <v>116</v>
      </c>
    </row>
    <row r="2237" spans="1:3" x14ac:dyDescent="0.3">
      <c r="A2237" t="s">
        <v>4561</v>
      </c>
      <c r="B2237" t="s">
        <v>4562</v>
      </c>
      <c r="C2237" t="s">
        <v>116</v>
      </c>
    </row>
    <row r="2238" spans="1:3" x14ac:dyDescent="0.3">
      <c r="A2238" t="s">
        <v>4563</v>
      </c>
      <c r="B2238" t="s">
        <v>4564</v>
      </c>
      <c r="C2238" t="s">
        <v>116</v>
      </c>
    </row>
    <row r="2239" spans="1:3" x14ac:dyDescent="0.3">
      <c r="A2239" t="s">
        <v>4565</v>
      </c>
      <c r="B2239" t="s">
        <v>4566</v>
      </c>
      <c r="C2239" t="s">
        <v>116</v>
      </c>
    </row>
    <row r="2240" spans="1:3" x14ac:dyDescent="0.3">
      <c r="A2240" t="s">
        <v>4567</v>
      </c>
      <c r="B2240" t="s">
        <v>4568</v>
      </c>
      <c r="C2240" t="s">
        <v>116</v>
      </c>
    </row>
    <row r="2241" spans="1:3" x14ac:dyDescent="0.3">
      <c r="A2241" t="s">
        <v>4569</v>
      </c>
      <c r="B2241" t="s">
        <v>4570</v>
      </c>
      <c r="C2241" t="s">
        <v>116</v>
      </c>
    </row>
    <row r="2242" spans="1:3" x14ac:dyDescent="0.3">
      <c r="A2242" t="s">
        <v>4571</v>
      </c>
      <c r="B2242" t="s">
        <v>4572</v>
      </c>
      <c r="C2242" t="s">
        <v>116</v>
      </c>
    </row>
    <row r="2243" spans="1:3" x14ac:dyDescent="0.3">
      <c r="A2243" t="s">
        <v>4573</v>
      </c>
      <c r="B2243" t="s">
        <v>4574</v>
      </c>
      <c r="C2243" t="s">
        <v>119</v>
      </c>
    </row>
    <row r="2244" spans="1:3" x14ac:dyDescent="0.3">
      <c r="A2244" t="s">
        <v>4575</v>
      </c>
      <c r="B2244" t="s">
        <v>4576</v>
      </c>
      <c r="C2244" t="s">
        <v>119</v>
      </c>
    </row>
    <row r="2245" spans="1:3" x14ac:dyDescent="0.3">
      <c r="A2245" t="s">
        <v>4577</v>
      </c>
      <c r="B2245" t="s">
        <v>4578</v>
      </c>
      <c r="C2245" t="s">
        <v>119</v>
      </c>
    </row>
    <row r="2246" spans="1:3" x14ac:dyDescent="0.3">
      <c r="A2246" t="s">
        <v>4579</v>
      </c>
      <c r="B2246" t="s">
        <v>4580</v>
      </c>
      <c r="C2246" t="s">
        <v>119</v>
      </c>
    </row>
    <row r="2247" spans="1:3" x14ac:dyDescent="0.3">
      <c r="A2247" t="s">
        <v>4581</v>
      </c>
      <c r="B2247" t="s">
        <v>4582</v>
      </c>
      <c r="C2247" t="s">
        <v>119</v>
      </c>
    </row>
    <row r="2248" spans="1:3" x14ac:dyDescent="0.3">
      <c r="A2248" t="s">
        <v>4583</v>
      </c>
      <c r="B2248" t="s">
        <v>4584</v>
      </c>
      <c r="C2248" t="s">
        <v>119</v>
      </c>
    </row>
    <row r="2249" spans="1:3" x14ac:dyDescent="0.3">
      <c r="A2249" t="s">
        <v>4585</v>
      </c>
      <c r="B2249" t="s">
        <v>4586</v>
      </c>
      <c r="C2249" t="s">
        <v>122</v>
      </c>
    </row>
    <row r="2250" spans="1:3" x14ac:dyDescent="0.3">
      <c r="A2250" t="s">
        <v>4587</v>
      </c>
      <c r="B2250" t="s">
        <v>4588</v>
      </c>
      <c r="C2250" t="s">
        <v>122</v>
      </c>
    </row>
    <row r="2251" spans="1:3" x14ac:dyDescent="0.3">
      <c r="A2251" t="s">
        <v>4589</v>
      </c>
      <c r="B2251" t="s">
        <v>4590</v>
      </c>
      <c r="C2251" t="s">
        <v>122</v>
      </c>
    </row>
    <row r="2252" spans="1:3" x14ac:dyDescent="0.3">
      <c r="A2252" t="s">
        <v>4591</v>
      </c>
      <c r="B2252" t="s">
        <v>4592</v>
      </c>
      <c r="C2252" t="s">
        <v>122</v>
      </c>
    </row>
    <row r="2253" spans="1:3" x14ac:dyDescent="0.3">
      <c r="A2253" t="s">
        <v>4593</v>
      </c>
      <c r="B2253" t="s">
        <v>4594</v>
      </c>
      <c r="C2253" t="s">
        <v>122</v>
      </c>
    </row>
    <row r="2254" spans="1:3" x14ac:dyDescent="0.3">
      <c r="A2254" t="s">
        <v>4595</v>
      </c>
      <c r="B2254" t="s">
        <v>4596</v>
      </c>
      <c r="C2254" t="s">
        <v>122</v>
      </c>
    </row>
    <row r="2255" spans="1:3" x14ac:dyDescent="0.3">
      <c r="A2255" t="s">
        <v>4597</v>
      </c>
      <c r="B2255" t="s">
        <v>4598</v>
      </c>
      <c r="C2255" t="s">
        <v>122</v>
      </c>
    </row>
    <row r="2256" spans="1:3" x14ac:dyDescent="0.3">
      <c r="A2256" t="s">
        <v>4599</v>
      </c>
      <c r="B2256" t="s">
        <v>4600</v>
      </c>
      <c r="C2256" t="s">
        <v>122</v>
      </c>
    </row>
    <row r="2257" spans="1:3" x14ac:dyDescent="0.3">
      <c r="A2257" t="s">
        <v>4601</v>
      </c>
      <c r="B2257" t="s">
        <v>4602</v>
      </c>
      <c r="C2257" t="s">
        <v>122</v>
      </c>
    </row>
    <row r="2258" spans="1:3" x14ac:dyDescent="0.3">
      <c r="A2258" t="s">
        <v>4603</v>
      </c>
      <c r="B2258" t="s">
        <v>4604</v>
      </c>
      <c r="C2258" t="s">
        <v>122</v>
      </c>
    </row>
    <row r="2259" spans="1:3" x14ac:dyDescent="0.3">
      <c r="A2259" t="s">
        <v>4605</v>
      </c>
      <c r="B2259" t="s">
        <v>4606</v>
      </c>
      <c r="C2259" t="s">
        <v>122</v>
      </c>
    </row>
    <row r="2260" spans="1:3" x14ac:dyDescent="0.3">
      <c r="A2260" t="s">
        <v>4607</v>
      </c>
      <c r="B2260" t="s">
        <v>4608</v>
      </c>
      <c r="C2260" t="s">
        <v>122</v>
      </c>
    </row>
    <row r="2261" spans="1:3" x14ac:dyDescent="0.3">
      <c r="A2261" t="s">
        <v>4609</v>
      </c>
      <c r="B2261" t="s">
        <v>4610</v>
      </c>
      <c r="C2261" t="s">
        <v>122</v>
      </c>
    </row>
    <row r="2262" spans="1:3" x14ac:dyDescent="0.3">
      <c r="A2262" t="s">
        <v>4611</v>
      </c>
      <c r="B2262" t="s">
        <v>4612</v>
      </c>
      <c r="C2262" t="s">
        <v>122</v>
      </c>
    </row>
    <row r="2263" spans="1:3" x14ac:dyDescent="0.3">
      <c r="A2263" t="s">
        <v>4613</v>
      </c>
      <c r="B2263" t="s">
        <v>4614</v>
      </c>
      <c r="C2263" t="s">
        <v>122</v>
      </c>
    </row>
    <row r="2264" spans="1:3" x14ac:dyDescent="0.3">
      <c r="A2264" t="s">
        <v>4615</v>
      </c>
      <c r="B2264" t="s">
        <v>4616</v>
      </c>
      <c r="C2264" t="s">
        <v>122</v>
      </c>
    </row>
    <row r="2265" spans="1:3" x14ac:dyDescent="0.3">
      <c r="A2265" t="s">
        <v>4617</v>
      </c>
      <c r="B2265" t="s">
        <v>4618</v>
      </c>
      <c r="C2265" t="s">
        <v>122</v>
      </c>
    </row>
    <row r="2266" spans="1:3" x14ac:dyDescent="0.3">
      <c r="A2266" t="s">
        <v>4619</v>
      </c>
      <c r="B2266" t="s">
        <v>4620</v>
      </c>
      <c r="C2266" t="s">
        <v>122</v>
      </c>
    </row>
    <row r="2267" spans="1:3" x14ac:dyDescent="0.3">
      <c r="A2267" t="s">
        <v>4621</v>
      </c>
      <c r="B2267" t="s">
        <v>4622</v>
      </c>
      <c r="C2267" t="s">
        <v>122</v>
      </c>
    </row>
    <row r="2268" spans="1:3" x14ac:dyDescent="0.3">
      <c r="A2268" t="s">
        <v>4623</v>
      </c>
      <c r="B2268" t="s">
        <v>4624</v>
      </c>
      <c r="C2268" t="s">
        <v>122</v>
      </c>
    </row>
    <row r="2269" spans="1:3" x14ac:dyDescent="0.3">
      <c r="A2269" t="s">
        <v>4625</v>
      </c>
      <c r="B2269" t="s">
        <v>4626</v>
      </c>
      <c r="C2269" t="s">
        <v>122</v>
      </c>
    </row>
    <row r="2270" spans="1:3" x14ac:dyDescent="0.3">
      <c r="A2270" t="s">
        <v>4627</v>
      </c>
      <c r="B2270" t="s">
        <v>4628</v>
      </c>
      <c r="C2270" t="s">
        <v>122</v>
      </c>
    </row>
    <row r="2271" spans="1:3" x14ac:dyDescent="0.3">
      <c r="A2271" t="s">
        <v>4629</v>
      </c>
      <c r="B2271" t="s">
        <v>4630</v>
      </c>
      <c r="C2271" t="s">
        <v>122</v>
      </c>
    </row>
    <row r="2272" spans="1:3" x14ac:dyDescent="0.3">
      <c r="A2272" t="s">
        <v>4631</v>
      </c>
      <c r="B2272" t="s">
        <v>4632</v>
      </c>
      <c r="C2272" t="s">
        <v>122</v>
      </c>
    </row>
    <row r="2273" spans="1:3" x14ac:dyDescent="0.3">
      <c r="A2273" t="s">
        <v>4633</v>
      </c>
      <c r="B2273" t="s">
        <v>4634</v>
      </c>
      <c r="C2273" t="s">
        <v>122</v>
      </c>
    </row>
    <row r="2274" spans="1:3" x14ac:dyDescent="0.3">
      <c r="A2274" t="s">
        <v>4635</v>
      </c>
      <c r="B2274" t="s">
        <v>4636</v>
      </c>
      <c r="C2274" t="s">
        <v>122</v>
      </c>
    </row>
    <row r="2275" spans="1:3" x14ac:dyDescent="0.3">
      <c r="A2275" t="s">
        <v>4637</v>
      </c>
      <c r="B2275" t="s">
        <v>4638</v>
      </c>
      <c r="C2275" t="s">
        <v>122</v>
      </c>
    </row>
    <row r="2276" spans="1:3" x14ac:dyDescent="0.3">
      <c r="A2276" t="s">
        <v>4639</v>
      </c>
      <c r="B2276" t="s">
        <v>4640</v>
      </c>
      <c r="C2276" t="s">
        <v>122</v>
      </c>
    </row>
    <row r="2277" spans="1:3" x14ac:dyDescent="0.3">
      <c r="A2277" t="s">
        <v>4641</v>
      </c>
      <c r="B2277" t="s">
        <v>4642</v>
      </c>
      <c r="C2277" t="s">
        <v>122</v>
      </c>
    </row>
    <row r="2278" spans="1:3" x14ac:dyDescent="0.3">
      <c r="A2278" t="s">
        <v>4643</v>
      </c>
      <c r="B2278" t="s">
        <v>4644</v>
      </c>
      <c r="C2278" t="s">
        <v>122</v>
      </c>
    </row>
    <row r="2279" spans="1:3" x14ac:dyDescent="0.3">
      <c r="A2279" t="s">
        <v>4645</v>
      </c>
      <c r="B2279" t="s">
        <v>4646</v>
      </c>
      <c r="C2279" t="s">
        <v>125</v>
      </c>
    </row>
    <row r="2280" spans="1:3" x14ac:dyDescent="0.3">
      <c r="A2280" t="s">
        <v>4647</v>
      </c>
      <c r="B2280" t="s">
        <v>4648</v>
      </c>
      <c r="C2280" t="s">
        <v>125</v>
      </c>
    </row>
    <row r="2281" spans="1:3" x14ac:dyDescent="0.3">
      <c r="A2281" t="s">
        <v>4649</v>
      </c>
      <c r="B2281" t="s">
        <v>4650</v>
      </c>
      <c r="C2281" t="s">
        <v>125</v>
      </c>
    </row>
    <row r="2282" spans="1:3" x14ac:dyDescent="0.3">
      <c r="A2282" t="s">
        <v>4651</v>
      </c>
      <c r="B2282" t="s">
        <v>4652</v>
      </c>
      <c r="C2282" t="s">
        <v>125</v>
      </c>
    </row>
    <row r="2283" spans="1:3" x14ac:dyDescent="0.3">
      <c r="A2283" t="s">
        <v>4653</v>
      </c>
      <c r="B2283" t="s">
        <v>4654</v>
      </c>
      <c r="C2283" t="s">
        <v>125</v>
      </c>
    </row>
    <row r="2284" spans="1:3" x14ac:dyDescent="0.3">
      <c r="A2284" t="s">
        <v>4655</v>
      </c>
      <c r="B2284" t="s">
        <v>4656</v>
      </c>
      <c r="C2284" t="s">
        <v>125</v>
      </c>
    </row>
    <row r="2285" spans="1:3" x14ac:dyDescent="0.3">
      <c r="A2285" t="s">
        <v>4657</v>
      </c>
      <c r="B2285" t="s">
        <v>4658</v>
      </c>
      <c r="C2285" t="s">
        <v>125</v>
      </c>
    </row>
    <row r="2286" spans="1:3" x14ac:dyDescent="0.3">
      <c r="A2286" t="s">
        <v>4659</v>
      </c>
      <c r="B2286" t="s">
        <v>4660</v>
      </c>
      <c r="C2286" t="s">
        <v>125</v>
      </c>
    </row>
    <row r="2287" spans="1:3" x14ac:dyDescent="0.3">
      <c r="A2287" t="s">
        <v>4661</v>
      </c>
      <c r="B2287" t="s">
        <v>4662</v>
      </c>
      <c r="C2287" t="s">
        <v>125</v>
      </c>
    </row>
    <row r="2288" spans="1:3" x14ac:dyDescent="0.3">
      <c r="A2288" t="s">
        <v>4663</v>
      </c>
      <c r="B2288" t="s">
        <v>4664</v>
      </c>
      <c r="C2288" t="s">
        <v>125</v>
      </c>
    </row>
    <row r="2289" spans="1:3" x14ac:dyDescent="0.3">
      <c r="A2289" t="s">
        <v>4665</v>
      </c>
      <c r="B2289" t="s">
        <v>4666</v>
      </c>
      <c r="C2289" t="s">
        <v>125</v>
      </c>
    </row>
    <row r="2290" spans="1:3" x14ac:dyDescent="0.3">
      <c r="A2290" t="s">
        <v>4667</v>
      </c>
      <c r="B2290" t="s">
        <v>4668</v>
      </c>
      <c r="C2290" t="s">
        <v>125</v>
      </c>
    </row>
    <row r="2291" spans="1:3" x14ac:dyDescent="0.3">
      <c r="A2291" t="s">
        <v>4669</v>
      </c>
      <c r="B2291" t="s">
        <v>4670</v>
      </c>
      <c r="C2291" t="s">
        <v>125</v>
      </c>
    </row>
    <row r="2292" spans="1:3" x14ac:dyDescent="0.3">
      <c r="A2292" t="s">
        <v>4671</v>
      </c>
      <c r="B2292" t="s">
        <v>4672</v>
      </c>
      <c r="C2292" t="s">
        <v>125</v>
      </c>
    </row>
    <row r="2293" spans="1:3" x14ac:dyDescent="0.3">
      <c r="A2293" t="s">
        <v>4673</v>
      </c>
      <c r="B2293" t="s">
        <v>4674</v>
      </c>
      <c r="C2293" t="s">
        <v>125</v>
      </c>
    </row>
    <row r="2294" spans="1:3" x14ac:dyDescent="0.3">
      <c r="A2294" t="s">
        <v>4675</v>
      </c>
      <c r="B2294" t="s">
        <v>4676</v>
      </c>
      <c r="C2294" t="s">
        <v>125</v>
      </c>
    </row>
    <row r="2295" spans="1:3" x14ac:dyDescent="0.3">
      <c r="A2295" t="s">
        <v>4677</v>
      </c>
      <c r="B2295" t="s">
        <v>4678</v>
      </c>
      <c r="C2295" t="s">
        <v>125</v>
      </c>
    </row>
    <row r="2296" spans="1:3" x14ac:dyDescent="0.3">
      <c r="A2296" t="s">
        <v>4679</v>
      </c>
      <c r="B2296" t="s">
        <v>4680</v>
      </c>
      <c r="C2296" t="s">
        <v>125</v>
      </c>
    </row>
    <row r="2297" spans="1:3" x14ac:dyDescent="0.3">
      <c r="A2297" t="s">
        <v>4681</v>
      </c>
      <c r="B2297" t="s">
        <v>4682</v>
      </c>
      <c r="C2297" t="s">
        <v>125</v>
      </c>
    </row>
    <row r="2298" spans="1:3" x14ac:dyDescent="0.3">
      <c r="A2298" t="s">
        <v>4683</v>
      </c>
      <c r="B2298" t="s">
        <v>4684</v>
      </c>
      <c r="C2298" t="s">
        <v>125</v>
      </c>
    </row>
    <row r="2299" spans="1:3" x14ac:dyDescent="0.3">
      <c r="A2299" t="s">
        <v>4685</v>
      </c>
      <c r="B2299" t="s">
        <v>4686</v>
      </c>
      <c r="C2299" t="s">
        <v>128</v>
      </c>
    </row>
    <row r="2300" spans="1:3" x14ac:dyDescent="0.3">
      <c r="A2300" t="s">
        <v>4687</v>
      </c>
      <c r="B2300" t="s">
        <v>4688</v>
      </c>
      <c r="C2300" t="s">
        <v>128</v>
      </c>
    </row>
    <row r="2301" spans="1:3" x14ac:dyDescent="0.3">
      <c r="A2301" t="s">
        <v>4689</v>
      </c>
      <c r="B2301" t="s">
        <v>4690</v>
      </c>
      <c r="C2301" t="s">
        <v>131</v>
      </c>
    </row>
    <row r="2302" spans="1:3" x14ac:dyDescent="0.3">
      <c r="A2302" t="s">
        <v>4691</v>
      </c>
      <c r="B2302" t="s">
        <v>4692</v>
      </c>
      <c r="C2302" t="s">
        <v>131</v>
      </c>
    </row>
    <row r="2303" spans="1:3" x14ac:dyDescent="0.3">
      <c r="A2303" t="s">
        <v>4693</v>
      </c>
      <c r="B2303" t="s">
        <v>4694</v>
      </c>
      <c r="C2303" t="s">
        <v>131</v>
      </c>
    </row>
    <row r="2304" spans="1:3" x14ac:dyDescent="0.3">
      <c r="A2304" t="s">
        <v>4695</v>
      </c>
      <c r="B2304" t="s">
        <v>4696</v>
      </c>
      <c r="C2304" t="s">
        <v>131</v>
      </c>
    </row>
    <row r="2305" spans="1:3" x14ac:dyDescent="0.3">
      <c r="A2305" t="s">
        <v>4697</v>
      </c>
      <c r="B2305" t="s">
        <v>4698</v>
      </c>
      <c r="C2305" t="s">
        <v>131</v>
      </c>
    </row>
    <row r="2306" spans="1:3" x14ac:dyDescent="0.3">
      <c r="A2306" t="s">
        <v>4699</v>
      </c>
      <c r="B2306" t="s">
        <v>4700</v>
      </c>
      <c r="C2306" t="s">
        <v>131</v>
      </c>
    </row>
    <row r="2307" spans="1:3" x14ac:dyDescent="0.3">
      <c r="A2307" t="s">
        <v>4701</v>
      </c>
      <c r="B2307" t="s">
        <v>4702</v>
      </c>
      <c r="C2307" t="s">
        <v>131</v>
      </c>
    </row>
    <row r="2308" spans="1:3" x14ac:dyDescent="0.3">
      <c r="A2308" t="s">
        <v>4703</v>
      </c>
      <c r="B2308" t="s">
        <v>4704</v>
      </c>
      <c r="C2308" t="s">
        <v>131</v>
      </c>
    </row>
    <row r="2309" spans="1:3" x14ac:dyDescent="0.3">
      <c r="A2309" t="s">
        <v>4705</v>
      </c>
      <c r="B2309" t="s">
        <v>4706</v>
      </c>
      <c r="C2309" t="s">
        <v>131</v>
      </c>
    </row>
    <row r="2310" spans="1:3" x14ac:dyDescent="0.3">
      <c r="A2310" t="s">
        <v>4707</v>
      </c>
      <c r="B2310" t="s">
        <v>4708</v>
      </c>
      <c r="C2310" t="s">
        <v>131</v>
      </c>
    </row>
    <row r="2311" spans="1:3" x14ac:dyDescent="0.3">
      <c r="A2311" t="s">
        <v>4709</v>
      </c>
      <c r="B2311" t="s">
        <v>4710</v>
      </c>
      <c r="C2311" t="s">
        <v>131</v>
      </c>
    </row>
    <row r="2312" spans="1:3" x14ac:dyDescent="0.3">
      <c r="A2312" t="s">
        <v>4711</v>
      </c>
      <c r="B2312" t="s">
        <v>4712</v>
      </c>
      <c r="C2312" t="s">
        <v>131</v>
      </c>
    </row>
    <row r="2313" spans="1:3" x14ac:dyDescent="0.3">
      <c r="A2313" t="s">
        <v>4713</v>
      </c>
      <c r="B2313" t="s">
        <v>4714</v>
      </c>
      <c r="C2313" t="s">
        <v>131</v>
      </c>
    </row>
    <row r="2314" spans="1:3" x14ac:dyDescent="0.3">
      <c r="A2314" t="s">
        <v>4715</v>
      </c>
      <c r="B2314" t="s">
        <v>4716</v>
      </c>
      <c r="C2314" t="s">
        <v>131</v>
      </c>
    </row>
    <row r="2315" spans="1:3" x14ac:dyDescent="0.3">
      <c r="A2315" t="s">
        <v>4717</v>
      </c>
      <c r="B2315" t="s">
        <v>4718</v>
      </c>
      <c r="C2315" t="s">
        <v>131</v>
      </c>
    </row>
    <row r="2316" spans="1:3" x14ac:dyDescent="0.3">
      <c r="A2316" t="s">
        <v>4719</v>
      </c>
      <c r="B2316" t="s">
        <v>4720</v>
      </c>
      <c r="C2316" t="s">
        <v>131</v>
      </c>
    </row>
    <row r="2317" spans="1:3" x14ac:dyDescent="0.3">
      <c r="A2317" t="s">
        <v>4721</v>
      </c>
      <c r="B2317" t="s">
        <v>4722</v>
      </c>
      <c r="C2317" t="s">
        <v>131</v>
      </c>
    </row>
    <row r="2318" spans="1:3" x14ac:dyDescent="0.3">
      <c r="A2318" t="s">
        <v>4723</v>
      </c>
      <c r="B2318" t="s">
        <v>4724</v>
      </c>
      <c r="C2318" t="s">
        <v>131</v>
      </c>
    </row>
    <row r="2319" spans="1:3" x14ac:dyDescent="0.3">
      <c r="A2319" t="s">
        <v>4725</v>
      </c>
      <c r="B2319" t="s">
        <v>4726</v>
      </c>
      <c r="C2319" t="s">
        <v>131</v>
      </c>
    </row>
    <row r="2320" spans="1:3" x14ac:dyDescent="0.3">
      <c r="A2320" t="s">
        <v>4727</v>
      </c>
      <c r="B2320" t="s">
        <v>4728</v>
      </c>
      <c r="C2320" t="s">
        <v>131</v>
      </c>
    </row>
    <row r="2321" spans="1:3" x14ac:dyDescent="0.3">
      <c r="A2321" t="s">
        <v>4729</v>
      </c>
      <c r="B2321" t="s">
        <v>4730</v>
      </c>
      <c r="C2321" t="s">
        <v>131</v>
      </c>
    </row>
    <row r="2322" spans="1:3" x14ac:dyDescent="0.3">
      <c r="A2322" t="s">
        <v>4731</v>
      </c>
      <c r="B2322" t="s">
        <v>4732</v>
      </c>
      <c r="C2322" t="s">
        <v>131</v>
      </c>
    </row>
    <row r="2323" spans="1:3" x14ac:dyDescent="0.3">
      <c r="A2323" t="s">
        <v>4733</v>
      </c>
      <c r="B2323" t="s">
        <v>4734</v>
      </c>
      <c r="C2323" t="s">
        <v>131</v>
      </c>
    </row>
    <row r="2324" spans="1:3" x14ac:dyDescent="0.3">
      <c r="A2324" t="s">
        <v>4735</v>
      </c>
      <c r="B2324" t="s">
        <v>4736</v>
      </c>
      <c r="C2324" t="s">
        <v>131</v>
      </c>
    </row>
    <row r="2325" spans="1:3" x14ac:dyDescent="0.3">
      <c r="A2325" t="s">
        <v>4737</v>
      </c>
      <c r="B2325" t="s">
        <v>4738</v>
      </c>
      <c r="C2325" t="s">
        <v>131</v>
      </c>
    </row>
    <row r="2326" spans="1:3" x14ac:dyDescent="0.3">
      <c r="A2326" t="s">
        <v>4739</v>
      </c>
      <c r="B2326" t="s">
        <v>4740</v>
      </c>
      <c r="C2326" t="s">
        <v>131</v>
      </c>
    </row>
    <row r="2327" spans="1:3" x14ac:dyDescent="0.3">
      <c r="A2327" t="s">
        <v>4741</v>
      </c>
      <c r="B2327" t="s">
        <v>4742</v>
      </c>
      <c r="C2327" t="s">
        <v>131</v>
      </c>
    </row>
    <row r="2328" spans="1:3" x14ac:dyDescent="0.3">
      <c r="A2328" t="s">
        <v>4743</v>
      </c>
      <c r="B2328" t="s">
        <v>4744</v>
      </c>
      <c r="C2328" t="s">
        <v>131</v>
      </c>
    </row>
    <row r="2329" spans="1:3" x14ac:dyDescent="0.3">
      <c r="A2329" t="s">
        <v>4745</v>
      </c>
      <c r="B2329" t="s">
        <v>4746</v>
      </c>
      <c r="C2329" t="s">
        <v>131</v>
      </c>
    </row>
    <row r="2330" spans="1:3" x14ac:dyDescent="0.3">
      <c r="A2330" t="s">
        <v>4747</v>
      </c>
      <c r="B2330" t="s">
        <v>4748</v>
      </c>
      <c r="C2330" t="s">
        <v>131</v>
      </c>
    </row>
    <row r="2331" spans="1:3" x14ac:dyDescent="0.3">
      <c r="A2331" t="s">
        <v>4749</v>
      </c>
      <c r="B2331" t="s">
        <v>4750</v>
      </c>
      <c r="C2331" t="s">
        <v>131</v>
      </c>
    </row>
    <row r="2332" spans="1:3" x14ac:dyDescent="0.3">
      <c r="A2332" t="s">
        <v>4751</v>
      </c>
      <c r="B2332" t="s">
        <v>4752</v>
      </c>
      <c r="C2332" t="s">
        <v>131</v>
      </c>
    </row>
    <row r="2333" spans="1:3" x14ac:dyDescent="0.3">
      <c r="A2333" t="s">
        <v>4753</v>
      </c>
      <c r="B2333" t="s">
        <v>4754</v>
      </c>
      <c r="C2333" t="s">
        <v>131</v>
      </c>
    </row>
    <row r="2334" spans="1:3" x14ac:dyDescent="0.3">
      <c r="A2334" t="s">
        <v>4755</v>
      </c>
      <c r="B2334" t="s">
        <v>4756</v>
      </c>
      <c r="C2334" t="s">
        <v>131</v>
      </c>
    </row>
    <row r="2335" spans="1:3" x14ac:dyDescent="0.3">
      <c r="A2335" t="s">
        <v>4757</v>
      </c>
      <c r="B2335" t="s">
        <v>4758</v>
      </c>
      <c r="C2335" t="s">
        <v>131</v>
      </c>
    </row>
    <row r="2336" spans="1:3" x14ac:dyDescent="0.3">
      <c r="A2336" t="s">
        <v>4759</v>
      </c>
      <c r="B2336" t="s">
        <v>4760</v>
      </c>
      <c r="C2336" t="s">
        <v>131</v>
      </c>
    </row>
    <row r="2337" spans="1:3" x14ac:dyDescent="0.3">
      <c r="A2337" t="s">
        <v>4761</v>
      </c>
      <c r="B2337" t="s">
        <v>4762</v>
      </c>
      <c r="C2337" t="s">
        <v>131</v>
      </c>
    </row>
    <row r="2338" spans="1:3" x14ac:dyDescent="0.3">
      <c r="A2338" t="s">
        <v>4763</v>
      </c>
      <c r="B2338" t="s">
        <v>4764</v>
      </c>
      <c r="C2338" t="s">
        <v>131</v>
      </c>
    </row>
    <row r="2339" spans="1:3" x14ac:dyDescent="0.3">
      <c r="A2339" t="s">
        <v>4765</v>
      </c>
      <c r="B2339" t="s">
        <v>4766</v>
      </c>
      <c r="C2339" t="s">
        <v>131</v>
      </c>
    </row>
    <row r="2340" spans="1:3" x14ac:dyDescent="0.3">
      <c r="A2340" t="s">
        <v>4767</v>
      </c>
      <c r="B2340" t="s">
        <v>4768</v>
      </c>
      <c r="C2340" t="s">
        <v>131</v>
      </c>
    </row>
    <row r="2341" spans="1:3" x14ac:dyDescent="0.3">
      <c r="A2341" t="s">
        <v>4769</v>
      </c>
      <c r="B2341" t="s">
        <v>4770</v>
      </c>
      <c r="C2341" t="s">
        <v>131</v>
      </c>
    </row>
    <row r="2342" spans="1:3" x14ac:dyDescent="0.3">
      <c r="A2342" t="s">
        <v>4771</v>
      </c>
      <c r="B2342" t="s">
        <v>4772</v>
      </c>
      <c r="C2342" t="s">
        <v>131</v>
      </c>
    </row>
    <row r="2343" spans="1:3" x14ac:dyDescent="0.3">
      <c r="A2343" t="s">
        <v>4773</v>
      </c>
      <c r="B2343" t="s">
        <v>4774</v>
      </c>
      <c r="C2343" t="s">
        <v>131</v>
      </c>
    </row>
    <row r="2344" spans="1:3" x14ac:dyDescent="0.3">
      <c r="A2344" t="s">
        <v>4775</v>
      </c>
      <c r="B2344" t="s">
        <v>4776</v>
      </c>
      <c r="C2344" t="s">
        <v>131</v>
      </c>
    </row>
    <row r="2345" spans="1:3" x14ac:dyDescent="0.3">
      <c r="A2345" t="s">
        <v>4777</v>
      </c>
      <c r="B2345" t="s">
        <v>4778</v>
      </c>
      <c r="C2345" t="s">
        <v>131</v>
      </c>
    </row>
    <row r="2346" spans="1:3" x14ac:dyDescent="0.3">
      <c r="A2346" t="s">
        <v>4779</v>
      </c>
      <c r="B2346" t="s">
        <v>4780</v>
      </c>
      <c r="C2346" t="s">
        <v>131</v>
      </c>
    </row>
    <row r="2347" spans="1:3" x14ac:dyDescent="0.3">
      <c r="A2347" t="s">
        <v>4781</v>
      </c>
      <c r="B2347" t="s">
        <v>4782</v>
      </c>
      <c r="C2347" t="s">
        <v>131</v>
      </c>
    </row>
    <row r="2348" spans="1:3" x14ac:dyDescent="0.3">
      <c r="A2348" t="s">
        <v>4783</v>
      </c>
      <c r="B2348" t="s">
        <v>4784</v>
      </c>
      <c r="C2348" t="s">
        <v>131</v>
      </c>
    </row>
    <row r="2349" spans="1:3" x14ac:dyDescent="0.3">
      <c r="A2349" t="s">
        <v>4785</v>
      </c>
      <c r="B2349" t="s">
        <v>4786</v>
      </c>
      <c r="C2349" t="s">
        <v>134</v>
      </c>
    </row>
    <row r="2350" spans="1:3" x14ac:dyDescent="0.3">
      <c r="A2350" t="s">
        <v>4787</v>
      </c>
      <c r="B2350" t="s">
        <v>4788</v>
      </c>
      <c r="C2350" t="s">
        <v>134</v>
      </c>
    </row>
    <row r="2351" spans="1:3" x14ac:dyDescent="0.3">
      <c r="A2351" t="s">
        <v>4789</v>
      </c>
      <c r="B2351" t="s">
        <v>4790</v>
      </c>
      <c r="C2351" t="s">
        <v>134</v>
      </c>
    </row>
    <row r="2352" spans="1:3" x14ac:dyDescent="0.3">
      <c r="A2352" t="s">
        <v>4791</v>
      </c>
      <c r="B2352" t="s">
        <v>4792</v>
      </c>
      <c r="C2352" t="s">
        <v>134</v>
      </c>
    </row>
    <row r="2353" spans="1:3" x14ac:dyDescent="0.3">
      <c r="A2353" t="s">
        <v>4793</v>
      </c>
      <c r="B2353" t="s">
        <v>4794</v>
      </c>
      <c r="C2353" t="s">
        <v>134</v>
      </c>
    </row>
    <row r="2354" spans="1:3" x14ac:dyDescent="0.3">
      <c r="A2354" t="s">
        <v>4795</v>
      </c>
      <c r="B2354" t="s">
        <v>4796</v>
      </c>
      <c r="C2354" t="s">
        <v>134</v>
      </c>
    </row>
    <row r="2355" spans="1:3" x14ac:dyDescent="0.3">
      <c r="A2355" t="s">
        <v>4797</v>
      </c>
      <c r="B2355" t="s">
        <v>4798</v>
      </c>
      <c r="C2355" t="s">
        <v>134</v>
      </c>
    </row>
    <row r="2356" spans="1:3" x14ac:dyDescent="0.3">
      <c r="A2356" t="s">
        <v>4799</v>
      </c>
      <c r="B2356" t="s">
        <v>4800</v>
      </c>
      <c r="C2356" t="s">
        <v>134</v>
      </c>
    </row>
    <row r="2357" spans="1:3" x14ac:dyDescent="0.3">
      <c r="A2357" t="s">
        <v>4801</v>
      </c>
      <c r="B2357" t="s">
        <v>4802</v>
      </c>
      <c r="C2357" t="s">
        <v>134</v>
      </c>
    </row>
    <row r="2358" spans="1:3" x14ac:dyDescent="0.3">
      <c r="A2358" t="s">
        <v>4803</v>
      </c>
      <c r="B2358" t="s">
        <v>4804</v>
      </c>
      <c r="C2358" t="s">
        <v>134</v>
      </c>
    </row>
    <row r="2359" spans="1:3" x14ac:dyDescent="0.3">
      <c r="A2359" t="s">
        <v>4805</v>
      </c>
      <c r="B2359" t="s">
        <v>4806</v>
      </c>
      <c r="C2359" t="s">
        <v>134</v>
      </c>
    </row>
    <row r="2360" spans="1:3" x14ac:dyDescent="0.3">
      <c r="A2360" t="s">
        <v>4807</v>
      </c>
      <c r="B2360" t="s">
        <v>4808</v>
      </c>
      <c r="C2360" t="s">
        <v>134</v>
      </c>
    </row>
    <row r="2361" spans="1:3" x14ac:dyDescent="0.3">
      <c r="A2361" t="s">
        <v>4809</v>
      </c>
      <c r="B2361" t="s">
        <v>4810</v>
      </c>
      <c r="C2361" t="s">
        <v>134</v>
      </c>
    </row>
    <row r="2362" spans="1:3" x14ac:dyDescent="0.3">
      <c r="A2362" t="s">
        <v>4811</v>
      </c>
      <c r="B2362" t="s">
        <v>4812</v>
      </c>
      <c r="C2362" t="s">
        <v>134</v>
      </c>
    </row>
    <row r="2363" spans="1:3" x14ac:dyDescent="0.3">
      <c r="A2363" t="s">
        <v>4813</v>
      </c>
      <c r="B2363" t="s">
        <v>4814</v>
      </c>
      <c r="C2363" t="s">
        <v>134</v>
      </c>
    </row>
    <row r="2364" spans="1:3" x14ac:dyDescent="0.3">
      <c r="A2364" t="s">
        <v>4815</v>
      </c>
      <c r="B2364" t="s">
        <v>4816</v>
      </c>
      <c r="C2364" t="s">
        <v>134</v>
      </c>
    </row>
    <row r="2365" spans="1:3" x14ac:dyDescent="0.3">
      <c r="A2365" t="s">
        <v>4817</v>
      </c>
      <c r="B2365" t="s">
        <v>4818</v>
      </c>
      <c r="C2365" t="s">
        <v>134</v>
      </c>
    </row>
    <row r="2366" spans="1:3" x14ac:dyDescent="0.3">
      <c r="A2366" t="s">
        <v>4819</v>
      </c>
      <c r="B2366" t="s">
        <v>4820</v>
      </c>
      <c r="C2366" t="s">
        <v>134</v>
      </c>
    </row>
    <row r="2367" spans="1:3" x14ac:dyDescent="0.3">
      <c r="A2367" t="s">
        <v>4821</v>
      </c>
      <c r="B2367" t="s">
        <v>4822</v>
      </c>
      <c r="C2367" t="s">
        <v>134</v>
      </c>
    </row>
    <row r="2368" spans="1:3" x14ac:dyDescent="0.3">
      <c r="A2368" t="s">
        <v>4823</v>
      </c>
      <c r="B2368" t="s">
        <v>4824</v>
      </c>
      <c r="C2368" t="s">
        <v>134</v>
      </c>
    </row>
    <row r="2369" spans="1:3" x14ac:dyDescent="0.3">
      <c r="A2369" t="s">
        <v>4825</v>
      </c>
      <c r="B2369" t="s">
        <v>4826</v>
      </c>
      <c r="C2369" t="s">
        <v>134</v>
      </c>
    </row>
    <row r="2370" spans="1:3" x14ac:dyDescent="0.3">
      <c r="A2370" t="s">
        <v>4827</v>
      </c>
      <c r="B2370" t="s">
        <v>4828</v>
      </c>
      <c r="C2370" t="s">
        <v>134</v>
      </c>
    </row>
    <row r="2371" spans="1:3" x14ac:dyDescent="0.3">
      <c r="A2371" t="s">
        <v>4829</v>
      </c>
      <c r="B2371" t="s">
        <v>4830</v>
      </c>
      <c r="C2371" t="s">
        <v>134</v>
      </c>
    </row>
    <row r="2372" spans="1:3" x14ac:dyDescent="0.3">
      <c r="A2372" t="s">
        <v>4831</v>
      </c>
      <c r="B2372" t="s">
        <v>4832</v>
      </c>
      <c r="C2372" t="s">
        <v>134</v>
      </c>
    </row>
    <row r="2373" spans="1:3" x14ac:dyDescent="0.3">
      <c r="A2373" t="s">
        <v>4833</v>
      </c>
      <c r="B2373" t="s">
        <v>4834</v>
      </c>
      <c r="C2373" t="s">
        <v>134</v>
      </c>
    </row>
    <row r="2374" spans="1:3" x14ac:dyDescent="0.3">
      <c r="A2374" t="s">
        <v>4835</v>
      </c>
      <c r="B2374" t="s">
        <v>4836</v>
      </c>
      <c r="C2374" t="s">
        <v>134</v>
      </c>
    </row>
    <row r="2375" spans="1:3" x14ac:dyDescent="0.3">
      <c r="A2375" t="s">
        <v>4837</v>
      </c>
      <c r="B2375" t="s">
        <v>4838</v>
      </c>
      <c r="C2375" t="s">
        <v>134</v>
      </c>
    </row>
    <row r="2376" spans="1:3" x14ac:dyDescent="0.3">
      <c r="A2376" t="s">
        <v>4839</v>
      </c>
      <c r="B2376" t="s">
        <v>4840</v>
      </c>
      <c r="C2376" t="s">
        <v>137</v>
      </c>
    </row>
    <row r="2377" spans="1:3" x14ac:dyDescent="0.3">
      <c r="A2377" t="s">
        <v>4841</v>
      </c>
      <c r="B2377" t="s">
        <v>4842</v>
      </c>
      <c r="C2377" t="s">
        <v>137</v>
      </c>
    </row>
    <row r="2378" spans="1:3" x14ac:dyDescent="0.3">
      <c r="A2378" t="s">
        <v>4843</v>
      </c>
      <c r="B2378" t="s">
        <v>4844</v>
      </c>
      <c r="C2378" t="s">
        <v>137</v>
      </c>
    </row>
    <row r="2379" spans="1:3" x14ac:dyDescent="0.3">
      <c r="A2379" t="s">
        <v>4845</v>
      </c>
      <c r="B2379" t="s">
        <v>4846</v>
      </c>
      <c r="C2379" t="s">
        <v>137</v>
      </c>
    </row>
    <row r="2380" spans="1:3" x14ac:dyDescent="0.3">
      <c r="A2380" t="s">
        <v>4847</v>
      </c>
      <c r="B2380" t="s">
        <v>4848</v>
      </c>
      <c r="C2380" t="s">
        <v>137</v>
      </c>
    </row>
    <row r="2381" spans="1:3" x14ac:dyDescent="0.3">
      <c r="A2381" t="s">
        <v>4849</v>
      </c>
      <c r="B2381" t="s">
        <v>4850</v>
      </c>
      <c r="C2381" t="s">
        <v>137</v>
      </c>
    </row>
    <row r="2382" spans="1:3" x14ac:dyDescent="0.3">
      <c r="A2382" t="s">
        <v>4851</v>
      </c>
      <c r="B2382" t="s">
        <v>4852</v>
      </c>
      <c r="C2382" t="s">
        <v>137</v>
      </c>
    </row>
    <row r="2383" spans="1:3" x14ac:dyDescent="0.3">
      <c r="A2383" t="s">
        <v>4853</v>
      </c>
      <c r="B2383" t="s">
        <v>4854</v>
      </c>
      <c r="C2383" t="s">
        <v>137</v>
      </c>
    </row>
    <row r="2384" spans="1:3" x14ac:dyDescent="0.3">
      <c r="A2384" t="s">
        <v>4855</v>
      </c>
      <c r="B2384" t="s">
        <v>4856</v>
      </c>
      <c r="C2384" t="s">
        <v>137</v>
      </c>
    </row>
    <row r="2385" spans="1:3" x14ac:dyDescent="0.3">
      <c r="A2385" t="s">
        <v>4857</v>
      </c>
      <c r="B2385" t="s">
        <v>4858</v>
      </c>
      <c r="C2385" t="s">
        <v>137</v>
      </c>
    </row>
    <row r="2386" spans="1:3" x14ac:dyDescent="0.3">
      <c r="A2386" t="s">
        <v>4859</v>
      </c>
      <c r="B2386" t="s">
        <v>4860</v>
      </c>
      <c r="C2386" t="s">
        <v>137</v>
      </c>
    </row>
    <row r="2387" spans="1:3" x14ac:dyDescent="0.3">
      <c r="A2387" t="s">
        <v>4861</v>
      </c>
      <c r="B2387" t="s">
        <v>4862</v>
      </c>
      <c r="C2387" t="s">
        <v>137</v>
      </c>
    </row>
    <row r="2388" spans="1:3" x14ac:dyDescent="0.3">
      <c r="A2388" t="s">
        <v>4863</v>
      </c>
      <c r="B2388" t="s">
        <v>4864</v>
      </c>
      <c r="C2388" t="s">
        <v>137</v>
      </c>
    </row>
    <row r="2389" spans="1:3" x14ac:dyDescent="0.3">
      <c r="A2389" t="s">
        <v>4865</v>
      </c>
      <c r="B2389" t="s">
        <v>4866</v>
      </c>
      <c r="C2389" t="s">
        <v>137</v>
      </c>
    </row>
    <row r="2390" spans="1:3" x14ac:dyDescent="0.3">
      <c r="A2390" t="s">
        <v>4867</v>
      </c>
      <c r="B2390" t="s">
        <v>4868</v>
      </c>
      <c r="C2390" t="s">
        <v>137</v>
      </c>
    </row>
    <row r="2391" spans="1:3" x14ac:dyDescent="0.3">
      <c r="A2391" t="s">
        <v>4869</v>
      </c>
      <c r="B2391" t="s">
        <v>4870</v>
      </c>
      <c r="C2391" t="s">
        <v>137</v>
      </c>
    </row>
    <row r="2392" spans="1:3" x14ac:dyDescent="0.3">
      <c r="A2392" t="s">
        <v>4871</v>
      </c>
      <c r="B2392" t="s">
        <v>4872</v>
      </c>
      <c r="C2392" t="s">
        <v>137</v>
      </c>
    </row>
    <row r="2393" spans="1:3" x14ac:dyDescent="0.3">
      <c r="A2393" t="s">
        <v>4873</v>
      </c>
      <c r="B2393" t="s">
        <v>4874</v>
      </c>
      <c r="C2393" t="s">
        <v>137</v>
      </c>
    </row>
    <row r="2394" spans="1:3" x14ac:dyDescent="0.3">
      <c r="A2394" t="s">
        <v>4875</v>
      </c>
      <c r="B2394" t="s">
        <v>4876</v>
      </c>
      <c r="C2394" t="s">
        <v>137</v>
      </c>
    </row>
    <row r="2395" spans="1:3" x14ac:dyDescent="0.3">
      <c r="A2395" t="s">
        <v>4877</v>
      </c>
      <c r="B2395" t="s">
        <v>4878</v>
      </c>
      <c r="C2395" t="s">
        <v>137</v>
      </c>
    </row>
    <row r="2396" spans="1:3" x14ac:dyDescent="0.3">
      <c r="A2396" t="s">
        <v>4879</v>
      </c>
      <c r="B2396" t="s">
        <v>4880</v>
      </c>
      <c r="C2396" t="s">
        <v>137</v>
      </c>
    </row>
    <row r="2397" spans="1:3" x14ac:dyDescent="0.3">
      <c r="A2397" t="s">
        <v>4881</v>
      </c>
      <c r="B2397" t="s">
        <v>4882</v>
      </c>
      <c r="C2397" t="s">
        <v>137</v>
      </c>
    </row>
    <row r="2398" spans="1:3" x14ac:dyDescent="0.3">
      <c r="A2398" t="s">
        <v>4883</v>
      </c>
      <c r="B2398" t="s">
        <v>4884</v>
      </c>
      <c r="C2398" t="s">
        <v>137</v>
      </c>
    </row>
    <row r="2399" spans="1:3" x14ac:dyDescent="0.3">
      <c r="A2399" t="s">
        <v>4885</v>
      </c>
      <c r="B2399" t="s">
        <v>4886</v>
      </c>
      <c r="C2399" t="s">
        <v>137</v>
      </c>
    </row>
    <row r="2400" spans="1:3" x14ac:dyDescent="0.3">
      <c r="A2400" t="s">
        <v>4887</v>
      </c>
      <c r="B2400" t="s">
        <v>4888</v>
      </c>
      <c r="C2400" t="s">
        <v>137</v>
      </c>
    </row>
    <row r="2401" spans="1:3" x14ac:dyDescent="0.3">
      <c r="A2401" t="s">
        <v>4889</v>
      </c>
      <c r="B2401" t="s">
        <v>4890</v>
      </c>
      <c r="C2401" t="s">
        <v>137</v>
      </c>
    </row>
    <row r="2402" spans="1:3" x14ac:dyDescent="0.3">
      <c r="A2402" t="s">
        <v>4891</v>
      </c>
      <c r="B2402" t="s">
        <v>4892</v>
      </c>
      <c r="C2402" t="s">
        <v>137</v>
      </c>
    </row>
    <row r="2403" spans="1:3" x14ac:dyDescent="0.3">
      <c r="A2403" t="s">
        <v>4893</v>
      </c>
      <c r="B2403" t="s">
        <v>4894</v>
      </c>
      <c r="C2403" t="s">
        <v>137</v>
      </c>
    </row>
    <row r="2404" spans="1:3" x14ac:dyDescent="0.3">
      <c r="A2404" t="s">
        <v>4895</v>
      </c>
      <c r="B2404" t="s">
        <v>4896</v>
      </c>
      <c r="C2404" t="s">
        <v>137</v>
      </c>
    </row>
    <row r="2405" spans="1:3" x14ac:dyDescent="0.3">
      <c r="A2405" t="s">
        <v>4897</v>
      </c>
      <c r="B2405" t="s">
        <v>4898</v>
      </c>
      <c r="C2405" t="s">
        <v>137</v>
      </c>
    </row>
    <row r="2406" spans="1:3" x14ac:dyDescent="0.3">
      <c r="A2406" t="s">
        <v>4899</v>
      </c>
      <c r="B2406" t="s">
        <v>4900</v>
      </c>
      <c r="C2406" t="s">
        <v>137</v>
      </c>
    </row>
    <row r="2407" spans="1:3" x14ac:dyDescent="0.3">
      <c r="A2407" t="s">
        <v>4901</v>
      </c>
      <c r="B2407" t="s">
        <v>4902</v>
      </c>
      <c r="C2407" t="s">
        <v>137</v>
      </c>
    </row>
    <row r="2408" spans="1:3" x14ac:dyDescent="0.3">
      <c r="A2408" t="s">
        <v>4903</v>
      </c>
      <c r="B2408" t="s">
        <v>4904</v>
      </c>
      <c r="C2408" t="s">
        <v>137</v>
      </c>
    </row>
    <row r="2409" spans="1:3" x14ac:dyDescent="0.3">
      <c r="A2409" t="s">
        <v>4905</v>
      </c>
      <c r="B2409" t="s">
        <v>4906</v>
      </c>
      <c r="C2409" t="s">
        <v>137</v>
      </c>
    </row>
    <row r="2410" spans="1:3" x14ac:dyDescent="0.3">
      <c r="A2410" t="s">
        <v>4907</v>
      </c>
      <c r="B2410" t="s">
        <v>4908</v>
      </c>
      <c r="C2410" t="s">
        <v>137</v>
      </c>
    </row>
    <row r="2411" spans="1:3" x14ac:dyDescent="0.3">
      <c r="A2411" t="s">
        <v>4909</v>
      </c>
      <c r="B2411" t="s">
        <v>4910</v>
      </c>
      <c r="C2411" t="s">
        <v>137</v>
      </c>
    </row>
    <row r="2412" spans="1:3" x14ac:dyDescent="0.3">
      <c r="A2412" t="s">
        <v>4911</v>
      </c>
      <c r="B2412" t="s">
        <v>4912</v>
      </c>
      <c r="C2412" t="s">
        <v>137</v>
      </c>
    </row>
    <row r="2413" spans="1:3" x14ac:dyDescent="0.3">
      <c r="A2413" t="s">
        <v>4913</v>
      </c>
      <c r="B2413" t="s">
        <v>4914</v>
      </c>
      <c r="C2413" t="s">
        <v>137</v>
      </c>
    </row>
    <row r="2414" spans="1:3" x14ac:dyDescent="0.3">
      <c r="A2414" t="s">
        <v>4915</v>
      </c>
      <c r="B2414" t="s">
        <v>4916</v>
      </c>
      <c r="C2414" t="s">
        <v>137</v>
      </c>
    </row>
    <row r="2415" spans="1:3" x14ac:dyDescent="0.3">
      <c r="A2415" t="s">
        <v>4917</v>
      </c>
      <c r="B2415" t="s">
        <v>4918</v>
      </c>
      <c r="C2415" t="s">
        <v>137</v>
      </c>
    </row>
    <row r="2416" spans="1:3" x14ac:dyDescent="0.3">
      <c r="A2416" t="s">
        <v>4919</v>
      </c>
      <c r="B2416" t="s">
        <v>4920</v>
      </c>
      <c r="C2416" t="s">
        <v>137</v>
      </c>
    </row>
    <row r="2417" spans="1:3" x14ac:dyDescent="0.3">
      <c r="A2417" t="s">
        <v>4921</v>
      </c>
      <c r="B2417" t="s">
        <v>4922</v>
      </c>
      <c r="C2417" t="s">
        <v>137</v>
      </c>
    </row>
    <row r="2418" spans="1:3" x14ac:dyDescent="0.3">
      <c r="A2418" t="s">
        <v>4923</v>
      </c>
      <c r="B2418" t="s">
        <v>4924</v>
      </c>
      <c r="C2418" t="s">
        <v>137</v>
      </c>
    </row>
    <row r="2419" spans="1:3" x14ac:dyDescent="0.3">
      <c r="A2419" t="s">
        <v>4925</v>
      </c>
      <c r="B2419" t="s">
        <v>4926</v>
      </c>
      <c r="C2419" t="s">
        <v>137</v>
      </c>
    </row>
    <row r="2420" spans="1:3" x14ac:dyDescent="0.3">
      <c r="A2420" t="s">
        <v>4927</v>
      </c>
      <c r="B2420" t="s">
        <v>4928</v>
      </c>
      <c r="C2420" t="s">
        <v>137</v>
      </c>
    </row>
    <row r="2421" spans="1:3" x14ac:dyDescent="0.3">
      <c r="A2421" t="s">
        <v>4929</v>
      </c>
      <c r="B2421" t="s">
        <v>4930</v>
      </c>
      <c r="C2421" t="s">
        <v>140</v>
      </c>
    </row>
    <row r="2422" spans="1:3" x14ac:dyDescent="0.3">
      <c r="A2422" t="s">
        <v>4931</v>
      </c>
      <c r="B2422" t="s">
        <v>4932</v>
      </c>
      <c r="C2422" t="s">
        <v>140</v>
      </c>
    </row>
    <row r="2423" spans="1:3" x14ac:dyDescent="0.3">
      <c r="A2423" t="s">
        <v>4933</v>
      </c>
      <c r="B2423" t="s">
        <v>4934</v>
      </c>
      <c r="C2423" t="s">
        <v>140</v>
      </c>
    </row>
    <row r="2424" spans="1:3" x14ac:dyDescent="0.3">
      <c r="A2424" t="s">
        <v>4935</v>
      </c>
      <c r="B2424" t="s">
        <v>4936</v>
      </c>
      <c r="C2424" t="s">
        <v>140</v>
      </c>
    </row>
    <row r="2425" spans="1:3" x14ac:dyDescent="0.3">
      <c r="A2425" t="s">
        <v>4937</v>
      </c>
      <c r="B2425" t="s">
        <v>4938</v>
      </c>
      <c r="C2425" t="s">
        <v>143</v>
      </c>
    </row>
    <row r="2426" spans="1:3" x14ac:dyDescent="0.3">
      <c r="A2426" t="s">
        <v>4939</v>
      </c>
      <c r="B2426" t="s">
        <v>4940</v>
      </c>
      <c r="C2426" t="s">
        <v>143</v>
      </c>
    </row>
    <row r="2427" spans="1:3" x14ac:dyDescent="0.3">
      <c r="A2427" t="s">
        <v>4941</v>
      </c>
      <c r="B2427" t="s">
        <v>4942</v>
      </c>
      <c r="C2427" t="s">
        <v>143</v>
      </c>
    </row>
    <row r="2428" spans="1:3" x14ac:dyDescent="0.3">
      <c r="A2428" t="s">
        <v>4943</v>
      </c>
      <c r="B2428" t="s">
        <v>4944</v>
      </c>
      <c r="C2428" t="s">
        <v>143</v>
      </c>
    </row>
    <row r="2429" spans="1:3" x14ac:dyDescent="0.3">
      <c r="A2429" t="s">
        <v>4945</v>
      </c>
      <c r="B2429" t="s">
        <v>4946</v>
      </c>
      <c r="C2429" t="s">
        <v>143</v>
      </c>
    </row>
    <row r="2430" spans="1:3" x14ac:dyDescent="0.3">
      <c r="A2430" t="s">
        <v>4947</v>
      </c>
      <c r="B2430" t="s">
        <v>4948</v>
      </c>
      <c r="C2430" t="s">
        <v>143</v>
      </c>
    </row>
    <row r="2431" spans="1:3" x14ac:dyDescent="0.3">
      <c r="A2431" t="s">
        <v>4949</v>
      </c>
      <c r="B2431" t="s">
        <v>4950</v>
      </c>
      <c r="C2431" t="s">
        <v>143</v>
      </c>
    </row>
    <row r="2432" spans="1:3" x14ac:dyDescent="0.3">
      <c r="A2432" t="s">
        <v>4951</v>
      </c>
      <c r="B2432" t="s">
        <v>4952</v>
      </c>
      <c r="C2432" t="s">
        <v>143</v>
      </c>
    </row>
    <row r="2433" spans="1:3" x14ac:dyDescent="0.3">
      <c r="A2433" t="s">
        <v>4953</v>
      </c>
      <c r="B2433" t="s">
        <v>4954</v>
      </c>
      <c r="C2433" t="s">
        <v>143</v>
      </c>
    </row>
    <row r="2434" spans="1:3" x14ac:dyDescent="0.3">
      <c r="A2434" t="s">
        <v>4955</v>
      </c>
      <c r="B2434" t="s">
        <v>4956</v>
      </c>
      <c r="C2434" t="s">
        <v>143</v>
      </c>
    </row>
    <row r="2435" spans="1:3" x14ac:dyDescent="0.3">
      <c r="A2435" t="s">
        <v>4957</v>
      </c>
      <c r="B2435" t="s">
        <v>4958</v>
      </c>
      <c r="C2435" t="s">
        <v>143</v>
      </c>
    </row>
    <row r="2436" spans="1:3" x14ac:dyDescent="0.3">
      <c r="A2436" t="s">
        <v>4959</v>
      </c>
      <c r="B2436" t="s">
        <v>4960</v>
      </c>
      <c r="C2436" t="s">
        <v>143</v>
      </c>
    </row>
    <row r="2437" spans="1:3" x14ac:dyDescent="0.3">
      <c r="A2437" t="s">
        <v>4961</v>
      </c>
      <c r="B2437" t="s">
        <v>4962</v>
      </c>
      <c r="C2437" t="s">
        <v>146</v>
      </c>
    </row>
    <row r="2438" spans="1:3" x14ac:dyDescent="0.3">
      <c r="A2438" t="s">
        <v>4963</v>
      </c>
      <c r="B2438" t="s">
        <v>4964</v>
      </c>
      <c r="C2438" t="s">
        <v>146</v>
      </c>
    </row>
    <row r="2439" spans="1:3" x14ac:dyDescent="0.3">
      <c r="A2439" t="s">
        <v>4965</v>
      </c>
      <c r="B2439" t="s">
        <v>4966</v>
      </c>
      <c r="C2439" t="s">
        <v>146</v>
      </c>
    </row>
    <row r="2440" spans="1:3" x14ac:dyDescent="0.3">
      <c r="A2440" t="s">
        <v>4967</v>
      </c>
      <c r="B2440" t="s">
        <v>4968</v>
      </c>
      <c r="C2440" t="s">
        <v>146</v>
      </c>
    </row>
    <row r="2441" spans="1:3" x14ac:dyDescent="0.3">
      <c r="A2441" t="s">
        <v>4969</v>
      </c>
      <c r="B2441" t="s">
        <v>4970</v>
      </c>
      <c r="C2441" t="s">
        <v>146</v>
      </c>
    </row>
    <row r="2442" spans="1:3" x14ac:dyDescent="0.3">
      <c r="A2442" t="s">
        <v>4971</v>
      </c>
      <c r="B2442" t="s">
        <v>4972</v>
      </c>
      <c r="C2442" t="s">
        <v>146</v>
      </c>
    </row>
    <row r="2443" spans="1:3" x14ac:dyDescent="0.3">
      <c r="A2443" t="s">
        <v>4973</v>
      </c>
      <c r="B2443" t="s">
        <v>4974</v>
      </c>
      <c r="C2443" t="s">
        <v>146</v>
      </c>
    </row>
    <row r="2444" spans="1:3" x14ac:dyDescent="0.3">
      <c r="A2444" t="s">
        <v>4975</v>
      </c>
      <c r="B2444" t="s">
        <v>4976</v>
      </c>
      <c r="C2444" t="s">
        <v>146</v>
      </c>
    </row>
    <row r="2445" spans="1:3" x14ac:dyDescent="0.3">
      <c r="A2445" t="s">
        <v>4977</v>
      </c>
      <c r="B2445" t="s">
        <v>4978</v>
      </c>
      <c r="C2445" t="s">
        <v>146</v>
      </c>
    </row>
    <row r="2446" spans="1:3" x14ac:dyDescent="0.3">
      <c r="A2446" t="s">
        <v>4979</v>
      </c>
      <c r="B2446" t="s">
        <v>4980</v>
      </c>
      <c r="C2446" t="s">
        <v>146</v>
      </c>
    </row>
    <row r="2447" spans="1:3" x14ac:dyDescent="0.3">
      <c r="A2447" t="s">
        <v>4981</v>
      </c>
      <c r="B2447" t="s">
        <v>4982</v>
      </c>
      <c r="C2447" t="s">
        <v>146</v>
      </c>
    </row>
    <row r="2448" spans="1:3" x14ac:dyDescent="0.3">
      <c r="A2448" t="s">
        <v>4983</v>
      </c>
      <c r="B2448" t="s">
        <v>4984</v>
      </c>
      <c r="C2448" t="s">
        <v>146</v>
      </c>
    </row>
    <row r="2449" spans="1:3" x14ac:dyDescent="0.3">
      <c r="A2449" t="s">
        <v>4985</v>
      </c>
      <c r="B2449" t="s">
        <v>4986</v>
      </c>
      <c r="C2449" t="s">
        <v>146</v>
      </c>
    </row>
    <row r="2450" spans="1:3" x14ac:dyDescent="0.3">
      <c r="A2450" t="s">
        <v>4987</v>
      </c>
      <c r="B2450" t="s">
        <v>4988</v>
      </c>
      <c r="C2450" t="s">
        <v>146</v>
      </c>
    </row>
    <row r="2451" spans="1:3" x14ac:dyDescent="0.3">
      <c r="A2451" t="s">
        <v>4989</v>
      </c>
      <c r="B2451" t="s">
        <v>4990</v>
      </c>
      <c r="C2451" t="s">
        <v>146</v>
      </c>
    </row>
    <row r="2452" spans="1:3" x14ac:dyDescent="0.3">
      <c r="A2452" t="s">
        <v>4991</v>
      </c>
      <c r="B2452" t="s">
        <v>4992</v>
      </c>
      <c r="C2452" t="s">
        <v>146</v>
      </c>
    </row>
    <row r="2453" spans="1:3" x14ac:dyDescent="0.3">
      <c r="A2453" t="s">
        <v>4993</v>
      </c>
      <c r="B2453" t="s">
        <v>4994</v>
      </c>
      <c r="C2453" t="s">
        <v>146</v>
      </c>
    </row>
    <row r="2454" spans="1:3" x14ac:dyDescent="0.3">
      <c r="A2454" t="s">
        <v>4995</v>
      </c>
      <c r="B2454" t="s">
        <v>4996</v>
      </c>
      <c r="C2454" t="s">
        <v>146</v>
      </c>
    </row>
    <row r="2455" spans="1:3" x14ac:dyDescent="0.3">
      <c r="A2455" t="s">
        <v>4997</v>
      </c>
      <c r="B2455" t="s">
        <v>4998</v>
      </c>
      <c r="C2455" t="s">
        <v>146</v>
      </c>
    </row>
    <row r="2456" spans="1:3" x14ac:dyDescent="0.3">
      <c r="A2456" t="s">
        <v>4999</v>
      </c>
      <c r="B2456" t="s">
        <v>5000</v>
      </c>
      <c r="C2456" t="s">
        <v>146</v>
      </c>
    </row>
    <row r="2457" spans="1:3" x14ac:dyDescent="0.3">
      <c r="A2457" t="s">
        <v>5001</v>
      </c>
      <c r="B2457" t="s">
        <v>5002</v>
      </c>
      <c r="C2457" t="s">
        <v>146</v>
      </c>
    </row>
    <row r="2458" spans="1:3" x14ac:dyDescent="0.3">
      <c r="A2458" t="s">
        <v>5003</v>
      </c>
      <c r="B2458" t="s">
        <v>5004</v>
      </c>
      <c r="C2458" t="s">
        <v>146</v>
      </c>
    </row>
    <row r="2459" spans="1:3" x14ac:dyDescent="0.3">
      <c r="A2459" t="s">
        <v>5005</v>
      </c>
      <c r="B2459" t="s">
        <v>5006</v>
      </c>
      <c r="C2459" t="s">
        <v>146</v>
      </c>
    </row>
    <row r="2460" spans="1:3" x14ac:dyDescent="0.3">
      <c r="A2460" t="s">
        <v>5007</v>
      </c>
      <c r="B2460" t="s">
        <v>5008</v>
      </c>
      <c r="C2460" t="s">
        <v>146</v>
      </c>
    </row>
    <row r="2461" spans="1:3" x14ac:dyDescent="0.3">
      <c r="A2461" t="s">
        <v>5009</v>
      </c>
      <c r="B2461" t="s">
        <v>5010</v>
      </c>
      <c r="C2461" t="s">
        <v>146</v>
      </c>
    </row>
    <row r="2462" spans="1:3" x14ac:dyDescent="0.3">
      <c r="A2462" t="s">
        <v>5011</v>
      </c>
      <c r="B2462" t="s">
        <v>5012</v>
      </c>
      <c r="C2462" t="s">
        <v>146</v>
      </c>
    </row>
    <row r="2463" spans="1:3" x14ac:dyDescent="0.3">
      <c r="A2463" t="s">
        <v>5013</v>
      </c>
      <c r="B2463" t="s">
        <v>5014</v>
      </c>
      <c r="C2463" t="s">
        <v>146</v>
      </c>
    </row>
    <row r="2464" spans="1:3" x14ac:dyDescent="0.3">
      <c r="A2464" t="s">
        <v>5015</v>
      </c>
      <c r="B2464" t="s">
        <v>5016</v>
      </c>
      <c r="C2464" t="s">
        <v>146</v>
      </c>
    </row>
    <row r="2465" spans="1:3" x14ac:dyDescent="0.3">
      <c r="A2465" t="s">
        <v>5017</v>
      </c>
      <c r="B2465" t="s">
        <v>5018</v>
      </c>
      <c r="C2465" t="s">
        <v>146</v>
      </c>
    </row>
    <row r="2466" spans="1:3" x14ac:dyDescent="0.3">
      <c r="A2466" t="s">
        <v>5019</v>
      </c>
      <c r="B2466" t="s">
        <v>5020</v>
      </c>
      <c r="C2466" t="s">
        <v>146</v>
      </c>
    </row>
    <row r="2467" spans="1:3" x14ac:dyDescent="0.3">
      <c r="A2467" t="s">
        <v>5021</v>
      </c>
      <c r="B2467" t="s">
        <v>5022</v>
      </c>
      <c r="C2467" t="s">
        <v>146</v>
      </c>
    </row>
    <row r="2468" spans="1:3" x14ac:dyDescent="0.3">
      <c r="A2468" t="s">
        <v>5023</v>
      </c>
      <c r="B2468" t="s">
        <v>5024</v>
      </c>
      <c r="C2468" t="s">
        <v>146</v>
      </c>
    </row>
    <row r="2469" spans="1:3" x14ac:dyDescent="0.3">
      <c r="A2469" t="s">
        <v>5025</v>
      </c>
      <c r="B2469" t="s">
        <v>5026</v>
      </c>
      <c r="C2469" t="s">
        <v>146</v>
      </c>
    </row>
    <row r="2470" spans="1:3" x14ac:dyDescent="0.3">
      <c r="A2470" t="s">
        <v>5027</v>
      </c>
      <c r="B2470" t="s">
        <v>5028</v>
      </c>
      <c r="C2470" t="s">
        <v>146</v>
      </c>
    </row>
    <row r="2471" spans="1:3" x14ac:dyDescent="0.3">
      <c r="A2471" t="s">
        <v>5029</v>
      </c>
      <c r="B2471" t="s">
        <v>5030</v>
      </c>
      <c r="C2471" t="s">
        <v>146</v>
      </c>
    </row>
    <row r="2472" spans="1:3" x14ac:dyDescent="0.3">
      <c r="A2472" t="s">
        <v>5031</v>
      </c>
      <c r="B2472" t="s">
        <v>5032</v>
      </c>
      <c r="C2472" t="s">
        <v>146</v>
      </c>
    </row>
    <row r="2473" spans="1:3" x14ac:dyDescent="0.3">
      <c r="A2473" t="s">
        <v>5033</v>
      </c>
      <c r="B2473" t="s">
        <v>5034</v>
      </c>
      <c r="C2473" t="s">
        <v>146</v>
      </c>
    </row>
    <row r="2474" spans="1:3" x14ac:dyDescent="0.3">
      <c r="A2474" t="s">
        <v>5035</v>
      </c>
      <c r="B2474" t="s">
        <v>5036</v>
      </c>
      <c r="C2474" t="s">
        <v>146</v>
      </c>
    </row>
    <row r="2475" spans="1:3" x14ac:dyDescent="0.3">
      <c r="A2475" t="s">
        <v>5037</v>
      </c>
      <c r="B2475" t="s">
        <v>5038</v>
      </c>
      <c r="C2475" t="s">
        <v>146</v>
      </c>
    </row>
    <row r="2476" spans="1:3" x14ac:dyDescent="0.3">
      <c r="A2476" t="s">
        <v>5039</v>
      </c>
      <c r="B2476" t="s">
        <v>5040</v>
      </c>
      <c r="C2476" t="s">
        <v>146</v>
      </c>
    </row>
    <row r="2477" spans="1:3" x14ac:dyDescent="0.3">
      <c r="A2477" t="s">
        <v>5041</v>
      </c>
      <c r="B2477" t="s">
        <v>5042</v>
      </c>
      <c r="C2477" t="s">
        <v>146</v>
      </c>
    </row>
    <row r="2478" spans="1:3" x14ac:dyDescent="0.3">
      <c r="A2478" t="s">
        <v>5043</v>
      </c>
      <c r="B2478" t="s">
        <v>5044</v>
      </c>
      <c r="C2478" t="s">
        <v>146</v>
      </c>
    </row>
    <row r="2479" spans="1:3" x14ac:dyDescent="0.3">
      <c r="A2479" t="s">
        <v>5045</v>
      </c>
      <c r="B2479" t="s">
        <v>5046</v>
      </c>
      <c r="C2479" t="s">
        <v>146</v>
      </c>
    </row>
    <row r="2480" spans="1:3" x14ac:dyDescent="0.3">
      <c r="A2480" t="s">
        <v>5047</v>
      </c>
      <c r="B2480" t="s">
        <v>5048</v>
      </c>
      <c r="C2480" t="s">
        <v>146</v>
      </c>
    </row>
    <row r="2481" spans="1:3" x14ac:dyDescent="0.3">
      <c r="A2481" t="s">
        <v>5049</v>
      </c>
      <c r="B2481" t="s">
        <v>5050</v>
      </c>
      <c r="C2481" t="s">
        <v>146</v>
      </c>
    </row>
    <row r="2482" spans="1:3" x14ac:dyDescent="0.3">
      <c r="A2482" t="s">
        <v>5051</v>
      </c>
      <c r="B2482" t="s">
        <v>5052</v>
      </c>
      <c r="C2482" t="s">
        <v>146</v>
      </c>
    </row>
    <row r="2483" spans="1:3" x14ac:dyDescent="0.3">
      <c r="A2483" t="s">
        <v>5053</v>
      </c>
      <c r="B2483" t="s">
        <v>5054</v>
      </c>
      <c r="C2483" t="s">
        <v>146</v>
      </c>
    </row>
    <row r="2484" spans="1:3" x14ac:dyDescent="0.3">
      <c r="A2484" t="s">
        <v>5055</v>
      </c>
      <c r="B2484" t="s">
        <v>5056</v>
      </c>
      <c r="C2484" t="s">
        <v>146</v>
      </c>
    </row>
    <row r="2485" spans="1:3" x14ac:dyDescent="0.3">
      <c r="A2485" t="s">
        <v>5057</v>
      </c>
      <c r="B2485" t="s">
        <v>5058</v>
      </c>
      <c r="C2485" t="s">
        <v>146</v>
      </c>
    </row>
    <row r="2486" spans="1:3" x14ac:dyDescent="0.3">
      <c r="A2486" t="s">
        <v>5059</v>
      </c>
      <c r="B2486" t="s">
        <v>5060</v>
      </c>
      <c r="C2486" t="s">
        <v>146</v>
      </c>
    </row>
    <row r="2487" spans="1:3" x14ac:dyDescent="0.3">
      <c r="A2487" t="s">
        <v>5061</v>
      </c>
      <c r="B2487" t="s">
        <v>5062</v>
      </c>
      <c r="C2487" t="s">
        <v>146</v>
      </c>
    </row>
    <row r="2488" spans="1:3" x14ac:dyDescent="0.3">
      <c r="A2488" t="s">
        <v>5063</v>
      </c>
      <c r="B2488" t="s">
        <v>5064</v>
      </c>
      <c r="C2488" t="s">
        <v>146</v>
      </c>
    </row>
    <row r="2489" spans="1:3" x14ac:dyDescent="0.3">
      <c r="A2489" t="s">
        <v>5065</v>
      </c>
      <c r="B2489" t="s">
        <v>5066</v>
      </c>
      <c r="C2489" t="s">
        <v>146</v>
      </c>
    </row>
    <row r="2490" spans="1:3" x14ac:dyDescent="0.3">
      <c r="A2490" t="s">
        <v>5067</v>
      </c>
      <c r="B2490" t="s">
        <v>5068</v>
      </c>
      <c r="C2490" t="s">
        <v>146</v>
      </c>
    </row>
    <row r="2491" spans="1:3" x14ac:dyDescent="0.3">
      <c r="A2491" t="s">
        <v>5069</v>
      </c>
      <c r="B2491" t="s">
        <v>5070</v>
      </c>
      <c r="C2491" t="s">
        <v>146</v>
      </c>
    </row>
    <row r="2492" spans="1:3" x14ac:dyDescent="0.3">
      <c r="A2492" t="s">
        <v>5071</v>
      </c>
      <c r="B2492" t="s">
        <v>5072</v>
      </c>
      <c r="C2492" t="s">
        <v>146</v>
      </c>
    </row>
    <row r="2493" spans="1:3" x14ac:dyDescent="0.3">
      <c r="A2493" t="s">
        <v>5073</v>
      </c>
      <c r="B2493" t="s">
        <v>5074</v>
      </c>
      <c r="C2493" t="s">
        <v>146</v>
      </c>
    </row>
    <row r="2494" spans="1:3" x14ac:dyDescent="0.3">
      <c r="A2494" t="s">
        <v>5075</v>
      </c>
      <c r="B2494" t="s">
        <v>5076</v>
      </c>
      <c r="C2494" t="s">
        <v>146</v>
      </c>
    </row>
    <row r="2495" spans="1:3" x14ac:dyDescent="0.3">
      <c r="A2495" t="s">
        <v>5077</v>
      </c>
      <c r="B2495" t="s">
        <v>5078</v>
      </c>
      <c r="C2495" t="s">
        <v>146</v>
      </c>
    </row>
    <row r="2496" spans="1:3" x14ac:dyDescent="0.3">
      <c r="A2496" t="s">
        <v>5079</v>
      </c>
      <c r="B2496" t="s">
        <v>5080</v>
      </c>
      <c r="C2496" t="s">
        <v>146</v>
      </c>
    </row>
    <row r="2497" spans="1:3" x14ac:dyDescent="0.3">
      <c r="A2497" t="s">
        <v>5081</v>
      </c>
      <c r="B2497" t="s">
        <v>5082</v>
      </c>
      <c r="C2497" t="s">
        <v>146</v>
      </c>
    </row>
    <row r="2498" spans="1:3" x14ac:dyDescent="0.3">
      <c r="A2498" t="s">
        <v>5083</v>
      </c>
      <c r="B2498" t="s">
        <v>5084</v>
      </c>
      <c r="C2498" t="s">
        <v>146</v>
      </c>
    </row>
    <row r="2499" spans="1:3" x14ac:dyDescent="0.3">
      <c r="A2499" t="s">
        <v>5085</v>
      </c>
      <c r="B2499" t="s">
        <v>5086</v>
      </c>
      <c r="C2499" t="s">
        <v>146</v>
      </c>
    </row>
    <row r="2500" spans="1:3" x14ac:dyDescent="0.3">
      <c r="A2500" t="s">
        <v>5087</v>
      </c>
      <c r="B2500" t="s">
        <v>5088</v>
      </c>
      <c r="C2500" t="s">
        <v>146</v>
      </c>
    </row>
    <row r="2501" spans="1:3" x14ac:dyDescent="0.3">
      <c r="A2501" t="s">
        <v>5089</v>
      </c>
      <c r="B2501" t="s">
        <v>5090</v>
      </c>
      <c r="C2501" t="s">
        <v>146</v>
      </c>
    </row>
    <row r="2502" spans="1:3" x14ac:dyDescent="0.3">
      <c r="A2502" t="s">
        <v>5091</v>
      </c>
      <c r="B2502" t="s">
        <v>5092</v>
      </c>
      <c r="C2502" t="s">
        <v>146</v>
      </c>
    </row>
    <row r="2503" spans="1:3" x14ac:dyDescent="0.3">
      <c r="A2503" t="s">
        <v>5093</v>
      </c>
      <c r="B2503" t="s">
        <v>5094</v>
      </c>
      <c r="C2503" t="s">
        <v>146</v>
      </c>
    </row>
    <row r="2504" spans="1:3" x14ac:dyDescent="0.3">
      <c r="A2504" t="s">
        <v>5095</v>
      </c>
      <c r="B2504" t="s">
        <v>5096</v>
      </c>
      <c r="C2504" t="s">
        <v>146</v>
      </c>
    </row>
    <row r="2505" spans="1:3" x14ac:dyDescent="0.3">
      <c r="A2505" t="s">
        <v>5097</v>
      </c>
      <c r="B2505" t="s">
        <v>5098</v>
      </c>
      <c r="C2505" t="s">
        <v>146</v>
      </c>
    </row>
    <row r="2506" spans="1:3" x14ac:dyDescent="0.3">
      <c r="A2506" t="s">
        <v>5099</v>
      </c>
      <c r="B2506" t="s">
        <v>5100</v>
      </c>
      <c r="C2506" t="s">
        <v>146</v>
      </c>
    </row>
    <row r="2507" spans="1:3" x14ac:dyDescent="0.3">
      <c r="A2507" t="s">
        <v>5101</v>
      </c>
      <c r="B2507" t="s">
        <v>5102</v>
      </c>
      <c r="C2507" t="s">
        <v>146</v>
      </c>
    </row>
    <row r="2508" spans="1:3" x14ac:dyDescent="0.3">
      <c r="A2508" t="s">
        <v>5103</v>
      </c>
      <c r="B2508" t="s">
        <v>5104</v>
      </c>
      <c r="C2508" t="s">
        <v>146</v>
      </c>
    </row>
    <row r="2509" spans="1:3" x14ac:dyDescent="0.3">
      <c r="A2509" t="s">
        <v>5105</v>
      </c>
      <c r="B2509" t="s">
        <v>5106</v>
      </c>
      <c r="C2509" t="s">
        <v>146</v>
      </c>
    </row>
    <row r="2510" spans="1:3" x14ac:dyDescent="0.3">
      <c r="A2510" t="s">
        <v>5107</v>
      </c>
      <c r="B2510" t="s">
        <v>5108</v>
      </c>
      <c r="C2510" t="s">
        <v>146</v>
      </c>
    </row>
    <row r="2511" spans="1:3" x14ac:dyDescent="0.3">
      <c r="A2511" t="s">
        <v>5109</v>
      </c>
      <c r="B2511" t="s">
        <v>5110</v>
      </c>
      <c r="C2511" t="s">
        <v>146</v>
      </c>
    </row>
    <row r="2512" spans="1:3" x14ac:dyDescent="0.3">
      <c r="A2512" t="s">
        <v>5111</v>
      </c>
      <c r="B2512" t="s">
        <v>5112</v>
      </c>
      <c r="C2512" t="s">
        <v>146</v>
      </c>
    </row>
    <row r="2513" spans="1:3" x14ac:dyDescent="0.3">
      <c r="A2513" t="s">
        <v>5113</v>
      </c>
      <c r="B2513" t="s">
        <v>5114</v>
      </c>
      <c r="C2513" t="s">
        <v>146</v>
      </c>
    </row>
    <row r="2514" spans="1:3" x14ac:dyDescent="0.3">
      <c r="A2514" t="s">
        <v>5115</v>
      </c>
      <c r="B2514" t="s">
        <v>5116</v>
      </c>
      <c r="C2514" t="s">
        <v>146</v>
      </c>
    </row>
    <row r="2515" spans="1:3" x14ac:dyDescent="0.3">
      <c r="A2515" t="s">
        <v>5117</v>
      </c>
      <c r="B2515" t="s">
        <v>5118</v>
      </c>
      <c r="C2515" t="s">
        <v>146</v>
      </c>
    </row>
    <row r="2516" spans="1:3" x14ac:dyDescent="0.3">
      <c r="A2516" t="s">
        <v>5119</v>
      </c>
      <c r="B2516" t="s">
        <v>5120</v>
      </c>
      <c r="C2516" t="s">
        <v>146</v>
      </c>
    </row>
    <row r="2517" spans="1:3" x14ac:dyDescent="0.3">
      <c r="A2517" t="s">
        <v>5121</v>
      </c>
      <c r="B2517" t="s">
        <v>5122</v>
      </c>
      <c r="C2517" t="s">
        <v>146</v>
      </c>
    </row>
    <row r="2518" spans="1:3" x14ac:dyDescent="0.3">
      <c r="A2518" t="s">
        <v>5123</v>
      </c>
      <c r="B2518" t="s">
        <v>5124</v>
      </c>
      <c r="C2518" t="s">
        <v>146</v>
      </c>
    </row>
    <row r="2519" spans="1:3" x14ac:dyDescent="0.3">
      <c r="A2519" t="s">
        <v>5125</v>
      </c>
      <c r="B2519" t="s">
        <v>5126</v>
      </c>
      <c r="C2519" t="s">
        <v>146</v>
      </c>
    </row>
    <row r="2520" spans="1:3" x14ac:dyDescent="0.3">
      <c r="A2520" t="s">
        <v>5127</v>
      </c>
      <c r="B2520" t="s">
        <v>5128</v>
      </c>
      <c r="C2520" t="s">
        <v>146</v>
      </c>
    </row>
    <row r="2521" spans="1:3" x14ac:dyDescent="0.3">
      <c r="A2521" t="s">
        <v>5129</v>
      </c>
      <c r="B2521" t="s">
        <v>5130</v>
      </c>
      <c r="C2521" t="s">
        <v>146</v>
      </c>
    </row>
    <row r="2522" spans="1:3" x14ac:dyDescent="0.3">
      <c r="A2522" t="s">
        <v>5131</v>
      </c>
      <c r="B2522" t="s">
        <v>5132</v>
      </c>
      <c r="C2522" t="s">
        <v>146</v>
      </c>
    </row>
    <row r="2523" spans="1:3" x14ac:dyDescent="0.3">
      <c r="A2523" t="s">
        <v>5133</v>
      </c>
      <c r="B2523" t="s">
        <v>5134</v>
      </c>
      <c r="C2523" t="s">
        <v>146</v>
      </c>
    </row>
    <row r="2524" spans="1:3" x14ac:dyDescent="0.3">
      <c r="A2524" t="s">
        <v>5135</v>
      </c>
      <c r="B2524" t="s">
        <v>5136</v>
      </c>
      <c r="C2524" t="s">
        <v>146</v>
      </c>
    </row>
    <row r="2525" spans="1:3" x14ac:dyDescent="0.3">
      <c r="A2525" t="s">
        <v>5137</v>
      </c>
      <c r="B2525" t="s">
        <v>5138</v>
      </c>
      <c r="C2525" t="s">
        <v>146</v>
      </c>
    </row>
    <row r="2526" spans="1:3" x14ac:dyDescent="0.3">
      <c r="A2526" t="s">
        <v>5139</v>
      </c>
      <c r="B2526" t="s">
        <v>5140</v>
      </c>
      <c r="C2526" t="s">
        <v>146</v>
      </c>
    </row>
    <row r="2527" spans="1:3" x14ac:dyDescent="0.3">
      <c r="A2527" t="s">
        <v>5141</v>
      </c>
      <c r="B2527" t="s">
        <v>5142</v>
      </c>
      <c r="C2527" t="s">
        <v>146</v>
      </c>
    </row>
    <row r="2528" spans="1:3" x14ac:dyDescent="0.3">
      <c r="A2528" t="s">
        <v>5143</v>
      </c>
      <c r="B2528" t="s">
        <v>5144</v>
      </c>
      <c r="C2528" t="s">
        <v>146</v>
      </c>
    </row>
    <row r="2529" spans="1:3" x14ac:dyDescent="0.3">
      <c r="A2529" t="s">
        <v>5145</v>
      </c>
      <c r="B2529" t="s">
        <v>5146</v>
      </c>
      <c r="C2529" t="s">
        <v>146</v>
      </c>
    </row>
    <row r="2530" spans="1:3" x14ac:dyDescent="0.3">
      <c r="A2530" t="s">
        <v>5147</v>
      </c>
      <c r="B2530" t="s">
        <v>5148</v>
      </c>
      <c r="C2530" t="s">
        <v>146</v>
      </c>
    </row>
    <row r="2531" spans="1:3" x14ac:dyDescent="0.3">
      <c r="A2531" t="s">
        <v>5149</v>
      </c>
      <c r="B2531" t="s">
        <v>5150</v>
      </c>
      <c r="C2531" t="s">
        <v>146</v>
      </c>
    </row>
    <row r="2532" spans="1:3" x14ac:dyDescent="0.3">
      <c r="A2532" t="s">
        <v>5151</v>
      </c>
      <c r="B2532" t="s">
        <v>5152</v>
      </c>
      <c r="C2532" t="s">
        <v>146</v>
      </c>
    </row>
    <row r="2533" spans="1:3" x14ac:dyDescent="0.3">
      <c r="A2533" t="s">
        <v>5153</v>
      </c>
      <c r="B2533" t="s">
        <v>5154</v>
      </c>
      <c r="C2533" t="s">
        <v>146</v>
      </c>
    </row>
    <row r="2534" spans="1:3" x14ac:dyDescent="0.3">
      <c r="A2534" t="s">
        <v>5155</v>
      </c>
      <c r="B2534" t="s">
        <v>5156</v>
      </c>
      <c r="C2534" t="s">
        <v>146</v>
      </c>
    </row>
    <row r="2535" spans="1:3" x14ac:dyDescent="0.3">
      <c r="A2535" t="s">
        <v>5157</v>
      </c>
      <c r="B2535" t="s">
        <v>5158</v>
      </c>
      <c r="C2535" t="s">
        <v>149</v>
      </c>
    </row>
    <row r="2536" spans="1:3" x14ac:dyDescent="0.3">
      <c r="A2536" t="s">
        <v>5159</v>
      </c>
      <c r="B2536" t="s">
        <v>5160</v>
      </c>
      <c r="C2536" t="s">
        <v>149</v>
      </c>
    </row>
    <row r="2537" spans="1:3" x14ac:dyDescent="0.3">
      <c r="A2537" t="s">
        <v>5161</v>
      </c>
      <c r="B2537" t="s">
        <v>5162</v>
      </c>
      <c r="C2537" t="s">
        <v>149</v>
      </c>
    </row>
    <row r="2538" spans="1:3" x14ac:dyDescent="0.3">
      <c r="A2538" t="s">
        <v>5163</v>
      </c>
      <c r="B2538" t="s">
        <v>5164</v>
      </c>
      <c r="C2538" t="s">
        <v>149</v>
      </c>
    </row>
    <row r="2539" spans="1:3" x14ac:dyDescent="0.3">
      <c r="A2539" t="s">
        <v>5165</v>
      </c>
      <c r="B2539" t="s">
        <v>5166</v>
      </c>
      <c r="C2539" t="s">
        <v>149</v>
      </c>
    </row>
    <row r="2540" spans="1:3" x14ac:dyDescent="0.3">
      <c r="A2540" t="s">
        <v>5167</v>
      </c>
      <c r="B2540" t="s">
        <v>5168</v>
      </c>
      <c r="C2540" t="s">
        <v>149</v>
      </c>
    </row>
    <row r="2541" spans="1:3" x14ac:dyDescent="0.3">
      <c r="A2541" t="s">
        <v>5169</v>
      </c>
      <c r="B2541" t="s">
        <v>5170</v>
      </c>
      <c r="C2541" t="s">
        <v>149</v>
      </c>
    </row>
    <row r="2542" spans="1:3" x14ac:dyDescent="0.3">
      <c r="A2542" t="s">
        <v>5171</v>
      </c>
      <c r="B2542" t="s">
        <v>5172</v>
      </c>
      <c r="C2542" t="s">
        <v>149</v>
      </c>
    </row>
    <row r="2543" spans="1:3" x14ac:dyDescent="0.3">
      <c r="A2543" t="s">
        <v>5173</v>
      </c>
      <c r="B2543" t="s">
        <v>5174</v>
      </c>
      <c r="C2543" t="s">
        <v>149</v>
      </c>
    </row>
    <row r="2544" spans="1:3" x14ac:dyDescent="0.3">
      <c r="A2544" t="s">
        <v>5175</v>
      </c>
      <c r="B2544" t="s">
        <v>5176</v>
      </c>
      <c r="C2544" t="s">
        <v>149</v>
      </c>
    </row>
    <row r="2545" spans="1:3" x14ac:dyDescent="0.3">
      <c r="A2545" t="s">
        <v>5177</v>
      </c>
      <c r="B2545" t="s">
        <v>5178</v>
      </c>
      <c r="C2545" t="s">
        <v>149</v>
      </c>
    </row>
    <row r="2546" spans="1:3" x14ac:dyDescent="0.3">
      <c r="A2546" t="s">
        <v>5179</v>
      </c>
      <c r="B2546" t="s">
        <v>5180</v>
      </c>
      <c r="C2546" t="s">
        <v>152</v>
      </c>
    </row>
    <row r="2547" spans="1:3" x14ac:dyDescent="0.3">
      <c r="A2547" t="s">
        <v>5181</v>
      </c>
      <c r="B2547" t="s">
        <v>5182</v>
      </c>
      <c r="C2547" t="s">
        <v>152</v>
      </c>
    </row>
    <row r="2548" spans="1:3" x14ac:dyDescent="0.3">
      <c r="A2548" t="s">
        <v>5183</v>
      </c>
      <c r="B2548" t="s">
        <v>5184</v>
      </c>
      <c r="C2548" t="s">
        <v>152</v>
      </c>
    </row>
    <row r="2549" spans="1:3" x14ac:dyDescent="0.3">
      <c r="A2549" t="s">
        <v>5185</v>
      </c>
      <c r="B2549" t="s">
        <v>5186</v>
      </c>
      <c r="C2549" t="s">
        <v>152</v>
      </c>
    </row>
    <row r="2550" spans="1:3" x14ac:dyDescent="0.3">
      <c r="A2550" t="s">
        <v>5187</v>
      </c>
      <c r="B2550" t="s">
        <v>5188</v>
      </c>
      <c r="C2550" t="s">
        <v>152</v>
      </c>
    </row>
    <row r="2551" spans="1:3" x14ac:dyDescent="0.3">
      <c r="A2551" t="s">
        <v>5189</v>
      </c>
      <c r="B2551" t="s">
        <v>5190</v>
      </c>
      <c r="C2551" t="s">
        <v>152</v>
      </c>
    </row>
    <row r="2552" spans="1:3" x14ac:dyDescent="0.3">
      <c r="A2552" t="s">
        <v>5191</v>
      </c>
      <c r="B2552" t="s">
        <v>5192</v>
      </c>
      <c r="C2552" t="s">
        <v>152</v>
      </c>
    </row>
    <row r="2553" spans="1:3" x14ac:dyDescent="0.3">
      <c r="A2553" t="s">
        <v>5193</v>
      </c>
      <c r="B2553" t="s">
        <v>5194</v>
      </c>
      <c r="C2553" t="s">
        <v>152</v>
      </c>
    </row>
    <row r="2554" spans="1:3" x14ac:dyDescent="0.3">
      <c r="A2554" t="s">
        <v>5195</v>
      </c>
      <c r="B2554" t="s">
        <v>5196</v>
      </c>
      <c r="C2554" t="s">
        <v>152</v>
      </c>
    </row>
    <row r="2555" spans="1:3" x14ac:dyDescent="0.3">
      <c r="A2555" t="s">
        <v>5197</v>
      </c>
      <c r="B2555" t="s">
        <v>5198</v>
      </c>
      <c r="C2555" t="s">
        <v>152</v>
      </c>
    </row>
    <row r="2556" spans="1:3" x14ac:dyDescent="0.3">
      <c r="A2556" t="s">
        <v>5199</v>
      </c>
      <c r="B2556" t="s">
        <v>5200</v>
      </c>
      <c r="C2556" t="s">
        <v>152</v>
      </c>
    </row>
    <row r="2557" spans="1:3" x14ac:dyDescent="0.3">
      <c r="A2557" t="s">
        <v>5201</v>
      </c>
      <c r="B2557" t="s">
        <v>5202</v>
      </c>
      <c r="C2557" t="s">
        <v>152</v>
      </c>
    </row>
    <row r="2558" spans="1:3" x14ac:dyDescent="0.3">
      <c r="A2558" t="s">
        <v>5203</v>
      </c>
      <c r="B2558" t="s">
        <v>5204</v>
      </c>
      <c r="C2558" t="s">
        <v>152</v>
      </c>
    </row>
    <row r="2559" spans="1:3" x14ac:dyDescent="0.3">
      <c r="A2559" t="s">
        <v>5205</v>
      </c>
      <c r="B2559" t="s">
        <v>5206</v>
      </c>
      <c r="C2559" t="s">
        <v>152</v>
      </c>
    </row>
    <row r="2560" spans="1:3" x14ac:dyDescent="0.3">
      <c r="A2560" t="s">
        <v>5207</v>
      </c>
      <c r="B2560" t="s">
        <v>5208</v>
      </c>
      <c r="C2560" t="s">
        <v>152</v>
      </c>
    </row>
    <row r="2561" spans="1:3" x14ac:dyDescent="0.3">
      <c r="A2561" t="s">
        <v>5209</v>
      </c>
      <c r="B2561" t="s">
        <v>5210</v>
      </c>
      <c r="C2561" t="s">
        <v>152</v>
      </c>
    </row>
    <row r="2562" spans="1:3" x14ac:dyDescent="0.3">
      <c r="A2562" t="s">
        <v>5211</v>
      </c>
      <c r="B2562" t="s">
        <v>5212</v>
      </c>
      <c r="C2562" t="s">
        <v>152</v>
      </c>
    </row>
    <row r="2563" spans="1:3" x14ac:dyDescent="0.3">
      <c r="A2563" t="s">
        <v>5213</v>
      </c>
      <c r="B2563" t="s">
        <v>5214</v>
      </c>
      <c r="C2563" t="s">
        <v>152</v>
      </c>
    </row>
    <row r="2564" spans="1:3" x14ac:dyDescent="0.3">
      <c r="A2564" t="s">
        <v>5215</v>
      </c>
      <c r="B2564" t="s">
        <v>5216</v>
      </c>
      <c r="C2564" t="s">
        <v>152</v>
      </c>
    </row>
    <row r="2565" spans="1:3" x14ac:dyDescent="0.3">
      <c r="A2565" t="s">
        <v>5217</v>
      </c>
      <c r="B2565" t="s">
        <v>5218</v>
      </c>
      <c r="C2565" t="s">
        <v>152</v>
      </c>
    </row>
    <row r="2566" spans="1:3" x14ac:dyDescent="0.3">
      <c r="A2566" t="s">
        <v>5219</v>
      </c>
      <c r="B2566" t="s">
        <v>5220</v>
      </c>
      <c r="C2566" t="s">
        <v>152</v>
      </c>
    </row>
    <row r="2567" spans="1:3" x14ac:dyDescent="0.3">
      <c r="A2567" t="s">
        <v>5221</v>
      </c>
      <c r="B2567" t="s">
        <v>5222</v>
      </c>
      <c r="C2567" t="s">
        <v>152</v>
      </c>
    </row>
    <row r="2568" spans="1:3" x14ac:dyDescent="0.3">
      <c r="A2568" t="s">
        <v>5223</v>
      </c>
      <c r="B2568" t="s">
        <v>5224</v>
      </c>
      <c r="C2568" t="s">
        <v>152</v>
      </c>
    </row>
    <row r="2569" spans="1:3" x14ac:dyDescent="0.3">
      <c r="A2569" t="s">
        <v>5225</v>
      </c>
      <c r="B2569" t="s">
        <v>5226</v>
      </c>
      <c r="C2569" t="s">
        <v>152</v>
      </c>
    </row>
    <row r="2570" spans="1:3" x14ac:dyDescent="0.3">
      <c r="A2570" t="s">
        <v>5227</v>
      </c>
      <c r="B2570" t="s">
        <v>5228</v>
      </c>
      <c r="C2570" t="s">
        <v>152</v>
      </c>
    </row>
    <row r="2571" spans="1:3" x14ac:dyDescent="0.3">
      <c r="A2571" t="s">
        <v>5229</v>
      </c>
      <c r="B2571" t="s">
        <v>5230</v>
      </c>
      <c r="C2571" t="s">
        <v>152</v>
      </c>
    </row>
    <row r="2572" spans="1:3" x14ac:dyDescent="0.3">
      <c r="A2572" t="s">
        <v>5231</v>
      </c>
      <c r="B2572" t="s">
        <v>5232</v>
      </c>
      <c r="C2572" t="s">
        <v>152</v>
      </c>
    </row>
    <row r="2573" spans="1:3" x14ac:dyDescent="0.3">
      <c r="A2573" t="s">
        <v>5233</v>
      </c>
      <c r="B2573" t="s">
        <v>5234</v>
      </c>
      <c r="C2573" t="s">
        <v>152</v>
      </c>
    </row>
    <row r="2574" spans="1:3" x14ac:dyDescent="0.3">
      <c r="A2574" t="s">
        <v>5235</v>
      </c>
      <c r="B2574" t="s">
        <v>5236</v>
      </c>
      <c r="C2574" t="s">
        <v>152</v>
      </c>
    </row>
    <row r="2575" spans="1:3" x14ac:dyDescent="0.3">
      <c r="A2575" t="s">
        <v>5237</v>
      </c>
      <c r="B2575" t="s">
        <v>5238</v>
      </c>
      <c r="C2575" t="s">
        <v>152</v>
      </c>
    </row>
    <row r="2576" spans="1:3" x14ac:dyDescent="0.3">
      <c r="A2576" t="s">
        <v>5239</v>
      </c>
      <c r="B2576" t="s">
        <v>5240</v>
      </c>
      <c r="C2576" t="s">
        <v>152</v>
      </c>
    </row>
    <row r="2577" spans="1:3" x14ac:dyDescent="0.3">
      <c r="A2577" t="s">
        <v>5241</v>
      </c>
      <c r="B2577" t="s">
        <v>5242</v>
      </c>
      <c r="C2577" t="s">
        <v>152</v>
      </c>
    </row>
    <row r="2578" spans="1:3" x14ac:dyDescent="0.3">
      <c r="A2578" t="s">
        <v>5243</v>
      </c>
      <c r="B2578" t="s">
        <v>5244</v>
      </c>
      <c r="C2578" t="s">
        <v>152</v>
      </c>
    </row>
    <row r="2579" spans="1:3" x14ac:dyDescent="0.3">
      <c r="A2579" t="s">
        <v>5245</v>
      </c>
      <c r="B2579" t="s">
        <v>5246</v>
      </c>
      <c r="C2579" t="s">
        <v>152</v>
      </c>
    </row>
    <row r="2580" spans="1:3" x14ac:dyDescent="0.3">
      <c r="A2580" t="s">
        <v>5247</v>
      </c>
      <c r="B2580" t="s">
        <v>5248</v>
      </c>
      <c r="C2580" t="s">
        <v>152</v>
      </c>
    </row>
    <row r="2581" spans="1:3" x14ac:dyDescent="0.3">
      <c r="A2581" t="s">
        <v>5249</v>
      </c>
      <c r="B2581" t="s">
        <v>5250</v>
      </c>
      <c r="C2581" t="s">
        <v>152</v>
      </c>
    </row>
    <row r="2582" spans="1:3" x14ac:dyDescent="0.3">
      <c r="A2582" t="s">
        <v>5251</v>
      </c>
      <c r="B2582" t="s">
        <v>5252</v>
      </c>
      <c r="C2582" t="s">
        <v>152</v>
      </c>
    </row>
    <row r="2583" spans="1:3" x14ac:dyDescent="0.3">
      <c r="A2583" t="s">
        <v>5253</v>
      </c>
      <c r="B2583" t="s">
        <v>5254</v>
      </c>
      <c r="C2583" t="s">
        <v>152</v>
      </c>
    </row>
    <row r="2584" spans="1:3" x14ac:dyDescent="0.3">
      <c r="A2584" t="s">
        <v>5255</v>
      </c>
      <c r="B2584" t="s">
        <v>5256</v>
      </c>
      <c r="C2584" t="s">
        <v>152</v>
      </c>
    </row>
    <row r="2585" spans="1:3" x14ac:dyDescent="0.3">
      <c r="A2585" t="s">
        <v>5257</v>
      </c>
      <c r="B2585" t="s">
        <v>5258</v>
      </c>
      <c r="C2585" t="s">
        <v>152</v>
      </c>
    </row>
    <row r="2586" spans="1:3" x14ac:dyDescent="0.3">
      <c r="A2586" t="s">
        <v>5259</v>
      </c>
      <c r="B2586" t="s">
        <v>5260</v>
      </c>
      <c r="C2586" t="s">
        <v>152</v>
      </c>
    </row>
    <row r="2587" spans="1:3" x14ac:dyDescent="0.3">
      <c r="A2587" t="s">
        <v>5261</v>
      </c>
      <c r="B2587" t="s">
        <v>5262</v>
      </c>
      <c r="C2587" t="s">
        <v>152</v>
      </c>
    </row>
    <row r="2588" spans="1:3" x14ac:dyDescent="0.3">
      <c r="A2588" t="s">
        <v>5263</v>
      </c>
      <c r="B2588" t="s">
        <v>5264</v>
      </c>
      <c r="C2588" t="s">
        <v>152</v>
      </c>
    </row>
    <row r="2589" spans="1:3" x14ac:dyDescent="0.3">
      <c r="A2589" t="s">
        <v>5265</v>
      </c>
      <c r="B2589" t="s">
        <v>5266</v>
      </c>
      <c r="C2589" t="s">
        <v>152</v>
      </c>
    </row>
    <row r="2590" spans="1:3" x14ac:dyDescent="0.3">
      <c r="A2590" t="s">
        <v>5267</v>
      </c>
      <c r="B2590" t="s">
        <v>5268</v>
      </c>
      <c r="C2590" t="s">
        <v>152</v>
      </c>
    </row>
    <row r="2591" spans="1:3" x14ac:dyDescent="0.3">
      <c r="A2591" t="s">
        <v>5269</v>
      </c>
      <c r="B2591" t="s">
        <v>5270</v>
      </c>
      <c r="C2591" t="s">
        <v>152</v>
      </c>
    </row>
    <row r="2592" spans="1:3" x14ac:dyDescent="0.3">
      <c r="A2592" t="s">
        <v>5271</v>
      </c>
      <c r="B2592" t="s">
        <v>5272</v>
      </c>
      <c r="C2592" t="s">
        <v>152</v>
      </c>
    </row>
    <row r="2593" spans="1:3" x14ac:dyDescent="0.3">
      <c r="A2593" t="s">
        <v>5273</v>
      </c>
      <c r="B2593" t="s">
        <v>5274</v>
      </c>
      <c r="C2593" t="s">
        <v>152</v>
      </c>
    </row>
    <row r="2594" spans="1:3" x14ac:dyDescent="0.3">
      <c r="A2594" t="s">
        <v>5275</v>
      </c>
      <c r="B2594" t="s">
        <v>5276</v>
      </c>
      <c r="C2594" t="s">
        <v>152</v>
      </c>
    </row>
    <row r="2595" spans="1:3" x14ac:dyDescent="0.3">
      <c r="A2595" t="s">
        <v>5277</v>
      </c>
      <c r="B2595" t="s">
        <v>5278</v>
      </c>
      <c r="C2595" t="s">
        <v>152</v>
      </c>
    </row>
    <row r="2596" spans="1:3" x14ac:dyDescent="0.3">
      <c r="A2596" t="s">
        <v>5279</v>
      </c>
      <c r="B2596" t="s">
        <v>5280</v>
      </c>
      <c r="C2596" t="s">
        <v>152</v>
      </c>
    </row>
    <row r="2597" spans="1:3" x14ac:dyDescent="0.3">
      <c r="A2597" t="s">
        <v>5281</v>
      </c>
      <c r="B2597" t="s">
        <v>5282</v>
      </c>
      <c r="C2597" t="s">
        <v>152</v>
      </c>
    </row>
    <row r="2598" spans="1:3" x14ac:dyDescent="0.3">
      <c r="A2598" t="s">
        <v>5283</v>
      </c>
      <c r="B2598" t="s">
        <v>5284</v>
      </c>
      <c r="C2598" t="s">
        <v>152</v>
      </c>
    </row>
    <row r="2599" spans="1:3" x14ac:dyDescent="0.3">
      <c r="A2599" t="s">
        <v>5285</v>
      </c>
      <c r="B2599" t="s">
        <v>5286</v>
      </c>
      <c r="C2599" t="s">
        <v>152</v>
      </c>
    </row>
    <row r="2600" spans="1:3" x14ac:dyDescent="0.3">
      <c r="A2600" t="s">
        <v>5287</v>
      </c>
      <c r="B2600" t="s">
        <v>5288</v>
      </c>
      <c r="C2600" t="s">
        <v>152</v>
      </c>
    </row>
    <row r="2601" spans="1:3" x14ac:dyDescent="0.3">
      <c r="A2601" t="s">
        <v>5289</v>
      </c>
      <c r="B2601" t="s">
        <v>5290</v>
      </c>
      <c r="C2601" t="s">
        <v>152</v>
      </c>
    </row>
    <row r="2602" spans="1:3" x14ac:dyDescent="0.3">
      <c r="A2602" t="s">
        <v>5291</v>
      </c>
      <c r="B2602" t="s">
        <v>5292</v>
      </c>
      <c r="C2602" t="s">
        <v>152</v>
      </c>
    </row>
    <row r="2603" spans="1:3" x14ac:dyDescent="0.3">
      <c r="A2603" t="s">
        <v>5293</v>
      </c>
      <c r="B2603" t="s">
        <v>5294</v>
      </c>
      <c r="C2603" t="s">
        <v>152</v>
      </c>
    </row>
    <row r="2604" spans="1:3" x14ac:dyDescent="0.3">
      <c r="A2604" t="s">
        <v>5295</v>
      </c>
      <c r="B2604" t="s">
        <v>5296</v>
      </c>
      <c r="C2604" t="s">
        <v>152</v>
      </c>
    </row>
    <row r="2605" spans="1:3" x14ac:dyDescent="0.3">
      <c r="A2605" t="s">
        <v>5297</v>
      </c>
      <c r="B2605" t="s">
        <v>5298</v>
      </c>
      <c r="C2605" t="s">
        <v>152</v>
      </c>
    </row>
    <row r="2606" spans="1:3" x14ac:dyDescent="0.3">
      <c r="A2606" t="s">
        <v>5299</v>
      </c>
      <c r="B2606" t="s">
        <v>5300</v>
      </c>
      <c r="C2606" t="s">
        <v>152</v>
      </c>
    </row>
    <row r="2607" spans="1:3" x14ac:dyDescent="0.3">
      <c r="A2607" t="s">
        <v>5301</v>
      </c>
      <c r="B2607" t="s">
        <v>5302</v>
      </c>
      <c r="C2607" t="s">
        <v>152</v>
      </c>
    </row>
    <row r="2608" spans="1:3" x14ac:dyDescent="0.3">
      <c r="A2608" t="s">
        <v>5303</v>
      </c>
      <c r="B2608" t="s">
        <v>5304</v>
      </c>
      <c r="C2608" t="s">
        <v>152</v>
      </c>
    </row>
    <row r="2609" spans="1:3" x14ac:dyDescent="0.3">
      <c r="A2609" t="s">
        <v>5305</v>
      </c>
      <c r="B2609" t="s">
        <v>5306</v>
      </c>
      <c r="C2609" t="s">
        <v>152</v>
      </c>
    </row>
    <row r="2610" spans="1:3" x14ac:dyDescent="0.3">
      <c r="A2610" t="s">
        <v>5307</v>
      </c>
      <c r="B2610" t="s">
        <v>5308</v>
      </c>
      <c r="C2610" t="s">
        <v>152</v>
      </c>
    </row>
    <row r="2611" spans="1:3" x14ac:dyDescent="0.3">
      <c r="A2611" t="s">
        <v>5309</v>
      </c>
      <c r="B2611" t="s">
        <v>5310</v>
      </c>
      <c r="C2611" t="s">
        <v>152</v>
      </c>
    </row>
    <row r="2612" spans="1:3" x14ac:dyDescent="0.3">
      <c r="A2612" t="s">
        <v>5311</v>
      </c>
      <c r="B2612" t="s">
        <v>5312</v>
      </c>
      <c r="C2612" t="s">
        <v>152</v>
      </c>
    </row>
    <row r="2613" spans="1:3" x14ac:dyDescent="0.3">
      <c r="A2613" t="s">
        <v>5313</v>
      </c>
      <c r="B2613" t="s">
        <v>5314</v>
      </c>
      <c r="C2613" t="s">
        <v>152</v>
      </c>
    </row>
    <row r="2614" spans="1:3" x14ac:dyDescent="0.3">
      <c r="A2614" t="s">
        <v>5315</v>
      </c>
      <c r="B2614" t="s">
        <v>5316</v>
      </c>
      <c r="C2614" t="s">
        <v>152</v>
      </c>
    </row>
    <row r="2615" spans="1:3" x14ac:dyDescent="0.3">
      <c r="A2615" t="s">
        <v>5317</v>
      </c>
      <c r="B2615" t="s">
        <v>5318</v>
      </c>
      <c r="C2615" t="s">
        <v>155</v>
      </c>
    </row>
    <row r="2616" spans="1:3" x14ac:dyDescent="0.3">
      <c r="A2616" t="s">
        <v>5319</v>
      </c>
      <c r="B2616" t="s">
        <v>5320</v>
      </c>
      <c r="C2616" t="s">
        <v>155</v>
      </c>
    </row>
    <row r="2617" spans="1:3" x14ac:dyDescent="0.3">
      <c r="A2617" t="s">
        <v>5321</v>
      </c>
      <c r="B2617" t="s">
        <v>5322</v>
      </c>
      <c r="C2617" t="s">
        <v>155</v>
      </c>
    </row>
    <row r="2618" spans="1:3" x14ac:dyDescent="0.3">
      <c r="A2618" t="s">
        <v>5323</v>
      </c>
      <c r="B2618" t="s">
        <v>5324</v>
      </c>
      <c r="C2618" t="s">
        <v>155</v>
      </c>
    </row>
    <row r="2619" spans="1:3" x14ac:dyDescent="0.3">
      <c r="A2619" t="s">
        <v>5325</v>
      </c>
      <c r="B2619" t="s">
        <v>5326</v>
      </c>
      <c r="C2619" t="s">
        <v>155</v>
      </c>
    </row>
    <row r="2620" spans="1:3" x14ac:dyDescent="0.3">
      <c r="A2620" t="s">
        <v>5327</v>
      </c>
      <c r="B2620" t="s">
        <v>5328</v>
      </c>
      <c r="C2620" t="s">
        <v>155</v>
      </c>
    </row>
    <row r="2621" spans="1:3" x14ac:dyDescent="0.3">
      <c r="A2621" t="s">
        <v>5329</v>
      </c>
      <c r="B2621" t="s">
        <v>5330</v>
      </c>
      <c r="C2621" t="s">
        <v>155</v>
      </c>
    </row>
    <row r="2622" spans="1:3" x14ac:dyDescent="0.3">
      <c r="A2622" t="s">
        <v>5331</v>
      </c>
      <c r="B2622" t="s">
        <v>5332</v>
      </c>
      <c r="C2622" t="s">
        <v>155</v>
      </c>
    </row>
    <row r="2623" spans="1:3" x14ac:dyDescent="0.3">
      <c r="A2623" t="s">
        <v>5333</v>
      </c>
      <c r="B2623" t="s">
        <v>5334</v>
      </c>
      <c r="C2623" t="s">
        <v>155</v>
      </c>
    </row>
    <row r="2624" spans="1:3" x14ac:dyDescent="0.3">
      <c r="A2624" t="s">
        <v>5335</v>
      </c>
      <c r="B2624" t="s">
        <v>5336</v>
      </c>
      <c r="C2624" t="s">
        <v>155</v>
      </c>
    </row>
    <row r="2625" spans="1:3" x14ac:dyDescent="0.3">
      <c r="A2625" t="s">
        <v>5337</v>
      </c>
      <c r="B2625" t="s">
        <v>5338</v>
      </c>
      <c r="C2625" t="s">
        <v>155</v>
      </c>
    </row>
    <row r="2626" spans="1:3" x14ac:dyDescent="0.3">
      <c r="A2626" t="s">
        <v>5339</v>
      </c>
      <c r="B2626" t="s">
        <v>5340</v>
      </c>
      <c r="C2626" t="s">
        <v>155</v>
      </c>
    </row>
    <row r="2627" spans="1:3" x14ac:dyDescent="0.3">
      <c r="A2627" t="s">
        <v>5341</v>
      </c>
      <c r="B2627" t="s">
        <v>5342</v>
      </c>
      <c r="C2627" t="s">
        <v>155</v>
      </c>
    </row>
    <row r="2628" spans="1:3" x14ac:dyDescent="0.3">
      <c r="A2628" t="s">
        <v>5343</v>
      </c>
      <c r="B2628" t="s">
        <v>5344</v>
      </c>
      <c r="C2628" t="s">
        <v>155</v>
      </c>
    </row>
    <row r="2629" spans="1:3" x14ac:dyDescent="0.3">
      <c r="A2629" t="s">
        <v>5345</v>
      </c>
      <c r="B2629" t="s">
        <v>5346</v>
      </c>
      <c r="C2629" t="s">
        <v>155</v>
      </c>
    </row>
    <row r="2630" spans="1:3" x14ac:dyDescent="0.3">
      <c r="A2630" t="s">
        <v>5347</v>
      </c>
      <c r="B2630" t="s">
        <v>5348</v>
      </c>
      <c r="C2630" t="s">
        <v>155</v>
      </c>
    </row>
    <row r="2631" spans="1:3" x14ac:dyDescent="0.3">
      <c r="A2631" t="s">
        <v>5349</v>
      </c>
      <c r="B2631" t="s">
        <v>5350</v>
      </c>
      <c r="C2631" t="s">
        <v>155</v>
      </c>
    </row>
    <row r="2632" spans="1:3" x14ac:dyDescent="0.3">
      <c r="A2632" t="s">
        <v>5351</v>
      </c>
      <c r="B2632" t="s">
        <v>5352</v>
      </c>
      <c r="C2632" t="s">
        <v>155</v>
      </c>
    </row>
    <row r="2633" spans="1:3" x14ac:dyDescent="0.3">
      <c r="A2633" t="s">
        <v>5353</v>
      </c>
      <c r="B2633" t="s">
        <v>5354</v>
      </c>
      <c r="C2633" t="s">
        <v>155</v>
      </c>
    </row>
    <row r="2634" spans="1:3" x14ac:dyDescent="0.3">
      <c r="A2634" t="s">
        <v>5355</v>
      </c>
      <c r="B2634" t="s">
        <v>5356</v>
      </c>
      <c r="C2634" t="s">
        <v>155</v>
      </c>
    </row>
    <row r="2635" spans="1:3" x14ac:dyDescent="0.3">
      <c r="A2635" t="s">
        <v>5357</v>
      </c>
      <c r="B2635" t="s">
        <v>5358</v>
      </c>
      <c r="C2635" t="s">
        <v>155</v>
      </c>
    </row>
    <row r="2636" spans="1:3" x14ac:dyDescent="0.3">
      <c r="A2636" t="s">
        <v>5359</v>
      </c>
      <c r="B2636" t="s">
        <v>5360</v>
      </c>
      <c r="C2636" t="s">
        <v>155</v>
      </c>
    </row>
    <row r="2637" spans="1:3" x14ac:dyDescent="0.3">
      <c r="A2637" t="s">
        <v>5361</v>
      </c>
      <c r="B2637" t="s">
        <v>5362</v>
      </c>
      <c r="C2637" t="s">
        <v>155</v>
      </c>
    </row>
    <row r="2638" spans="1:3" x14ac:dyDescent="0.3">
      <c r="A2638" t="s">
        <v>5363</v>
      </c>
      <c r="B2638" t="s">
        <v>5364</v>
      </c>
      <c r="C2638" t="s">
        <v>155</v>
      </c>
    </row>
    <row r="2639" spans="1:3" x14ac:dyDescent="0.3">
      <c r="A2639" t="s">
        <v>5365</v>
      </c>
      <c r="B2639" t="s">
        <v>5366</v>
      </c>
      <c r="C2639" t="s">
        <v>155</v>
      </c>
    </row>
    <row r="2640" spans="1:3" x14ac:dyDescent="0.3">
      <c r="A2640" t="s">
        <v>5367</v>
      </c>
      <c r="B2640" t="s">
        <v>5368</v>
      </c>
      <c r="C2640" t="s">
        <v>155</v>
      </c>
    </row>
    <row r="2641" spans="1:3" x14ac:dyDescent="0.3">
      <c r="A2641" t="s">
        <v>5369</v>
      </c>
      <c r="B2641" t="s">
        <v>5370</v>
      </c>
      <c r="C2641" t="s">
        <v>155</v>
      </c>
    </row>
    <row r="2642" spans="1:3" x14ac:dyDescent="0.3">
      <c r="A2642" t="s">
        <v>5371</v>
      </c>
      <c r="B2642" t="s">
        <v>5372</v>
      </c>
      <c r="C2642" t="s">
        <v>155</v>
      </c>
    </row>
    <row r="2643" spans="1:3" x14ac:dyDescent="0.3">
      <c r="A2643" t="s">
        <v>5373</v>
      </c>
      <c r="B2643" t="s">
        <v>5374</v>
      </c>
      <c r="C2643" t="s">
        <v>155</v>
      </c>
    </row>
    <row r="2644" spans="1:3" x14ac:dyDescent="0.3">
      <c r="A2644" t="s">
        <v>5375</v>
      </c>
      <c r="B2644" t="s">
        <v>5376</v>
      </c>
      <c r="C2644" t="s">
        <v>155</v>
      </c>
    </row>
    <row r="2645" spans="1:3" x14ac:dyDescent="0.3">
      <c r="A2645" t="s">
        <v>5377</v>
      </c>
      <c r="B2645" t="s">
        <v>5378</v>
      </c>
      <c r="C2645" t="s">
        <v>155</v>
      </c>
    </row>
    <row r="2646" spans="1:3" x14ac:dyDescent="0.3">
      <c r="A2646" t="s">
        <v>5379</v>
      </c>
      <c r="B2646" t="s">
        <v>5380</v>
      </c>
      <c r="C2646" t="s">
        <v>155</v>
      </c>
    </row>
    <row r="2647" spans="1:3" x14ac:dyDescent="0.3">
      <c r="A2647" t="s">
        <v>5381</v>
      </c>
      <c r="B2647" t="s">
        <v>5382</v>
      </c>
      <c r="C2647" t="s">
        <v>155</v>
      </c>
    </row>
    <row r="2648" spans="1:3" x14ac:dyDescent="0.3">
      <c r="A2648" t="s">
        <v>5383</v>
      </c>
      <c r="B2648" t="s">
        <v>5384</v>
      </c>
      <c r="C2648" t="s">
        <v>155</v>
      </c>
    </row>
    <row r="2649" spans="1:3" x14ac:dyDescent="0.3">
      <c r="A2649" t="s">
        <v>5385</v>
      </c>
      <c r="B2649" t="s">
        <v>5386</v>
      </c>
      <c r="C2649" t="s">
        <v>155</v>
      </c>
    </row>
    <row r="2650" spans="1:3" x14ac:dyDescent="0.3">
      <c r="A2650" t="s">
        <v>5387</v>
      </c>
      <c r="B2650" t="s">
        <v>5388</v>
      </c>
      <c r="C2650" t="s">
        <v>155</v>
      </c>
    </row>
    <row r="2651" spans="1:3" x14ac:dyDescent="0.3">
      <c r="A2651" t="s">
        <v>5389</v>
      </c>
      <c r="B2651" t="s">
        <v>5390</v>
      </c>
      <c r="C2651" t="s">
        <v>155</v>
      </c>
    </row>
    <row r="2652" spans="1:3" x14ac:dyDescent="0.3">
      <c r="A2652" t="s">
        <v>5391</v>
      </c>
      <c r="B2652" t="s">
        <v>5392</v>
      </c>
      <c r="C2652" t="s">
        <v>155</v>
      </c>
    </row>
    <row r="2653" spans="1:3" x14ac:dyDescent="0.3">
      <c r="A2653" t="s">
        <v>5393</v>
      </c>
      <c r="B2653" t="s">
        <v>5394</v>
      </c>
      <c r="C2653" t="s">
        <v>155</v>
      </c>
    </row>
    <row r="2654" spans="1:3" x14ac:dyDescent="0.3">
      <c r="A2654" t="s">
        <v>5395</v>
      </c>
      <c r="B2654" t="s">
        <v>5396</v>
      </c>
      <c r="C2654" t="s">
        <v>155</v>
      </c>
    </row>
    <row r="2655" spans="1:3" x14ac:dyDescent="0.3">
      <c r="A2655" t="s">
        <v>5397</v>
      </c>
      <c r="B2655" t="s">
        <v>5398</v>
      </c>
      <c r="C2655" t="s">
        <v>155</v>
      </c>
    </row>
    <row r="2656" spans="1:3" x14ac:dyDescent="0.3">
      <c r="A2656" t="s">
        <v>5399</v>
      </c>
      <c r="B2656" t="s">
        <v>5400</v>
      </c>
      <c r="C2656" t="s">
        <v>155</v>
      </c>
    </row>
    <row r="2657" spans="1:3" x14ac:dyDescent="0.3">
      <c r="A2657" t="s">
        <v>5401</v>
      </c>
      <c r="B2657" t="s">
        <v>5402</v>
      </c>
      <c r="C2657" t="s">
        <v>155</v>
      </c>
    </row>
    <row r="2658" spans="1:3" x14ac:dyDescent="0.3">
      <c r="A2658" t="s">
        <v>5403</v>
      </c>
      <c r="B2658" t="s">
        <v>5404</v>
      </c>
      <c r="C2658" t="s">
        <v>155</v>
      </c>
    </row>
    <row r="2659" spans="1:3" x14ac:dyDescent="0.3">
      <c r="A2659" t="s">
        <v>5405</v>
      </c>
      <c r="B2659" t="s">
        <v>5406</v>
      </c>
      <c r="C2659" t="s">
        <v>155</v>
      </c>
    </row>
    <row r="2660" spans="1:3" x14ac:dyDescent="0.3">
      <c r="A2660" t="s">
        <v>5407</v>
      </c>
      <c r="B2660" t="s">
        <v>5408</v>
      </c>
      <c r="C2660" t="s">
        <v>155</v>
      </c>
    </row>
    <row r="2661" spans="1:3" x14ac:dyDescent="0.3">
      <c r="A2661" t="s">
        <v>5409</v>
      </c>
      <c r="B2661" t="s">
        <v>5410</v>
      </c>
      <c r="C2661" t="s">
        <v>155</v>
      </c>
    </row>
    <row r="2662" spans="1:3" x14ac:dyDescent="0.3">
      <c r="A2662" t="s">
        <v>5411</v>
      </c>
      <c r="B2662" t="s">
        <v>5412</v>
      </c>
      <c r="C2662" t="s">
        <v>155</v>
      </c>
    </row>
    <row r="2663" spans="1:3" x14ac:dyDescent="0.3">
      <c r="A2663" t="s">
        <v>5413</v>
      </c>
      <c r="B2663" t="s">
        <v>5414</v>
      </c>
      <c r="C2663" t="s">
        <v>155</v>
      </c>
    </row>
    <row r="2664" spans="1:3" x14ac:dyDescent="0.3">
      <c r="A2664" t="s">
        <v>5415</v>
      </c>
      <c r="B2664" t="s">
        <v>5416</v>
      </c>
      <c r="C2664" t="s">
        <v>155</v>
      </c>
    </row>
    <row r="2665" spans="1:3" x14ac:dyDescent="0.3">
      <c r="A2665" t="s">
        <v>5417</v>
      </c>
      <c r="B2665" t="s">
        <v>5418</v>
      </c>
      <c r="C2665" t="s">
        <v>155</v>
      </c>
    </row>
    <row r="2666" spans="1:3" x14ac:dyDescent="0.3">
      <c r="A2666" t="s">
        <v>5419</v>
      </c>
      <c r="B2666" t="s">
        <v>5420</v>
      </c>
      <c r="C2666" t="s">
        <v>155</v>
      </c>
    </row>
    <row r="2667" spans="1:3" x14ac:dyDescent="0.3">
      <c r="A2667" t="s">
        <v>5421</v>
      </c>
      <c r="B2667" t="s">
        <v>5422</v>
      </c>
      <c r="C2667" t="s">
        <v>155</v>
      </c>
    </row>
    <row r="2668" spans="1:3" x14ac:dyDescent="0.3">
      <c r="A2668" t="s">
        <v>5423</v>
      </c>
      <c r="B2668" t="s">
        <v>5424</v>
      </c>
      <c r="C2668" t="s">
        <v>155</v>
      </c>
    </row>
    <row r="2669" spans="1:3" x14ac:dyDescent="0.3">
      <c r="A2669" t="s">
        <v>5425</v>
      </c>
      <c r="B2669" t="s">
        <v>5426</v>
      </c>
      <c r="C2669" t="s">
        <v>155</v>
      </c>
    </row>
    <row r="2670" spans="1:3" x14ac:dyDescent="0.3">
      <c r="A2670" t="s">
        <v>5427</v>
      </c>
      <c r="B2670" t="s">
        <v>5428</v>
      </c>
      <c r="C2670" t="s">
        <v>155</v>
      </c>
    </row>
    <row r="2671" spans="1:3" x14ac:dyDescent="0.3">
      <c r="A2671" t="s">
        <v>5429</v>
      </c>
      <c r="B2671" t="s">
        <v>5430</v>
      </c>
      <c r="C2671" t="s">
        <v>155</v>
      </c>
    </row>
    <row r="2672" spans="1:3" x14ac:dyDescent="0.3">
      <c r="A2672" t="s">
        <v>5431</v>
      </c>
      <c r="B2672" t="s">
        <v>5432</v>
      </c>
      <c r="C2672" t="s">
        <v>155</v>
      </c>
    </row>
    <row r="2673" spans="1:3" x14ac:dyDescent="0.3">
      <c r="A2673" t="s">
        <v>5433</v>
      </c>
      <c r="B2673" t="s">
        <v>5434</v>
      </c>
      <c r="C2673" t="s">
        <v>155</v>
      </c>
    </row>
    <row r="2674" spans="1:3" x14ac:dyDescent="0.3">
      <c r="A2674" t="s">
        <v>5435</v>
      </c>
      <c r="B2674" t="s">
        <v>5436</v>
      </c>
      <c r="C2674" t="s">
        <v>155</v>
      </c>
    </row>
    <row r="2675" spans="1:3" x14ac:dyDescent="0.3">
      <c r="A2675" t="s">
        <v>5437</v>
      </c>
      <c r="B2675" t="s">
        <v>5438</v>
      </c>
      <c r="C2675" t="s">
        <v>158</v>
      </c>
    </row>
    <row r="2676" spans="1:3" x14ac:dyDescent="0.3">
      <c r="A2676" t="s">
        <v>5439</v>
      </c>
      <c r="B2676" t="s">
        <v>5440</v>
      </c>
      <c r="C2676" t="s">
        <v>158</v>
      </c>
    </row>
    <row r="2677" spans="1:3" x14ac:dyDescent="0.3">
      <c r="A2677" t="s">
        <v>5441</v>
      </c>
      <c r="B2677" t="s">
        <v>5442</v>
      </c>
      <c r="C2677" t="s">
        <v>158</v>
      </c>
    </row>
    <row r="2678" spans="1:3" x14ac:dyDescent="0.3">
      <c r="A2678" t="s">
        <v>5443</v>
      </c>
      <c r="B2678" t="s">
        <v>5444</v>
      </c>
      <c r="C2678" t="s">
        <v>158</v>
      </c>
    </row>
    <row r="2679" spans="1:3" x14ac:dyDescent="0.3">
      <c r="A2679" t="s">
        <v>5445</v>
      </c>
      <c r="B2679" t="s">
        <v>5446</v>
      </c>
      <c r="C2679" t="s">
        <v>158</v>
      </c>
    </row>
    <row r="2680" spans="1:3" x14ac:dyDescent="0.3">
      <c r="A2680" t="s">
        <v>5447</v>
      </c>
      <c r="B2680" t="s">
        <v>5448</v>
      </c>
      <c r="C2680" t="s">
        <v>158</v>
      </c>
    </row>
    <row r="2681" spans="1:3" x14ac:dyDescent="0.3">
      <c r="A2681" t="s">
        <v>5449</v>
      </c>
      <c r="B2681" t="s">
        <v>5450</v>
      </c>
      <c r="C2681" t="s">
        <v>161</v>
      </c>
    </row>
    <row r="2682" spans="1:3" x14ac:dyDescent="0.3">
      <c r="A2682" t="s">
        <v>5451</v>
      </c>
      <c r="B2682" t="s">
        <v>5452</v>
      </c>
      <c r="C2682" t="s">
        <v>161</v>
      </c>
    </row>
    <row r="2683" spans="1:3" x14ac:dyDescent="0.3">
      <c r="A2683" t="s">
        <v>5453</v>
      </c>
      <c r="B2683" t="s">
        <v>5454</v>
      </c>
      <c r="C2683" t="s">
        <v>164</v>
      </c>
    </row>
    <row r="2684" spans="1:3" x14ac:dyDescent="0.3">
      <c r="A2684" t="s">
        <v>5455</v>
      </c>
      <c r="B2684" t="s">
        <v>5456</v>
      </c>
      <c r="C2684" t="s">
        <v>164</v>
      </c>
    </row>
    <row r="2685" spans="1:3" x14ac:dyDescent="0.3">
      <c r="A2685" t="s">
        <v>5457</v>
      </c>
      <c r="B2685" t="s">
        <v>5458</v>
      </c>
      <c r="C2685" t="s">
        <v>164</v>
      </c>
    </row>
    <row r="2686" spans="1:3" x14ac:dyDescent="0.3">
      <c r="A2686" t="s">
        <v>5459</v>
      </c>
      <c r="B2686" t="s">
        <v>5460</v>
      </c>
      <c r="C2686" t="s">
        <v>164</v>
      </c>
    </row>
    <row r="2687" spans="1:3" x14ac:dyDescent="0.3">
      <c r="A2687" t="s">
        <v>5461</v>
      </c>
      <c r="B2687" t="s">
        <v>5462</v>
      </c>
      <c r="C2687" t="s">
        <v>167</v>
      </c>
    </row>
    <row r="2688" spans="1:3" x14ac:dyDescent="0.3">
      <c r="A2688" t="s">
        <v>5463</v>
      </c>
      <c r="B2688" t="s">
        <v>5464</v>
      </c>
      <c r="C2688" t="s">
        <v>167</v>
      </c>
    </row>
    <row r="2689" spans="1:3" x14ac:dyDescent="0.3">
      <c r="A2689" t="s">
        <v>5465</v>
      </c>
      <c r="B2689" t="s">
        <v>5466</v>
      </c>
      <c r="C2689" t="s">
        <v>167</v>
      </c>
    </row>
    <row r="2690" spans="1:3" x14ac:dyDescent="0.3">
      <c r="A2690" t="s">
        <v>5467</v>
      </c>
      <c r="B2690" t="s">
        <v>5468</v>
      </c>
      <c r="C2690" t="s">
        <v>167</v>
      </c>
    </row>
    <row r="2691" spans="1:3" x14ac:dyDescent="0.3">
      <c r="A2691" t="s">
        <v>5469</v>
      </c>
      <c r="B2691" t="s">
        <v>5470</v>
      </c>
      <c r="C2691" t="s">
        <v>167</v>
      </c>
    </row>
    <row r="2692" spans="1:3" x14ac:dyDescent="0.3">
      <c r="A2692" t="s">
        <v>5471</v>
      </c>
      <c r="B2692" t="s">
        <v>5472</v>
      </c>
      <c r="C2692" t="s">
        <v>167</v>
      </c>
    </row>
    <row r="2693" spans="1:3" x14ac:dyDescent="0.3">
      <c r="A2693" t="s">
        <v>5473</v>
      </c>
      <c r="B2693" t="s">
        <v>5474</v>
      </c>
      <c r="C2693" t="s">
        <v>167</v>
      </c>
    </row>
    <row r="2694" spans="1:3" x14ac:dyDescent="0.3">
      <c r="A2694" t="s">
        <v>5475</v>
      </c>
      <c r="B2694" t="s">
        <v>5476</v>
      </c>
      <c r="C2694" t="s">
        <v>167</v>
      </c>
    </row>
    <row r="2695" spans="1:3" x14ac:dyDescent="0.3">
      <c r="A2695" t="s">
        <v>5477</v>
      </c>
      <c r="B2695" t="s">
        <v>5478</v>
      </c>
      <c r="C2695" t="s">
        <v>167</v>
      </c>
    </row>
    <row r="2696" spans="1:3" x14ac:dyDescent="0.3">
      <c r="A2696" t="s">
        <v>5479</v>
      </c>
      <c r="B2696" t="s">
        <v>5480</v>
      </c>
      <c r="C2696" t="s">
        <v>167</v>
      </c>
    </row>
    <row r="2697" spans="1:3" x14ac:dyDescent="0.3">
      <c r="A2697" t="s">
        <v>5481</v>
      </c>
      <c r="B2697" t="s">
        <v>5482</v>
      </c>
      <c r="C2697" t="s">
        <v>167</v>
      </c>
    </row>
    <row r="2698" spans="1:3" x14ac:dyDescent="0.3">
      <c r="A2698" t="s">
        <v>5483</v>
      </c>
      <c r="B2698" t="s">
        <v>5484</v>
      </c>
      <c r="C2698" t="s">
        <v>167</v>
      </c>
    </row>
    <row r="2699" spans="1:3" x14ac:dyDescent="0.3">
      <c r="A2699" t="s">
        <v>5485</v>
      </c>
      <c r="B2699" t="s">
        <v>5486</v>
      </c>
      <c r="C2699" t="s">
        <v>167</v>
      </c>
    </row>
    <row r="2700" spans="1:3" x14ac:dyDescent="0.3">
      <c r="A2700" t="s">
        <v>5487</v>
      </c>
      <c r="B2700" t="s">
        <v>5488</v>
      </c>
      <c r="C2700" t="s">
        <v>167</v>
      </c>
    </row>
    <row r="2701" spans="1:3" x14ac:dyDescent="0.3">
      <c r="A2701" t="s">
        <v>5489</v>
      </c>
      <c r="B2701" t="s">
        <v>5490</v>
      </c>
      <c r="C2701" t="s">
        <v>167</v>
      </c>
    </row>
    <row r="2702" spans="1:3" x14ac:dyDescent="0.3">
      <c r="A2702" t="s">
        <v>5491</v>
      </c>
      <c r="B2702" t="s">
        <v>5492</v>
      </c>
      <c r="C2702" t="s">
        <v>167</v>
      </c>
    </row>
    <row r="2703" spans="1:3" x14ac:dyDescent="0.3">
      <c r="A2703" t="s">
        <v>5493</v>
      </c>
      <c r="B2703" t="s">
        <v>5494</v>
      </c>
      <c r="C2703" t="s">
        <v>167</v>
      </c>
    </row>
    <row r="2704" spans="1:3" x14ac:dyDescent="0.3">
      <c r="A2704" t="s">
        <v>5495</v>
      </c>
      <c r="B2704" t="s">
        <v>5496</v>
      </c>
      <c r="C2704" t="s">
        <v>167</v>
      </c>
    </row>
    <row r="2705" spans="1:3" x14ac:dyDescent="0.3">
      <c r="A2705" t="s">
        <v>5497</v>
      </c>
      <c r="B2705" t="s">
        <v>5498</v>
      </c>
      <c r="C2705" t="s">
        <v>167</v>
      </c>
    </row>
    <row r="2706" spans="1:3" x14ac:dyDescent="0.3">
      <c r="A2706" t="s">
        <v>5499</v>
      </c>
      <c r="B2706" t="s">
        <v>5500</v>
      </c>
      <c r="C2706" t="s">
        <v>167</v>
      </c>
    </row>
    <row r="2707" spans="1:3" x14ac:dyDescent="0.3">
      <c r="A2707" t="s">
        <v>5501</v>
      </c>
      <c r="B2707" t="s">
        <v>5502</v>
      </c>
      <c r="C2707" t="s">
        <v>167</v>
      </c>
    </row>
    <row r="2708" spans="1:3" x14ac:dyDescent="0.3">
      <c r="A2708" t="s">
        <v>5503</v>
      </c>
      <c r="B2708" t="s">
        <v>5504</v>
      </c>
      <c r="C2708" t="s">
        <v>167</v>
      </c>
    </row>
    <row r="2709" spans="1:3" x14ac:dyDescent="0.3">
      <c r="A2709" t="s">
        <v>5505</v>
      </c>
      <c r="B2709" t="s">
        <v>5506</v>
      </c>
      <c r="C2709" t="s">
        <v>167</v>
      </c>
    </row>
    <row r="2710" spans="1:3" x14ac:dyDescent="0.3">
      <c r="A2710" t="s">
        <v>5507</v>
      </c>
      <c r="B2710" t="s">
        <v>5508</v>
      </c>
      <c r="C2710" t="s">
        <v>167</v>
      </c>
    </row>
    <row r="2711" spans="1:3" x14ac:dyDescent="0.3">
      <c r="A2711" t="s">
        <v>5509</v>
      </c>
      <c r="B2711" t="s">
        <v>5510</v>
      </c>
      <c r="C2711" t="s">
        <v>167</v>
      </c>
    </row>
    <row r="2712" spans="1:3" x14ac:dyDescent="0.3">
      <c r="A2712" t="s">
        <v>5511</v>
      </c>
      <c r="B2712" t="s">
        <v>5512</v>
      </c>
      <c r="C2712" t="s">
        <v>167</v>
      </c>
    </row>
    <row r="2713" spans="1:3" x14ac:dyDescent="0.3">
      <c r="A2713" t="s">
        <v>5513</v>
      </c>
      <c r="B2713" t="s">
        <v>5514</v>
      </c>
      <c r="C2713" t="s">
        <v>167</v>
      </c>
    </row>
    <row r="2714" spans="1:3" x14ac:dyDescent="0.3">
      <c r="A2714" t="s">
        <v>5515</v>
      </c>
      <c r="B2714" t="s">
        <v>5516</v>
      </c>
      <c r="C2714" t="s">
        <v>167</v>
      </c>
    </row>
    <row r="2715" spans="1:3" x14ac:dyDescent="0.3">
      <c r="A2715" t="s">
        <v>5517</v>
      </c>
      <c r="B2715" t="s">
        <v>5518</v>
      </c>
      <c r="C2715" t="s">
        <v>167</v>
      </c>
    </row>
    <row r="2716" spans="1:3" x14ac:dyDescent="0.3">
      <c r="A2716" t="s">
        <v>5519</v>
      </c>
      <c r="B2716" t="s">
        <v>5520</v>
      </c>
      <c r="C2716" t="s">
        <v>167</v>
      </c>
    </row>
    <row r="2717" spans="1:3" x14ac:dyDescent="0.3">
      <c r="A2717" t="s">
        <v>5521</v>
      </c>
      <c r="B2717" t="s">
        <v>5522</v>
      </c>
      <c r="C2717" t="s">
        <v>167</v>
      </c>
    </row>
    <row r="2718" spans="1:3" x14ac:dyDescent="0.3">
      <c r="A2718" t="s">
        <v>5523</v>
      </c>
      <c r="B2718" t="s">
        <v>5524</v>
      </c>
      <c r="C2718" t="s">
        <v>167</v>
      </c>
    </row>
    <row r="2719" spans="1:3" x14ac:dyDescent="0.3">
      <c r="A2719" t="s">
        <v>5525</v>
      </c>
      <c r="B2719" t="s">
        <v>5526</v>
      </c>
      <c r="C2719" t="s">
        <v>167</v>
      </c>
    </row>
    <row r="2720" spans="1:3" x14ac:dyDescent="0.3">
      <c r="A2720" t="s">
        <v>5527</v>
      </c>
      <c r="B2720" t="s">
        <v>5528</v>
      </c>
      <c r="C2720" t="s">
        <v>167</v>
      </c>
    </row>
    <row r="2721" spans="1:3" x14ac:dyDescent="0.3">
      <c r="A2721" t="s">
        <v>5529</v>
      </c>
      <c r="B2721" t="s">
        <v>5530</v>
      </c>
      <c r="C2721" t="s">
        <v>167</v>
      </c>
    </row>
    <row r="2722" spans="1:3" x14ac:dyDescent="0.3">
      <c r="A2722" t="s">
        <v>5531</v>
      </c>
      <c r="B2722" t="s">
        <v>5532</v>
      </c>
      <c r="C2722" t="s">
        <v>167</v>
      </c>
    </row>
    <row r="2723" spans="1:3" x14ac:dyDescent="0.3">
      <c r="A2723" t="s">
        <v>5533</v>
      </c>
      <c r="B2723" t="s">
        <v>5534</v>
      </c>
      <c r="C2723" t="s">
        <v>167</v>
      </c>
    </row>
    <row r="2724" spans="1:3" x14ac:dyDescent="0.3">
      <c r="A2724" t="s">
        <v>5535</v>
      </c>
      <c r="B2724" t="s">
        <v>5536</v>
      </c>
      <c r="C2724" t="s">
        <v>167</v>
      </c>
    </row>
    <row r="2725" spans="1:3" x14ac:dyDescent="0.3">
      <c r="A2725" t="s">
        <v>5537</v>
      </c>
      <c r="B2725" t="s">
        <v>5538</v>
      </c>
      <c r="C2725" t="s">
        <v>167</v>
      </c>
    </row>
    <row r="2726" spans="1:3" x14ac:dyDescent="0.3">
      <c r="A2726" t="s">
        <v>5539</v>
      </c>
      <c r="B2726" t="s">
        <v>5540</v>
      </c>
      <c r="C2726" t="s">
        <v>167</v>
      </c>
    </row>
    <row r="2727" spans="1:3" x14ac:dyDescent="0.3">
      <c r="A2727" t="s">
        <v>5541</v>
      </c>
      <c r="B2727" t="s">
        <v>5542</v>
      </c>
      <c r="C2727" t="s">
        <v>167</v>
      </c>
    </row>
    <row r="2728" spans="1:3" x14ac:dyDescent="0.3">
      <c r="A2728" t="s">
        <v>5543</v>
      </c>
      <c r="B2728" t="s">
        <v>5544</v>
      </c>
      <c r="C2728" t="s">
        <v>167</v>
      </c>
    </row>
    <row r="2729" spans="1:3" x14ac:dyDescent="0.3">
      <c r="A2729" t="s">
        <v>5545</v>
      </c>
      <c r="B2729" t="s">
        <v>5546</v>
      </c>
      <c r="C2729" t="s">
        <v>167</v>
      </c>
    </row>
    <row r="2730" spans="1:3" x14ac:dyDescent="0.3">
      <c r="A2730" t="s">
        <v>5547</v>
      </c>
      <c r="B2730" t="s">
        <v>5548</v>
      </c>
      <c r="C2730" t="s">
        <v>167</v>
      </c>
    </row>
    <row r="2731" spans="1:3" x14ac:dyDescent="0.3">
      <c r="A2731" t="s">
        <v>5549</v>
      </c>
      <c r="B2731" t="s">
        <v>5550</v>
      </c>
      <c r="C2731" t="s">
        <v>167</v>
      </c>
    </row>
    <row r="2732" spans="1:3" x14ac:dyDescent="0.3">
      <c r="A2732" t="s">
        <v>5551</v>
      </c>
      <c r="B2732" t="s">
        <v>5552</v>
      </c>
      <c r="C2732" t="s">
        <v>167</v>
      </c>
    </row>
    <row r="2733" spans="1:3" x14ac:dyDescent="0.3">
      <c r="A2733" t="s">
        <v>5553</v>
      </c>
      <c r="B2733" t="s">
        <v>5554</v>
      </c>
      <c r="C2733" t="s">
        <v>167</v>
      </c>
    </row>
    <row r="2734" spans="1:3" x14ac:dyDescent="0.3">
      <c r="A2734" t="s">
        <v>5555</v>
      </c>
      <c r="B2734" t="s">
        <v>5556</v>
      </c>
      <c r="C2734" t="s">
        <v>167</v>
      </c>
    </row>
    <row r="2735" spans="1:3" x14ac:dyDescent="0.3">
      <c r="A2735" t="s">
        <v>5557</v>
      </c>
      <c r="B2735" t="s">
        <v>5558</v>
      </c>
      <c r="C2735" t="s">
        <v>167</v>
      </c>
    </row>
    <row r="2736" spans="1:3" x14ac:dyDescent="0.3">
      <c r="A2736" t="s">
        <v>5559</v>
      </c>
      <c r="B2736" t="s">
        <v>5560</v>
      </c>
      <c r="C2736" t="s">
        <v>167</v>
      </c>
    </row>
    <row r="2737" spans="1:3" x14ac:dyDescent="0.3">
      <c r="A2737" t="s">
        <v>5561</v>
      </c>
      <c r="B2737" t="s">
        <v>5562</v>
      </c>
      <c r="C2737" t="s">
        <v>167</v>
      </c>
    </row>
    <row r="2738" spans="1:3" x14ac:dyDescent="0.3">
      <c r="A2738" t="s">
        <v>5563</v>
      </c>
      <c r="B2738" t="s">
        <v>5564</v>
      </c>
      <c r="C2738" t="s">
        <v>167</v>
      </c>
    </row>
    <row r="2739" spans="1:3" x14ac:dyDescent="0.3">
      <c r="A2739" t="s">
        <v>5565</v>
      </c>
      <c r="B2739" t="s">
        <v>5566</v>
      </c>
      <c r="C2739" t="s">
        <v>167</v>
      </c>
    </row>
    <row r="2740" spans="1:3" x14ac:dyDescent="0.3">
      <c r="A2740" t="s">
        <v>5567</v>
      </c>
      <c r="B2740" t="s">
        <v>5568</v>
      </c>
      <c r="C2740" t="s">
        <v>167</v>
      </c>
    </row>
    <row r="2741" spans="1:3" x14ac:dyDescent="0.3">
      <c r="A2741" t="s">
        <v>5569</v>
      </c>
      <c r="B2741" t="s">
        <v>5570</v>
      </c>
      <c r="C2741" t="s">
        <v>167</v>
      </c>
    </row>
    <row r="2742" spans="1:3" x14ac:dyDescent="0.3">
      <c r="A2742" t="s">
        <v>5571</v>
      </c>
      <c r="B2742" t="s">
        <v>5572</v>
      </c>
      <c r="C2742" t="s">
        <v>167</v>
      </c>
    </row>
    <row r="2743" spans="1:3" x14ac:dyDescent="0.3">
      <c r="A2743" t="s">
        <v>5573</v>
      </c>
      <c r="B2743" t="s">
        <v>5574</v>
      </c>
      <c r="C2743" t="s">
        <v>167</v>
      </c>
    </row>
    <row r="2744" spans="1:3" x14ac:dyDescent="0.3">
      <c r="A2744" t="s">
        <v>5575</v>
      </c>
      <c r="B2744" t="s">
        <v>5576</v>
      </c>
      <c r="C2744" t="s">
        <v>167</v>
      </c>
    </row>
    <row r="2745" spans="1:3" x14ac:dyDescent="0.3">
      <c r="A2745" t="s">
        <v>5577</v>
      </c>
      <c r="B2745" t="s">
        <v>5578</v>
      </c>
      <c r="C2745" t="s">
        <v>167</v>
      </c>
    </row>
    <row r="2746" spans="1:3" x14ac:dyDescent="0.3">
      <c r="A2746" t="s">
        <v>5579</v>
      </c>
      <c r="B2746" t="s">
        <v>5580</v>
      </c>
      <c r="C2746" t="s">
        <v>167</v>
      </c>
    </row>
    <row r="2747" spans="1:3" x14ac:dyDescent="0.3">
      <c r="A2747" t="s">
        <v>5581</v>
      </c>
      <c r="B2747" t="s">
        <v>5582</v>
      </c>
      <c r="C2747" t="s">
        <v>167</v>
      </c>
    </row>
    <row r="2748" spans="1:3" x14ac:dyDescent="0.3">
      <c r="A2748" t="s">
        <v>5583</v>
      </c>
      <c r="B2748" t="s">
        <v>5584</v>
      </c>
      <c r="C2748" t="s">
        <v>167</v>
      </c>
    </row>
    <row r="2749" spans="1:3" x14ac:dyDescent="0.3">
      <c r="A2749" t="s">
        <v>5585</v>
      </c>
      <c r="B2749" t="s">
        <v>5586</v>
      </c>
      <c r="C2749" t="s">
        <v>167</v>
      </c>
    </row>
    <row r="2750" spans="1:3" x14ac:dyDescent="0.3">
      <c r="A2750" t="s">
        <v>5587</v>
      </c>
      <c r="B2750" t="s">
        <v>5588</v>
      </c>
      <c r="C2750" t="s">
        <v>167</v>
      </c>
    </row>
    <row r="2751" spans="1:3" x14ac:dyDescent="0.3">
      <c r="A2751" t="s">
        <v>5589</v>
      </c>
      <c r="B2751" t="s">
        <v>5590</v>
      </c>
      <c r="C2751" t="s">
        <v>167</v>
      </c>
    </row>
    <row r="2752" spans="1:3" x14ac:dyDescent="0.3">
      <c r="A2752" t="s">
        <v>5591</v>
      </c>
      <c r="B2752" t="s">
        <v>5592</v>
      </c>
      <c r="C2752" t="s">
        <v>167</v>
      </c>
    </row>
    <row r="2753" spans="1:3" x14ac:dyDescent="0.3">
      <c r="A2753" t="s">
        <v>5593</v>
      </c>
      <c r="B2753" t="s">
        <v>5594</v>
      </c>
      <c r="C2753" t="s">
        <v>167</v>
      </c>
    </row>
    <row r="2754" spans="1:3" x14ac:dyDescent="0.3">
      <c r="A2754" t="s">
        <v>5595</v>
      </c>
      <c r="B2754" t="s">
        <v>5596</v>
      </c>
      <c r="C2754" t="s">
        <v>167</v>
      </c>
    </row>
    <row r="2755" spans="1:3" x14ac:dyDescent="0.3">
      <c r="A2755" t="s">
        <v>5597</v>
      </c>
      <c r="B2755" t="s">
        <v>5598</v>
      </c>
      <c r="C2755" t="s">
        <v>167</v>
      </c>
    </row>
    <row r="2756" spans="1:3" x14ac:dyDescent="0.3">
      <c r="A2756" t="s">
        <v>5599</v>
      </c>
      <c r="B2756" t="s">
        <v>5600</v>
      </c>
      <c r="C2756" t="s">
        <v>167</v>
      </c>
    </row>
    <row r="2757" spans="1:3" x14ac:dyDescent="0.3">
      <c r="A2757" t="s">
        <v>5601</v>
      </c>
      <c r="B2757" t="s">
        <v>5602</v>
      </c>
      <c r="C2757" t="s">
        <v>167</v>
      </c>
    </row>
    <row r="2758" spans="1:3" x14ac:dyDescent="0.3">
      <c r="A2758" t="s">
        <v>5603</v>
      </c>
      <c r="B2758" t="s">
        <v>5604</v>
      </c>
      <c r="C2758" t="s">
        <v>167</v>
      </c>
    </row>
    <row r="2759" spans="1:3" x14ac:dyDescent="0.3">
      <c r="A2759" t="s">
        <v>5605</v>
      </c>
      <c r="B2759" t="s">
        <v>5606</v>
      </c>
      <c r="C2759" t="s">
        <v>167</v>
      </c>
    </row>
    <row r="2760" spans="1:3" x14ac:dyDescent="0.3">
      <c r="A2760" t="s">
        <v>5607</v>
      </c>
      <c r="B2760" t="s">
        <v>5608</v>
      </c>
      <c r="C2760" t="s">
        <v>167</v>
      </c>
    </row>
    <row r="2761" spans="1:3" x14ac:dyDescent="0.3">
      <c r="A2761" t="s">
        <v>5609</v>
      </c>
      <c r="B2761" t="s">
        <v>5610</v>
      </c>
      <c r="C2761" t="s">
        <v>167</v>
      </c>
    </row>
    <row r="2762" spans="1:3" x14ac:dyDescent="0.3">
      <c r="A2762" t="s">
        <v>5611</v>
      </c>
      <c r="B2762" t="s">
        <v>5612</v>
      </c>
      <c r="C2762" t="s">
        <v>167</v>
      </c>
    </row>
    <row r="2763" spans="1:3" x14ac:dyDescent="0.3">
      <c r="A2763" t="s">
        <v>5613</v>
      </c>
      <c r="B2763" t="s">
        <v>5614</v>
      </c>
      <c r="C2763" t="s">
        <v>167</v>
      </c>
    </row>
    <row r="2764" spans="1:3" x14ac:dyDescent="0.3">
      <c r="A2764" t="s">
        <v>5615</v>
      </c>
      <c r="B2764" t="s">
        <v>5616</v>
      </c>
      <c r="C2764" t="s">
        <v>167</v>
      </c>
    </row>
    <row r="2765" spans="1:3" x14ac:dyDescent="0.3">
      <c r="A2765" t="s">
        <v>5617</v>
      </c>
      <c r="B2765" t="s">
        <v>5618</v>
      </c>
      <c r="C2765" t="s">
        <v>167</v>
      </c>
    </row>
    <row r="2766" spans="1:3" x14ac:dyDescent="0.3">
      <c r="A2766" t="s">
        <v>5619</v>
      </c>
      <c r="B2766" t="s">
        <v>5620</v>
      </c>
      <c r="C2766" t="s">
        <v>167</v>
      </c>
    </row>
    <row r="2767" spans="1:3" x14ac:dyDescent="0.3">
      <c r="A2767" t="s">
        <v>5621</v>
      </c>
      <c r="B2767" t="s">
        <v>5622</v>
      </c>
      <c r="C2767" t="s">
        <v>167</v>
      </c>
    </row>
    <row r="2768" spans="1:3" x14ac:dyDescent="0.3">
      <c r="A2768" t="s">
        <v>5623</v>
      </c>
      <c r="B2768" t="s">
        <v>5624</v>
      </c>
      <c r="C2768" t="s">
        <v>167</v>
      </c>
    </row>
    <row r="2769" spans="1:3" x14ac:dyDescent="0.3">
      <c r="A2769" t="s">
        <v>5625</v>
      </c>
      <c r="B2769" t="s">
        <v>5626</v>
      </c>
      <c r="C2769" t="s">
        <v>167</v>
      </c>
    </row>
    <row r="2770" spans="1:3" x14ac:dyDescent="0.3">
      <c r="A2770" t="s">
        <v>5627</v>
      </c>
      <c r="B2770" t="s">
        <v>5628</v>
      </c>
      <c r="C2770" t="s">
        <v>167</v>
      </c>
    </row>
    <row r="2771" spans="1:3" x14ac:dyDescent="0.3">
      <c r="A2771" t="s">
        <v>5629</v>
      </c>
      <c r="B2771" t="s">
        <v>5630</v>
      </c>
      <c r="C2771" t="s">
        <v>167</v>
      </c>
    </row>
    <row r="2772" spans="1:3" x14ac:dyDescent="0.3">
      <c r="A2772" t="s">
        <v>5631</v>
      </c>
      <c r="B2772" t="s">
        <v>5632</v>
      </c>
      <c r="C2772" t="s">
        <v>167</v>
      </c>
    </row>
    <row r="2773" spans="1:3" x14ac:dyDescent="0.3">
      <c r="A2773" t="s">
        <v>5633</v>
      </c>
      <c r="B2773" t="s">
        <v>5634</v>
      </c>
      <c r="C2773" t="s">
        <v>167</v>
      </c>
    </row>
    <row r="2774" spans="1:3" x14ac:dyDescent="0.3">
      <c r="A2774" t="s">
        <v>5635</v>
      </c>
      <c r="B2774" t="s">
        <v>5636</v>
      </c>
      <c r="C2774" t="s">
        <v>167</v>
      </c>
    </row>
    <row r="2775" spans="1:3" x14ac:dyDescent="0.3">
      <c r="A2775" t="s">
        <v>5637</v>
      </c>
      <c r="B2775" t="s">
        <v>5638</v>
      </c>
      <c r="C2775" t="s">
        <v>167</v>
      </c>
    </row>
    <row r="2776" spans="1:3" x14ac:dyDescent="0.3">
      <c r="A2776" t="s">
        <v>5639</v>
      </c>
      <c r="B2776" t="s">
        <v>5640</v>
      </c>
      <c r="C2776" t="s">
        <v>170</v>
      </c>
    </row>
    <row r="2777" spans="1:3" x14ac:dyDescent="0.3">
      <c r="A2777" t="s">
        <v>5641</v>
      </c>
      <c r="B2777" t="s">
        <v>5642</v>
      </c>
      <c r="C2777" t="s">
        <v>170</v>
      </c>
    </row>
    <row r="2778" spans="1:3" x14ac:dyDescent="0.3">
      <c r="A2778" t="s">
        <v>5643</v>
      </c>
      <c r="B2778" t="s">
        <v>5644</v>
      </c>
      <c r="C2778" t="s">
        <v>170</v>
      </c>
    </row>
    <row r="2779" spans="1:3" x14ac:dyDescent="0.3">
      <c r="A2779" t="s">
        <v>5645</v>
      </c>
      <c r="B2779" t="s">
        <v>5646</v>
      </c>
      <c r="C2779" t="s">
        <v>170</v>
      </c>
    </row>
    <row r="2780" spans="1:3" x14ac:dyDescent="0.3">
      <c r="A2780" t="s">
        <v>5647</v>
      </c>
      <c r="B2780" t="s">
        <v>5648</v>
      </c>
      <c r="C2780" t="s">
        <v>170</v>
      </c>
    </row>
    <row r="2781" spans="1:3" x14ac:dyDescent="0.3">
      <c r="A2781" t="s">
        <v>5649</v>
      </c>
      <c r="B2781" t="s">
        <v>5650</v>
      </c>
      <c r="C2781" t="s">
        <v>170</v>
      </c>
    </row>
    <row r="2782" spans="1:3" x14ac:dyDescent="0.3">
      <c r="A2782" t="s">
        <v>5651</v>
      </c>
      <c r="B2782" t="s">
        <v>5652</v>
      </c>
      <c r="C2782" t="s">
        <v>170</v>
      </c>
    </row>
    <row r="2783" spans="1:3" x14ac:dyDescent="0.3">
      <c r="A2783" t="s">
        <v>5653</v>
      </c>
      <c r="B2783" t="s">
        <v>5654</v>
      </c>
      <c r="C2783" t="s">
        <v>170</v>
      </c>
    </row>
    <row r="2784" spans="1:3" x14ac:dyDescent="0.3">
      <c r="A2784" t="s">
        <v>5655</v>
      </c>
      <c r="B2784" t="s">
        <v>5656</v>
      </c>
      <c r="C2784" t="s">
        <v>170</v>
      </c>
    </row>
    <row r="2785" spans="1:3" x14ac:dyDescent="0.3">
      <c r="A2785" t="s">
        <v>5657</v>
      </c>
      <c r="B2785" t="s">
        <v>5658</v>
      </c>
      <c r="C2785" t="s">
        <v>170</v>
      </c>
    </row>
    <row r="2786" spans="1:3" x14ac:dyDescent="0.3">
      <c r="A2786" t="s">
        <v>5659</v>
      </c>
      <c r="B2786" t="s">
        <v>5660</v>
      </c>
      <c r="C2786" t="s">
        <v>170</v>
      </c>
    </row>
    <row r="2787" spans="1:3" x14ac:dyDescent="0.3">
      <c r="A2787" t="s">
        <v>5661</v>
      </c>
      <c r="B2787" t="s">
        <v>5662</v>
      </c>
      <c r="C2787" t="s">
        <v>170</v>
      </c>
    </row>
    <row r="2788" spans="1:3" x14ac:dyDescent="0.3">
      <c r="A2788" t="s">
        <v>5663</v>
      </c>
      <c r="B2788" t="s">
        <v>5664</v>
      </c>
      <c r="C2788" t="s">
        <v>170</v>
      </c>
    </row>
    <row r="2789" spans="1:3" x14ac:dyDescent="0.3">
      <c r="A2789" t="s">
        <v>5665</v>
      </c>
      <c r="B2789" t="s">
        <v>5666</v>
      </c>
      <c r="C2789" t="s">
        <v>170</v>
      </c>
    </row>
    <row r="2790" spans="1:3" x14ac:dyDescent="0.3">
      <c r="A2790" t="s">
        <v>5667</v>
      </c>
      <c r="B2790" t="s">
        <v>5668</v>
      </c>
      <c r="C2790" t="s">
        <v>170</v>
      </c>
    </row>
    <row r="2791" spans="1:3" x14ac:dyDescent="0.3">
      <c r="A2791" t="s">
        <v>5669</v>
      </c>
      <c r="B2791" t="s">
        <v>5670</v>
      </c>
      <c r="C2791" t="s">
        <v>170</v>
      </c>
    </row>
    <row r="2792" spans="1:3" x14ac:dyDescent="0.3">
      <c r="A2792" t="s">
        <v>5671</v>
      </c>
      <c r="B2792" t="s">
        <v>5672</v>
      </c>
      <c r="C2792" t="s">
        <v>170</v>
      </c>
    </row>
    <row r="2793" spans="1:3" x14ac:dyDescent="0.3">
      <c r="A2793" t="s">
        <v>5673</v>
      </c>
      <c r="B2793" t="s">
        <v>5674</v>
      </c>
      <c r="C2793" t="s">
        <v>170</v>
      </c>
    </row>
    <row r="2794" spans="1:3" x14ac:dyDescent="0.3">
      <c r="A2794" t="s">
        <v>5675</v>
      </c>
      <c r="B2794" t="s">
        <v>5676</v>
      </c>
      <c r="C2794" t="s">
        <v>170</v>
      </c>
    </row>
    <row r="2795" spans="1:3" x14ac:dyDescent="0.3">
      <c r="A2795" t="s">
        <v>5677</v>
      </c>
      <c r="B2795" t="s">
        <v>5678</v>
      </c>
      <c r="C2795" t="s">
        <v>170</v>
      </c>
    </row>
    <row r="2796" spans="1:3" x14ac:dyDescent="0.3">
      <c r="A2796" t="s">
        <v>5679</v>
      </c>
      <c r="B2796" t="s">
        <v>5680</v>
      </c>
      <c r="C2796" t="s">
        <v>170</v>
      </c>
    </row>
    <row r="2797" spans="1:3" x14ac:dyDescent="0.3">
      <c r="A2797" t="s">
        <v>5681</v>
      </c>
      <c r="B2797" t="s">
        <v>5682</v>
      </c>
      <c r="C2797" t="s">
        <v>170</v>
      </c>
    </row>
    <row r="2798" spans="1:3" x14ac:dyDescent="0.3">
      <c r="A2798" t="s">
        <v>5683</v>
      </c>
      <c r="B2798" t="s">
        <v>5684</v>
      </c>
      <c r="C2798" t="s">
        <v>170</v>
      </c>
    </row>
    <row r="2799" spans="1:3" x14ac:dyDescent="0.3">
      <c r="A2799" t="s">
        <v>5685</v>
      </c>
      <c r="B2799" t="s">
        <v>5686</v>
      </c>
      <c r="C2799" t="s">
        <v>170</v>
      </c>
    </row>
    <row r="2800" spans="1:3" x14ac:dyDescent="0.3">
      <c r="A2800" t="s">
        <v>5687</v>
      </c>
      <c r="B2800" t="s">
        <v>5688</v>
      </c>
      <c r="C2800" t="s">
        <v>170</v>
      </c>
    </row>
    <row r="2801" spans="1:3" x14ac:dyDescent="0.3">
      <c r="A2801" t="s">
        <v>5689</v>
      </c>
      <c r="B2801" t="s">
        <v>5690</v>
      </c>
      <c r="C2801" t="s">
        <v>170</v>
      </c>
    </row>
    <row r="2802" spans="1:3" x14ac:dyDescent="0.3">
      <c r="A2802" t="s">
        <v>5691</v>
      </c>
      <c r="B2802" t="s">
        <v>5692</v>
      </c>
      <c r="C2802" t="s">
        <v>170</v>
      </c>
    </row>
    <row r="2803" spans="1:3" x14ac:dyDescent="0.3">
      <c r="A2803" t="s">
        <v>5693</v>
      </c>
      <c r="B2803" t="s">
        <v>5694</v>
      </c>
      <c r="C2803" t="s">
        <v>170</v>
      </c>
    </row>
    <row r="2804" spans="1:3" x14ac:dyDescent="0.3">
      <c r="A2804" t="s">
        <v>5695</v>
      </c>
      <c r="B2804" t="s">
        <v>5696</v>
      </c>
      <c r="C2804" t="s">
        <v>170</v>
      </c>
    </row>
    <row r="2805" spans="1:3" x14ac:dyDescent="0.3">
      <c r="A2805" t="s">
        <v>5697</v>
      </c>
      <c r="B2805" t="s">
        <v>5698</v>
      </c>
      <c r="C2805" t="s">
        <v>170</v>
      </c>
    </row>
    <row r="2806" spans="1:3" x14ac:dyDescent="0.3">
      <c r="A2806" t="s">
        <v>5699</v>
      </c>
      <c r="B2806" t="s">
        <v>5700</v>
      </c>
      <c r="C2806" t="s">
        <v>170</v>
      </c>
    </row>
    <row r="2807" spans="1:3" x14ac:dyDescent="0.3">
      <c r="A2807" t="s">
        <v>5701</v>
      </c>
      <c r="B2807" t="s">
        <v>5702</v>
      </c>
      <c r="C2807" t="s">
        <v>170</v>
      </c>
    </row>
    <row r="2808" spans="1:3" x14ac:dyDescent="0.3">
      <c r="A2808" t="s">
        <v>5703</v>
      </c>
      <c r="B2808" t="s">
        <v>5704</v>
      </c>
      <c r="C2808" t="s">
        <v>170</v>
      </c>
    </row>
    <row r="2809" spans="1:3" x14ac:dyDescent="0.3">
      <c r="A2809" t="s">
        <v>5705</v>
      </c>
      <c r="B2809" t="s">
        <v>5706</v>
      </c>
      <c r="C2809" t="s">
        <v>170</v>
      </c>
    </row>
    <row r="2810" spans="1:3" x14ac:dyDescent="0.3">
      <c r="A2810" t="s">
        <v>5707</v>
      </c>
      <c r="B2810" t="s">
        <v>5708</v>
      </c>
      <c r="C2810" t="s">
        <v>170</v>
      </c>
    </row>
    <row r="2811" spans="1:3" x14ac:dyDescent="0.3">
      <c r="A2811" t="s">
        <v>5709</v>
      </c>
      <c r="B2811" t="s">
        <v>5710</v>
      </c>
      <c r="C2811" t="s">
        <v>170</v>
      </c>
    </row>
    <row r="2812" spans="1:3" x14ac:dyDescent="0.3">
      <c r="A2812" t="s">
        <v>5711</v>
      </c>
      <c r="B2812" t="s">
        <v>5712</v>
      </c>
      <c r="C2812" t="s">
        <v>170</v>
      </c>
    </row>
    <row r="2813" spans="1:3" x14ac:dyDescent="0.3">
      <c r="A2813" t="s">
        <v>5713</v>
      </c>
      <c r="B2813" t="s">
        <v>5714</v>
      </c>
      <c r="C2813" t="s">
        <v>170</v>
      </c>
    </row>
    <row r="2814" spans="1:3" x14ac:dyDescent="0.3">
      <c r="A2814" t="s">
        <v>5715</v>
      </c>
      <c r="B2814" t="s">
        <v>5716</v>
      </c>
      <c r="C2814" t="s">
        <v>170</v>
      </c>
    </row>
    <row r="2815" spans="1:3" x14ac:dyDescent="0.3">
      <c r="A2815" t="s">
        <v>5717</v>
      </c>
      <c r="B2815" t="s">
        <v>5718</v>
      </c>
      <c r="C2815" t="s">
        <v>170</v>
      </c>
    </row>
    <row r="2816" spans="1:3" x14ac:dyDescent="0.3">
      <c r="A2816" t="s">
        <v>5719</v>
      </c>
      <c r="B2816" t="s">
        <v>5720</v>
      </c>
      <c r="C2816" t="s">
        <v>170</v>
      </c>
    </row>
    <row r="2817" spans="1:3" x14ac:dyDescent="0.3">
      <c r="A2817" t="s">
        <v>5721</v>
      </c>
      <c r="B2817" t="s">
        <v>5722</v>
      </c>
      <c r="C2817" t="s">
        <v>170</v>
      </c>
    </row>
    <row r="2818" spans="1:3" x14ac:dyDescent="0.3">
      <c r="A2818" t="s">
        <v>5723</v>
      </c>
      <c r="B2818" t="s">
        <v>5724</v>
      </c>
      <c r="C2818" t="s">
        <v>170</v>
      </c>
    </row>
    <row r="2819" spans="1:3" x14ac:dyDescent="0.3">
      <c r="A2819" t="s">
        <v>5725</v>
      </c>
      <c r="B2819" t="s">
        <v>5726</v>
      </c>
      <c r="C2819" t="s">
        <v>170</v>
      </c>
    </row>
    <row r="2820" spans="1:3" x14ac:dyDescent="0.3">
      <c r="A2820" t="s">
        <v>5727</v>
      </c>
      <c r="B2820" t="s">
        <v>5728</v>
      </c>
      <c r="C2820" t="s">
        <v>170</v>
      </c>
    </row>
    <row r="2821" spans="1:3" x14ac:dyDescent="0.3">
      <c r="A2821" t="s">
        <v>5729</v>
      </c>
      <c r="B2821" t="s">
        <v>5730</v>
      </c>
      <c r="C2821" t="s">
        <v>170</v>
      </c>
    </row>
    <row r="2822" spans="1:3" x14ac:dyDescent="0.3">
      <c r="A2822" t="s">
        <v>5731</v>
      </c>
      <c r="B2822" t="s">
        <v>5732</v>
      </c>
      <c r="C2822" t="s">
        <v>170</v>
      </c>
    </row>
    <row r="2823" spans="1:3" x14ac:dyDescent="0.3">
      <c r="A2823" t="s">
        <v>5733</v>
      </c>
      <c r="B2823" t="s">
        <v>5734</v>
      </c>
      <c r="C2823" t="s">
        <v>170</v>
      </c>
    </row>
    <row r="2824" spans="1:3" x14ac:dyDescent="0.3">
      <c r="A2824" t="s">
        <v>5735</v>
      </c>
      <c r="B2824" t="s">
        <v>5736</v>
      </c>
      <c r="C2824" t="s">
        <v>170</v>
      </c>
    </row>
    <row r="2825" spans="1:3" x14ac:dyDescent="0.3">
      <c r="A2825" t="s">
        <v>5737</v>
      </c>
      <c r="B2825" t="s">
        <v>5738</v>
      </c>
      <c r="C2825" t="s">
        <v>170</v>
      </c>
    </row>
    <row r="2826" spans="1:3" x14ac:dyDescent="0.3">
      <c r="A2826" t="s">
        <v>5739</v>
      </c>
      <c r="B2826" t="s">
        <v>5740</v>
      </c>
      <c r="C2826" t="s">
        <v>170</v>
      </c>
    </row>
    <row r="2827" spans="1:3" x14ac:dyDescent="0.3">
      <c r="A2827" t="s">
        <v>5741</v>
      </c>
      <c r="B2827" t="s">
        <v>5742</v>
      </c>
      <c r="C2827" t="s">
        <v>170</v>
      </c>
    </row>
    <row r="2828" spans="1:3" x14ac:dyDescent="0.3">
      <c r="A2828" t="s">
        <v>5743</v>
      </c>
      <c r="B2828" t="s">
        <v>5744</v>
      </c>
      <c r="C2828" t="s">
        <v>170</v>
      </c>
    </row>
    <row r="2829" spans="1:3" x14ac:dyDescent="0.3">
      <c r="A2829" t="s">
        <v>5745</v>
      </c>
      <c r="B2829" t="s">
        <v>5746</v>
      </c>
      <c r="C2829" t="s">
        <v>170</v>
      </c>
    </row>
    <row r="2830" spans="1:3" x14ac:dyDescent="0.3">
      <c r="A2830" t="s">
        <v>5747</v>
      </c>
      <c r="B2830" t="s">
        <v>5748</v>
      </c>
      <c r="C2830" t="s">
        <v>170</v>
      </c>
    </row>
    <row r="2831" spans="1:3" x14ac:dyDescent="0.3">
      <c r="A2831" t="s">
        <v>5749</v>
      </c>
      <c r="B2831" t="s">
        <v>5750</v>
      </c>
      <c r="C2831" t="s">
        <v>170</v>
      </c>
    </row>
    <row r="2832" spans="1:3" x14ac:dyDescent="0.3">
      <c r="A2832" t="s">
        <v>5751</v>
      </c>
      <c r="B2832" t="s">
        <v>5752</v>
      </c>
      <c r="C2832" t="s">
        <v>170</v>
      </c>
    </row>
    <row r="2833" spans="1:3" x14ac:dyDescent="0.3">
      <c r="A2833" t="s">
        <v>5753</v>
      </c>
      <c r="B2833" t="s">
        <v>5754</v>
      </c>
      <c r="C2833" t="s">
        <v>170</v>
      </c>
    </row>
    <row r="2834" spans="1:3" x14ac:dyDescent="0.3">
      <c r="A2834" t="s">
        <v>5755</v>
      </c>
      <c r="B2834" t="s">
        <v>5756</v>
      </c>
      <c r="C2834" t="s">
        <v>170</v>
      </c>
    </row>
    <row r="2835" spans="1:3" x14ac:dyDescent="0.3">
      <c r="A2835" t="s">
        <v>5757</v>
      </c>
      <c r="B2835" t="s">
        <v>5758</v>
      </c>
      <c r="C2835" t="s">
        <v>170</v>
      </c>
    </row>
    <row r="2836" spans="1:3" x14ac:dyDescent="0.3">
      <c r="A2836" t="s">
        <v>5759</v>
      </c>
      <c r="B2836" t="s">
        <v>5760</v>
      </c>
      <c r="C2836" t="s">
        <v>170</v>
      </c>
    </row>
    <row r="2837" spans="1:3" x14ac:dyDescent="0.3">
      <c r="A2837" t="s">
        <v>5761</v>
      </c>
      <c r="B2837" t="s">
        <v>5762</v>
      </c>
      <c r="C2837" t="s">
        <v>170</v>
      </c>
    </row>
    <row r="2838" spans="1:3" x14ac:dyDescent="0.3">
      <c r="A2838" t="s">
        <v>5763</v>
      </c>
      <c r="B2838" t="s">
        <v>5764</v>
      </c>
      <c r="C2838" t="s">
        <v>170</v>
      </c>
    </row>
    <row r="2839" spans="1:3" x14ac:dyDescent="0.3">
      <c r="A2839" t="s">
        <v>5765</v>
      </c>
      <c r="B2839" t="s">
        <v>5766</v>
      </c>
      <c r="C2839" t="s">
        <v>170</v>
      </c>
    </row>
    <row r="2840" spans="1:3" x14ac:dyDescent="0.3">
      <c r="A2840" t="s">
        <v>5767</v>
      </c>
      <c r="B2840" t="s">
        <v>5768</v>
      </c>
      <c r="C2840" t="s">
        <v>170</v>
      </c>
    </row>
    <row r="2841" spans="1:3" x14ac:dyDescent="0.3">
      <c r="A2841" t="s">
        <v>5769</v>
      </c>
      <c r="B2841" t="s">
        <v>5770</v>
      </c>
      <c r="C2841" t="s">
        <v>170</v>
      </c>
    </row>
    <row r="2842" spans="1:3" x14ac:dyDescent="0.3">
      <c r="A2842" t="s">
        <v>5771</v>
      </c>
      <c r="B2842" t="s">
        <v>5772</v>
      </c>
      <c r="C2842" t="s">
        <v>170</v>
      </c>
    </row>
    <row r="2843" spans="1:3" x14ac:dyDescent="0.3">
      <c r="A2843" t="s">
        <v>5773</v>
      </c>
      <c r="B2843" t="s">
        <v>5774</v>
      </c>
      <c r="C2843" t="s">
        <v>170</v>
      </c>
    </row>
    <row r="2844" spans="1:3" x14ac:dyDescent="0.3">
      <c r="A2844" t="s">
        <v>5775</v>
      </c>
      <c r="B2844" t="s">
        <v>5776</v>
      </c>
      <c r="C2844" t="s">
        <v>170</v>
      </c>
    </row>
    <row r="2845" spans="1:3" x14ac:dyDescent="0.3">
      <c r="A2845" t="s">
        <v>5777</v>
      </c>
      <c r="B2845" t="s">
        <v>5778</v>
      </c>
      <c r="C2845" t="s">
        <v>170</v>
      </c>
    </row>
    <row r="2846" spans="1:3" x14ac:dyDescent="0.3">
      <c r="A2846" t="s">
        <v>5779</v>
      </c>
      <c r="B2846" t="s">
        <v>5780</v>
      </c>
      <c r="C2846" t="s">
        <v>170</v>
      </c>
    </row>
    <row r="2847" spans="1:3" x14ac:dyDescent="0.3">
      <c r="A2847" t="s">
        <v>5781</v>
      </c>
      <c r="B2847" t="s">
        <v>5782</v>
      </c>
      <c r="C2847" t="s">
        <v>170</v>
      </c>
    </row>
    <row r="2848" spans="1:3" x14ac:dyDescent="0.3">
      <c r="A2848" t="s">
        <v>5783</v>
      </c>
      <c r="B2848" t="s">
        <v>5784</v>
      </c>
      <c r="C2848" t="s">
        <v>170</v>
      </c>
    </row>
    <row r="2849" spans="1:3" x14ac:dyDescent="0.3">
      <c r="A2849" t="s">
        <v>5785</v>
      </c>
      <c r="B2849" t="s">
        <v>5786</v>
      </c>
      <c r="C2849" t="s">
        <v>170</v>
      </c>
    </row>
    <row r="2850" spans="1:3" x14ac:dyDescent="0.3">
      <c r="A2850" t="s">
        <v>5787</v>
      </c>
      <c r="B2850" t="s">
        <v>5788</v>
      </c>
      <c r="C2850" t="s">
        <v>170</v>
      </c>
    </row>
    <row r="2851" spans="1:3" x14ac:dyDescent="0.3">
      <c r="A2851" t="s">
        <v>5789</v>
      </c>
      <c r="B2851" t="s">
        <v>5790</v>
      </c>
      <c r="C2851" t="s">
        <v>170</v>
      </c>
    </row>
    <row r="2852" spans="1:3" x14ac:dyDescent="0.3">
      <c r="A2852" t="s">
        <v>5791</v>
      </c>
      <c r="B2852" t="s">
        <v>5792</v>
      </c>
      <c r="C2852" t="s">
        <v>170</v>
      </c>
    </row>
    <row r="2853" spans="1:3" x14ac:dyDescent="0.3">
      <c r="A2853" t="s">
        <v>5793</v>
      </c>
      <c r="B2853" t="s">
        <v>5794</v>
      </c>
      <c r="C2853" t="s">
        <v>170</v>
      </c>
    </row>
    <row r="2854" spans="1:3" x14ac:dyDescent="0.3">
      <c r="A2854" t="s">
        <v>5795</v>
      </c>
      <c r="B2854" t="s">
        <v>5796</v>
      </c>
      <c r="C2854" t="s">
        <v>170</v>
      </c>
    </row>
    <row r="2855" spans="1:3" x14ac:dyDescent="0.3">
      <c r="A2855" t="s">
        <v>5797</v>
      </c>
      <c r="B2855" t="s">
        <v>5798</v>
      </c>
      <c r="C2855" t="s">
        <v>170</v>
      </c>
    </row>
    <row r="2856" spans="1:3" x14ac:dyDescent="0.3">
      <c r="A2856" t="s">
        <v>5799</v>
      </c>
      <c r="B2856" t="s">
        <v>5800</v>
      </c>
      <c r="C2856" t="s">
        <v>170</v>
      </c>
    </row>
    <row r="2857" spans="1:3" x14ac:dyDescent="0.3">
      <c r="A2857" t="s">
        <v>5801</v>
      </c>
      <c r="B2857" t="s">
        <v>5802</v>
      </c>
      <c r="C2857" t="s">
        <v>170</v>
      </c>
    </row>
    <row r="2858" spans="1:3" x14ac:dyDescent="0.3">
      <c r="A2858" t="s">
        <v>5803</v>
      </c>
      <c r="B2858" t="s">
        <v>5804</v>
      </c>
      <c r="C2858" t="s">
        <v>170</v>
      </c>
    </row>
    <row r="2859" spans="1:3" x14ac:dyDescent="0.3">
      <c r="A2859" t="s">
        <v>5805</v>
      </c>
      <c r="B2859" t="s">
        <v>5806</v>
      </c>
      <c r="C2859" t="s">
        <v>170</v>
      </c>
    </row>
    <row r="2860" spans="1:3" x14ac:dyDescent="0.3">
      <c r="A2860" t="s">
        <v>5807</v>
      </c>
      <c r="B2860" t="s">
        <v>5808</v>
      </c>
      <c r="C2860" t="s">
        <v>170</v>
      </c>
    </row>
    <row r="2861" spans="1:3" x14ac:dyDescent="0.3">
      <c r="A2861" t="s">
        <v>5809</v>
      </c>
      <c r="B2861" t="s">
        <v>5810</v>
      </c>
      <c r="C2861" t="s">
        <v>170</v>
      </c>
    </row>
    <row r="2862" spans="1:3" x14ac:dyDescent="0.3">
      <c r="A2862" t="s">
        <v>5811</v>
      </c>
      <c r="B2862" t="s">
        <v>5812</v>
      </c>
      <c r="C2862" t="s">
        <v>170</v>
      </c>
    </row>
    <row r="2863" spans="1:3" x14ac:dyDescent="0.3">
      <c r="A2863" t="s">
        <v>5813</v>
      </c>
      <c r="B2863" t="s">
        <v>5814</v>
      </c>
      <c r="C2863" t="s">
        <v>170</v>
      </c>
    </row>
    <row r="2864" spans="1:3" x14ac:dyDescent="0.3">
      <c r="A2864" t="s">
        <v>5815</v>
      </c>
      <c r="B2864" t="s">
        <v>5816</v>
      </c>
      <c r="C2864" t="s">
        <v>170</v>
      </c>
    </row>
    <row r="2865" spans="1:3" x14ac:dyDescent="0.3">
      <c r="A2865" t="s">
        <v>5817</v>
      </c>
      <c r="B2865" t="s">
        <v>5818</v>
      </c>
      <c r="C2865" t="s">
        <v>170</v>
      </c>
    </row>
    <row r="2866" spans="1:3" x14ac:dyDescent="0.3">
      <c r="A2866" t="s">
        <v>5819</v>
      </c>
      <c r="B2866" t="s">
        <v>5820</v>
      </c>
      <c r="C2866" t="s">
        <v>170</v>
      </c>
    </row>
    <row r="2867" spans="1:3" x14ac:dyDescent="0.3">
      <c r="A2867" t="s">
        <v>5821</v>
      </c>
      <c r="B2867" t="s">
        <v>5822</v>
      </c>
      <c r="C2867" t="s">
        <v>170</v>
      </c>
    </row>
    <row r="2868" spans="1:3" x14ac:dyDescent="0.3">
      <c r="A2868" t="s">
        <v>5823</v>
      </c>
      <c r="B2868" t="s">
        <v>5824</v>
      </c>
      <c r="C2868" t="s">
        <v>170</v>
      </c>
    </row>
    <row r="2869" spans="1:3" x14ac:dyDescent="0.3">
      <c r="A2869" t="s">
        <v>5825</v>
      </c>
      <c r="B2869" t="s">
        <v>5826</v>
      </c>
      <c r="C2869" t="s">
        <v>170</v>
      </c>
    </row>
    <row r="2870" spans="1:3" x14ac:dyDescent="0.3">
      <c r="A2870" t="s">
        <v>5827</v>
      </c>
      <c r="B2870" t="s">
        <v>5828</v>
      </c>
      <c r="C2870" t="s">
        <v>170</v>
      </c>
    </row>
    <row r="2871" spans="1:3" x14ac:dyDescent="0.3">
      <c r="A2871" t="s">
        <v>5829</v>
      </c>
      <c r="B2871" t="s">
        <v>5830</v>
      </c>
      <c r="C2871" t="s">
        <v>170</v>
      </c>
    </row>
    <row r="2872" spans="1:3" x14ac:dyDescent="0.3">
      <c r="A2872" t="s">
        <v>5831</v>
      </c>
      <c r="B2872" t="s">
        <v>5832</v>
      </c>
      <c r="C2872" t="s">
        <v>170</v>
      </c>
    </row>
    <row r="2873" spans="1:3" x14ac:dyDescent="0.3">
      <c r="A2873" t="s">
        <v>5833</v>
      </c>
      <c r="B2873" t="s">
        <v>5834</v>
      </c>
      <c r="C2873" t="s">
        <v>170</v>
      </c>
    </row>
    <row r="2874" spans="1:3" x14ac:dyDescent="0.3">
      <c r="A2874" t="s">
        <v>5835</v>
      </c>
      <c r="B2874" t="s">
        <v>5836</v>
      </c>
      <c r="C2874" t="s">
        <v>170</v>
      </c>
    </row>
    <row r="2875" spans="1:3" x14ac:dyDescent="0.3">
      <c r="A2875" t="s">
        <v>5837</v>
      </c>
      <c r="B2875" t="s">
        <v>5838</v>
      </c>
      <c r="C2875" t="s">
        <v>170</v>
      </c>
    </row>
    <row r="2876" spans="1:3" x14ac:dyDescent="0.3">
      <c r="A2876" t="s">
        <v>5839</v>
      </c>
      <c r="B2876" t="s">
        <v>5840</v>
      </c>
      <c r="C2876" t="s">
        <v>170</v>
      </c>
    </row>
    <row r="2877" spans="1:3" x14ac:dyDescent="0.3">
      <c r="A2877" t="s">
        <v>5841</v>
      </c>
      <c r="B2877" t="s">
        <v>5842</v>
      </c>
      <c r="C2877" t="s">
        <v>170</v>
      </c>
    </row>
    <row r="2878" spans="1:3" x14ac:dyDescent="0.3">
      <c r="A2878" t="s">
        <v>5843</v>
      </c>
      <c r="B2878" t="s">
        <v>5844</v>
      </c>
      <c r="C2878" t="s">
        <v>170</v>
      </c>
    </row>
    <row r="2879" spans="1:3" x14ac:dyDescent="0.3">
      <c r="A2879" t="s">
        <v>5845</v>
      </c>
      <c r="B2879" t="s">
        <v>5846</v>
      </c>
      <c r="C2879" t="s">
        <v>170</v>
      </c>
    </row>
    <row r="2880" spans="1:3" x14ac:dyDescent="0.3">
      <c r="A2880" t="s">
        <v>5847</v>
      </c>
      <c r="B2880" t="s">
        <v>5848</v>
      </c>
      <c r="C2880" t="s">
        <v>170</v>
      </c>
    </row>
    <row r="2881" spans="1:3" x14ac:dyDescent="0.3">
      <c r="A2881" t="s">
        <v>5849</v>
      </c>
      <c r="B2881" t="s">
        <v>5850</v>
      </c>
      <c r="C2881" t="s">
        <v>170</v>
      </c>
    </row>
    <row r="2882" spans="1:3" x14ac:dyDescent="0.3">
      <c r="A2882" t="s">
        <v>5851</v>
      </c>
      <c r="B2882" t="s">
        <v>5852</v>
      </c>
      <c r="C2882" t="s">
        <v>170</v>
      </c>
    </row>
    <row r="2883" spans="1:3" x14ac:dyDescent="0.3">
      <c r="A2883" t="s">
        <v>5853</v>
      </c>
      <c r="B2883" t="s">
        <v>5854</v>
      </c>
      <c r="C2883" t="s">
        <v>170</v>
      </c>
    </row>
    <row r="2884" spans="1:3" x14ac:dyDescent="0.3">
      <c r="A2884" t="s">
        <v>5855</v>
      </c>
      <c r="B2884" t="s">
        <v>5856</v>
      </c>
      <c r="C2884" t="s">
        <v>170</v>
      </c>
    </row>
    <row r="2885" spans="1:3" x14ac:dyDescent="0.3">
      <c r="A2885" t="s">
        <v>5857</v>
      </c>
      <c r="B2885" t="s">
        <v>5858</v>
      </c>
      <c r="C2885" t="s">
        <v>170</v>
      </c>
    </row>
    <row r="2886" spans="1:3" x14ac:dyDescent="0.3">
      <c r="A2886" t="s">
        <v>5859</v>
      </c>
      <c r="B2886" t="s">
        <v>5860</v>
      </c>
      <c r="C2886" t="s">
        <v>170</v>
      </c>
    </row>
    <row r="2887" spans="1:3" x14ac:dyDescent="0.3">
      <c r="A2887" t="s">
        <v>5861</v>
      </c>
      <c r="B2887" t="s">
        <v>5862</v>
      </c>
      <c r="C2887" t="s">
        <v>170</v>
      </c>
    </row>
    <row r="2888" spans="1:3" x14ac:dyDescent="0.3">
      <c r="A2888" t="s">
        <v>5863</v>
      </c>
      <c r="B2888" t="s">
        <v>5864</v>
      </c>
      <c r="C2888" t="s">
        <v>170</v>
      </c>
    </row>
    <row r="2889" spans="1:3" x14ac:dyDescent="0.3">
      <c r="A2889" t="s">
        <v>5865</v>
      </c>
      <c r="B2889" t="s">
        <v>5866</v>
      </c>
      <c r="C2889" t="s">
        <v>170</v>
      </c>
    </row>
    <row r="2890" spans="1:3" x14ac:dyDescent="0.3">
      <c r="A2890" t="s">
        <v>5867</v>
      </c>
      <c r="B2890" t="s">
        <v>5868</v>
      </c>
      <c r="C2890" t="s">
        <v>170</v>
      </c>
    </row>
    <row r="2891" spans="1:3" x14ac:dyDescent="0.3">
      <c r="A2891" t="s">
        <v>5869</v>
      </c>
      <c r="B2891" t="s">
        <v>5870</v>
      </c>
      <c r="C2891" t="s">
        <v>170</v>
      </c>
    </row>
    <row r="2892" spans="1:3" x14ac:dyDescent="0.3">
      <c r="A2892" t="s">
        <v>5871</v>
      </c>
      <c r="B2892" t="s">
        <v>5872</v>
      </c>
      <c r="C2892" t="s">
        <v>170</v>
      </c>
    </row>
    <row r="2893" spans="1:3" x14ac:dyDescent="0.3">
      <c r="A2893" t="s">
        <v>5873</v>
      </c>
      <c r="B2893" t="s">
        <v>5874</v>
      </c>
      <c r="C2893" t="s">
        <v>170</v>
      </c>
    </row>
    <row r="2894" spans="1:3" x14ac:dyDescent="0.3">
      <c r="A2894" t="s">
        <v>5875</v>
      </c>
      <c r="B2894" t="s">
        <v>5876</v>
      </c>
      <c r="C2894" t="s">
        <v>170</v>
      </c>
    </row>
    <row r="2895" spans="1:3" x14ac:dyDescent="0.3">
      <c r="A2895" t="s">
        <v>5877</v>
      </c>
      <c r="B2895" t="s">
        <v>5878</v>
      </c>
      <c r="C2895" t="s">
        <v>170</v>
      </c>
    </row>
    <row r="2896" spans="1:3" x14ac:dyDescent="0.3">
      <c r="A2896" t="s">
        <v>5879</v>
      </c>
      <c r="B2896" t="s">
        <v>5880</v>
      </c>
      <c r="C2896" t="s">
        <v>170</v>
      </c>
    </row>
    <row r="2897" spans="1:3" x14ac:dyDescent="0.3">
      <c r="A2897" t="s">
        <v>5881</v>
      </c>
      <c r="B2897" t="s">
        <v>5882</v>
      </c>
      <c r="C2897" t="s">
        <v>170</v>
      </c>
    </row>
    <row r="2898" spans="1:3" x14ac:dyDescent="0.3">
      <c r="A2898" t="s">
        <v>5883</v>
      </c>
      <c r="B2898" t="s">
        <v>5884</v>
      </c>
      <c r="C2898" t="s">
        <v>170</v>
      </c>
    </row>
    <row r="2899" spans="1:3" x14ac:dyDescent="0.3">
      <c r="A2899" t="s">
        <v>5885</v>
      </c>
      <c r="B2899" t="s">
        <v>5886</v>
      </c>
      <c r="C2899" t="s">
        <v>170</v>
      </c>
    </row>
    <row r="2900" spans="1:3" x14ac:dyDescent="0.3">
      <c r="A2900" t="s">
        <v>5887</v>
      </c>
      <c r="B2900" t="s">
        <v>5888</v>
      </c>
      <c r="C2900" t="s">
        <v>170</v>
      </c>
    </row>
    <row r="2901" spans="1:3" x14ac:dyDescent="0.3">
      <c r="A2901" t="s">
        <v>5889</v>
      </c>
      <c r="B2901" t="s">
        <v>5890</v>
      </c>
      <c r="C2901" t="s">
        <v>170</v>
      </c>
    </row>
    <row r="2902" spans="1:3" x14ac:dyDescent="0.3">
      <c r="A2902" t="s">
        <v>5891</v>
      </c>
      <c r="B2902" t="s">
        <v>5892</v>
      </c>
      <c r="C2902" t="s">
        <v>170</v>
      </c>
    </row>
    <row r="2903" spans="1:3" x14ac:dyDescent="0.3">
      <c r="A2903" t="s">
        <v>5893</v>
      </c>
      <c r="B2903" t="s">
        <v>5894</v>
      </c>
      <c r="C2903" t="s">
        <v>170</v>
      </c>
    </row>
    <row r="2904" spans="1:3" x14ac:dyDescent="0.3">
      <c r="A2904" t="s">
        <v>5895</v>
      </c>
      <c r="B2904" t="s">
        <v>5896</v>
      </c>
      <c r="C2904" t="s">
        <v>170</v>
      </c>
    </row>
    <row r="2905" spans="1:3" x14ac:dyDescent="0.3">
      <c r="A2905" t="s">
        <v>5897</v>
      </c>
      <c r="B2905" t="s">
        <v>5898</v>
      </c>
      <c r="C2905" t="s">
        <v>170</v>
      </c>
    </row>
    <row r="2906" spans="1:3" x14ac:dyDescent="0.3">
      <c r="A2906" t="s">
        <v>5899</v>
      </c>
      <c r="B2906" t="s">
        <v>5900</v>
      </c>
      <c r="C2906" t="s">
        <v>170</v>
      </c>
    </row>
    <row r="2907" spans="1:3" x14ac:dyDescent="0.3">
      <c r="A2907" t="s">
        <v>5901</v>
      </c>
      <c r="B2907" t="s">
        <v>5902</v>
      </c>
      <c r="C2907" t="s">
        <v>170</v>
      </c>
    </row>
    <row r="2908" spans="1:3" x14ac:dyDescent="0.3">
      <c r="A2908" t="s">
        <v>5903</v>
      </c>
      <c r="B2908" t="s">
        <v>5904</v>
      </c>
      <c r="C2908" t="s">
        <v>170</v>
      </c>
    </row>
    <row r="2909" spans="1:3" x14ac:dyDescent="0.3">
      <c r="A2909" t="s">
        <v>5905</v>
      </c>
      <c r="B2909" t="s">
        <v>5906</v>
      </c>
      <c r="C2909" t="s">
        <v>170</v>
      </c>
    </row>
    <row r="2910" spans="1:3" x14ac:dyDescent="0.3">
      <c r="A2910" t="s">
        <v>5907</v>
      </c>
      <c r="B2910" t="s">
        <v>5908</v>
      </c>
      <c r="C2910" t="s">
        <v>170</v>
      </c>
    </row>
    <row r="2911" spans="1:3" x14ac:dyDescent="0.3">
      <c r="A2911" t="s">
        <v>5909</v>
      </c>
      <c r="B2911" t="s">
        <v>5910</v>
      </c>
      <c r="C2911" t="s">
        <v>170</v>
      </c>
    </row>
    <row r="2912" spans="1:3" x14ac:dyDescent="0.3">
      <c r="A2912" t="s">
        <v>5911</v>
      </c>
      <c r="B2912" t="s">
        <v>5912</v>
      </c>
      <c r="C2912" t="s">
        <v>170</v>
      </c>
    </row>
    <row r="2913" spans="1:3" x14ac:dyDescent="0.3">
      <c r="A2913" t="s">
        <v>5913</v>
      </c>
      <c r="B2913" t="s">
        <v>5914</v>
      </c>
      <c r="C2913" t="s">
        <v>170</v>
      </c>
    </row>
    <row r="2914" spans="1:3" x14ac:dyDescent="0.3">
      <c r="A2914" t="s">
        <v>5915</v>
      </c>
      <c r="B2914" t="s">
        <v>5916</v>
      </c>
      <c r="C2914" t="s">
        <v>170</v>
      </c>
    </row>
    <row r="2915" spans="1:3" x14ac:dyDescent="0.3">
      <c r="A2915" t="s">
        <v>5917</v>
      </c>
      <c r="B2915" t="s">
        <v>5918</v>
      </c>
      <c r="C2915" t="s">
        <v>170</v>
      </c>
    </row>
    <row r="2916" spans="1:3" x14ac:dyDescent="0.3">
      <c r="A2916" t="s">
        <v>5919</v>
      </c>
      <c r="B2916" t="s">
        <v>5920</v>
      </c>
      <c r="C2916" t="s">
        <v>170</v>
      </c>
    </row>
    <row r="2917" spans="1:3" x14ac:dyDescent="0.3">
      <c r="A2917" t="s">
        <v>5921</v>
      </c>
      <c r="B2917" t="s">
        <v>5922</v>
      </c>
      <c r="C2917" t="s">
        <v>170</v>
      </c>
    </row>
    <row r="2918" spans="1:3" x14ac:dyDescent="0.3">
      <c r="A2918" t="s">
        <v>5923</v>
      </c>
      <c r="B2918" t="s">
        <v>5924</v>
      </c>
      <c r="C2918" t="s">
        <v>170</v>
      </c>
    </row>
    <row r="2919" spans="1:3" x14ac:dyDescent="0.3">
      <c r="A2919" t="s">
        <v>5925</v>
      </c>
      <c r="B2919" t="s">
        <v>5926</v>
      </c>
      <c r="C2919" t="s">
        <v>170</v>
      </c>
    </row>
    <row r="2920" spans="1:3" x14ac:dyDescent="0.3">
      <c r="A2920" t="s">
        <v>5927</v>
      </c>
      <c r="B2920" t="s">
        <v>5928</v>
      </c>
      <c r="C2920" t="s">
        <v>170</v>
      </c>
    </row>
    <row r="2921" spans="1:3" x14ac:dyDescent="0.3">
      <c r="A2921" t="s">
        <v>5929</v>
      </c>
      <c r="B2921" t="s">
        <v>5930</v>
      </c>
      <c r="C2921" t="s">
        <v>170</v>
      </c>
    </row>
    <row r="2922" spans="1:3" x14ac:dyDescent="0.3">
      <c r="A2922" t="s">
        <v>5931</v>
      </c>
      <c r="B2922" t="s">
        <v>5932</v>
      </c>
      <c r="C2922" t="s">
        <v>170</v>
      </c>
    </row>
    <row r="2923" spans="1:3" x14ac:dyDescent="0.3">
      <c r="A2923" t="s">
        <v>5933</v>
      </c>
      <c r="B2923" t="s">
        <v>5934</v>
      </c>
      <c r="C2923" t="s">
        <v>170</v>
      </c>
    </row>
    <row r="2924" spans="1:3" x14ac:dyDescent="0.3">
      <c r="A2924" t="s">
        <v>5935</v>
      </c>
      <c r="B2924" t="s">
        <v>5936</v>
      </c>
      <c r="C2924" t="s">
        <v>170</v>
      </c>
    </row>
    <row r="2925" spans="1:3" x14ac:dyDescent="0.3">
      <c r="A2925" t="s">
        <v>5937</v>
      </c>
      <c r="B2925" t="s">
        <v>5938</v>
      </c>
      <c r="C2925" t="s">
        <v>170</v>
      </c>
    </row>
    <row r="2926" spans="1:3" x14ac:dyDescent="0.3">
      <c r="A2926" t="s">
        <v>5939</v>
      </c>
      <c r="B2926" t="s">
        <v>5940</v>
      </c>
      <c r="C2926" t="s">
        <v>170</v>
      </c>
    </row>
    <row r="2927" spans="1:3" x14ac:dyDescent="0.3">
      <c r="A2927" t="s">
        <v>5941</v>
      </c>
      <c r="B2927" t="s">
        <v>5942</v>
      </c>
      <c r="C2927" t="s">
        <v>170</v>
      </c>
    </row>
    <row r="2928" spans="1:3" x14ac:dyDescent="0.3">
      <c r="A2928" t="s">
        <v>5943</v>
      </c>
      <c r="B2928" t="s">
        <v>5944</v>
      </c>
      <c r="C2928" t="s">
        <v>170</v>
      </c>
    </row>
    <row r="2929" spans="1:3" x14ac:dyDescent="0.3">
      <c r="A2929" t="s">
        <v>5945</v>
      </c>
      <c r="B2929" t="s">
        <v>5946</v>
      </c>
      <c r="C2929" t="s">
        <v>170</v>
      </c>
    </row>
    <row r="2930" spans="1:3" x14ac:dyDescent="0.3">
      <c r="A2930" t="s">
        <v>5947</v>
      </c>
      <c r="B2930" t="s">
        <v>5948</v>
      </c>
      <c r="C2930" t="s">
        <v>170</v>
      </c>
    </row>
    <row r="2931" spans="1:3" x14ac:dyDescent="0.3">
      <c r="A2931" t="s">
        <v>5949</v>
      </c>
      <c r="B2931" t="s">
        <v>5950</v>
      </c>
      <c r="C2931" t="s">
        <v>170</v>
      </c>
    </row>
    <row r="2932" spans="1:3" x14ac:dyDescent="0.3">
      <c r="A2932" t="s">
        <v>5951</v>
      </c>
      <c r="B2932" t="s">
        <v>5952</v>
      </c>
      <c r="C2932" t="s">
        <v>170</v>
      </c>
    </row>
    <row r="2933" spans="1:3" x14ac:dyDescent="0.3">
      <c r="A2933" t="s">
        <v>5953</v>
      </c>
      <c r="B2933" t="s">
        <v>5954</v>
      </c>
      <c r="C2933" t="s">
        <v>170</v>
      </c>
    </row>
    <row r="2934" spans="1:3" x14ac:dyDescent="0.3">
      <c r="A2934" t="s">
        <v>5955</v>
      </c>
      <c r="B2934" t="s">
        <v>5956</v>
      </c>
      <c r="C2934" t="s">
        <v>170</v>
      </c>
    </row>
    <row r="2935" spans="1:3" x14ac:dyDescent="0.3">
      <c r="A2935" t="s">
        <v>5957</v>
      </c>
      <c r="B2935" t="s">
        <v>5958</v>
      </c>
      <c r="C2935" t="s">
        <v>170</v>
      </c>
    </row>
    <row r="2936" spans="1:3" x14ac:dyDescent="0.3">
      <c r="A2936" t="s">
        <v>5959</v>
      </c>
      <c r="B2936" t="s">
        <v>5960</v>
      </c>
      <c r="C2936" t="s">
        <v>170</v>
      </c>
    </row>
    <row r="2937" spans="1:3" x14ac:dyDescent="0.3">
      <c r="A2937" t="s">
        <v>5961</v>
      </c>
      <c r="B2937" t="s">
        <v>5962</v>
      </c>
      <c r="C2937" t="s">
        <v>170</v>
      </c>
    </row>
    <row r="2938" spans="1:3" x14ac:dyDescent="0.3">
      <c r="A2938" t="s">
        <v>5963</v>
      </c>
      <c r="B2938" t="s">
        <v>5964</v>
      </c>
      <c r="C2938" t="s">
        <v>170</v>
      </c>
    </row>
    <row r="2939" spans="1:3" x14ac:dyDescent="0.3">
      <c r="A2939" t="s">
        <v>5965</v>
      </c>
      <c r="B2939" t="s">
        <v>5966</v>
      </c>
      <c r="C2939" t="s">
        <v>170</v>
      </c>
    </row>
    <row r="2940" spans="1:3" x14ac:dyDescent="0.3">
      <c r="A2940" t="s">
        <v>5967</v>
      </c>
      <c r="B2940" t="s">
        <v>5968</v>
      </c>
      <c r="C2940" t="s">
        <v>170</v>
      </c>
    </row>
    <row r="2941" spans="1:3" x14ac:dyDescent="0.3">
      <c r="A2941" t="s">
        <v>5969</v>
      </c>
      <c r="B2941" t="s">
        <v>5970</v>
      </c>
      <c r="C2941" t="s">
        <v>170</v>
      </c>
    </row>
    <row r="2942" spans="1:3" x14ac:dyDescent="0.3">
      <c r="A2942" t="s">
        <v>5971</v>
      </c>
      <c r="B2942" t="s">
        <v>5972</v>
      </c>
      <c r="C2942" t="s">
        <v>170</v>
      </c>
    </row>
    <row r="2943" spans="1:3" x14ac:dyDescent="0.3">
      <c r="A2943" t="s">
        <v>5973</v>
      </c>
      <c r="B2943" t="s">
        <v>5974</v>
      </c>
      <c r="C2943" t="s">
        <v>170</v>
      </c>
    </row>
    <row r="2944" spans="1:3" x14ac:dyDescent="0.3">
      <c r="A2944" t="s">
        <v>5975</v>
      </c>
      <c r="B2944" t="s">
        <v>5976</v>
      </c>
      <c r="C2944" t="s">
        <v>170</v>
      </c>
    </row>
    <row r="2945" spans="1:3" x14ac:dyDescent="0.3">
      <c r="A2945" t="s">
        <v>5977</v>
      </c>
      <c r="B2945" t="s">
        <v>5978</v>
      </c>
      <c r="C2945" t="s">
        <v>170</v>
      </c>
    </row>
    <row r="2946" spans="1:3" x14ac:dyDescent="0.3">
      <c r="A2946" t="s">
        <v>5979</v>
      </c>
      <c r="B2946" t="s">
        <v>5980</v>
      </c>
      <c r="C2946" t="s">
        <v>170</v>
      </c>
    </row>
    <row r="2947" spans="1:3" x14ac:dyDescent="0.3">
      <c r="A2947" t="s">
        <v>5981</v>
      </c>
      <c r="B2947" t="s">
        <v>5982</v>
      </c>
      <c r="C2947" t="s">
        <v>170</v>
      </c>
    </row>
    <row r="2948" spans="1:3" x14ac:dyDescent="0.3">
      <c r="A2948" t="s">
        <v>5983</v>
      </c>
      <c r="B2948" t="s">
        <v>5984</v>
      </c>
      <c r="C2948" t="s">
        <v>170</v>
      </c>
    </row>
    <row r="2949" spans="1:3" x14ac:dyDescent="0.3">
      <c r="A2949" t="s">
        <v>5985</v>
      </c>
      <c r="B2949" t="s">
        <v>5986</v>
      </c>
      <c r="C2949" t="s">
        <v>170</v>
      </c>
    </row>
    <row r="2950" spans="1:3" x14ac:dyDescent="0.3">
      <c r="A2950" t="s">
        <v>5987</v>
      </c>
      <c r="B2950" t="s">
        <v>5988</v>
      </c>
      <c r="C2950" t="s">
        <v>170</v>
      </c>
    </row>
    <row r="2951" spans="1:3" x14ac:dyDescent="0.3">
      <c r="A2951" t="s">
        <v>5989</v>
      </c>
      <c r="B2951" t="s">
        <v>5990</v>
      </c>
      <c r="C2951" t="s">
        <v>170</v>
      </c>
    </row>
    <row r="2952" spans="1:3" x14ac:dyDescent="0.3">
      <c r="A2952" t="s">
        <v>5991</v>
      </c>
      <c r="B2952" t="s">
        <v>5992</v>
      </c>
      <c r="C2952" t="s">
        <v>170</v>
      </c>
    </row>
    <row r="2953" spans="1:3" x14ac:dyDescent="0.3">
      <c r="A2953" t="s">
        <v>5993</v>
      </c>
      <c r="B2953" t="s">
        <v>5994</v>
      </c>
      <c r="C2953" t="s">
        <v>170</v>
      </c>
    </row>
    <row r="2954" spans="1:3" x14ac:dyDescent="0.3">
      <c r="A2954" t="s">
        <v>5995</v>
      </c>
      <c r="B2954" t="s">
        <v>5996</v>
      </c>
      <c r="C2954" t="s">
        <v>170</v>
      </c>
    </row>
    <row r="2955" spans="1:3" x14ac:dyDescent="0.3">
      <c r="A2955" t="s">
        <v>5997</v>
      </c>
      <c r="B2955" t="s">
        <v>5998</v>
      </c>
      <c r="C2955" t="s">
        <v>170</v>
      </c>
    </row>
    <row r="2956" spans="1:3" x14ac:dyDescent="0.3">
      <c r="A2956" t="s">
        <v>5999</v>
      </c>
      <c r="B2956" t="s">
        <v>6000</v>
      </c>
      <c r="C2956" t="s">
        <v>170</v>
      </c>
    </row>
    <row r="2957" spans="1:3" x14ac:dyDescent="0.3">
      <c r="A2957" t="s">
        <v>6001</v>
      </c>
      <c r="B2957" t="s">
        <v>6002</v>
      </c>
      <c r="C2957" t="s">
        <v>170</v>
      </c>
    </row>
    <row r="2958" spans="1:3" x14ac:dyDescent="0.3">
      <c r="A2958" t="s">
        <v>6003</v>
      </c>
      <c r="B2958" t="s">
        <v>6004</v>
      </c>
      <c r="C2958" t="s">
        <v>170</v>
      </c>
    </row>
    <row r="2959" spans="1:3" x14ac:dyDescent="0.3">
      <c r="A2959" t="s">
        <v>6005</v>
      </c>
      <c r="B2959" t="s">
        <v>6006</v>
      </c>
      <c r="C2959" t="s">
        <v>170</v>
      </c>
    </row>
    <row r="2960" spans="1:3" x14ac:dyDescent="0.3">
      <c r="A2960" t="s">
        <v>6007</v>
      </c>
      <c r="B2960" t="s">
        <v>6008</v>
      </c>
      <c r="C2960" t="s">
        <v>170</v>
      </c>
    </row>
    <row r="2961" spans="1:3" x14ac:dyDescent="0.3">
      <c r="A2961" t="s">
        <v>6009</v>
      </c>
      <c r="B2961" t="s">
        <v>6010</v>
      </c>
      <c r="C2961" t="s">
        <v>170</v>
      </c>
    </row>
    <row r="2962" spans="1:3" x14ac:dyDescent="0.3">
      <c r="A2962" t="s">
        <v>6011</v>
      </c>
      <c r="B2962" t="s">
        <v>6012</v>
      </c>
      <c r="C2962" t="s">
        <v>170</v>
      </c>
    </row>
    <row r="2963" spans="1:3" x14ac:dyDescent="0.3">
      <c r="A2963" t="s">
        <v>6013</v>
      </c>
      <c r="B2963" t="s">
        <v>6014</v>
      </c>
      <c r="C2963" t="s">
        <v>170</v>
      </c>
    </row>
    <row r="2964" spans="1:3" x14ac:dyDescent="0.3">
      <c r="A2964" t="s">
        <v>6015</v>
      </c>
      <c r="B2964" t="s">
        <v>6016</v>
      </c>
      <c r="C2964" t="s">
        <v>170</v>
      </c>
    </row>
    <row r="2965" spans="1:3" x14ac:dyDescent="0.3">
      <c r="A2965" t="s">
        <v>6017</v>
      </c>
      <c r="B2965" t="s">
        <v>6018</v>
      </c>
      <c r="C2965" t="s">
        <v>170</v>
      </c>
    </row>
    <row r="2966" spans="1:3" x14ac:dyDescent="0.3">
      <c r="A2966" t="s">
        <v>6019</v>
      </c>
      <c r="B2966" t="s">
        <v>6020</v>
      </c>
      <c r="C2966" t="s">
        <v>170</v>
      </c>
    </row>
    <row r="2967" spans="1:3" x14ac:dyDescent="0.3">
      <c r="A2967" t="s">
        <v>6021</v>
      </c>
      <c r="B2967" t="s">
        <v>6022</v>
      </c>
      <c r="C2967" t="s">
        <v>170</v>
      </c>
    </row>
    <row r="2968" spans="1:3" x14ac:dyDescent="0.3">
      <c r="A2968" t="s">
        <v>6023</v>
      </c>
      <c r="B2968" t="s">
        <v>6024</v>
      </c>
      <c r="C2968" t="s">
        <v>170</v>
      </c>
    </row>
    <row r="2969" spans="1:3" x14ac:dyDescent="0.3">
      <c r="A2969" t="s">
        <v>6025</v>
      </c>
      <c r="B2969" t="s">
        <v>6026</v>
      </c>
      <c r="C2969" t="s">
        <v>170</v>
      </c>
    </row>
    <row r="2970" spans="1:3" x14ac:dyDescent="0.3">
      <c r="A2970" t="s">
        <v>6027</v>
      </c>
      <c r="B2970" t="s">
        <v>6028</v>
      </c>
      <c r="C2970" t="s">
        <v>170</v>
      </c>
    </row>
    <row r="2971" spans="1:3" x14ac:dyDescent="0.3">
      <c r="A2971" t="s">
        <v>6029</v>
      </c>
      <c r="B2971" t="s">
        <v>6030</v>
      </c>
      <c r="C2971" t="s">
        <v>170</v>
      </c>
    </row>
    <row r="2972" spans="1:3" x14ac:dyDescent="0.3">
      <c r="A2972" t="s">
        <v>6031</v>
      </c>
      <c r="B2972" t="s">
        <v>6032</v>
      </c>
      <c r="C2972" t="s">
        <v>170</v>
      </c>
    </row>
    <row r="2973" spans="1:3" x14ac:dyDescent="0.3">
      <c r="A2973" t="s">
        <v>6033</v>
      </c>
      <c r="B2973" t="s">
        <v>6034</v>
      </c>
      <c r="C2973" t="s">
        <v>170</v>
      </c>
    </row>
    <row r="2974" spans="1:3" x14ac:dyDescent="0.3">
      <c r="A2974" t="s">
        <v>6035</v>
      </c>
      <c r="B2974" t="s">
        <v>6036</v>
      </c>
      <c r="C2974" t="s">
        <v>170</v>
      </c>
    </row>
    <row r="2975" spans="1:3" x14ac:dyDescent="0.3">
      <c r="A2975" t="s">
        <v>6037</v>
      </c>
      <c r="B2975" t="s">
        <v>6038</v>
      </c>
      <c r="C2975" t="s">
        <v>170</v>
      </c>
    </row>
    <row r="2976" spans="1:3" x14ac:dyDescent="0.3">
      <c r="A2976" t="s">
        <v>6039</v>
      </c>
      <c r="B2976" t="s">
        <v>6040</v>
      </c>
      <c r="C2976" t="s">
        <v>170</v>
      </c>
    </row>
    <row r="2977" spans="1:3" x14ac:dyDescent="0.3">
      <c r="A2977" t="s">
        <v>6041</v>
      </c>
      <c r="B2977" t="s">
        <v>6042</v>
      </c>
      <c r="C2977" t="s">
        <v>170</v>
      </c>
    </row>
    <row r="2978" spans="1:3" x14ac:dyDescent="0.3">
      <c r="A2978" t="s">
        <v>6043</v>
      </c>
      <c r="B2978" t="s">
        <v>6044</v>
      </c>
      <c r="C2978" t="s">
        <v>170</v>
      </c>
    </row>
    <row r="2979" spans="1:3" x14ac:dyDescent="0.3">
      <c r="A2979" t="s">
        <v>6045</v>
      </c>
      <c r="B2979" t="s">
        <v>6046</v>
      </c>
      <c r="C2979" t="s">
        <v>170</v>
      </c>
    </row>
    <row r="2980" spans="1:3" x14ac:dyDescent="0.3">
      <c r="A2980" t="s">
        <v>6047</v>
      </c>
      <c r="B2980" t="s">
        <v>6048</v>
      </c>
      <c r="C2980" t="s">
        <v>170</v>
      </c>
    </row>
    <row r="2981" spans="1:3" x14ac:dyDescent="0.3">
      <c r="A2981" t="s">
        <v>6049</v>
      </c>
      <c r="B2981" t="s">
        <v>6050</v>
      </c>
      <c r="C2981" t="s">
        <v>170</v>
      </c>
    </row>
    <row r="2982" spans="1:3" x14ac:dyDescent="0.3">
      <c r="A2982" t="s">
        <v>6051</v>
      </c>
      <c r="B2982" t="s">
        <v>6052</v>
      </c>
      <c r="C2982" t="s">
        <v>170</v>
      </c>
    </row>
    <row r="2983" spans="1:3" x14ac:dyDescent="0.3">
      <c r="A2983" t="s">
        <v>6053</v>
      </c>
      <c r="B2983" t="s">
        <v>6054</v>
      </c>
      <c r="C2983" t="s">
        <v>170</v>
      </c>
    </row>
    <row r="2984" spans="1:3" x14ac:dyDescent="0.3">
      <c r="A2984" t="s">
        <v>6055</v>
      </c>
      <c r="B2984" t="s">
        <v>6056</v>
      </c>
      <c r="C2984" t="s">
        <v>170</v>
      </c>
    </row>
    <row r="2985" spans="1:3" x14ac:dyDescent="0.3">
      <c r="A2985" t="s">
        <v>6057</v>
      </c>
      <c r="B2985" t="s">
        <v>6058</v>
      </c>
      <c r="C2985" t="s">
        <v>170</v>
      </c>
    </row>
    <row r="2986" spans="1:3" x14ac:dyDescent="0.3">
      <c r="A2986" t="s">
        <v>6059</v>
      </c>
      <c r="B2986" t="s">
        <v>6060</v>
      </c>
      <c r="C2986" t="s">
        <v>170</v>
      </c>
    </row>
    <row r="2987" spans="1:3" x14ac:dyDescent="0.3">
      <c r="A2987" t="s">
        <v>6061</v>
      </c>
      <c r="B2987" t="s">
        <v>6062</v>
      </c>
      <c r="C2987" t="s">
        <v>170</v>
      </c>
    </row>
    <row r="2988" spans="1:3" x14ac:dyDescent="0.3">
      <c r="A2988" t="s">
        <v>6063</v>
      </c>
      <c r="B2988" t="s">
        <v>6064</v>
      </c>
      <c r="C2988" t="s">
        <v>170</v>
      </c>
    </row>
    <row r="2989" spans="1:3" x14ac:dyDescent="0.3">
      <c r="A2989" t="s">
        <v>6065</v>
      </c>
      <c r="B2989" t="s">
        <v>6066</v>
      </c>
      <c r="C2989" t="s">
        <v>170</v>
      </c>
    </row>
    <row r="2990" spans="1:3" x14ac:dyDescent="0.3">
      <c r="A2990" t="s">
        <v>6067</v>
      </c>
      <c r="B2990" t="s">
        <v>6068</v>
      </c>
      <c r="C2990" t="s">
        <v>170</v>
      </c>
    </row>
    <row r="2991" spans="1:3" x14ac:dyDescent="0.3">
      <c r="A2991" t="s">
        <v>6069</v>
      </c>
      <c r="B2991" t="s">
        <v>6070</v>
      </c>
      <c r="C2991" t="s">
        <v>170</v>
      </c>
    </row>
    <row r="2992" spans="1:3" x14ac:dyDescent="0.3">
      <c r="A2992" t="s">
        <v>6071</v>
      </c>
      <c r="B2992" t="s">
        <v>6072</v>
      </c>
      <c r="C2992" t="s">
        <v>170</v>
      </c>
    </row>
    <row r="2993" spans="1:3" x14ac:dyDescent="0.3">
      <c r="A2993" t="s">
        <v>6073</v>
      </c>
      <c r="B2993" t="s">
        <v>6074</v>
      </c>
      <c r="C2993" t="s">
        <v>170</v>
      </c>
    </row>
    <row r="2994" spans="1:3" x14ac:dyDescent="0.3">
      <c r="A2994" t="s">
        <v>6075</v>
      </c>
      <c r="B2994" t="s">
        <v>6076</v>
      </c>
      <c r="C2994" t="s">
        <v>170</v>
      </c>
    </row>
    <row r="2995" spans="1:3" x14ac:dyDescent="0.3">
      <c r="A2995" t="s">
        <v>6077</v>
      </c>
      <c r="B2995" t="s">
        <v>6078</v>
      </c>
      <c r="C2995" t="s">
        <v>170</v>
      </c>
    </row>
    <row r="2996" spans="1:3" x14ac:dyDescent="0.3">
      <c r="A2996" t="s">
        <v>6079</v>
      </c>
      <c r="B2996" t="s">
        <v>6080</v>
      </c>
      <c r="C2996" t="s">
        <v>170</v>
      </c>
    </row>
    <row r="2997" spans="1:3" x14ac:dyDescent="0.3">
      <c r="A2997" t="s">
        <v>6081</v>
      </c>
      <c r="B2997" t="s">
        <v>6082</v>
      </c>
      <c r="C2997" t="s">
        <v>170</v>
      </c>
    </row>
    <row r="2998" spans="1:3" x14ac:dyDescent="0.3">
      <c r="A2998" t="s">
        <v>6083</v>
      </c>
      <c r="B2998" t="s">
        <v>6084</v>
      </c>
      <c r="C2998" t="s">
        <v>170</v>
      </c>
    </row>
    <row r="2999" spans="1:3" x14ac:dyDescent="0.3">
      <c r="A2999" t="s">
        <v>6085</v>
      </c>
      <c r="B2999" t="s">
        <v>6086</v>
      </c>
      <c r="C2999" t="s">
        <v>170</v>
      </c>
    </row>
    <row r="3000" spans="1:3" x14ac:dyDescent="0.3">
      <c r="A3000" t="s">
        <v>6087</v>
      </c>
      <c r="B3000" t="s">
        <v>6088</v>
      </c>
      <c r="C3000" t="s">
        <v>170</v>
      </c>
    </row>
    <row r="3001" spans="1:3" x14ac:dyDescent="0.3">
      <c r="A3001" t="s">
        <v>6089</v>
      </c>
      <c r="B3001" t="s">
        <v>6090</v>
      </c>
      <c r="C3001" t="s">
        <v>170</v>
      </c>
    </row>
    <row r="3002" spans="1:3" x14ac:dyDescent="0.3">
      <c r="A3002" t="s">
        <v>6091</v>
      </c>
      <c r="B3002" t="s">
        <v>6092</v>
      </c>
      <c r="C3002" t="s">
        <v>170</v>
      </c>
    </row>
    <row r="3003" spans="1:3" x14ac:dyDescent="0.3">
      <c r="A3003" t="s">
        <v>6093</v>
      </c>
      <c r="B3003" t="s">
        <v>6094</v>
      </c>
      <c r="C3003" t="s">
        <v>170</v>
      </c>
    </row>
    <row r="3004" spans="1:3" x14ac:dyDescent="0.3">
      <c r="A3004" t="s">
        <v>6095</v>
      </c>
      <c r="B3004" t="s">
        <v>6096</v>
      </c>
      <c r="C3004" t="s">
        <v>170</v>
      </c>
    </row>
    <row r="3005" spans="1:3" x14ac:dyDescent="0.3">
      <c r="A3005" t="s">
        <v>6097</v>
      </c>
      <c r="B3005" t="s">
        <v>6098</v>
      </c>
      <c r="C3005" t="s">
        <v>170</v>
      </c>
    </row>
    <row r="3006" spans="1:3" x14ac:dyDescent="0.3">
      <c r="A3006" t="s">
        <v>6099</v>
      </c>
      <c r="B3006" t="s">
        <v>6100</v>
      </c>
      <c r="C3006" t="s">
        <v>170</v>
      </c>
    </row>
    <row r="3007" spans="1:3" x14ac:dyDescent="0.3">
      <c r="A3007" t="s">
        <v>6101</v>
      </c>
      <c r="B3007" t="s">
        <v>6102</v>
      </c>
      <c r="C3007" t="s">
        <v>170</v>
      </c>
    </row>
    <row r="3008" spans="1:3" x14ac:dyDescent="0.3">
      <c r="A3008" t="s">
        <v>6103</v>
      </c>
      <c r="B3008" t="s">
        <v>6104</v>
      </c>
      <c r="C3008" t="s">
        <v>170</v>
      </c>
    </row>
    <row r="3009" spans="1:3" x14ac:dyDescent="0.3">
      <c r="A3009" t="s">
        <v>6105</v>
      </c>
      <c r="B3009" t="s">
        <v>6106</v>
      </c>
      <c r="C3009" t="s">
        <v>173</v>
      </c>
    </row>
    <row r="3010" spans="1:3" x14ac:dyDescent="0.3">
      <c r="A3010" t="s">
        <v>6107</v>
      </c>
      <c r="B3010" t="s">
        <v>6108</v>
      </c>
      <c r="C3010" t="s">
        <v>173</v>
      </c>
    </row>
    <row r="3011" spans="1:3" x14ac:dyDescent="0.3">
      <c r="A3011" t="s">
        <v>6109</v>
      </c>
      <c r="B3011" t="s">
        <v>6110</v>
      </c>
      <c r="C3011" t="s">
        <v>173</v>
      </c>
    </row>
    <row r="3012" spans="1:3" x14ac:dyDescent="0.3">
      <c r="A3012" t="s">
        <v>6111</v>
      </c>
      <c r="B3012" t="s">
        <v>6112</v>
      </c>
      <c r="C3012" t="s">
        <v>173</v>
      </c>
    </row>
    <row r="3013" spans="1:3" x14ac:dyDescent="0.3">
      <c r="A3013" t="s">
        <v>6113</v>
      </c>
      <c r="B3013" t="s">
        <v>6114</v>
      </c>
      <c r="C3013" t="s">
        <v>173</v>
      </c>
    </row>
    <row r="3014" spans="1:3" x14ac:dyDescent="0.3">
      <c r="A3014" t="s">
        <v>6115</v>
      </c>
      <c r="B3014" t="s">
        <v>6116</v>
      </c>
      <c r="C3014" t="s">
        <v>173</v>
      </c>
    </row>
    <row r="3015" spans="1:3" x14ac:dyDescent="0.3">
      <c r="A3015" t="s">
        <v>6117</v>
      </c>
      <c r="B3015" t="s">
        <v>6118</v>
      </c>
      <c r="C3015" t="s">
        <v>173</v>
      </c>
    </row>
    <row r="3016" spans="1:3" x14ac:dyDescent="0.3">
      <c r="A3016" t="s">
        <v>6119</v>
      </c>
      <c r="B3016" t="s">
        <v>6120</v>
      </c>
      <c r="C3016" t="s">
        <v>173</v>
      </c>
    </row>
    <row r="3017" spans="1:3" x14ac:dyDescent="0.3">
      <c r="A3017" t="s">
        <v>6121</v>
      </c>
      <c r="B3017" t="s">
        <v>6122</v>
      </c>
      <c r="C3017" t="s">
        <v>173</v>
      </c>
    </row>
    <row r="3018" spans="1:3" x14ac:dyDescent="0.3">
      <c r="A3018" t="s">
        <v>6123</v>
      </c>
      <c r="B3018" t="s">
        <v>6124</v>
      </c>
      <c r="C3018" t="s">
        <v>173</v>
      </c>
    </row>
    <row r="3019" spans="1:3" x14ac:dyDescent="0.3">
      <c r="A3019" t="s">
        <v>6125</v>
      </c>
      <c r="B3019" t="s">
        <v>6126</v>
      </c>
      <c r="C3019" t="s">
        <v>173</v>
      </c>
    </row>
    <row r="3020" spans="1:3" x14ac:dyDescent="0.3">
      <c r="A3020" t="s">
        <v>6127</v>
      </c>
      <c r="B3020" t="s">
        <v>6128</v>
      </c>
      <c r="C3020" t="s">
        <v>173</v>
      </c>
    </row>
    <row r="3021" spans="1:3" x14ac:dyDescent="0.3">
      <c r="A3021" t="s">
        <v>6129</v>
      </c>
      <c r="B3021" t="s">
        <v>6130</v>
      </c>
      <c r="C3021" t="s">
        <v>173</v>
      </c>
    </row>
    <row r="3022" spans="1:3" x14ac:dyDescent="0.3">
      <c r="A3022" t="s">
        <v>6131</v>
      </c>
      <c r="B3022" t="s">
        <v>6132</v>
      </c>
      <c r="C3022" t="s">
        <v>173</v>
      </c>
    </row>
    <row r="3023" spans="1:3" x14ac:dyDescent="0.3">
      <c r="A3023" t="s">
        <v>6133</v>
      </c>
      <c r="B3023" t="s">
        <v>6134</v>
      </c>
      <c r="C3023" t="s">
        <v>173</v>
      </c>
    </row>
    <row r="3024" spans="1:3" x14ac:dyDescent="0.3">
      <c r="A3024" t="s">
        <v>6135</v>
      </c>
      <c r="B3024" t="s">
        <v>6136</v>
      </c>
      <c r="C3024" t="s">
        <v>173</v>
      </c>
    </row>
    <row r="3025" spans="1:3" x14ac:dyDescent="0.3">
      <c r="A3025" t="s">
        <v>6137</v>
      </c>
      <c r="B3025" t="s">
        <v>6138</v>
      </c>
      <c r="C3025" t="s">
        <v>173</v>
      </c>
    </row>
    <row r="3026" spans="1:3" x14ac:dyDescent="0.3">
      <c r="A3026" t="s">
        <v>6139</v>
      </c>
      <c r="B3026" t="s">
        <v>6140</v>
      </c>
      <c r="C3026" t="s">
        <v>173</v>
      </c>
    </row>
    <row r="3027" spans="1:3" x14ac:dyDescent="0.3">
      <c r="A3027" t="s">
        <v>6141</v>
      </c>
      <c r="B3027" t="s">
        <v>6142</v>
      </c>
      <c r="C3027" t="s">
        <v>173</v>
      </c>
    </row>
    <row r="3028" spans="1:3" x14ac:dyDescent="0.3">
      <c r="A3028" t="s">
        <v>6143</v>
      </c>
      <c r="B3028" t="s">
        <v>6144</v>
      </c>
      <c r="C3028" t="s">
        <v>173</v>
      </c>
    </row>
    <row r="3029" spans="1:3" x14ac:dyDescent="0.3">
      <c r="A3029" t="s">
        <v>6145</v>
      </c>
      <c r="B3029" t="s">
        <v>6146</v>
      </c>
      <c r="C3029" t="s">
        <v>173</v>
      </c>
    </row>
    <row r="3030" spans="1:3" x14ac:dyDescent="0.3">
      <c r="A3030" t="s">
        <v>6147</v>
      </c>
      <c r="B3030" t="s">
        <v>6148</v>
      </c>
      <c r="C3030" t="s">
        <v>173</v>
      </c>
    </row>
    <row r="3031" spans="1:3" x14ac:dyDescent="0.3">
      <c r="A3031" t="s">
        <v>6149</v>
      </c>
      <c r="B3031" t="s">
        <v>6150</v>
      </c>
      <c r="C3031" t="s">
        <v>173</v>
      </c>
    </row>
    <row r="3032" spans="1:3" x14ac:dyDescent="0.3">
      <c r="A3032" t="s">
        <v>6151</v>
      </c>
      <c r="B3032" t="s">
        <v>6152</v>
      </c>
      <c r="C3032" t="s">
        <v>173</v>
      </c>
    </row>
    <row r="3033" spans="1:3" x14ac:dyDescent="0.3">
      <c r="A3033" t="s">
        <v>6153</v>
      </c>
      <c r="B3033" t="s">
        <v>6154</v>
      </c>
      <c r="C3033" t="s">
        <v>173</v>
      </c>
    </row>
    <row r="3034" spans="1:3" x14ac:dyDescent="0.3">
      <c r="A3034" t="s">
        <v>6155</v>
      </c>
      <c r="B3034" t="s">
        <v>6156</v>
      </c>
      <c r="C3034" t="s">
        <v>173</v>
      </c>
    </row>
    <row r="3035" spans="1:3" x14ac:dyDescent="0.3">
      <c r="A3035" t="s">
        <v>6157</v>
      </c>
      <c r="B3035" t="s">
        <v>6158</v>
      </c>
      <c r="C3035" t="s">
        <v>173</v>
      </c>
    </row>
    <row r="3036" spans="1:3" x14ac:dyDescent="0.3">
      <c r="A3036" t="s">
        <v>6159</v>
      </c>
      <c r="B3036" t="s">
        <v>6160</v>
      </c>
      <c r="C3036" t="s">
        <v>173</v>
      </c>
    </row>
    <row r="3037" spans="1:3" x14ac:dyDescent="0.3">
      <c r="A3037" t="s">
        <v>6161</v>
      </c>
      <c r="B3037" t="s">
        <v>6162</v>
      </c>
      <c r="C3037" t="s">
        <v>173</v>
      </c>
    </row>
    <row r="3038" spans="1:3" x14ac:dyDescent="0.3">
      <c r="A3038" t="s">
        <v>6163</v>
      </c>
      <c r="B3038" t="s">
        <v>6164</v>
      </c>
      <c r="C3038" t="s">
        <v>173</v>
      </c>
    </row>
    <row r="3039" spans="1:3" x14ac:dyDescent="0.3">
      <c r="A3039" t="s">
        <v>6165</v>
      </c>
      <c r="B3039" t="s">
        <v>6166</v>
      </c>
      <c r="C3039" t="s">
        <v>173</v>
      </c>
    </row>
    <row r="3040" spans="1:3" x14ac:dyDescent="0.3">
      <c r="A3040" t="s">
        <v>6167</v>
      </c>
      <c r="B3040" t="s">
        <v>6168</v>
      </c>
      <c r="C3040" t="s">
        <v>173</v>
      </c>
    </row>
    <row r="3041" spans="1:3" x14ac:dyDescent="0.3">
      <c r="A3041" t="s">
        <v>6169</v>
      </c>
      <c r="B3041" t="s">
        <v>6170</v>
      </c>
      <c r="C3041" t="s">
        <v>173</v>
      </c>
    </row>
    <row r="3042" spans="1:3" x14ac:dyDescent="0.3">
      <c r="A3042" t="s">
        <v>6171</v>
      </c>
      <c r="B3042" t="s">
        <v>6172</v>
      </c>
      <c r="C3042" t="s">
        <v>173</v>
      </c>
    </row>
    <row r="3043" spans="1:3" x14ac:dyDescent="0.3">
      <c r="A3043" t="s">
        <v>6173</v>
      </c>
      <c r="B3043" t="s">
        <v>6174</v>
      </c>
      <c r="C3043" t="s">
        <v>173</v>
      </c>
    </row>
    <row r="3044" spans="1:3" x14ac:dyDescent="0.3">
      <c r="A3044" t="s">
        <v>6175</v>
      </c>
      <c r="B3044" t="s">
        <v>6176</v>
      </c>
      <c r="C3044" t="s">
        <v>173</v>
      </c>
    </row>
    <row r="3045" spans="1:3" x14ac:dyDescent="0.3">
      <c r="A3045" t="s">
        <v>6177</v>
      </c>
      <c r="B3045" t="s">
        <v>6178</v>
      </c>
      <c r="C3045" t="s">
        <v>173</v>
      </c>
    </row>
    <row r="3046" spans="1:3" x14ac:dyDescent="0.3">
      <c r="A3046" t="s">
        <v>6179</v>
      </c>
      <c r="B3046" t="s">
        <v>6180</v>
      </c>
      <c r="C3046" t="s">
        <v>173</v>
      </c>
    </row>
    <row r="3047" spans="1:3" x14ac:dyDescent="0.3">
      <c r="A3047" t="s">
        <v>6181</v>
      </c>
      <c r="B3047" t="s">
        <v>6182</v>
      </c>
      <c r="C3047" t="s">
        <v>173</v>
      </c>
    </row>
    <row r="3048" spans="1:3" x14ac:dyDescent="0.3">
      <c r="A3048" t="s">
        <v>6183</v>
      </c>
      <c r="B3048" t="s">
        <v>6184</v>
      </c>
      <c r="C3048" t="s">
        <v>173</v>
      </c>
    </row>
    <row r="3049" spans="1:3" x14ac:dyDescent="0.3">
      <c r="A3049" t="s">
        <v>6185</v>
      </c>
      <c r="B3049" t="s">
        <v>6186</v>
      </c>
      <c r="C3049" t="s">
        <v>173</v>
      </c>
    </row>
    <row r="3050" spans="1:3" x14ac:dyDescent="0.3">
      <c r="A3050" t="s">
        <v>6187</v>
      </c>
      <c r="B3050" t="s">
        <v>6188</v>
      </c>
      <c r="C3050" t="s">
        <v>173</v>
      </c>
    </row>
    <row r="3051" spans="1:3" x14ac:dyDescent="0.3">
      <c r="A3051" t="s">
        <v>6189</v>
      </c>
      <c r="B3051" t="s">
        <v>6190</v>
      </c>
      <c r="C3051" t="s">
        <v>173</v>
      </c>
    </row>
    <row r="3052" spans="1:3" x14ac:dyDescent="0.3">
      <c r="A3052" t="s">
        <v>6191</v>
      </c>
      <c r="B3052" t="s">
        <v>6192</v>
      </c>
      <c r="C3052" t="s">
        <v>173</v>
      </c>
    </row>
    <row r="3053" spans="1:3" x14ac:dyDescent="0.3">
      <c r="A3053" t="s">
        <v>6193</v>
      </c>
      <c r="B3053" t="s">
        <v>6194</v>
      </c>
      <c r="C3053" t="s">
        <v>173</v>
      </c>
    </row>
    <row r="3054" spans="1:3" x14ac:dyDescent="0.3">
      <c r="A3054" t="s">
        <v>6195</v>
      </c>
      <c r="B3054" t="s">
        <v>6196</v>
      </c>
      <c r="C3054" t="s">
        <v>173</v>
      </c>
    </row>
    <row r="3055" spans="1:3" x14ac:dyDescent="0.3">
      <c r="A3055" t="s">
        <v>6197</v>
      </c>
      <c r="B3055" t="s">
        <v>6198</v>
      </c>
      <c r="C3055" t="s">
        <v>173</v>
      </c>
    </row>
    <row r="3056" spans="1:3" x14ac:dyDescent="0.3">
      <c r="A3056" t="s">
        <v>6199</v>
      </c>
      <c r="B3056" t="s">
        <v>6200</v>
      </c>
      <c r="C3056" t="s">
        <v>173</v>
      </c>
    </row>
    <row r="3057" spans="1:3" x14ac:dyDescent="0.3">
      <c r="A3057" t="s">
        <v>6201</v>
      </c>
      <c r="B3057" t="s">
        <v>6202</v>
      </c>
      <c r="C3057" t="s">
        <v>173</v>
      </c>
    </row>
    <row r="3058" spans="1:3" x14ac:dyDescent="0.3">
      <c r="A3058" t="s">
        <v>6203</v>
      </c>
      <c r="B3058" t="s">
        <v>6204</v>
      </c>
      <c r="C3058" t="s">
        <v>173</v>
      </c>
    </row>
    <row r="3059" spans="1:3" x14ac:dyDescent="0.3">
      <c r="A3059" t="s">
        <v>6205</v>
      </c>
      <c r="B3059" t="s">
        <v>6206</v>
      </c>
      <c r="C3059" t="s">
        <v>173</v>
      </c>
    </row>
    <row r="3060" spans="1:3" x14ac:dyDescent="0.3">
      <c r="A3060" t="s">
        <v>6207</v>
      </c>
      <c r="B3060" t="s">
        <v>6208</v>
      </c>
      <c r="C3060" t="s">
        <v>173</v>
      </c>
    </row>
    <row r="3061" spans="1:3" x14ac:dyDescent="0.3">
      <c r="A3061" t="s">
        <v>6209</v>
      </c>
      <c r="B3061" t="s">
        <v>6210</v>
      </c>
      <c r="C3061" t="s">
        <v>173</v>
      </c>
    </row>
    <row r="3062" spans="1:3" x14ac:dyDescent="0.3">
      <c r="A3062" t="s">
        <v>6211</v>
      </c>
      <c r="B3062" t="s">
        <v>6212</v>
      </c>
      <c r="C3062" t="s">
        <v>173</v>
      </c>
    </row>
    <row r="3063" spans="1:3" x14ac:dyDescent="0.3">
      <c r="A3063" t="s">
        <v>6213</v>
      </c>
      <c r="B3063" t="s">
        <v>6214</v>
      </c>
      <c r="C3063" t="s">
        <v>173</v>
      </c>
    </row>
    <row r="3064" spans="1:3" x14ac:dyDescent="0.3">
      <c r="A3064" t="s">
        <v>6215</v>
      </c>
      <c r="B3064" t="s">
        <v>6216</v>
      </c>
      <c r="C3064" t="s">
        <v>173</v>
      </c>
    </row>
    <row r="3065" spans="1:3" x14ac:dyDescent="0.3">
      <c r="A3065" t="s">
        <v>6217</v>
      </c>
      <c r="B3065" t="s">
        <v>6218</v>
      </c>
      <c r="C3065" t="s">
        <v>173</v>
      </c>
    </row>
    <row r="3066" spans="1:3" x14ac:dyDescent="0.3">
      <c r="A3066" t="s">
        <v>6219</v>
      </c>
      <c r="B3066" t="s">
        <v>6220</v>
      </c>
      <c r="C3066" t="s">
        <v>173</v>
      </c>
    </row>
    <row r="3067" spans="1:3" x14ac:dyDescent="0.3">
      <c r="A3067" t="s">
        <v>6221</v>
      </c>
      <c r="B3067" t="s">
        <v>6222</v>
      </c>
      <c r="C3067" t="s">
        <v>173</v>
      </c>
    </row>
    <row r="3068" spans="1:3" x14ac:dyDescent="0.3">
      <c r="A3068" t="s">
        <v>6223</v>
      </c>
      <c r="B3068" t="s">
        <v>6224</v>
      </c>
      <c r="C3068" t="s">
        <v>173</v>
      </c>
    </row>
    <row r="3069" spans="1:3" x14ac:dyDescent="0.3">
      <c r="A3069" t="s">
        <v>6225</v>
      </c>
      <c r="B3069" t="s">
        <v>6226</v>
      </c>
      <c r="C3069" t="s">
        <v>173</v>
      </c>
    </row>
    <row r="3070" spans="1:3" x14ac:dyDescent="0.3">
      <c r="A3070" t="s">
        <v>6227</v>
      </c>
      <c r="B3070" t="s">
        <v>6228</v>
      </c>
      <c r="C3070" t="s">
        <v>173</v>
      </c>
    </row>
    <row r="3071" spans="1:3" x14ac:dyDescent="0.3">
      <c r="A3071" t="s">
        <v>6229</v>
      </c>
      <c r="B3071" t="s">
        <v>6230</v>
      </c>
      <c r="C3071" t="s">
        <v>173</v>
      </c>
    </row>
    <row r="3072" spans="1:3" x14ac:dyDescent="0.3">
      <c r="A3072" t="s">
        <v>6231</v>
      </c>
      <c r="B3072" t="s">
        <v>6232</v>
      </c>
      <c r="C3072" t="s">
        <v>173</v>
      </c>
    </row>
    <row r="3073" spans="1:3" x14ac:dyDescent="0.3">
      <c r="A3073" t="s">
        <v>6233</v>
      </c>
      <c r="B3073" t="s">
        <v>6234</v>
      </c>
      <c r="C3073" t="s">
        <v>173</v>
      </c>
    </row>
    <row r="3074" spans="1:3" x14ac:dyDescent="0.3">
      <c r="A3074" t="s">
        <v>6235</v>
      </c>
      <c r="B3074" t="s">
        <v>6236</v>
      </c>
      <c r="C3074" t="s">
        <v>173</v>
      </c>
    </row>
    <row r="3075" spans="1:3" x14ac:dyDescent="0.3">
      <c r="A3075" t="s">
        <v>6237</v>
      </c>
      <c r="B3075" t="s">
        <v>6238</v>
      </c>
      <c r="C3075" t="s">
        <v>173</v>
      </c>
    </row>
    <row r="3076" spans="1:3" x14ac:dyDescent="0.3">
      <c r="A3076" t="s">
        <v>6239</v>
      </c>
      <c r="B3076" t="s">
        <v>6240</v>
      </c>
      <c r="C3076" t="s">
        <v>173</v>
      </c>
    </row>
    <row r="3077" spans="1:3" x14ac:dyDescent="0.3">
      <c r="A3077" t="s">
        <v>6241</v>
      </c>
      <c r="B3077" t="s">
        <v>6242</v>
      </c>
      <c r="C3077" t="s">
        <v>173</v>
      </c>
    </row>
    <row r="3078" spans="1:3" x14ac:dyDescent="0.3">
      <c r="A3078" t="s">
        <v>6243</v>
      </c>
      <c r="B3078" t="s">
        <v>6244</v>
      </c>
      <c r="C3078" t="s">
        <v>173</v>
      </c>
    </row>
    <row r="3079" spans="1:3" x14ac:dyDescent="0.3">
      <c r="A3079" t="s">
        <v>6245</v>
      </c>
      <c r="B3079" t="s">
        <v>6246</v>
      </c>
      <c r="C3079" t="s">
        <v>173</v>
      </c>
    </row>
    <row r="3080" spans="1:3" x14ac:dyDescent="0.3">
      <c r="A3080" t="s">
        <v>6247</v>
      </c>
      <c r="B3080" t="s">
        <v>6248</v>
      </c>
      <c r="C3080" t="s">
        <v>173</v>
      </c>
    </row>
    <row r="3081" spans="1:3" x14ac:dyDescent="0.3">
      <c r="A3081" t="s">
        <v>6249</v>
      </c>
      <c r="B3081" t="s">
        <v>6250</v>
      </c>
      <c r="C3081" t="s">
        <v>173</v>
      </c>
    </row>
    <row r="3082" spans="1:3" x14ac:dyDescent="0.3">
      <c r="A3082" t="s">
        <v>6251</v>
      </c>
      <c r="B3082" t="s">
        <v>6252</v>
      </c>
      <c r="C3082" t="s">
        <v>173</v>
      </c>
    </row>
    <row r="3083" spans="1:3" x14ac:dyDescent="0.3">
      <c r="A3083" t="s">
        <v>6253</v>
      </c>
      <c r="B3083" t="s">
        <v>6254</v>
      </c>
      <c r="C3083" t="s">
        <v>173</v>
      </c>
    </row>
    <row r="3084" spans="1:3" x14ac:dyDescent="0.3">
      <c r="A3084" t="s">
        <v>6255</v>
      </c>
      <c r="B3084" t="s">
        <v>6256</v>
      </c>
      <c r="C3084" t="s">
        <v>173</v>
      </c>
    </row>
    <row r="3085" spans="1:3" x14ac:dyDescent="0.3">
      <c r="A3085" t="s">
        <v>6257</v>
      </c>
      <c r="B3085" t="s">
        <v>6258</v>
      </c>
      <c r="C3085" t="s">
        <v>173</v>
      </c>
    </row>
    <row r="3086" spans="1:3" x14ac:dyDescent="0.3">
      <c r="A3086" t="s">
        <v>6259</v>
      </c>
      <c r="B3086" t="s">
        <v>6260</v>
      </c>
      <c r="C3086" t="s">
        <v>173</v>
      </c>
    </row>
    <row r="3087" spans="1:3" x14ac:dyDescent="0.3">
      <c r="A3087" t="s">
        <v>6261</v>
      </c>
      <c r="B3087" t="s">
        <v>6262</v>
      </c>
      <c r="C3087" t="s">
        <v>173</v>
      </c>
    </row>
    <row r="3088" spans="1:3" x14ac:dyDescent="0.3">
      <c r="A3088" t="s">
        <v>6263</v>
      </c>
      <c r="B3088" t="s">
        <v>6264</v>
      </c>
      <c r="C3088" t="s">
        <v>173</v>
      </c>
    </row>
    <row r="3089" spans="1:3" x14ac:dyDescent="0.3">
      <c r="A3089" t="s">
        <v>6265</v>
      </c>
      <c r="B3089" t="s">
        <v>6266</v>
      </c>
      <c r="C3089" t="s">
        <v>173</v>
      </c>
    </row>
    <row r="3090" spans="1:3" x14ac:dyDescent="0.3">
      <c r="A3090" t="s">
        <v>6267</v>
      </c>
      <c r="B3090" t="s">
        <v>6268</v>
      </c>
      <c r="C3090" t="s">
        <v>173</v>
      </c>
    </row>
    <row r="3091" spans="1:3" x14ac:dyDescent="0.3">
      <c r="A3091" t="s">
        <v>6269</v>
      </c>
      <c r="B3091" t="s">
        <v>6270</v>
      </c>
      <c r="C3091" t="s">
        <v>173</v>
      </c>
    </row>
    <row r="3092" spans="1:3" x14ac:dyDescent="0.3">
      <c r="A3092" t="s">
        <v>6271</v>
      </c>
      <c r="B3092" t="s">
        <v>6272</v>
      </c>
      <c r="C3092" t="s">
        <v>173</v>
      </c>
    </row>
    <row r="3093" spans="1:3" x14ac:dyDescent="0.3">
      <c r="A3093" t="s">
        <v>6273</v>
      </c>
      <c r="B3093" t="s">
        <v>6274</v>
      </c>
      <c r="C3093" t="s">
        <v>173</v>
      </c>
    </row>
    <row r="3094" spans="1:3" x14ac:dyDescent="0.3">
      <c r="A3094" t="s">
        <v>6275</v>
      </c>
      <c r="B3094" t="s">
        <v>6276</v>
      </c>
      <c r="C3094" t="s">
        <v>173</v>
      </c>
    </row>
    <row r="3095" spans="1:3" x14ac:dyDescent="0.3">
      <c r="A3095" t="s">
        <v>6277</v>
      </c>
      <c r="B3095" t="s">
        <v>6278</v>
      </c>
      <c r="C3095" t="s">
        <v>173</v>
      </c>
    </row>
    <row r="3096" spans="1:3" x14ac:dyDescent="0.3">
      <c r="A3096" t="s">
        <v>6279</v>
      </c>
      <c r="B3096" t="s">
        <v>6280</v>
      </c>
      <c r="C3096" t="s">
        <v>173</v>
      </c>
    </row>
    <row r="3097" spans="1:3" x14ac:dyDescent="0.3">
      <c r="A3097" t="s">
        <v>6281</v>
      </c>
      <c r="B3097" t="s">
        <v>6282</v>
      </c>
      <c r="C3097" t="s">
        <v>173</v>
      </c>
    </row>
    <row r="3098" spans="1:3" x14ac:dyDescent="0.3">
      <c r="A3098" t="s">
        <v>6283</v>
      </c>
      <c r="B3098" t="s">
        <v>6284</v>
      </c>
      <c r="C3098" t="s">
        <v>173</v>
      </c>
    </row>
    <row r="3099" spans="1:3" x14ac:dyDescent="0.3">
      <c r="A3099" t="s">
        <v>6285</v>
      </c>
      <c r="B3099" t="s">
        <v>6286</v>
      </c>
      <c r="C3099" t="s">
        <v>173</v>
      </c>
    </row>
    <row r="3100" spans="1:3" x14ac:dyDescent="0.3">
      <c r="A3100" t="s">
        <v>6287</v>
      </c>
      <c r="B3100" t="s">
        <v>6288</v>
      </c>
      <c r="C3100" t="s">
        <v>173</v>
      </c>
    </row>
    <row r="3101" spans="1:3" x14ac:dyDescent="0.3">
      <c r="A3101" t="s">
        <v>6289</v>
      </c>
      <c r="B3101" t="s">
        <v>6290</v>
      </c>
      <c r="C3101" t="s">
        <v>173</v>
      </c>
    </row>
    <row r="3102" spans="1:3" x14ac:dyDescent="0.3">
      <c r="A3102" t="s">
        <v>6291</v>
      </c>
      <c r="B3102" t="s">
        <v>6292</v>
      </c>
      <c r="C3102" t="s">
        <v>173</v>
      </c>
    </row>
    <row r="3103" spans="1:3" x14ac:dyDescent="0.3">
      <c r="A3103" t="s">
        <v>6293</v>
      </c>
      <c r="B3103" t="s">
        <v>6294</v>
      </c>
      <c r="C3103" t="s">
        <v>173</v>
      </c>
    </row>
    <row r="3104" spans="1:3" x14ac:dyDescent="0.3">
      <c r="A3104" t="s">
        <v>6295</v>
      </c>
      <c r="B3104" t="s">
        <v>6296</v>
      </c>
      <c r="C3104" t="s">
        <v>173</v>
      </c>
    </row>
    <row r="3105" spans="1:3" x14ac:dyDescent="0.3">
      <c r="A3105" t="s">
        <v>6297</v>
      </c>
      <c r="B3105" t="s">
        <v>6298</v>
      </c>
      <c r="C3105" t="s">
        <v>173</v>
      </c>
    </row>
    <row r="3106" spans="1:3" x14ac:dyDescent="0.3">
      <c r="A3106" t="s">
        <v>6299</v>
      </c>
      <c r="B3106" t="s">
        <v>6300</v>
      </c>
      <c r="C3106" t="s">
        <v>173</v>
      </c>
    </row>
    <row r="3107" spans="1:3" x14ac:dyDescent="0.3">
      <c r="A3107" t="s">
        <v>6301</v>
      </c>
      <c r="B3107" t="s">
        <v>6302</v>
      </c>
      <c r="C3107" t="s">
        <v>173</v>
      </c>
    </row>
    <row r="3108" spans="1:3" x14ac:dyDescent="0.3">
      <c r="A3108" t="s">
        <v>6303</v>
      </c>
      <c r="B3108" t="s">
        <v>6304</v>
      </c>
      <c r="C3108" t="s">
        <v>173</v>
      </c>
    </row>
    <row r="3109" spans="1:3" x14ac:dyDescent="0.3">
      <c r="A3109" t="s">
        <v>6305</v>
      </c>
      <c r="B3109" t="s">
        <v>6306</v>
      </c>
      <c r="C3109" t="s">
        <v>173</v>
      </c>
    </row>
    <row r="3110" spans="1:3" x14ac:dyDescent="0.3">
      <c r="A3110" t="s">
        <v>6307</v>
      </c>
      <c r="B3110" t="s">
        <v>6308</v>
      </c>
      <c r="C3110" t="s">
        <v>173</v>
      </c>
    </row>
    <row r="3111" spans="1:3" x14ac:dyDescent="0.3">
      <c r="A3111" t="s">
        <v>6309</v>
      </c>
      <c r="B3111" t="s">
        <v>6310</v>
      </c>
      <c r="C3111" t="s">
        <v>173</v>
      </c>
    </row>
    <row r="3112" spans="1:3" x14ac:dyDescent="0.3">
      <c r="A3112" t="s">
        <v>6311</v>
      </c>
      <c r="B3112" t="s">
        <v>6312</v>
      </c>
      <c r="C3112" t="s">
        <v>173</v>
      </c>
    </row>
    <row r="3113" spans="1:3" x14ac:dyDescent="0.3">
      <c r="A3113" t="s">
        <v>6313</v>
      </c>
      <c r="B3113" t="s">
        <v>6314</v>
      </c>
      <c r="C3113" t="s">
        <v>173</v>
      </c>
    </row>
    <row r="3114" spans="1:3" x14ac:dyDescent="0.3">
      <c r="A3114" t="s">
        <v>6315</v>
      </c>
      <c r="B3114" t="s">
        <v>6316</v>
      </c>
      <c r="C3114" t="s">
        <v>173</v>
      </c>
    </row>
    <row r="3115" spans="1:3" x14ac:dyDescent="0.3">
      <c r="A3115" t="s">
        <v>6317</v>
      </c>
      <c r="B3115" t="s">
        <v>6318</v>
      </c>
      <c r="C3115" t="s">
        <v>173</v>
      </c>
    </row>
    <row r="3116" spans="1:3" x14ac:dyDescent="0.3">
      <c r="A3116" t="s">
        <v>6319</v>
      </c>
      <c r="B3116" t="s">
        <v>6320</v>
      </c>
      <c r="C3116" t="s">
        <v>173</v>
      </c>
    </row>
    <row r="3117" spans="1:3" x14ac:dyDescent="0.3">
      <c r="A3117" t="s">
        <v>6321</v>
      </c>
      <c r="B3117" t="s">
        <v>6322</v>
      </c>
      <c r="C3117" t="s">
        <v>173</v>
      </c>
    </row>
    <row r="3118" spans="1:3" x14ac:dyDescent="0.3">
      <c r="A3118" t="s">
        <v>6323</v>
      </c>
      <c r="B3118" t="s">
        <v>6324</v>
      </c>
      <c r="C3118" t="s">
        <v>173</v>
      </c>
    </row>
    <row r="3119" spans="1:3" x14ac:dyDescent="0.3">
      <c r="A3119" t="s">
        <v>6325</v>
      </c>
      <c r="B3119" t="s">
        <v>6326</v>
      </c>
      <c r="C3119" t="s">
        <v>173</v>
      </c>
    </row>
    <row r="3120" spans="1:3" x14ac:dyDescent="0.3">
      <c r="A3120" t="s">
        <v>6327</v>
      </c>
      <c r="B3120" t="s">
        <v>6328</v>
      </c>
      <c r="C3120" t="s">
        <v>173</v>
      </c>
    </row>
    <row r="3121" spans="1:3" x14ac:dyDescent="0.3">
      <c r="A3121" t="s">
        <v>6329</v>
      </c>
      <c r="B3121" t="s">
        <v>6330</v>
      </c>
      <c r="C3121" t="s">
        <v>173</v>
      </c>
    </row>
    <row r="3122" spans="1:3" x14ac:dyDescent="0.3">
      <c r="A3122" t="s">
        <v>6331</v>
      </c>
      <c r="B3122" t="s">
        <v>6332</v>
      </c>
      <c r="C3122" t="s">
        <v>173</v>
      </c>
    </row>
    <row r="3123" spans="1:3" x14ac:dyDescent="0.3">
      <c r="A3123" t="s">
        <v>6333</v>
      </c>
      <c r="B3123" t="s">
        <v>6334</v>
      </c>
      <c r="C3123" t="s">
        <v>173</v>
      </c>
    </row>
    <row r="3124" spans="1:3" x14ac:dyDescent="0.3">
      <c r="A3124" t="s">
        <v>6335</v>
      </c>
      <c r="B3124" t="s">
        <v>6336</v>
      </c>
      <c r="C3124" t="s">
        <v>173</v>
      </c>
    </row>
    <row r="3125" spans="1:3" x14ac:dyDescent="0.3">
      <c r="A3125" t="s">
        <v>6337</v>
      </c>
      <c r="B3125" t="s">
        <v>6338</v>
      </c>
      <c r="C3125" t="s">
        <v>173</v>
      </c>
    </row>
    <row r="3126" spans="1:3" x14ac:dyDescent="0.3">
      <c r="A3126" t="s">
        <v>6339</v>
      </c>
      <c r="B3126" t="s">
        <v>6340</v>
      </c>
      <c r="C3126" t="s">
        <v>173</v>
      </c>
    </row>
    <row r="3127" spans="1:3" x14ac:dyDescent="0.3">
      <c r="A3127" t="s">
        <v>6341</v>
      </c>
      <c r="B3127" t="s">
        <v>6342</v>
      </c>
      <c r="C3127" t="s">
        <v>173</v>
      </c>
    </row>
    <row r="3128" spans="1:3" x14ac:dyDescent="0.3">
      <c r="A3128" t="s">
        <v>6343</v>
      </c>
      <c r="B3128" t="s">
        <v>6344</v>
      </c>
      <c r="C3128" t="s">
        <v>173</v>
      </c>
    </row>
    <row r="3129" spans="1:3" x14ac:dyDescent="0.3">
      <c r="A3129" t="s">
        <v>6345</v>
      </c>
      <c r="B3129" t="s">
        <v>6346</v>
      </c>
      <c r="C3129" t="s">
        <v>173</v>
      </c>
    </row>
    <row r="3130" spans="1:3" x14ac:dyDescent="0.3">
      <c r="A3130" t="s">
        <v>6347</v>
      </c>
      <c r="B3130" t="s">
        <v>6348</v>
      </c>
      <c r="C3130" t="s">
        <v>173</v>
      </c>
    </row>
    <row r="3131" spans="1:3" x14ac:dyDescent="0.3">
      <c r="A3131" t="s">
        <v>6349</v>
      </c>
      <c r="B3131" t="s">
        <v>6350</v>
      </c>
      <c r="C3131" t="s">
        <v>173</v>
      </c>
    </row>
    <row r="3132" spans="1:3" x14ac:dyDescent="0.3">
      <c r="A3132" t="s">
        <v>6351</v>
      </c>
      <c r="B3132" t="s">
        <v>6352</v>
      </c>
      <c r="C3132" t="s">
        <v>173</v>
      </c>
    </row>
    <row r="3133" spans="1:3" x14ac:dyDescent="0.3">
      <c r="A3133" t="s">
        <v>6353</v>
      </c>
      <c r="B3133" t="s">
        <v>6354</v>
      </c>
      <c r="C3133" t="s">
        <v>173</v>
      </c>
    </row>
    <row r="3134" spans="1:3" x14ac:dyDescent="0.3">
      <c r="A3134" t="s">
        <v>6355</v>
      </c>
      <c r="B3134" t="s">
        <v>6356</v>
      </c>
      <c r="C3134" t="s">
        <v>173</v>
      </c>
    </row>
    <row r="3135" spans="1:3" x14ac:dyDescent="0.3">
      <c r="A3135" t="s">
        <v>6357</v>
      </c>
      <c r="B3135" t="s">
        <v>6358</v>
      </c>
      <c r="C3135" t="s">
        <v>173</v>
      </c>
    </row>
    <row r="3136" spans="1:3" x14ac:dyDescent="0.3">
      <c r="A3136" t="s">
        <v>6359</v>
      </c>
      <c r="B3136" t="s">
        <v>6360</v>
      </c>
      <c r="C3136" t="s">
        <v>173</v>
      </c>
    </row>
    <row r="3137" spans="1:3" x14ac:dyDescent="0.3">
      <c r="A3137" t="s">
        <v>6361</v>
      </c>
      <c r="B3137" t="s">
        <v>6362</v>
      </c>
      <c r="C3137" t="s">
        <v>173</v>
      </c>
    </row>
    <row r="3138" spans="1:3" x14ac:dyDescent="0.3">
      <c r="A3138" t="s">
        <v>6363</v>
      </c>
      <c r="B3138" t="s">
        <v>6364</v>
      </c>
      <c r="C3138" t="s">
        <v>173</v>
      </c>
    </row>
    <row r="3139" spans="1:3" x14ac:dyDescent="0.3">
      <c r="A3139" t="s">
        <v>6365</v>
      </c>
      <c r="B3139" t="s">
        <v>6366</v>
      </c>
      <c r="C3139" t="s">
        <v>173</v>
      </c>
    </row>
    <row r="3140" spans="1:3" x14ac:dyDescent="0.3">
      <c r="A3140" t="s">
        <v>6367</v>
      </c>
      <c r="B3140" t="s">
        <v>6368</v>
      </c>
      <c r="C3140" t="s">
        <v>173</v>
      </c>
    </row>
    <row r="3141" spans="1:3" x14ac:dyDescent="0.3">
      <c r="A3141" t="s">
        <v>6369</v>
      </c>
      <c r="B3141" t="s">
        <v>6370</v>
      </c>
      <c r="C3141" t="s">
        <v>173</v>
      </c>
    </row>
    <row r="3142" spans="1:3" x14ac:dyDescent="0.3">
      <c r="A3142" t="s">
        <v>6371</v>
      </c>
      <c r="B3142" t="s">
        <v>6372</v>
      </c>
      <c r="C3142" t="s">
        <v>173</v>
      </c>
    </row>
    <row r="3143" spans="1:3" x14ac:dyDescent="0.3">
      <c r="A3143" t="s">
        <v>6373</v>
      </c>
      <c r="B3143" t="s">
        <v>6374</v>
      </c>
      <c r="C3143" t="s">
        <v>173</v>
      </c>
    </row>
    <row r="3144" spans="1:3" x14ac:dyDescent="0.3">
      <c r="A3144" t="s">
        <v>6375</v>
      </c>
      <c r="B3144" t="s">
        <v>6376</v>
      </c>
      <c r="C3144" t="s">
        <v>173</v>
      </c>
    </row>
    <row r="3145" spans="1:3" x14ac:dyDescent="0.3">
      <c r="A3145" t="s">
        <v>6377</v>
      </c>
      <c r="B3145" t="s">
        <v>6378</v>
      </c>
      <c r="C3145" t="s">
        <v>173</v>
      </c>
    </row>
    <row r="3146" spans="1:3" x14ac:dyDescent="0.3">
      <c r="A3146" t="s">
        <v>6379</v>
      </c>
      <c r="B3146" t="s">
        <v>6380</v>
      </c>
      <c r="C3146" t="s">
        <v>173</v>
      </c>
    </row>
    <row r="3147" spans="1:3" x14ac:dyDescent="0.3">
      <c r="A3147" t="s">
        <v>6381</v>
      </c>
      <c r="B3147" t="s">
        <v>6382</v>
      </c>
      <c r="C3147" t="s">
        <v>173</v>
      </c>
    </row>
    <row r="3148" spans="1:3" x14ac:dyDescent="0.3">
      <c r="A3148" t="s">
        <v>6383</v>
      </c>
      <c r="B3148" t="s">
        <v>6384</v>
      </c>
      <c r="C3148" t="s">
        <v>173</v>
      </c>
    </row>
    <row r="3149" spans="1:3" x14ac:dyDescent="0.3">
      <c r="A3149" t="s">
        <v>6385</v>
      </c>
      <c r="B3149" t="s">
        <v>6386</v>
      </c>
      <c r="C3149" t="s">
        <v>173</v>
      </c>
    </row>
    <row r="3150" spans="1:3" x14ac:dyDescent="0.3">
      <c r="A3150" t="s">
        <v>6387</v>
      </c>
      <c r="B3150" t="s">
        <v>6388</v>
      </c>
      <c r="C3150" t="s">
        <v>173</v>
      </c>
    </row>
    <row r="3151" spans="1:3" x14ac:dyDescent="0.3">
      <c r="A3151" t="s">
        <v>6389</v>
      </c>
      <c r="B3151" t="s">
        <v>6390</v>
      </c>
      <c r="C3151" t="s">
        <v>173</v>
      </c>
    </row>
    <row r="3152" spans="1:3" x14ac:dyDescent="0.3">
      <c r="A3152" t="s">
        <v>6391</v>
      </c>
      <c r="B3152" t="s">
        <v>6392</v>
      </c>
      <c r="C3152" t="s">
        <v>173</v>
      </c>
    </row>
    <row r="3153" spans="1:3" x14ac:dyDescent="0.3">
      <c r="A3153" t="s">
        <v>6393</v>
      </c>
      <c r="B3153" t="s">
        <v>6394</v>
      </c>
      <c r="C3153" t="s">
        <v>173</v>
      </c>
    </row>
    <row r="3154" spans="1:3" x14ac:dyDescent="0.3">
      <c r="A3154" t="s">
        <v>6395</v>
      </c>
      <c r="B3154" t="s">
        <v>6396</v>
      </c>
      <c r="C3154" t="s">
        <v>173</v>
      </c>
    </row>
    <row r="3155" spans="1:3" x14ac:dyDescent="0.3">
      <c r="A3155" t="s">
        <v>6397</v>
      </c>
      <c r="B3155" t="s">
        <v>6398</v>
      </c>
      <c r="C3155" t="s">
        <v>173</v>
      </c>
    </row>
    <row r="3156" spans="1:3" x14ac:dyDescent="0.3">
      <c r="A3156" t="s">
        <v>6399</v>
      </c>
      <c r="B3156" t="s">
        <v>6400</v>
      </c>
      <c r="C3156" t="s">
        <v>173</v>
      </c>
    </row>
    <row r="3157" spans="1:3" x14ac:dyDescent="0.3">
      <c r="A3157" t="s">
        <v>6401</v>
      </c>
      <c r="B3157" t="s">
        <v>6402</v>
      </c>
      <c r="C3157" t="s">
        <v>173</v>
      </c>
    </row>
    <row r="3158" spans="1:3" x14ac:dyDescent="0.3">
      <c r="A3158" t="s">
        <v>6403</v>
      </c>
      <c r="B3158" t="s">
        <v>6404</v>
      </c>
      <c r="C3158" t="s">
        <v>173</v>
      </c>
    </row>
    <row r="3159" spans="1:3" x14ac:dyDescent="0.3">
      <c r="A3159" t="s">
        <v>6405</v>
      </c>
      <c r="B3159" t="s">
        <v>6406</v>
      </c>
      <c r="C3159" t="s">
        <v>173</v>
      </c>
    </row>
    <row r="3160" spans="1:3" x14ac:dyDescent="0.3">
      <c r="A3160" t="s">
        <v>6407</v>
      </c>
      <c r="B3160" t="s">
        <v>6408</v>
      </c>
      <c r="C3160" t="s">
        <v>173</v>
      </c>
    </row>
    <row r="3161" spans="1:3" x14ac:dyDescent="0.3">
      <c r="A3161" t="s">
        <v>6409</v>
      </c>
      <c r="B3161" t="s">
        <v>6410</v>
      </c>
      <c r="C3161" t="s">
        <v>173</v>
      </c>
    </row>
    <row r="3162" spans="1:3" x14ac:dyDescent="0.3">
      <c r="A3162" t="s">
        <v>6411</v>
      </c>
      <c r="B3162" t="s">
        <v>6412</v>
      </c>
      <c r="C3162" t="s">
        <v>173</v>
      </c>
    </row>
    <row r="3163" spans="1:3" x14ac:dyDescent="0.3">
      <c r="A3163" t="s">
        <v>6413</v>
      </c>
      <c r="B3163" t="s">
        <v>6414</v>
      </c>
      <c r="C3163" t="s">
        <v>173</v>
      </c>
    </row>
    <row r="3164" spans="1:3" x14ac:dyDescent="0.3">
      <c r="A3164" t="s">
        <v>6415</v>
      </c>
      <c r="B3164" t="s">
        <v>6416</v>
      </c>
      <c r="C3164" t="s">
        <v>173</v>
      </c>
    </row>
    <row r="3165" spans="1:3" x14ac:dyDescent="0.3">
      <c r="A3165" t="s">
        <v>6417</v>
      </c>
      <c r="B3165" t="s">
        <v>6418</v>
      </c>
      <c r="C3165" t="s">
        <v>173</v>
      </c>
    </row>
    <row r="3166" spans="1:3" x14ac:dyDescent="0.3">
      <c r="A3166" t="s">
        <v>6419</v>
      </c>
      <c r="B3166" t="s">
        <v>6420</v>
      </c>
      <c r="C3166" t="s">
        <v>173</v>
      </c>
    </row>
    <row r="3167" spans="1:3" x14ac:dyDescent="0.3">
      <c r="A3167" t="s">
        <v>6421</v>
      </c>
      <c r="B3167" t="s">
        <v>6422</v>
      </c>
      <c r="C3167" t="s">
        <v>173</v>
      </c>
    </row>
    <row r="3168" spans="1:3" x14ac:dyDescent="0.3">
      <c r="A3168" t="s">
        <v>6423</v>
      </c>
      <c r="B3168" t="s">
        <v>6424</v>
      </c>
      <c r="C3168" t="s">
        <v>173</v>
      </c>
    </row>
    <row r="3169" spans="1:3" x14ac:dyDescent="0.3">
      <c r="A3169" t="s">
        <v>6425</v>
      </c>
      <c r="B3169" t="s">
        <v>6426</v>
      </c>
      <c r="C3169" t="s">
        <v>173</v>
      </c>
    </row>
    <row r="3170" spans="1:3" x14ac:dyDescent="0.3">
      <c r="A3170" t="s">
        <v>6427</v>
      </c>
      <c r="B3170" t="s">
        <v>6428</v>
      </c>
      <c r="C3170" t="s">
        <v>173</v>
      </c>
    </row>
    <row r="3171" spans="1:3" x14ac:dyDescent="0.3">
      <c r="A3171" t="s">
        <v>6429</v>
      </c>
      <c r="B3171" t="s">
        <v>6430</v>
      </c>
      <c r="C3171" t="s">
        <v>173</v>
      </c>
    </row>
    <row r="3172" spans="1:3" x14ac:dyDescent="0.3">
      <c r="A3172" t="s">
        <v>6431</v>
      </c>
      <c r="B3172" t="s">
        <v>6432</v>
      </c>
      <c r="C3172" t="s">
        <v>173</v>
      </c>
    </row>
    <row r="3173" spans="1:3" x14ac:dyDescent="0.3">
      <c r="A3173" t="s">
        <v>6433</v>
      </c>
      <c r="B3173" t="s">
        <v>6434</v>
      </c>
      <c r="C3173" t="s">
        <v>173</v>
      </c>
    </row>
    <row r="3174" spans="1:3" x14ac:dyDescent="0.3">
      <c r="A3174" t="s">
        <v>6435</v>
      </c>
      <c r="B3174" t="s">
        <v>6436</v>
      </c>
      <c r="C3174" t="s">
        <v>173</v>
      </c>
    </row>
    <row r="3175" spans="1:3" x14ac:dyDescent="0.3">
      <c r="A3175" t="s">
        <v>6437</v>
      </c>
      <c r="B3175" t="s">
        <v>6438</v>
      </c>
      <c r="C3175" t="s">
        <v>173</v>
      </c>
    </row>
    <row r="3176" spans="1:3" x14ac:dyDescent="0.3">
      <c r="A3176" t="s">
        <v>6439</v>
      </c>
      <c r="B3176" t="s">
        <v>6440</v>
      </c>
      <c r="C3176" t="s">
        <v>173</v>
      </c>
    </row>
    <row r="3177" spans="1:3" x14ac:dyDescent="0.3">
      <c r="A3177" t="s">
        <v>6441</v>
      </c>
      <c r="B3177" t="s">
        <v>6442</v>
      </c>
      <c r="C3177" t="s">
        <v>173</v>
      </c>
    </row>
    <row r="3178" spans="1:3" x14ac:dyDescent="0.3">
      <c r="A3178" t="s">
        <v>6443</v>
      </c>
      <c r="B3178" t="s">
        <v>6444</v>
      </c>
      <c r="C3178" t="s">
        <v>173</v>
      </c>
    </row>
    <row r="3179" spans="1:3" x14ac:dyDescent="0.3">
      <c r="A3179" t="s">
        <v>6445</v>
      </c>
      <c r="B3179" t="s">
        <v>6446</v>
      </c>
      <c r="C3179" t="s">
        <v>173</v>
      </c>
    </row>
    <row r="3180" spans="1:3" x14ac:dyDescent="0.3">
      <c r="A3180" t="s">
        <v>6447</v>
      </c>
      <c r="B3180" t="s">
        <v>6448</v>
      </c>
      <c r="C3180" t="s">
        <v>173</v>
      </c>
    </row>
    <row r="3181" spans="1:3" x14ac:dyDescent="0.3">
      <c r="A3181" t="s">
        <v>6449</v>
      </c>
      <c r="B3181" t="s">
        <v>6450</v>
      </c>
      <c r="C3181" t="s">
        <v>173</v>
      </c>
    </row>
    <row r="3182" spans="1:3" x14ac:dyDescent="0.3">
      <c r="A3182" t="s">
        <v>6451</v>
      </c>
      <c r="B3182" t="s">
        <v>6452</v>
      </c>
      <c r="C3182" t="s">
        <v>173</v>
      </c>
    </row>
    <row r="3183" spans="1:3" x14ac:dyDescent="0.3">
      <c r="A3183" t="s">
        <v>6453</v>
      </c>
      <c r="B3183" t="s">
        <v>6454</v>
      </c>
      <c r="C3183" t="s">
        <v>173</v>
      </c>
    </row>
    <row r="3184" spans="1:3" x14ac:dyDescent="0.3">
      <c r="A3184" t="s">
        <v>6455</v>
      </c>
      <c r="B3184" t="s">
        <v>6456</v>
      </c>
      <c r="C3184" t="s">
        <v>173</v>
      </c>
    </row>
    <row r="3185" spans="1:3" x14ac:dyDescent="0.3">
      <c r="A3185" t="s">
        <v>6457</v>
      </c>
      <c r="B3185" t="s">
        <v>6458</v>
      </c>
      <c r="C3185" t="s">
        <v>173</v>
      </c>
    </row>
    <row r="3186" spans="1:3" x14ac:dyDescent="0.3">
      <c r="A3186" t="s">
        <v>6459</v>
      </c>
      <c r="B3186" t="s">
        <v>6460</v>
      </c>
      <c r="C3186" t="s">
        <v>173</v>
      </c>
    </row>
    <row r="3187" spans="1:3" x14ac:dyDescent="0.3">
      <c r="A3187" t="s">
        <v>6461</v>
      </c>
      <c r="B3187" t="s">
        <v>6462</v>
      </c>
      <c r="C3187" t="s">
        <v>173</v>
      </c>
    </row>
    <row r="3188" spans="1:3" x14ac:dyDescent="0.3">
      <c r="A3188" t="s">
        <v>6463</v>
      </c>
      <c r="B3188" t="s">
        <v>6464</v>
      </c>
      <c r="C3188" t="s">
        <v>173</v>
      </c>
    </row>
    <row r="3189" spans="1:3" x14ac:dyDescent="0.3">
      <c r="A3189" t="s">
        <v>6465</v>
      </c>
      <c r="B3189" t="s">
        <v>6466</v>
      </c>
      <c r="C3189" t="s">
        <v>173</v>
      </c>
    </row>
    <row r="3190" spans="1:3" x14ac:dyDescent="0.3">
      <c r="A3190" t="s">
        <v>6467</v>
      </c>
      <c r="B3190" t="s">
        <v>6468</v>
      </c>
      <c r="C3190" t="s">
        <v>173</v>
      </c>
    </row>
    <row r="3191" spans="1:3" x14ac:dyDescent="0.3">
      <c r="A3191" t="s">
        <v>6469</v>
      </c>
      <c r="B3191" t="s">
        <v>6470</v>
      </c>
      <c r="C3191" t="s">
        <v>173</v>
      </c>
    </row>
    <row r="3192" spans="1:3" x14ac:dyDescent="0.3">
      <c r="A3192" t="s">
        <v>6471</v>
      </c>
      <c r="B3192" t="s">
        <v>6472</v>
      </c>
      <c r="C3192" t="s">
        <v>173</v>
      </c>
    </row>
    <row r="3193" spans="1:3" x14ac:dyDescent="0.3">
      <c r="A3193" t="s">
        <v>6473</v>
      </c>
      <c r="B3193" t="s">
        <v>6474</v>
      </c>
      <c r="C3193" t="s">
        <v>173</v>
      </c>
    </row>
    <row r="3194" spans="1:3" x14ac:dyDescent="0.3">
      <c r="A3194" t="s">
        <v>6475</v>
      </c>
      <c r="B3194" t="s">
        <v>6476</v>
      </c>
      <c r="C3194" t="s">
        <v>173</v>
      </c>
    </row>
    <row r="3195" spans="1:3" x14ac:dyDescent="0.3">
      <c r="A3195" t="s">
        <v>6477</v>
      </c>
      <c r="B3195" t="s">
        <v>6478</v>
      </c>
      <c r="C3195" t="s">
        <v>173</v>
      </c>
    </row>
    <row r="3196" spans="1:3" x14ac:dyDescent="0.3">
      <c r="A3196" t="s">
        <v>6479</v>
      </c>
      <c r="B3196" t="s">
        <v>6480</v>
      </c>
      <c r="C3196" t="s">
        <v>173</v>
      </c>
    </row>
    <row r="3197" spans="1:3" x14ac:dyDescent="0.3">
      <c r="A3197" t="s">
        <v>6481</v>
      </c>
      <c r="B3197" t="s">
        <v>6482</v>
      </c>
      <c r="C3197" t="s">
        <v>173</v>
      </c>
    </row>
    <row r="3198" spans="1:3" x14ac:dyDescent="0.3">
      <c r="A3198" t="s">
        <v>6483</v>
      </c>
      <c r="B3198" t="s">
        <v>6484</v>
      </c>
      <c r="C3198" t="s">
        <v>173</v>
      </c>
    </row>
    <row r="3199" spans="1:3" x14ac:dyDescent="0.3">
      <c r="A3199" t="s">
        <v>6485</v>
      </c>
      <c r="B3199" t="s">
        <v>6486</v>
      </c>
      <c r="C3199" t="s">
        <v>173</v>
      </c>
    </row>
    <row r="3200" spans="1:3" x14ac:dyDescent="0.3">
      <c r="A3200" t="s">
        <v>6487</v>
      </c>
      <c r="B3200" t="s">
        <v>6488</v>
      </c>
      <c r="C3200" t="s">
        <v>173</v>
      </c>
    </row>
    <row r="3201" spans="1:3" x14ac:dyDescent="0.3">
      <c r="A3201" t="s">
        <v>6489</v>
      </c>
      <c r="B3201" t="s">
        <v>6490</v>
      </c>
      <c r="C3201" t="s">
        <v>173</v>
      </c>
    </row>
    <row r="3202" spans="1:3" x14ac:dyDescent="0.3">
      <c r="A3202" t="s">
        <v>6491</v>
      </c>
      <c r="B3202" t="s">
        <v>6492</v>
      </c>
      <c r="C3202" t="s">
        <v>176</v>
      </c>
    </row>
    <row r="3203" spans="1:3" x14ac:dyDescent="0.3">
      <c r="A3203" t="s">
        <v>6493</v>
      </c>
      <c r="B3203" t="s">
        <v>6494</v>
      </c>
      <c r="C3203" t="s">
        <v>176</v>
      </c>
    </row>
    <row r="3204" spans="1:3" x14ac:dyDescent="0.3">
      <c r="A3204" t="s">
        <v>6495</v>
      </c>
      <c r="B3204" t="s">
        <v>6496</v>
      </c>
      <c r="C3204" t="s">
        <v>176</v>
      </c>
    </row>
    <row r="3205" spans="1:3" x14ac:dyDescent="0.3">
      <c r="A3205" t="s">
        <v>6497</v>
      </c>
      <c r="B3205" t="s">
        <v>6498</v>
      </c>
      <c r="C3205" t="s">
        <v>176</v>
      </c>
    </row>
    <row r="3206" spans="1:3" x14ac:dyDescent="0.3">
      <c r="A3206" t="s">
        <v>6499</v>
      </c>
      <c r="B3206" t="s">
        <v>6500</v>
      </c>
      <c r="C3206" t="s">
        <v>176</v>
      </c>
    </row>
    <row r="3207" spans="1:3" x14ac:dyDescent="0.3">
      <c r="A3207" t="s">
        <v>6501</v>
      </c>
      <c r="B3207" t="s">
        <v>6502</v>
      </c>
      <c r="C3207" t="s">
        <v>176</v>
      </c>
    </row>
    <row r="3208" spans="1:3" x14ac:dyDescent="0.3">
      <c r="A3208" t="s">
        <v>6503</v>
      </c>
      <c r="B3208" t="s">
        <v>6504</v>
      </c>
      <c r="C3208" t="s">
        <v>176</v>
      </c>
    </row>
    <row r="3209" spans="1:3" x14ac:dyDescent="0.3">
      <c r="A3209" t="s">
        <v>6505</v>
      </c>
      <c r="B3209" t="s">
        <v>6506</v>
      </c>
      <c r="C3209" t="s">
        <v>176</v>
      </c>
    </row>
    <row r="3210" spans="1:3" x14ac:dyDescent="0.3">
      <c r="A3210" t="s">
        <v>6507</v>
      </c>
      <c r="B3210" t="s">
        <v>6508</v>
      </c>
      <c r="C3210" t="s">
        <v>176</v>
      </c>
    </row>
    <row r="3211" spans="1:3" x14ac:dyDescent="0.3">
      <c r="A3211" t="s">
        <v>6509</v>
      </c>
      <c r="B3211" t="s">
        <v>6510</v>
      </c>
      <c r="C3211" t="s">
        <v>176</v>
      </c>
    </row>
    <row r="3212" spans="1:3" x14ac:dyDescent="0.3">
      <c r="A3212" t="s">
        <v>6511</v>
      </c>
      <c r="B3212" t="s">
        <v>6512</v>
      </c>
      <c r="C3212" t="s">
        <v>176</v>
      </c>
    </row>
    <row r="3213" spans="1:3" x14ac:dyDescent="0.3">
      <c r="A3213" t="s">
        <v>6513</v>
      </c>
      <c r="B3213" t="s">
        <v>6514</v>
      </c>
      <c r="C3213" t="s">
        <v>176</v>
      </c>
    </row>
    <row r="3214" spans="1:3" x14ac:dyDescent="0.3">
      <c r="A3214" t="s">
        <v>6515</v>
      </c>
      <c r="B3214" t="s">
        <v>6516</v>
      </c>
      <c r="C3214" t="s">
        <v>176</v>
      </c>
    </row>
    <row r="3215" spans="1:3" x14ac:dyDescent="0.3">
      <c r="A3215" t="s">
        <v>6517</v>
      </c>
      <c r="B3215" t="s">
        <v>6518</v>
      </c>
      <c r="C3215" t="s">
        <v>176</v>
      </c>
    </row>
    <row r="3216" spans="1:3" x14ac:dyDescent="0.3">
      <c r="A3216" t="s">
        <v>6519</v>
      </c>
      <c r="B3216" t="s">
        <v>6520</v>
      </c>
      <c r="C3216" t="s">
        <v>176</v>
      </c>
    </row>
    <row r="3217" spans="1:3" x14ac:dyDescent="0.3">
      <c r="A3217" t="s">
        <v>6521</v>
      </c>
      <c r="B3217" t="s">
        <v>6522</v>
      </c>
      <c r="C3217" t="s">
        <v>176</v>
      </c>
    </row>
    <row r="3218" spans="1:3" x14ac:dyDescent="0.3">
      <c r="A3218" t="s">
        <v>6523</v>
      </c>
      <c r="B3218" t="s">
        <v>6524</v>
      </c>
      <c r="C3218" t="s">
        <v>176</v>
      </c>
    </row>
    <row r="3219" spans="1:3" x14ac:dyDescent="0.3">
      <c r="A3219" t="s">
        <v>6525</v>
      </c>
      <c r="B3219" t="s">
        <v>6526</v>
      </c>
      <c r="C3219" t="s">
        <v>176</v>
      </c>
    </row>
    <row r="3220" spans="1:3" x14ac:dyDescent="0.3">
      <c r="A3220" t="s">
        <v>6527</v>
      </c>
      <c r="B3220" t="s">
        <v>6528</v>
      </c>
      <c r="C3220" t="s">
        <v>176</v>
      </c>
    </row>
    <row r="3221" spans="1:3" x14ac:dyDescent="0.3">
      <c r="A3221" t="s">
        <v>6529</v>
      </c>
      <c r="B3221" t="s">
        <v>6530</v>
      </c>
      <c r="C3221" t="s">
        <v>176</v>
      </c>
    </row>
    <row r="3222" spans="1:3" x14ac:dyDescent="0.3">
      <c r="A3222" t="s">
        <v>6531</v>
      </c>
      <c r="B3222" t="s">
        <v>6532</v>
      </c>
      <c r="C3222" t="s">
        <v>176</v>
      </c>
    </row>
    <row r="3223" spans="1:3" x14ac:dyDescent="0.3">
      <c r="A3223" t="s">
        <v>6533</v>
      </c>
      <c r="B3223" t="s">
        <v>6534</v>
      </c>
      <c r="C3223" t="s">
        <v>176</v>
      </c>
    </row>
    <row r="3224" spans="1:3" x14ac:dyDescent="0.3">
      <c r="A3224" t="s">
        <v>6535</v>
      </c>
      <c r="B3224" t="s">
        <v>6536</v>
      </c>
      <c r="C3224" t="s">
        <v>176</v>
      </c>
    </row>
    <row r="3225" spans="1:3" x14ac:dyDescent="0.3">
      <c r="A3225" t="s">
        <v>6537</v>
      </c>
      <c r="B3225" t="s">
        <v>6538</v>
      </c>
      <c r="C3225" t="s">
        <v>176</v>
      </c>
    </row>
    <row r="3226" spans="1:3" x14ac:dyDescent="0.3">
      <c r="A3226" t="s">
        <v>6539</v>
      </c>
      <c r="B3226" t="s">
        <v>6540</v>
      </c>
      <c r="C3226" t="s">
        <v>176</v>
      </c>
    </row>
    <row r="3227" spans="1:3" x14ac:dyDescent="0.3">
      <c r="A3227" t="s">
        <v>6541</v>
      </c>
      <c r="B3227" t="s">
        <v>6542</v>
      </c>
      <c r="C3227" t="s">
        <v>176</v>
      </c>
    </row>
    <row r="3228" spans="1:3" x14ac:dyDescent="0.3">
      <c r="A3228" t="s">
        <v>6543</v>
      </c>
      <c r="B3228" t="s">
        <v>6544</v>
      </c>
      <c r="C3228" t="s">
        <v>176</v>
      </c>
    </row>
    <row r="3229" spans="1:3" x14ac:dyDescent="0.3">
      <c r="A3229" t="s">
        <v>6545</v>
      </c>
      <c r="B3229" t="s">
        <v>6546</v>
      </c>
      <c r="C3229" t="s">
        <v>176</v>
      </c>
    </row>
    <row r="3230" spans="1:3" x14ac:dyDescent="0.3">
      <c r="A3230" t="s">
        <v>6547</v>
      </c>
      <c r="B3230" t="s">
        <v>6548</v>
      </c>
      <c r="C3230" t="s">
        <v>176</v>
      </c>
    </row>
    <row r="3231" spans="1:3" x14ac:dyDescent="0.3">
      <c r="A3231" t="s">
        <v>6549</v>
      </c>
      <c r="B3231" t="s">
        <v>6550</v>
      </c>
      <c r="C3231" t="s">
        <v>176</v>
      </c>
    </row>
    <row r="3232" spans="1:3" x14ac:dyDescent="0.3">
      <c r="A3232" t="s">
        <v>6551</v>
      </c>
      <c r="B3232" t="s">
        <v>6552</v>
      </c>
      <c r="C3232" t="s">
        <v>176</v>
      </c>
    </row>
    <row r="3233" spans="1:3" x14ac:dyDescent="0.3">
      <c r="A3233" t="s">
        <v>6553</v>
      </c>
      <c r="B3233" t="s">
        <v>6554</v>
      </c>
      <c r="C3233" t="s">
        <v>176</v>
      </c>
    </row>
    <row r="3234" spans="1:3" x14ac:dyDescent="0.3">
      <c r="A3234" t="s">
        <v>6555</v>
      </c>
      <c r="B3234" t="s">
        <v>6556</v>
      </c>
      <c r="C3234" t="s">
        <v>176</v>
      </c>
    </row>
    <row r="3235" spans="1:3" x14ac:dyDescent="0.3">
      <c r="A3235" t="s">
        <v>6557</v>
      </c>
      <c r="B3235" t="s">
        <v>6558</v>
      </c>
      <c r="C3235" t="s">
        <v>176</v>
      </c>
    </row>
    <row r="3236" spans="1:3" x14ac:dyDescent="0.3">
      <c r="A3236" t="s">
        <v>6559</v>
      </c>
      <c r="B3236" t="s">
        <v>6560</v>
      </c>
      <c r="C3236" t="s">
        <v>176</v>
      </c>
    </row>
    <row r="3237" spans="1:3" x14ac:dyDescent="0.3">
      <c r="A3237" t="s">
        <v>6561</v>
      </c>
      <c r="B3237" t="s">
        <v>6562</v>
      </c>
      <c r="C3237" t="s">
        <v>176</v>
      </c>
    </row>
    <row r="3238" spans="1:3" x14ac:dyDescent="0.3">
      <c r="A3238" t="s">
        <v>6563</v>
      </c>
      <c r="B3238" t="s">
        <v>6564</v>
      </c>
      <c r="C3238" t="s">
        <v>176</v>
      </c>
    </row>
    <row r="3239" spans="1:3" x14ac:dyDescent="0.3">
      <c r="A3239" t="s">
        <v>6565</v>
      </c>
      <c r="B3239" t="s">
        <v>6566</v>
      </c>
      <c r="C3239" t="s">
        <v>176</v>
      </c>
    </row>
    <row r="3240" spans="1:3" x14ac:dyDescent="0.3">
      <c r="A3240" t="s">
        <v>6567</v>
      </c>
      <c r="B3240" t="s">
        <v>6568</v>
      </c>
      <c r="C3240" t="s">
        <v>176</v>
      </c>
    </row>
    <row r="3241" spans="1:3" x14ac:dyDescent="0.3">
      <c r="A3241" t="s">
        <v>6569</v>
      </c>
      <c r="B3241" t="s">
        <v>6570</v>
      </c>
      <c r="C3241" t="s">
        <v>176</v>
      </c>
    </row>
    <row r="3242" spans="1:3" x14ac:dyDescent="0.3">
      <c r="A3242" t="s">
        <v>6571</v>
      </c>
      <c r="B3242" t="s">
        <v>6572</v>
      </c>
      <c r="C3242" t="s">
        <v>176</v>
      </c>
    </row>
    <row r="3243" spans="1:3" x14ac:dyDescent="0.3">
      <c r="A3243" t="s">
        <v>6573</v>
      </c>
      <c r="B3243" t="s">
        <v>6574</v>
      </c>
      <c r="C3243" t="s">
        <v>176</v>
      </c>
    </row>
    <row r="3244" spans="1:3" x14ac:dyDescent="0.3">
      <c r="A3244" t="s">
        <v>6575</v>
      </c>
      <c r="B3244" t="s">
        <v>6576</v>
      </c>
      <c r="C3244" t="s">
        <v>176</v>
      </c>
    </row>
    <row r="3245" spans="1:3" x14ac:dyDescent="0.3">
      <c r="A3245" t="s">
        <v>6577</v>
      </c>
      <c r="B3245" t="s">
        <v>6578</v>
      </c>
      <c r="C3245" t="s">
        <v>176</v>
      </c>
    </row>
    <row r="3246" spans="1:3" x14ac:dyDescent="0.3">
      <c r="A3246" t="s">
        <v>6579</v>
      </c>
      <c r="B3246" t="s">
        <v>6580</v>
      </c>
      <c r="C3246" t="s">
        <v>176</v>
      </c>
    </row>
    <row r="3247" spans="1:3" x14ac:dyDescent="0.3">
      <c r="A3247" t="s">
        <v>6581</v>
      </c>
      <c r="B3247" t="s">
        <v>6582</v>
      </c>
      <c r="C3247" t="s">
        <v>176</v>
      </c>
    </row>
    <row r="3248" spans="1:3" x14ac:dyDescent="0.3">
      <c r="A3248" t="s">
        <v>6583</v>
      </c>
      <c r="B3248" t="s">
        <v>6584</v>
      </c>
      <c r="C3248" t="s">
        <v>176</v>
      </c>
    </row>
    <row r="3249" spans="1:3" x14ac:dyDescent="0.3">
      <c r="A3249" t="s">
        <v>6585</v>
      </c>
      <c r="B3249" t="s">
        <v>6586</v>
      </c>
      <c r="C3249" t="s">
        <v>176</v>
      </c>
    </row>
    <row r="3250" spans="1:3" x14ac:dyDescent="0.3">
      <c r="A3250" t="s">
        <v>6587</v>
      </c>
      <c r="B3250" t="s">
        <v>6588</v>
      </c>
      <c r="C3250" t="s">
        <v>176</v>
      </c>
    </row>
    <row r="3251" spans="1:3" x14ac:dyDescent="0.3">
      <c r="A3251" t="s">
        <v>6589</v>
      </c>
      <c r="B3251" t="s">
        <v>6590</v>
      </c>
      <c r="C3251" t="s">
        <v>176</v>
      </c>
    </row>
    <row r="3252" spans="1:3" x14ac:dyDescent="0.3">
      <c r="A3252" t="s">
        <v>6591</v>
      </c>
      <c r="B3252" t="s">
        <v>6592</v>
      </c>
      <c r="C3252" t="s">
        <v>176</v>
      </c>
    </row>
    <row r="3253" spans="1:3" x14ac:dyDescent="0.3">
      <c r="A3253" t="s">
        <v>6593</v>
      </c>
      <c r="B3253" t="s">
        <v>6594</v>
      </c>
      <c r="C3253" t="s">
        <v>176</v>
      </c>
    </row>
    <row r="3254" spans="1:3" x14ac:dyDescent="0.3">
      <c r="A3254" t="s">
        <v>6595</v>
      </c>
      <c r="B3254" t="s">
        <v>6596</v>
      </c>
      <c r="C3254" t="s">
        <v>176</v>
      </c>
    </row>
    <row r="3255" spans="1:3" x14ac:dyDescent="0.3">
      <c r="A3255" t="s">
        <v>6597</v>
      </c>
      <c r="B3255" t="s">
        <v>6598</v>
      </c>
      <c r="C3255" t="s">
        <v>176</v>
      </c>
    </row>
    <row r="3256" spans="1:3" x14ac:dyDescent="0.3">
      <c r="A3256" t="s">
        <v>6599</v>
      </c>
      <c r="B3256" t="s">
        <v>6600</v>
      </c>
      <c r="C3256" t="s">
        <v>176</v>
      </c>
    </row>
    <row r="3257" spans="1:3" x14ac:dyDescent="0.3">
      <c r="A3257" t="s">
        <v>6601</v>
      </c>
      <c r="B3257" t="s">
        <v>6602</v>
      </c>
      <c r="C3257" t="s">
        <v>176</v>
      </c>
    </row>
    <row r="3258" spans="1:3" x14ac:dyDescent="0.3">
      <c r="A3258" t="s">
        <v>6603</v>
      </c>
      <c r="B3258" t="s">
        <v>6604</v>
      </c>
      <c r="C3258" t="s">
        <v>176</v>
      </c>
    </row>
    <row r="3259" spans="1:3" x14ac:dyDescent="0.3">
      <c r="A3259" t="s">
        <v>6605</v>
      </c>
      <c r="B3259" t="s">
        <v>6606</v>
      </c>
      <c r="C3259" t="s">
        <v>176</v>
      </c>
    </row>
    <row r="3260" spans="1:3" x14ac:dyDescent="0.3">
      <c r="A3260" t="s">
        <v>6607</v>
      </c>
      <c r="B3260" t="s">
        <v>6608</v>
      </c>
      <c r="C3260" t="s">
        <v>176</v>
      </c>
    </row>
    <row r="3261" spans="1:3" x14ac:dyDescent="0.3">
      <c r="A3261" t="s">
        <v>6609</v>
      </c>
      <c r="B3261" t="s">
        <v>6610</v>
      </c>
      <c r="C3261" t="s">
        <v>176</v>
      </c>
    </row>
    <row r="3262" spans="1:3" x14ac:dyDescent="0.3">
      <c r="A3262" t="s">
        <v>6611</v>
      </c>
      <c r="B3262" t="s">
        <v>6612</v>
      </c>
      <c r="C3262" t="s">
        <v>176</v>
      </c>
    </row>
    <row r="3263" spans="1:3" x14ac:dyDescent="0.3">
      <c r="A3263" t="s">
        <v>6613</v>
      </c>
      <c r="B3263" t="s">
        <v>6614</v>
      </c>
      <c r="C3263" t="s">
        <v>176</v>
      </c>
    </row>
    <row r="3264" spans="1:3" x14ac:dyDescent="0.3">
      <c r="A3264" t="s">
        <v>6615</v>
      </c>
      <c r="B3264" t="s">
        <v>6616</v>
      </c>
      <c r="C3264" t="s">
        <v>176</v>
      </c>
    </row>
    <row r="3265" spans="1:3" x14ac:dyDescent="0.3">
      <c r="A3265" t="s">
        <v>6617</v>
      </c>
      <c r="B3265" t="s">
        <v>6618</v>
      </c>
      <c r="C3265" t="s">
        <v>176</v>
      </c>
    </row>
    <row r="3266" spans="1:3" x14ac:dyDescent="0.3">
      <c r="A3266" t="s">
        <v>6619</v>
      </c>
      <c r="B3266" t="s">
        <v>6620</v>
      </c>
      <c r="C3266" t="s">
        <v>176</v>
      </c>
    </row>
    <row r="3267" spans="1:3" x14ac:dyDescent="0.3">
      <c r="A3267" t="s">
        <v>6621</v>
      </c>
      <c r="B3267" t="s">
        <v>6622</v>
      </c>
      <c r="C3267" t="s">
        <v>176</v>
      </c>
    </row>
    <row r="3268" spans="1:3" x14ac:dyDescent="0.3">
      <c r="A3268" t="s">
        <v>6623</v>
      </c>
      <c r="B3268" t="s">
        <v>6624</v>
      </c>
      <c r="C3268" t="s">
        <v>176</v>
      </c>
    </row>
    <row r="3269" spans="1:3" x14ac:dyDescent="0.3">
      <c r="A3269" t="s">
        <v>6625</v>
      </c>
      <c r="B3269" t="s">
        <v>6626</v>
      </c>
      <c r="C3269" t="s">
        <v>176</v>
      </c>
    </row>
    <row r="3270" spans="1:3" x14ac:dyDescent="0.3">
      <c r="A3270" t="s">
        <v>6627</v>
      </c>
      <c r="B3270" t="s">
        <v>6628</v>
      </c>
      <c r="C3270" t="s">
        <v>176</v>
      </c>
    </row>
    <row r="3271" spans="1:3" x14ac:dyDescent="0.3">
      <c r="A3271" t="s">
        <v>6629</v>
      </c>
      <c r="B3271" t="s">
        <v>6630</v>
      </c>
      <c r="C3271" t="s">
        <v>176</v>
      </c>
    </row>
    <row r="3272" spans="1:3" x14ac:dyDescent="0.3">
      <c r="A3272" t="s">
        <v>6631</v>
      </c>
      <c r="B3272" t="s">
        <v>6632</v>
      </c>
      <c r="C3272" t="s">
        <v>176</v>
      </c>
    </row>
    <row r="3273" spans="1:3" x14ac:dyDescent="0.3">
      <c r="A3273" t="s">
        <v>6633</v>
      </c>
      <c r="B3273" t="s">
        <v>6634</v>
      </c>
      <c r="C3273" t="s">
        <v>176</v>
      </c>
    </row>
    <row r="3274" spans="1:3" x14ac:dyDescent="0.3">
      <c r="A3274" t="s">
        <v>6635</v>
      </c>
      <c r="B3274" t="s">
        <v>6636</v>
      </c>
      <c r="C3274" t="s">
        <v>176</v>
      </c>
    </row>
    <row r="3275" spans="1:3" x14ac:dyDescent="0.3">
      <c r="A3275" t="s">
        <v>6637</v>
      </c>
      <c r="B3275" t="s">
        <v>6638</v>
      </c>
      <c r="C3275" t="s">
        <v>176</v>
      </c>
    </row>
    <row r="3276" spans="1:3" x14ac:dyDescent="0.3">
      <c r="A3276" t="s">
        <v>6639</v>
      </c>
      <c r="B3276" t="s">
        <v>6640</v>
      </c>
      <c r="C3276" t="s">
        <v>176</v>
      </c>
    </row>
    <row r="3277" spans="1:3" x14ac:dyDescent="0.3">
      <c r="A3277" t="s">
        <v>6641</v>
      </c>
      <c r="B3277" t="s">
        <v>6642</v>
      </c>
      <c r="C3277" t="s">
        <v>176</v>
      </c>
    </row>
    <row r="3278" spans="1:3" x14ac:dyDescent="0.3">
      <c r="A3278" t="s">
        <v>6643</v>
      </c>
      <c r="B3278" t="s">
        <v>6644</v>
      </c>
      <c r="C3278" t="s">
        <v>176</v>
      </c>
    </row>
    <row r="3279" spans="1:3" x14ac:dyDescent="0.3">
      <c r="A3279" t="s">
        <v>6645</v>
      </c>
      <c r="B3279" t="s">
        <v>6646</v>
      </c>
      <c r="C3279" t="s">
        <v>176</v>
      </c>
    </row>
    <row r="3280" spans="1:3" x14ac:dyDescent="0.3">
      <c r="A3280" t="s">
        <v>6647</v>
      </c>
      <c r="B3280" t="s">
        <v>6648</v>
      </c>
      <c r="C3280" t="s">
        <v>176</v>
      </c>
    </row>
    <row r="3281" spans="1:3" x14ac:dyDescent="0.3">
      <c r="A3281" t="s">
        <v>6649</v>
      </c>
      <c r="B3281" t="s">
        <v>6650</v>
      </c>
      <c r="C3281" t="s">
        <v>176</v>
      </c>
    </row>
    <row r="3282" spans="1:3" x14ac:dyDescent="0.3">
      <c r="A3282" t="s">
        <v>6651</v>
      </c>
      <c r="B3282" t="s">
        <v>6652</v>
      </c>
      <c r="C3282" t="s">
        <v>176</v>
      </c>
    </row>
    <row r="3283" spans="1:3" x14ac:dyDescent="0.3">
      <c r="A3283" t="s">
        <v>6653</v>
      </c>
      <c r="B3283" t="s">
        <v>6654</v>
      </c>
      <c r="C3283" t="s">
        <v>176</v>
      </c>
    </row>
    <row r="3284" spans="1:3" x14ac:dyDescent="0.3">
      <c r="A3284" t="s">
        <v>6655</v>
      </c>
      <c r="B3284" t="s">
        <v>6656</v>
      </c>
      <c r="C3284" t="s">
        <v>176</v>
      </c>
    </row>
    <row r="3285" spans="1:3" x14ac:dyDescent="0.3">
      <c r="A3285" t="s">
        <v>6657</v>
      </c>
      <c r="B3285" t="s">
        <v>6658</v>
      </c>
      <c r="C3285" t="s">
        <v>176</v>
      </c>
    </row>
    <row r="3286" spans="1:3" x14ac:dyDescent="0.3">
      <c r="A3286" t="s">
        <v>6659</v>
      </c>
      <c r="B3286" t="s">
        <v>6660</v>
      </c>
      <c r="C3286" t="s">
        <v>176</v>
      </c>
    </row>
    <row r="3287" spans="1:3" x14ac:dyDescent="0.3">
      <c r="A3287" t="s">
        <v>6661</v>
      </c>
      <c r="B3287" t="s">
        <v>6662</v>
      </c>
      <c r="C3287" t="s">
        <v>176</v>
      </c>
    </row>
    <row r="3288" spans="1:3" x14ac:dyDescent="0.3">
      <c r="A3288" t="s">
        <v>6663</v>
      </c>
      <c r="B3288" t="s">
        <v>6664</v>
      </c>
      <c r="C3288" t="s">
        <v>176</v>
      </c>
    </row>
    <row r="3289" spans="1:3" x14ac:dyDescent="0.3">
      <c r="A3289" t="s">
        <v>6665</v>
      </c>
      <c r="B3289" t="s">
        <v>6666</v>
      </c>
      <c r="C3289" t="s">
        <v>176</v>
      </c>
    </row>
    <row r="3290" spans="1:3" x14ac:dyDescent="0.3">
      <c r="A3290" t="s">
        <v>6667</v>
      </c>
      <c r="B3290" t="s">
        <v>6668</v>
      </c>
      <c r="C3290" t="s">
        <v>176</v>
      </c>
    </row>
    <row r="3291" spans="1:3" x14ac:dyDescent="0.3">
      <c r="A3291" t="s">
        <v>6669</v>
      </c>
      <c r="B3291" t="s">
        <v>6670</v>
      </c>
      <c r="C3291" t="s">
        <v>176</v>
      </c>
    </row>
    <row r="3292" spans="1:3" x14ac:dyDescent="0.3">
      <c r="A3292" t="s">
        <v>6671</v>
      </c>
      <c r="B3292" t="s">
        <v>6672</v>
      </c>
      <c r="C3292" t="s">
        <v>176</v>
      </c>
    </row>
    <row r="3293" spans="1:3" x14ac:dyDescent="0.3">
      <c r="A3293" t="s">
        <v>6673</v>
      </c>
      <c r="B3293" t="s">
        <v>6674</v>
      </c>
      <c r="C3293" t="s">
        <v>176</v>
      </c>
    </row>
    <row r="3294" spans="1:3" x14ac:dyDescent="0.3">
      <c r="A3294" t="s">
        <v>6675</v>
      </c>
      <c r="B3294" t="s">
        <v>6676</v>
      </c>
      <c r="C3294" t="s">
        <v>176</v>
      </c>
    </row>
    <row r="3295" spans="1:3" x14ac:dyDescent="0.3">
      <c r="A3295" t="s">
        <v>6677</v>
      </c>
      <c r="B3295" t="s">
        <v>6678</v>
      </c>
      <c r="C3295" t="s">
        <v>176</v>
      </c>
    </row>
    <row r="3296" spans="1:3" x14ac:dyDescent="0.3">
      <c r="A3296" t="s">
        <v>6679</v>
      </c>
      <c r="B3296" t="s">
        <v>6680</v>
      </c>
      <c r="C3296" t="s">
        <v>176</v>
      </c>
    </row>
    <row r="3297" spans="1:3" x14ac:dyDescent="0.3">
      <c r="A3297" t="s">
        <v>6681</v>
      </c>
      <c r="B3297" t="s">
        <v>6682</v>
      </c>
      <c r="C3297" t="s">
        <v>176</v>
      </c>
    </row>
    <row r="3298" spans="1:3" x14ac:dyDescent="0.3">
      <c r="A3298" t="s">
        <v>6683</v>
      </c>
      <c r="B3298" t="s">
        <v>6684</v>
      </c>
      <c r="C3298" t="s">
        <v>176</v>
      </c>
    </row>
    <row r="3299" spans="1:3" x14ac:dyDescent="0.3">
      <c r="A3299" t="s">
        <v>6685</v>
      </c>
      <c r="B3299" t="s">
        <v>6686</v>
      </c>
      <c r="C3299" t="s">
        <v>176</v>
      </c>
    </row>
    <row r="3300" spans="1:3" x14ac:dyDescent="0.3">
      <c r="A3300" t="s">
        <v>6687</v>
      </c>
      <c r="B3300" t="s">
        <v>6688</v>
      </c>
      <c r="C3300" t="s">
        <v>176</v>
      </c>
    </row>
    <row r="3301" spans="1:3" x14ac:dyDescent="0.3">
      <c r="A3301" t="s">
        <v>6689</v>
      </c>
      <c r="B3301" t="s">
        <v>6690</v>
      </c>
      <c r="C3301" t="s">
        <v>176</v>
      </c>
    </row>
    <row r="3302" spans="1:3" x14ac:dyDescent="0.3">
      <c r="A3302" t="s">
        <v>6691</v>
      </c>
      <c r="B3302" t="s">
        <v>6692</v>
      </c>
      <c r="C3302" t="s">
        <v>176</v>
      </c>
    </row>
    <row r="3303" spans="1:3" x14ac:dyDescent="0.3">
      <c r="A3303" t="s">
        <v>6693</v>
      </c>
      <c r="B3303" t="s">
        <v>6694</v>
      </c>
      <c r="C3303" t="s">
        <v>176</v>
      </c>
    </row>
    <row r="3304" spans="1:3" x14ac:dyDescent="0.3">
      <c r="A3304" t="s">
        <v>6695</v>
      </c>
      <c r="B3304" t="s">
        <v>6696</v>
      </c>
      <c r="C3304" t="s">
        <v>176</v>
      </c>
    </row>
    <row r="3305" spans="1:3" x14ac:dyDescent="0.3">
      <c r="A3305" t="s">
        <v>6697</v>
      </c>
      <c r="B3305" t="s">
        <v>6698</v>
      </c>
      <c r="C3305" t="s">
        <v>176</v>
      </c>
    </row>
    <row r="3306" spans="1:3" x14ac:dyDescent="0.3">
      <c r="A3306" t="s">
        <v>6699</v>
      </c>
      <c r="B3306" t="s">
        <v>6700</v>
      </c>
      <c r="C3306" t="s">
        <v>176</v>
      </c>
    </row>
    <row r="3307" spans="1:3" x14ac:dyDescent="0.3">
      <c r="A3307" t="s">
        <v>6701</v>
      </c>
      <c r="B3307" t="s">
        <v>6702</v>
      </c>
      <c r="C3307" t="s">
        <v>176</v>
      </c>
    </row>
    <row r="3308" spans="1:3" x14ac:dyDescent="0.3">
      <c r="A3308" t="s">
        <v>6703</v>
      </c>
      <c r="B3308" t="s">
        <v>6704</v>
      </c>
      <c r="C3308" t="s">
        <v>176</v>
      </c>
    </row>
    <row r="3309" spans="1:3" x14ac:dyDescent="0.3">
      <c r="A3309" t="s">
        <v>6705</v>
      </c>
      <c r="B3309" t="s">
        <v>6706</v>
      </c>
      <c r="C3309" t="s">
        <v>176</v>
      </c>
    </row>
    <row r="3310" spans="1:3" x14ac:dyDescent="0.3">
      <c r="A3310" t="s">
        <v>6707</v>
      </c>
      <c r="B3310" t="s">
        <v>6708</v>
      </c>
      <c r="C3310" t="s">
        <v>176</v>
      </c>
    </row>
    <row r="3311" spans="1:3" x14ac:dyDescent="0.3">
      <c r="A3311" t="s">
        <v>6709</v>
      </c>
      <c r="B3311" t="s">
        <v>6710</v>
      </c>
      <c r="C3311" t="s">
        <v>176</v>
      </c>
    </row>
    <row r="3312" spans="1:3" x14ac:dyDescent="0.3">
      <c r="A3312" t="s">
        <v>6711</v>
      </c>
      <c r="B3312" t="s">
        <v>6712</v>
      </c>
      <c r="C3312" t="s">
        <v>176</v>
      </c>
    </row>
    <row r="3313" spans="1:3" x14ac:dyDescent="0.3">
      <c r="A3313" t="s">
        <v>6713</v>
      </c>
      <c r="B3313" t="s">
        <v>6714</v>
      </c>
      <c r="C3313" t="s">
        <v>176</v>
      </c>
    </row>
    <row r="3314" spans="1:3" x14ac:dyDescent="0.3">
      <c r="A3314" t="s">
        <v>6715</v>
      </c>
      <c r="B3314" t="s">
        <v>6716</v>
      </c>
      <c r="C3314" t="s">
        <v>176</v>
      </c>
    </row>
    <row r="3315" spans="1:3" x14ac:dyDescent="0.3">
      <c r="A3315" t="s">
        <v>6717</v>
      </c>
      <c r="B3315" t="s">
        <v>6718</v>
      </c>
      <c r="C3315" t="s">
        <v>176</v>
      </c>
    </row>
    <row r="3316" spans="1:3" x14ac:dyDescent="0.3">
      <c r="A3316" t="s">
        <v>6719</v>
      </c>
      <c r="B3316" t="s">
        <v>6720</v>
      </c>
      <c r="C3316" t="s">
        <v>176</v>
      </c>
    </row>
    <row r="3317" spans="1:3" x14ac:dyDescent="0.3">
      <c r="A3317" t="s">
        <v>6721</v>
      </c>
      <c r="B3317" t="s">
        <v>6722</v>
      </c>
      <c r="C3317" t="s">
        <v>176</v>
      </c>
    </row>
    <row r="3318" spans="1:3" x14ac:dyDescent="0.3">
      <c r="A3318" t="s">
        <v>6723</v>
      </c>
      <c r="B3318" t="s">
        <v>6724</v>
      </c>
      <c r="C3318" t="s">
        <v>176</v>
      </c>
    </row>
    <row r="3319" spans="1:3" x14ac:dyDescent="0.3">
      <c r="A3319" t="s">
        <v>6725</v>
      </c>
      <c r="B3319" t="s">
        <v>6726</v>
      </c>
      <c r="C3319" t="s">
        <v>176</v>
      </c>
    </row>
    <row r="3320" spans="1:3" x14ac:dyDescent="0.3">
      <c r="A3320" t="s">
        <v>6727</v>
      </c>
      <c r="B3320" t="s">
        <v>6728</v>
      </c>
      <c r="C3320" t="s">
        <v>176</v>
      </c>
    </row>
    <row r="3321" spans="1:3" x14ac:dyDescent="0.3">
      <c r="A3321" t="s">
        <v>6729</v>
      </c>
      <c r="B3321" t="s">
        <v>6730</v>
      </c>
      <c r="C3321" t="s">
        <v>176</v>
      </c>
    </row>
    <row r="3322" spans="1:3" x14ac:dyDescent="0.3">
      <c r="A3322" t="s">
        <v>6731</v>
      </c>
      <c r="B3322" t="s">
        <v>6732</v>
      </c>
      <c r="C3322" t="s">
        <v>176</v>
      </c>
    </row>
    <row r="3323" spans="1:3" x14ac:dyDescent="0.3">
      <c r="A3323" t="s">
        <v>6733</v>
      </c>
      <c r="B3323" t="s">
        <v>6734</v>
      </c>
      <c r="C3323" t="s">
        <v>176</v>
      </c>
    </row>
    <row r="3324" spans="1:3" x14ac:dyDescent="0.3">
      <c r="A3324" t="s">
        <v>6735</v>
      </c>
      <c r="B3324" t="s">
        <v>6736</v>
      </c>
      <c r="C3324" t="s">
        <v>176</v>
      </c>
    </row>
    <row r="3325" spans="1:3" x14ac:dyDescent="0.3">
      <c r="A3325" t="s">
        <v>6737</v>
      </c>
      <c r="B3325" t="s">
        <v>6738</v>
      </c>
      <c r="C3325" t="s">
        <v>176</v>
      </c>
    </row>
    <row r="3326" spans="1:3" x14ac:dyDescent="0.3">
      <c r="A3326" t="s">
        <v>6739</v>
      </c>
      <c r="B3326" t="s">
        <v>6740</v>
      </c>
      <c r="C3326" t="s">
        <v>176</v>
      </c>
    </row>
    <row r="3327" spans="1:3" x14ac:dyDescent="0.3">
      <c r="A3327" t="s">
        <v>6741</v>
      </c>
      <c r="B3327" t="s">
        <v>6742</v>
      </c>
      <c r="C3327" t="s">
        <v>176</v>
      </c>
    </row>
    <row r="3328" spans="1:3" x14ac:dyDescent="0.3">
      <c r="A3328" t="s">
        <v>6743</v>
      </c>
      <c r="B3328" t="s">
        <v>6744</v>
      </c>
      <c r="C3328" t="s">
        <v>176</v>
      </c>
    </row>
    <row r="3329" spans="1:3" x14ac:dyDescent="0.3">
      <c r="A3329" t="s">
        <v>6745</v>
      </c>
      <c r="B3329" t="s">
        <v>6746</v>
      </c>
      <c r="C3329" t="s">
        <v>176</v>
      </c>
    </row>
    <row r="3330" spans="1:3" x14ac:dyDescent="0.3">
      <c r="A3330" t="s">
        <v>6747</v>
      </c>
      <c r="B3330" t="s">
        <v>6748</v>
      </c>
      <c r="C3330" t="s">
        <v>176</v>
      </c>
    </row>
    <row r="3331" spans="1:3" x14ac:dyDescent="0.3">
      <c r="A3331" t="s">
        <v>6749</v>
      </c>
      <c r="B3331" t="s">
        <v>6750</v>
      </c>
      <c r="C3331" t="s">
        <v>176</v>
      </c>
    </row>
    <row r="3332" spans="1:3" x14ac:dyDescent="0.3">
      <c r="A3332" t="s">
        <v>6751</v>
      </c>
      <c r="B3332" t="s">
        <v>6752</v>
      </c>
      <c r="C3332" t="s">
        <v>176</v>
      </c>
    </row>
    <row r="3333" spans="1:3" x14ac:dyDescent="0.3">
      <c r="A3333" t="s">
        <v>6753</v>
      </c>
      <c r="B3333" t="s">
        <v>6754</v>
      </c>
      <c r="C3333" t="s">
        <v>176</v>
      </c>
    </row>
    <row r="3334" spans="1:3" x14ac:dyDescent="0.3">
      <c r="A3334" t="s">
        <v>6755</v>
      </c>
      <c r="B3334" t="s">
        <v>6756</v>
      </c>
      <c r="C3334" t="s">
        <v>176</v>
      </c>
    </row>
    <row r="3335" spans="1:3" x14ac:dyDescent="0.3">
      <c r="A3335" t="s">
        <v>6757</v>
      </c>
      <c r="B3335" t="s">
        <v>6758</v>
      </c>
      <c r="C3335" t="s">
        <v>176</v>
      </c>
    </row>
    <row r="3336" spans="1:3" x14ac:dyDescent="0.3">
      <c r="A3336" t="s">
        <v>6759</v>
      </c>
      <c r="B3336" t="s">
        <v>6760</v>
      </c>
      <c r="C3336" t="s">
        <v>176</v>
      </c>
    </row>
    <row r="3337" spans="1:3" x14ac:dyDescent="0.3">
      <c r="A3337" t="s">
        <v>6761</v>
      </c>
      <c r="B3337" t="s">
        <v>6762</v>
      </c>
      <c r="C3337" t="s">
        <v>176</v>
      </c>
    </row>
    <row r="3338" spans="1:3" x14ac:dyDescent="0.3">
      <c r="A3338" t="s">
        <v>6763</v>
      </c>
      <c r="B3338" t="s">
        <v>6764</v>
      </c>
      <c r="C3338" t="s">
        <v>176</v>
      </c>
    </row>
    <row r="3339" spans="1:3" x14ac:dyDescent="0.3">
      <c r="A3339" t="s">
        <v>6765</v>
      </c>
      <c r="B3339" t="s">
        <v>6766</v>
      </c>
      <c r="C3339" t="s">
        <v>176</v>
      </c>
    </row>
    <row r="3340" spans="1:3" x14ac:dyDescent="0.3">
      <c r="A3340" t="s">
        <v>6767</v>
      </c>
      <c r="B3340" t="s">
        <v>6768</v>
      </c>
      <c r="C3340" t="s">
        <v>176</v>
      </c>
    </row>
    <row r="3341" spans="1:3" x14ac:dyDescent="0.3">
      <c r="A3341" t="s">
        <v>6769</v>
      </c>
      <c r="B3341" t="s">
        <v>6770</v>
      </c>
      <c r="C3341" t="s">
        <v>176</v>
      </c>
    </row>
    <row r="3342" spans="1:3" x14ac:dyDescent="0.3">
      <c r="A3342" t="s">
        <v>6771</v>
      </c>
      <c r="B3342" t="s">
        <v>6772</v>
      </c>
      <c r="C3342" t="s">
        <v>176</v>
      </c>
    </row>
    <row r="3343" spans="1:3" x14ac:dyDescent="0.3">
      <c r="A3343" t="s">
        <v>6773</v>
      </c>
      <c r="B3343" t="s">
        <v>6774</v>
      </c>
      <c r="C3343" t="s">
        <v>176</v>
      </c>
    </row>
    <row r="3344" spans="1:3" x14ac:dyDescent="0.3">
      <c r="A3344" t="s">
        <v>6775</v>
      </c>
      <c r="B3344" t="s">
        <v>6776</v>
      </c>
      <c r="C3344" t="s">
        <v>176</v>
      </c>
    </row>
    <row r="3345" spans="1:3" x14ac:dyDescent="0.3">
      <c r="A3345" t="s">
        <v>6777</v>
      </c>
      <c r="B3345" t="s">
        <v>6778</v>
      </c>
      <c r="C3345" t="s">
        <v>176</v>
      </c>
    </row>
    <row r="3346" spans="1:3" x14ac:dyDescent="0.3">
      <c r="A3346" t="s">
        <v>6779</v>
      </c>
      <c r="B3346" t="s">
        <v>6780</v>
      </c>
      <c r="C3346" t="s">
        <v>176</v>
      </c>
    </row>
    <row r="3347" spans="1:3" x14ac:dyDescent="0.3">
      <c r="A3347" t="s">
        <v>6781</v>
      </c>
      <c r="B3347" t="s">
        <v>6782</v>
      </c>
      <c r="C3347" t="s">
        <v>176</v>
      </c>
    </row>
    <row r="3348" spans="1:3" x14ac:dyDescent="0.3">
      <c r="A3348" t="s">
        <v>6783</v>
      </c>
      <c r="B3348" t="s">
        <v>6784</v>
      </c>
      <c r="C3348" t="s">
        <v>176</v>
      </c>
    </row>
    <row r="3349" spans="1:3" x14ac:dyDescent="0.3">
      <c r="A3349" t="s">
        <v>6785</v>
      </c>
      <c r="B3349" t="s">
        <v>6786</v>
      </c>
      <c r="C3349" t="s">
        <v>176</v>
      </c>
    </row>
    <row r="3350" spans="1:3" x14ac:dyDescent="0.3">
      <c r="A3350" t="s">
        <v>6787</v>
      </c>
      <c r="B3350" t="s">
        <v>6788</v>
      </c>
      <c r="C3350" t="s">
        <v>176</v>
      </c>
    </row>
    <row r="3351" spans="1:3" x14ac:dyDescent="0.3">
      <c r="A3351" t="s">
        <v>6789</v>
      </c>
      <c r="B3351" t="s">
        <v>6790</v>
      </c>
      <c r="C3351" t="s">
        <v>176</v>
      </c>
    </row>
    <row r="3352" spans="1:3" x14ac:dyDescent="0.3">
      <c r="A3352" t="s">
        <v>6791</v>
      </c>
      <c r="B3352" t="s">
        <v>6792</v>
      </c>
      <c r="C3352" t="s">
        <v>176</v>
      </c>
    </row>
    <row r="3353" spans="1:3" x14ac:dyDescent="0.3">
      <c r="A3353" t="s">
        <v>6793</v>
      </c>
      <c r="B3353" t="s">
        <v>6794</v>
      </c>
      <c r="C3353" t="s">
        <v>176</v>
      </c>
    </row>
    <row r="3354" spans="1:3" x14ac:dyDescent="0.3">
      <c r="A3354" t="s">
        <v>6795</v>
      </c>
      <c r="B3354" t="s">
        <v>6796</v>
      </c>
      <c r="C3354" t="s">
        <v>176</v>
      </c>
    </row>
    <row r="3355" spans="1:3" x14ac:dyDescent="0.3">
      <c r="A3355" t="s">
        <v>6797</v>
      </c>
      <c r="B3355" t="s">
        <v>6798</v>
      </c>
      <c r="C3355" t="s">
        <v>176</v>
      </c>
    </row>
    <row r="3356" spans="1:3" x14ac:dyDescent="0.3">
      <c r="A3356" t="s">
        <v>6799</v>
      </c>
      <c r="B3356" t="s">
        <v>6800</v>
      </c>
      <c r="C3356" t="s">
        <v>176</v>
      </c>
    </row>
    <row r="3357" spans="1:3" x14ac:dyDescent="0.3">
      <c r="A3357" t="s">
        <v>6801</v>
      </c>
      <c r="B3357" t="s">
        <v>6802</v>
      </c>
      <c r="C3357" t="s">
        <v>176</v>
      </c>
    </row>
    <row r="3358" spans="1:3" x14ac:dyDescent="0.3">
      <c r="A3358" t="s">
        <v>6803</v>
      </c>
      <c r="B3358" t="s">
        <v>6804</v>
      </c>
      <c r="C3358" t="s">
        <v>176</v>
      </c>
    </row>
    <row r="3359" spans="1:3" x14ac:dyDescent="0.3">
      <c r="A3359" t="s">
        <v>6805</v>
      </c>
      <c r="B3359" t="s">
        <v>6806</v>
      </c>
      <c r="C3359" t="s">
        <v>176</v>
      </c>
    </row>
    <row r="3360" spans="1:3" x14ac:dyDescent="0.3">
      <c r="A3360" t="s">
        <v>6807</v>
      </c>
      <c r="B3360" t="s">
        <v>6808</v>
      </c>
      <c r="C3360" t="s">
        <v>176</v>
      </c>
    </row>
    <row r="3361" spans="1:3" x14ac:dyDescent="0.3">
      <c r="A3361" t="s">
        <v>6809</v>
      </c>
      <c r="B3361" t="s">
        <v>6810</v>
      </c>
      <c r="C3361" t="s">
        <v>176</v>
      </c>
    </row>
    <row r="3362" spans="1:3" x14ac:dyDescent="0.3">
      <c r="A3362" t="s">
        <v>6811</v>
      </c>
      <c r="B3362" t="s">
        <v>6812</v>
      </c>
      <c r="C3362" t="s">
        <v>176</v>
      </c>
    </row>
    <row r="3363" spans="1:3" x14ac:dyDescent="0.3">
      <c r="A3363" t="s">
        <v>6813</v>
      </c>
      <c r="B3363" t="s">
        <v>6814</v>
      </c>
      <c r="C3363" t="s">
        <v>176</v>
      </c>
    </row>
    <row r="3364" spans="1:3" x14ac:dyDescent="0.3">
      <c r="A3364" t="s">
        <v>6815</v>
      </c>
      <c r="B3364" t="s">
        <v>6816</v>
      </c>
      <c r="C3364" t="s">
        <v>176</v>
      </c>
    </row>
    <row r="3365" spans="1:3" x14ac:dyDescent="0.3">
      <c r="A3365" t="s">
        <v>6817</v>
      </c>
      <c r="B3365" t="s">
        <v>6818</v>
      </c>
      <c r="C3365" t="s">
        <v>176</v>
      </c>
    </row>
    <row r="3366" spans="1:3" x14ac:dyDescent="0.3">
      <c r="A3366" t="s">
        <v>6819</v>
      </c>
      <c r="B3366" t="s">
        <v>6820</v>
      </c>
      <c r="C3366" t="s">
        <v>176</v>
      </c>
    </row>
    <row r="3367" spans="1:3" x14ac:dyDescent="0.3">
      <c r="A3367" t="s">
        <v>6821</v>
      </c>
      <c r="B3367" t="s">
        <v>6822</v>
      </c>
      <c r="C3367" t="s">
        <v>179</v>
      </c>
    </row>
    <row r="3368" spans="1:3" x14ac:dyDescent="0.3">
      <c r="A3368" t="s">
        <v>6823</v>
      </c>
      <c r="B3368" t="s">
        <v>6824</v>
      </c>
      <c r="C3368" t="s">
        <v>179</v>
      </c>
    </row>
    <row r="3369" spans="1:3" x14ac:dyDescent="0.3">
      <c r="A3369" t="s">
        <v>6825</v>
      </c>
      <c r="B3369" t="s">
        <v>6826</v>
      </c>
      <c r="C3369" t="s">
        <v>179</v>
      </c>
    </row>
    <row r="3370" spans="1:3" x14ac:dyDescent="0.3">
      <c r="A3370" t="s">
        <v>6827</v>
      </c>
      <c r="B3370" t="s">
        <v>6828</v>
      </c>
      <c r="C3370" t="s">
        <v>179</v>
      </c>
    </row>
    <row r="3371" spans="1:3" x14ac:dyDescent="0.3">
      <c r="A3371" t="s">
        <v>6829</v>
      </c>
      <c r="B3371" t="s">
        <v>6830</v>
      </c>
      <c r="C3371" t="s">
        <v>182</v>
      </c>
    </row>
    <row r="3372" spans="1:3" x14ac:dyDescent="0.3">
      <c r="A3372" t="s">
        <v>6831</v>
      </c>
      <c r="B3372" t="s">
        <v>6832</v>
      </c>
      <c r="C3372" t="s">
        <v>182</v>
      </c>
    </row>
    <row r="3373" spans="1:3" x14ac:dyDescent="0.3">
      <c r="A3373" t="s">
        <v>6833</v>
      </c>
      <c r="B3373" t="s">
        <v>6834</v>
      </c>
      <c r="C3373" t="s">
        <v>182</v>
      </c>
    </row>
    <row r="3374" spans="1:3" x14ac:dyDescent="0.3">
      <c r="A3374" t="s">
        <v>6835</v>
      </c>
      <c r="B3374" t="s">
        <v>6836</v>
      </c>
      <c r="C3374" t="s">
        <v>182</v>
      </c>
    </row>
    <row r="3375" spans="1:3" x14ac:dyDescent="0.3">
      <c r="A3375" t="s">
        <v>6837</v>
      </c>
      <c r="B3375" t="s">
        <v>6838</v>
      </c>
      <c r="C3375" t="s">
        <v>182</v>
      </c>
    </row>
    <row r="3376" spans="1:3" x14ac:dyDescent="0.3">
      <c r="A3376" t="s">
        <v>6839</v>
      </c>
      <c r="B3376" t="s">
        <v>6840</v>
      </c>
      <c r="C3376" t="s">
        <v>182</v>
      </c>
    </row>
    <row r="3377" spans="1:3" x14ac:dyDescent="0.3">
      <c r="A3377" t="s">
        <v>6841</v>
      </c>
      <c r="B3377" t="s">
        <v>6842</v>
      </c>
      <c r="C3377" t="s">
        <v>182</v>
      </c>
    </row>
    <row r="3378" spans="1:3" x14ac:dyDescent="0.3">
      <c r="A3378" t="s">
        <v>6843</v>
      </c>
      <c r="B3378" t="s">
        <v>6844</v>
      </c>
      <c r="C3378" t="s">
        <v>182</v>
      </c>
    </row>
    <row r="3379" spans="1:3" x14ac:dyDescent="0.3">
      <c r="A3379" t="s">
        <v>6845</v>
      </c>
      <c r="B3379" t="s">
        <v>6846</v>
      </c>
      <c r="C3379" t="s">
        <v>182</v>
      </c>
    </row>
    <row r="3380" spans="1:3" x14ac:dyDescent="0.3">
      <c r="A3380" t="s">
        <v>6847</v>
      </c>
      <c r="B3380" t="s">
        <v>6848</v>
      </c>
      <c r="C3380" t="s">
        <v>182</v>
      </c>
    </row>
    <row r="3381" spans="1:3" x14ac:dyDescent="0.3">
      <c r="A3381" t="s">
        <v>6849</v>
      </c>
      <c r="B3381" t="s">
        <v>6850</v>
      </c>
      <c r="C3381" t="s">
        <v>182</v>
      </c>
    </row>
    <row r="3382" spans="1:3" x14ac:dyDescent="0.3">
      <c r="A3382" t="s">
        <v>6851</v>
      </c>
      <c r="B3382" t="s">
        <v>6852</v>
      </c>
      <c r="C3382" t="s">
        <v>182</v>
      </c>
    </row>
    <row r="3383" spans="1:3" x14ac:dyDescent="0.3">
      <c r="A3383" t="s">
        <v>6853</v>
      </c>
      <c r="B3383" t="s">
        <v>6854</v>
      </c>
      <c r="C3383" t="s">
        <v>182</v>
      </c>
    </row>
    <row r="3384" spans="1:3" x14ac:dyDescent="0.3">
      <c r="A3384" t="s">
        <v>6855</v>
      </c>
      <c r="B3384" t="s">
        <v>6856</v>
      </c>
      <c r="C3384" t="s">
        <v>182</v>
      </c>
    </row>
    <row r="3385" spans="1:3" x14ac:dyDescent="0.3">
      <c r="A3385" t="s">
        <v>6857</v>
      </c>
      <c r="B3385" t="s">
        <v>6858</v>
      </c>
      <c r="C3385" t="s">
        <v>182</v>
      </c>
    </row>
    <row r="3386" spans="1:3" x14ac:dyDescent="0.3">
      <c r="A3386" t="s">
        <v>6859</v>
      </c>
      <c r="B3386" t="s">
        <v>6860</v>
      </c>
      <c r="C3386" t="s">
        <v>182</v>
      </c>
    </row>
    <row r="3387" spans="1:3" x14ac:dyDescent="0.3">
      <c r="A3387" t="s">
        <v>6861</v>
      </c>
      <c r="B3387" t="s">
        <v>6862</v>
      </c>
      <c r="C3387" t="s">
        <v>182</v>
      </c>
    </row>
    <row r="3388" spans="1:3" x14ac:dyDescent="0.3">
      <c r="A3388" t="s">
        <v>6863</v>
      </c>
      <c r="B3388" t="s">
        <v>6864</v>
      </c>
      <c r="C3388" t="s">
        <v>185</v>
      </c>
    </row>
    <row r="3389" spans="1:3" x14ac:dyDescent="0.3">
      <c r="A3389" t="s">
        <v>6865</v>
      </c>
      <c r="B3389" t="s">
        <v>6866</v>
      </c>
      <c r="C3389" t="s">
        <v>185</v>
      </c>
    </row>
    <row r="3390" spans="1:3" x14ac:dyDescent="0.3">
      <c r="A3390" t="s">
        <v>6867</v>
      </c>
      <c r="B3390" t="s">
        <v>6868</v>
      </c>
      <c r="C3390" t="s">
        <v>185</v>
      </c>
    </row>
    <row r="3391" spans="1:3" x14ac:dyDescent="0.3">
      <c r="A3391" t="s">
        <v>6869</v>
      </c>
      <c r="B3391" t="s">
        <v>6870</v>
      </c>
      <c r="C3391" t="s">
        <v>185</v>
      </c>
    </row>
    <row r="3392" spans="1:3" x14ac:dyDescent="0.3">
      <c r="A3392" t="s">
        <v>6871</v>
      </c>
      <c r="B3392" t="s">
        <v>6872</v>
      </c>
      <c r="C3392" t="s">
        <v>185</v>
      </c>
    </row>
    <row r="3393" spans="1:3" x14ac:dyDescent="0.3">
      <c r="A3393" t="s">
        <v>6873</v>
      </c>
      <c r="B3393" t="s">
        <v>6874</v>
      </c>
      <c r="C3393" t="s">
        <v>185</v>
      </c>
    </row>
    <row r="3394" spans="1:3" x14ac:dyDescent="0.3">
      <c r="A3394" t="s">
        <v>6875</v>
      </c>
      <c r="B3394" t="s">
        <v>6876</v>
      </c>
      <c r="C3394" t="s">
        <v>185</v>
      </c>
    </row>
    <row r="3395" spans="1:3" x14ac:dyDescent="0.3">
      <c r="A3395" t="s">
        <v>6877</v>
      </c>
      <c r="B3395" t="s">
        <v>6878</v>
      </c>
      <c r="C3395" t="s">
        <v>185</v>
      </c>
    </row>
    <row r="3396" spans="1:3" x14ac:dyDescent="0.3">
      <c r="A3396" t="s">
        <v>6879</v>
      </c>
      <c r="B3396" t="s">
        <v>6880</v>
      </c>
      <c r="C3396" t="s">
        <v>185</v>
      </c>
    </row>
    <row r="3397" spans="1:3" x14ac:dyDescent="0.3">
      <c r="A3397" t="s">
        <v>6881</v>
      </c>
      <c r="B3397" t="s">
        <v>6882</v>
      </c>
      <c r="C3397" t="s">
        <v>185</v>
      </c>
    </row>
    <row r="3398" spans="1:3" x14ac:dyDescent="0.3">
      <c r="A3398" t="s">
        <v>6883</v>
      </c>
      <c r="B3398" t="s">
        <v>6884</v>
      </c>
      <c r="C3398" t="s">
        <v>185</v>
      </c>
    </row>
    <row r="3399" spans="1:3" x14ac:dyDescent="0.3">
      <c r="A3399" t="s">
        <v>6885</v>
      </c>
      <c r="B3399" t="s">
        <v>6886</v>
      </c>
      <c r="C3399" t="s">
        <v>185</v>
      </c>
    </row>
    <row r="3400" spans="1:3" x14ac:dyDescent="0.3">
      <c r="A3400" t="s">
        <v>6887</v>
      </c>
      <c r="B3400" t="s">
        <v>6888</v>
      </c>
      <c r="C3400" t="s">
        <v>185</v>
      </c>
    </row>
    <row r="3401" spans="1:3" x14ac:dyDescent="0.3">
      <c r="A3401" t="s">
        <v>6889</v>
      </c>
      <c r="B3401" t="s">
        <v>6890</v>
      </c>
      <c r="C3401" t="s">
        <v>185</v>
      </c>
    </row>
    <row r="3402" spans="1:3" x14ac:dyDescent="0.3">
      <c r="A3402" t="s">
        <v>6891</v>
      </c>
      <c r="B3402" t="s">
        <v>6892</v>
      </c>
      <c r="C3402" t="s">
        <v>185</v>
      </c>
    </row>
    <row r="3403" spans="1:3" x14ac:dyDescent="0.3">
      <c r="A3403" t="s">
        <v>6893</v>
      </c>
      <c r="B3403" t="s">
        <v>6894</v>
      </c>
      <c r="C3403" t="s">
        <v>185</v>
      </c>
    </row>
    <row r="3404" spans="1:3" x14ac:dyDescent="0.3">
      <c r="A3404" t="s">
        <v>6895</v>
      </c>
      <c r="B3404" t="s">
        <v>6896</v>
      </c>
      <c r="C3404" t="s">
        <v>185</v>
      </c>
    </row>
    <row r="3405" spans="1:3" x14ac:dyDescent="0.3">
      <c r="A3405" t="s">
        <v>6897</v>
      </c>
      <c r="B3405" t="s">
        <v>6898</v>
      </c>
      <c r="C3405" t="s">
        <v>185</v>
      </c>
    </row>
    <row r="3406" spans="1:3" x14ac:dyDescent="0.3">
      <c r="A3406" t="s">
        <v>6899</v>
      </c>
      <c r="B3406" t="s">
        <v>6900</v>
      </c>
      <c r="C3406" t="s">
        <v>185</v>
      </c>
    </row>
    <row r="3407" spans="1:3" x14ac:dyDescent="0.3">
      <c r="A3407" t="s">
        <v>6901</v>
      </c>
      <c r="B3407" t="s">
        <v>6902</v>
      </c>
      <c r="C3407" t="s">
        <v>188</v>
      </c>
    </row>
    <row r="3408" spans="1:3" x14ac:dyDescent="0.3">
      <c r="A3408" t="s">
        <v>6903</v>
      </c>
      <c r="B3408" t="s">
        <v>6904</v>
      </c>
      <c r="C3408" t="s">
        <v>188</v>
      </c>
    </row>
    <row r="3409" spans="1:3" x14ac:dyDescent="0.3">
      <c r="A3409" t="s">
        <v>6905</v>
      </c>
      <c r="B3409" t="s">
        <v>6906</v>
      </c>
      <c r="C3409" t="s">
        <v>188</v>
      </c>
    </row>
    <row r="3410" spans="1:3" x14ac:dyDescent="0.3">
      <c r="A3410" t="s">
        <v>6907</v>
      </c>
      <c r="B3410" t="s">
        <v>6908</v>
      </c>
      <c r="C3410" t="s">
        <v>188</v>
      </c>
    </row>
    <row r="3411" spans="1:3" x14ac:dyDescent="0.3">
      <c r="A3411" t="s">
        <v>6909</v>
      </c>
      <c r="B3411" t="s">
        <v>6910</v>
      </c>
      <c r="C3411" t="s">
        <v>188</v>
      </c>
    </row>
    <row r="3412" spans="1:3" x14ac:dyDescent="0.3">
      <c r="A3412" t="s">
        <v>6911</v>
      </c>
      <c r="B3412" t="s">
        <v>6912</v>
      </c>
      <c r="C3412" t="s">
        <v>188</v>
      </c>
    </row>
    <row r="3413" spans="1:3" x14ac:dyDescent="0.3">
      <c r="A3413" t="s">
        <v>6913</v>
      </c>
      <c r="B3413" t="s">
        <v>6914</v>
      </c>
      <c r="C3413" t="s">
        <v>188</v>
      </c>
    </row>
    <row r="3414" spans="1:3" x14ac:dyDescent="0.3">
      <c r="A3414" t="s">
        <v>6915</v>
      </c>
      <c r="B3414" t="s">
        <v>6916</v>
      </c>
      <c r="C3414" t="s">
        <v>188</v>
      </c>
    </row>
    <row r="3415" spans="1:3" x14ac:dyDescent="0.3">
      <c r="A3415" t="s">
        <v>6917</v>
      </c>
      <c r="B3415" t="s">
        <v>6918</v>
      </c>
      <c r="C3415" t="s">
        <v>188</v>
      </c>
    </row>
    <row r="3416" spans="1:3" x14ac:dyDescent="0.3">
      <c r="A3416" t="s">
        <v>6919</v>
      </c>
      <c r="B3416" t="s">
        <v>6920</v>
      </c>
      <c r="C3416" t="s">
        <v>188</v>
      </c>
    </row>
    <row r="3417" spans="1:3" x14ac:dyDescent="0.3">
      <c r="A3417" t="s">
        <v>6921</v>
      </c>
      <c r="B3417" t="s">
        <v>6922</v>
      </c>
      <c r="C3417" t="s">
        <v>188</v>
      </c>
    </row>
    <row r="3418" spans="1:3" x14ac:dyDescent="0.3">
      <c r="A3418" t="s">
        <v>6923</v>
      </c>
      <c r="B3418" t="s">
        <v>6924</v>
      </c>
      <c r="C3418" t="s">
        <v>188</v>
      </c>
    </row>
    <row r="3419" spans="1:3" x14ac:dyDescent="0.3">
      <c r="A3419" t="s">
        <v>6925</v>
      </c>
      <c r="B3419" t="s">
        <v>6926</v>
      </c>
      <c r="C3419" t="s">
        <v>188</v>
      </c>
    </row>
    <row r="3420" spans="1:3" x14ac:dyDescent="0.3">
      <c r="A3420" t="s">
        <v>6927</v>
      </c>
      <c r="B3420" t="s">
        <v>6928</v>
      </c>
      <c r="C3420" t="s">
        <v>188</v>
      </c>
    </row>
    <row r="3421" spans="1:3" x14ac:dyDescent="0.3">
      <c r="A3421" t="s">
        <v>6929</v>
      </c>
      <c r="B3421" t="s">
        <v>6930</v>
      </c>
      <c r="C3421" t="s">
        <v>188</v>
      </c>
    </row>
    <row r="3422" spans="1:3" x14ac:dyDescent="0.3">
      <c r="A3422" t="s">
        <v>6931</v>
      </c>
      <c r="B3422" t="s">
        <v>6932</v>
      </c>
      <c r="C3422" t="s">
        <v>188</v>
      </c>
    </row>
    <row r="3423" spans="1:3" x14ac:dyDescent="0.3">
      <c r="A3423" t="s">
        <v>6933</v>
      </c>
      <c r="B3423" t="s">
        <v>6934</v>
      </c>
      <c r="C3423" t="s">
        <v>188</v>
      </c>
    </row>
    <row r="3424" spans="1:3" x14ac:dyDescent="0.3">
      <c r="A3424" t="s">
        <v>6935</v>
      </c>
      <c r="B3424" t="s">
        <v>6936</v>
      </c>
      <c r="C3424" t="s">
        <v>188</v>
      </c>
    </row>
    <row r="3425" spans="1:3" x14ac:dyDescent="0.3">
      <c r="A3425" t="s">
        <v>6937</v>
      </c>
      <c r="B3425" t="s">
        <v>6938</v>
      </c>
      <c r="C3425" t="s">
        <v>188</v>
      </c>
    </row>
    <row r="3426" spans="1:3" x14ac:dyDescent="0.3">
      <c r="A3426" t="s">
        <v>6939</v>
      </c>
      <c r="B3426" t="s">
        <v>6940</v>
      </c>
      <c r="C3426" t="s">
        <v>191</v>
      </c>
    </row>
    <row r="3427" spans="1:3" x14ac:dyDescent="0.3">
      <c r="A3427" t="s">
        <v>6941</v>
      </c>
      <c r="B3427" t="s">
        <v>6942</v>
      </c>
      <c r="C3427" t="s">
        <v>191</v>
      </c>
    </row>
    <row r="3428" spans="1:3" x14ac:dyDescent="0.3">
      <c r="A3428" t="s">
        <v>6943</v>
      </c>
      <c r="B3428" t="s">
        <v>6944</v>
      </c>
      <c r="C3428" t="s">
        <v>194</v>
      </c>
    </row>
    <row r="3429" spans="1:3" x14ac:dyDescent="0.3">
      <c r="A3429" t="s">
        <v>6945</v>
      </c>
      <c r="B3429" t="s">
        <v>6946</v>
      </c>
      <c r="C3429" t="s">
        <v>194</v>
      </c>
    </row>
    <row r="3430" spans="1:3" x14ac:dyDescent="0.3">
      <c r="A3430" t="s">
        <v>6947</v>
      </c>
      <c r="B3430" t="s">
        <v>6948</v>
      </c>
      <c r="C3430" t="s">
        <v>194</v>
      </c>
    </row>
    <row r="3431" spans="1:3" x14ac:dyDescent="0.3">
      <c r="A3431" t="s">
        <v>6949</v>
      </c>
      <c r="B3431" t="s">
        <v>6950</v>
      </c>
      <c r="C3431" t="s">
        <v>194</v>
      </c>
    </row>
    <row r="3432" spans="1:3" x14ac:dyDescent="0.3">
      <c r="A3432" t="s">
        <v>6951</v>
      </c>
      <c r="B3432" t="s">
        <v>6952</v>
      </c>
      <c r="C3432" t="s">
        <v>194</v>
      </c>
    </row>
    <row r="3433" spans="1:3" x14ac:dyDescent="0.3">
      <c r="A3433" t="s">
        <v>6953</v>
      </c>
      <c r="B3433" t="s">
        <v>6954</v>
      </c>
      <c r="C3433" t="s">
        <v>194</v>
      </c>
    </row>
    <row r="3434" spans="1:3" x14ac:dyDescent="0.3">
      <c r="A3434" t="s">
        <v>6955</v>
      </c>
      <c r="B3434" t="s">
        <v>6956</v>
      </c>
      <c r="C3434" t="s">
        <v>194</v>
      </c>
    </row>
    <row r="3435" spans="1:3" x14ac:dyDescent="0.3">
      <c r="A3435" t="s">
        <v>6957</v>
      </c>
      <c r="B3435" t="s">
        <v>6958</v>
      </c>
      <c r="C3435" t="s">
        <v>194</v>
      </c>
    </row>
    <row r="3436" spans="1:3" x14ac:dyDescent="0.3">
      <c r="A3436" t="s">
        <v>6959</v>
      </c>
      <c r="B3436" t="s">
        <v>6960</v>
      </c>
      <c r="C3436" t="s">
        <v>194</v>
      </c>
    </row>
    <row r="3437" spans="1:3" x14ac:dyDescent="0.3">
      <c r="A3437" t="s">
        <v>6961</v>
      </c>
      <c r="B3437" t="s">
        <v>6962</v>
      </c>
      <c r="C3437" t="s">
        <v>194</v>
      </c>
    </row>
    <row r="3438" spans="1:3" x14ac:dyDescent="0.3">
      <c r="A3438" t="s">
        <v>6963</v>
      </c>
      <c r="B3438" t="s">
        <v>6964</v>
      </c>
      <c r="C3438" t="s">
        <v>194</v>
      </c>
    </row>
    <row r="3439" spans="1:3" x14ac:dyDescent="0.3">
      <c r="A3439" t="s">
        <v>6965</v>
      </c>
      <c r="B3439" t="s">
        <v>6966</v>
      </c>
      <c r="C3439" t="s">
        <v>194</v>
      </c>
    </row>
    <row r="3440" spans="1:3" x14ac:dyDescent="0.3">
      <c r="A3440" t="s">
        <v>6967</v>
      </c>
      <c r="B3440" t="s">
        <v>6968</v>
      </c>
      <c r="C3440" t="s">
        <v>194</v>
      </c>
    </row>
    <row r="3441" spans="1:3" x14ac:dyDescent="0.3">
      <c r="A3441" t="s">
        <v>6969</v>
      </c>
      <c r="B3441" t="s">
        <v>6970</v>
      </c>
      <c r="C3441" t="s">
        <v>194</v>
      </c>
    </row>
    <row r="3442" spans="1:3" x14ac:dyDescent="0.3">
      <c r="A3442" t="s">
        <v>6971</v>
      </c>
      <c r="B3442" t="s">
        <v>6972</v>
      </c>
      <c r="C3442" t="s">
        <v>194</v>
      </c>
    </row>
    <row r="3443" spans="1:3" x14ac:dyDescent="0.3">
      <c r="A3443" t="s">
        <v>6973</v>
      </c>
      <c r="B3443" t="s">
        <v>6974</v>
      </c>
      <c r="C3443" t="s">
        <v>194</v>
      </c>
    </row>
    <row r="3444" spans="1:3" x14ac:dyDescent="0.3">
      <c r="A3444" t="s">
        <v>6975</v>
      </c>
      <c r="B3444" t="s">
        <v>6976</v>
      </c>
      <c r="C3444" t="s">
        <v>194</v>
      </c>
    </row>
    <row r="3445" spans="1:3" x14ac:dyDescent="0.3">
      <c r="A3445" t="s">
        <v>6977</v>
      </c>
      <c r="B3445" t="s">
        <v>6978</v>
      </c>
      <c r="C3445" t="s">
        <v>194</v>
      </c>
    </row>
    <row r="3446" spans="1:3" x14ac:dyDescent="0.3">
      <c r="A3446" t="s">
        <v>6979</v>
      </c>
      <c r="B3446" t="s">
        <v>6980</v>
      </c>
      <c r="C3446" t="s">
        <v>194</v>
      </c>
    </row>
    <row r="3447" spans="1:3" x14ac:dyDescent="0.3">
      <c r="A3447" t="s">
        <v>6981</v>
      </c>
      <c r="B3447" t="s">
        <v>6982</v>
      </c>
      <c r="C3447" t="s">
        <v>194</v>
      </c>
    </row>
    <row r="3448" spans="1:3" x14ac:dyDescent="0.3">
      <c r="A3448" t="s">
        <v>6983</v>
      </c>
      <c r="B3448" t="s">
        <v>6984</v>
      </c>
      <c r="C3448" t="s">
        <v>194</v>
      </c>
    </row>
    <row r="3449" spans="1:3" x14ac:dyDescent="0.3">
      <c r="A3449" t="s">
        <v>6985</v>
      </c>
      <c r="B3449" t="s">
        <v>6986</v>
      </c>
      <c r="C3449" t="s">
        <v>194</v>
      </c>
    </row>
    <row r="3450" spans="1:3" x14ac:dyDescent="0.3">
      <c r="A3450" t="s">
        <v>6987</v>
      </c>
      <c r="B3450" t="s">
        <v>6988</v>
      </c>
      <c r="C3450" t="s">
        <v>194</v>
      </c>
    </row>
    <row r="3451" spans="1:3" x14ac:dyDescent="0.3">
      <c r="A3451" t="s">
        <v>6989</v>
      </c>
      <c r="B3451" t="s">
        <v>6990</v>
      </c>
      <c r="C3451" t="s">
        <v>194</v>
      </c>
    </row>
    <row r="3452" spans="1:3" x14ac:dyDescent="0.3">
      <c r="A3452" t="s">
        <v>6991</v>
      </c>
      <c r="B3452" t="s">
        <v>6992</v>
      </c>
      <c r="C3452" t="s">
        <v>194</v>
      </c>
    </row>
    <row r="3453" spans="1:3" x14ac:dyDescent="0.3">
      <c r="A3453" t="s">
        <v>6993</v>
      </c>
      <c r="B3453" t="s">
        <v>6994</v>
      </c>
      <c r="C3453" t="s">
        <v>194</v>
      </c>
    </row>
    <row r="3454" spans="1:3" x14ac:dyDescent="0.3">
      <c r="A3454" t="s">
        <v>6995</v>
      </c>
      <c r="B3454" t="s">
        <v>6996</v>
      </c>
      <c r="C3454" t="s">
        <v>194</v>
      </c>
    </row>
    <row r="3455" spans="1:3" x14ac:dyDescent="0.3">
      <c r="A3455" t="s">
        <v>6997</v>
      </c>
      <c r="B3455" t="s">
        <v>6998</v>
      </c>
      <c r="C3455" t="s">
        <v>194</v>
      </c>
    </row>
    <row r="3456" spans="1:3" x14ac:dyDescent="0.3">
      <c r="A3456" t="s">
        <v>6999</v>
      </c>
      <c r="B3456" t="s">
        <v>7000</v>
      </c>
      <c r="C3456" t="s">
        <v>194</v>
      </c>
    </row>
    <row r="3457" spans="1:3" x14ac:dyDescent="0.3">
      <c r="A3457" t="s">
        <v>7001</v>
      </c>
      <c r="B3457" t="s">
        <v>7002</v>
      </c>
      <c r="C3457" t="s">
        <v>194</v>
      </c>
    </row>
    <row r="3458" spans="1:3" x14ac:dyDescent="0.3">
      <c r="A3458" t="s">
        <v>7003</v>
      </c>
      <c r="B3458" t="s">
        <v>7004</v>
      </c>
      <c r="C3458" t="s">
        <v>194</v>
      </c>
    </row>
    <row r="3459" spans="1:3" x14ac:dyDescent="0.3">
      <c r="A3459" t="s">
        <v>7005</v>
      </c>
      <c r="B3459" t="s">
        <v>7006</v>
      </c>
      <c r="C3459" t="s">
        <v>197</v>
      </c>
    </row>
    <row r="3460" spans="1:3" x14ac:dyDescent="0.3">
      <c r="A3460" t="s">
        <v>7007</v>
      </c>
      <c r="B3460" t="s">
        <v>7008</v>
      </c>
      <c r="C3460" t="s">
        <v>197</v>
      </c>
    </row>
    <row r="3461" spans="1:3" x14ac:dyDescent="0.3">
      <c r="A3461" t="s">
        <v>7009</v>
      </c>
      <c r="B3461" t="s">
        <v>7010</v>
      </c>
      <c r="C3461" t="s">
        <v>197</v>
      </c>
    </row>
    <row r="3462" spans="1:3" x14ac:dyDescent="0.3">
      <c r="A3462" t="s">
        <v>7011</v>
      </c>
      <c r="B3462" t="s">
        <v>7012</v>
      </c>
      <c r="C3462" t="s">
        <v>197</v>
      </c>
    </row>
    <row r="3463" spans="1:3" x14ac:dyDescent="0.3">
      <c r="A3463" t="s">
        <v>7013</v>
      </c>
      <c r="B3463" t="s">
        <v>7014</v>
      </c>
      <c r="C3463" t="s">
        <v>197</v>
      </c>
    </row>
    <row r="3464" spans="1:3" x14ac:dyDescent="0.3">
      <c r="A3464" t="s">
        <v>7015</v>
      </c>
      <c r="B3464" t="s">
        <v>7016</v>
      </c>
      <c r="C3464" t="s">
        <v>197</v>
      </c>
    </row>
    <row r="3465" spans="1:3" x14ac:dyDescent="0.3">
      <c r="A3465" t="s">
        <v>7017</v>
      </c>
      <c r="B3465" t="s">
        <v>7018</v>
      </c>
      <c r="C3465" t="s">
        <v>197</v>
      </c>
    </row>
    <row r="3466" spans="1:3" x14ac:dyDescent="0.3">
      <c r="A3466" t="s">
        <v>7019</v>
      </c>
      <c r="B3466" t="s">
        <v>7020</v>
      </c>
      <c r="C3466" t="s">
        <v>197</v>
      </c>
    </row>
    <row r="3467" spans="1:3" x14ac:dyDescent="0.3">
      <c r="A3467" t="s">
        <v>7021</v>
      </c>
      <c r="B3467" t="s">
        <v>7022</v>
      </c>
      <c r="C3467" t="s">
        <v>197</v>
      </c>
    </row>
    <row r="3468" spans="1:3" x14ac:dyDescent="0.3">
      <c r="A3468" t="s">
        <v>7023</v>
      </c>
      <c r="B3468" t="s">
        <v>7024</v>
      </c>
      <c r="C3468" t="s">
        <v>197</v>
      </c>
    </row>
    <row r="3469" spans="1:3" x14ac:dyDescent="0.3">
      <c r="A3469" t="s">
        <v>7025</v>
      </c>
      <c r="B3469" t="s">
        <v>7026</v>
      </c>
      <c r="C3469" t="s">
        <v>197</v>
      </c>
    </row>
    <row r="3470" spans="1:3" x14ac:dyDescent="0.3">
      <c r="A3470" t="s">
        <v>7027</v>
      </c>
      <c r="B3470" t="s">
        <v>7028</v>
      </c>
      <c r="C3470" t="s">
        <v>197</v>
      </c>
    </row>
    <row r="3471" spans="1:3" x14ac:dyDescent="0.3">
      <c r="A3471" t="s">
        <v>7029</v>
      </c>
      <c r="B3471" t="s">
        <v>7030</v>
      </c>
      <c r="C3471" t="s">
        <v>197</v>
      </c>
    </row>
    <row r="3472" spans="1:3" x14ac:dyDescent="0.3">
      <c r="A3472" t="s">
        <v>7031</v>
      </c>
      <c r="B3472" t="s">
        <v>7032</v>
      </c>
      <c r="C3472" t="s">
        <v>197</v>
      </c>
    </row>
    <row r="3473" spans="1:3" x14ac:dyDescent="0.3">
      <c r="A3473" t="s">
        <v>7033</v>
      </c>
      <c r="B3473" t="s">
        <v>7034</v>
      </c>
      <c r="C3473" t="s">
        <v>197</v>
      </c>
    </row>
    <row r="3474" spans="1:3" x14ac:dyDescent="0.3">
      <c r="A3474" t="s">
        <v>7035</v>
      </c>
      <c r="B3474" t="s">
        <v>7036</v>
      </c>
      <c r="C3474" t="s">
        <v>197</v>
      </c>
    </row>
    <row r="3475" spans="1:3" x14ac:dyDescent="0.3">
      <c r="A3475" t="s">
        <v>7037</v>
      </c>
      <c r="B3475" t="s">
        <v>7038</v>
      </c>
      <c r="C3475" t="s">
        <v>197</v>
      </c>
    </row>
    <row r="3476" spans="1:3" x14ac:dyDescent="0.3">
      <c r="A3476" t="s">
        <v>7039</v>
      </c>
      <c r="B3476" t="s">
        <v>7040</v>
      </c>
      <c r="C3476" t="s">
        <v>197</v>
      </c>
    </row>
    <row r="3477" spans="1:3" x14ac:dyDescent="0.3">
      <c r="A3477" t="s">
        <v>7041</v>
      </c>
      <c r="B3477" t="s">
        <v>7042</v>
      </c>
      <c r="C3477" t="s">
        <v>197</v>
      </c>
    </row>
    <row r="3478" spans="1:3" x14ac:dyDescent="0.3">
      <c r="A3478" t="s">
        <v>7043</v>
      </c>
      <c r="B3478" t="s">
        <v>7044</v>
      </c>
      <c r="C3478" t="s">
        <v>197</v>
      </c>
    </row>
    <row r="3479" spans="1:3" x14ac:dyDescent="0.3">
      <c r="A3479" t="s">
        <v>7045</v>
      </c>
      <c r="B3479" t="s">
        <v>7046</v>
      </c>
      <c r="C3479" t="s">
        <v>197</v>
      </c>
    </row>
    <row r="3480" spans="1:3" x14ac:dyDescent="0.3">
      <c r="A3480" t="s">
        <v>7047</v>
      </c>
      <c r="B3480" t="s">
        <v>7048</v>
      </c>
      <c r="C3480" t="s">
        <v>197</v>
      </c>
    </row>
    <row r="3481" spans="1:3" x14ac:dyDescent="0.3">
      <c r="A3481" t="s">
        <v>7049</v>
      </c>
      <c r="B3481" t="s">
        <v>7050</v>
      </c>
      <c r="C3481" t="s">
        <v>197</v>
      </c>
    </row>
    <row r="3482" spans="1:3" x14ac:dyDescent="0.3">
      <c r="A3482" t="s">
        <v>7051</v>
      </c>
      <c r="B3482" t="s">
        <v>7052</v>
      </c>
      <c r="C3482" t="s">
        <v>197</v>
      </c>
    </row>
    <row r="3483" spans="1:3" x14ac:dyDescent="0.3">
      <c r="A3483" t="s">
        <v>7053</v>
      </c>
      <c r="B3483" t="s">
        <v>7054</v>
      </c>
      <c r="C3483" t="s">
        <v>197</v>
      </c>
    </row>
    <row r="3484" spans="1:3" x14ac:dyDescent="0.3">
      <c r="A3484" t="s">
        <v>7055</v>
      </c>
      <c r="B3484" t="s">
        <v>7056</v>
      </c>
      <c r="C3484" t="s">
        <v>197</v>
      </c>
    </row>
    <row r="3485" spans="1:3" x14ac:dyDescent="0.3">
      <c r="A3485" t="s">
        <v>7057</v>
      </c>
      <c r="B3485" t="s">
        <v>7058</v>
      </c>
      <c r="C3485" t="s">
        <v>197</v>
      </c>
    </row>
    <row r="3486" spans="1:3" x14ac:dyDescent="0.3">
      <c r="A3486" t="s">
        <v>7059</v>
      </c>
      <c r="B3486" t="s">
        <v>7060</v>
      </c>
      <c r="C3486" t="s">
        <v>197</v>
      </c>
    </row>
    <row r="3487" spans="1:3" x14ac:dyDescent="0.3">
      <c r="A3487" t="s">
        <v>7061</v>
      </c>
      <c r="B3487" t="s">
        <v>7062</v>
      </c>
      <c r="C3487" t="s">
        <v>197</v>
      </c>
    </row>
    <row r="3488" spans="1:3" x14ac:dyDescent="0.3">
      <c r="A3488" t="s">
        <v>7063</v>
      </c>
      <c r="B3488" t="s">
        <v>7064</v>
      </c>
      <c r="C3488" t="s">
        <v>197</v>
      </c>
    </row>
    <row r="3489" spans="1:3" x14ac:dyDescent="0.3">
      <c r="A3489" t="s">
        <v>7065</v>
      </c>
      <c r="B3489" t="s">
        <v>7066</v>
      </c>
      <c r="C3489" t="s">
        <v>197</v>
      </c>
    </row>
    <row r="3490" spans="1:3" x14ac:dyDescent="0.3">
      <c r="A3490" t="s">
        <v>7067</v>
      </c>
      <c r="B3490" t="s">
        <v>7068</v>
      </c>
      <c r="C3490" t="s">
        <v>197</v>
      </c>
    </row>
    <row r="3491" spans="1:3" x14ac:dyDescent="0.3">
      <c r="A3491" t="s">
        <v>7069</v>
      </c>
      <c r="B3491" t="s">
        <v>7070</v>
      </c>
      <c r="C3491" t="s">
        <v>197</v>
      </c>
    </row>
    <row r="3492" spans="1:3" x14ac:dyDescent="0.3">
      <c r="A3492" t="s">
        <v>7071</v>
      </c>
      <c r="B3492" t="s">
        <v>7072</v>
      </c>
      <c r="C3492" t="s">
        <v>197</v>
      </c>
    </row>
    <row r="3493" spans="1:3" x14ac:dyDescent="0.3">
      <c r="A3493" t="s">
        <v>7073</v>
      </c>
      <c r="B3493" t="s">
        <v>7074</v>
      </c>
      <c r="C3493" t="s">
        <v>197</v>
      </c>
    </row>
    <row r="3494" spans="1:3" x14ac:dyDescent="0.3">
      <c r="A3494" t="s">
        <v>7075</v>
      </c>
      <c r="B3494" t="s">
        <v>7076</v>
      </c>
      <c r="C3494" t="s">
        <v>197</v>
      </c>
    </row>
    <row r="3495" spans="1:3" x14ac:dyDescent="0.3">
      <c r="A3495" t="s">
        <v>7077</v>
      </c>
      <c r="B3495" t="s">
        <v>7078</v>
      </c>
      <c r="C3495" t="s">
        <v>197</v>
      </c>
    </row>
    <row r="3496" spans="1:3" x14ac:dyDescent="0.3">
      <c r="A3496" t="s">
        <v>7079</v>
      </c>
      <c r="B3496" t="s">
        <v>7080</v>
      </c>
      <c r="C3496" t="s">
        <v>197</v>
      </c>
    </row>
    <row r="3497" spans="1:3" x14ac:dyDescent="0.3">
      <c r="A3497" t="s">
        <v>7081</v>
      </c>
      <c r="B3497" t="s">
        <v>7082</v>
      </c>
      <c r="C3497" t="s">
        <v>197</v>
      </c>
    </row>
    <row r="3498" spans="1:3" x14ac:dyDescent="0.3">
      <c r="A3498" t="s">
        <v>7083</v>
      </c>
      <c r="B3498" t="s">
        <v>7084</v>
      </c>
      <c r="C3498" t="s">
        <v>197</v>
      </c>
    </row>
    <row r="3499" spans="1:3" x14ac:dyDescent="0.3">
      <c r="A3499" t="s">
        <v>7085</v>
      </c>
      <c r="B3499" t="s">
        <v>7086</v>
      </c>
      <c r="C3499" t="s">
        <v>197</v>
      </c>
    </row>
    <row r="3500" spans="1:3" x14ac:dyDescent="0.3">
      <c r="A3500" t="s">
        <v>7087</v>
      </c>
      <c r="B3500" t="s">
        <v>7088</v>
      </c>
      <c r="C3500" t="s">
        <v>197</v>
      </c>
    </row>
    <row r="3501" spans="1:3" x14ac:dyDescent="0.3">
      <c r="A3501" t="s">
        <v>7089</v>
      </c>
      <c r="B3501" t="s">
        <v>7090</v>
      </c>
      <c r="C3501" t="s">
        <v>197</v>
      </c>
    </row>
    <row r="3502" spans="1:3" x14ac:dyDescent="0.3">
      <c r="A3502" t="s">
        <v>7091</v>
      </c>
      <c r="B3502" t="s">
        <v>7092</v>
      </c>
      <c r="C3502" t="s">
        <v>197</v>
      </c>
    </row>
    <row r="3503" spans="1:3" x14ac:dyDescent="0.3">
      <c r="A3503" t="s">
        <v>7093</v>
      </c>
      <c r="B3503" t="s">
        <v>7094</v>
      </c>
      <c r="C3503" t="s">
        <v>197</v>
      </c>
    </row>
    <row r="3504" spans="1:3" x14ac:dyDescent="0.3">
      <c r="A3504" t="s">
        <v>7095</v>
      </c>
      <c r="B3504" t="s">
        <v>7096</v>
      </c>
      <c r="C3504" t="s">
        <v>197</v>
      </c>
    </row>
    <row r="3505" spans="1:3" x14ac:dyDescent="0.3">
      <c r="A3505" t="s">
        <v>7097</v>
      </c>
      <c r="B3505" t="s">
        <v>7098</v>
      </c>
      <c r="C3505" t="s">
        <v>197</v>
      </c>
    </row>
    <row r="3506" spans="1:3" x14ac:dyDescent="0.3">
      <c r="A3506" t="s">
        <v>7099</v>
      </c>
      <c r="B3506" t="s">
        <v>7100</v>
      </c>
      <c r="C3506" t="s">
        <v>197</v>
      </c>
    </row>
    <row r="3507" spans="1:3" x14ac:dyDescent="0.3">
      <c r="A3507" t="s">
        <v>7101</v>
      </c>
      <c r="B3507" t="s">
        <v>7102</v>
      </c>
      <c r="C3507" t="s">
        <v>197</v>
      </c>
    </row>
    <row r="3508" spans="1:3" x14ac:dyDescent="0.3">
      <c r="A3508" t="s">
        <v>7103</v>
      </c>
      <c r="B3508" t="s">
        <v>7104</v>
      </c>
      <c r="C3508" t="s">
        <v>197</v>
      </c>
    </row>
    <row r="3509" spans="1:3" x14ac:dyDescent="0.3">
      <c r="A3509" t="s">
        <v>7105</v>
      </c>
      <c r="B3509" t="s">
        <v>7106</v>
      </c>
      <c r="C3509" t="s">
        <v>197</v>
      </c>
    </row>
    <row r="3510" spans="1:3" x14ac:dyDescent="0.3">
      <c r="A3510" t="s">
        <v>7107</v>
      </c>
      <c r="B3510" t="s">
        <v>7108</v>
      </c>
      <c r="C3510" t="s">
        <v>197</v>
      </c>
    </row>
    <row r="3511" spans="1:3" x14ac:dyDescent="0.3">
      <c r="A3511" t="s">
        <v>7109</v>
      </c>
      <c r="B3511" t="s">
        <v>7110</v>
      </c>
      <c r="C3511" t="s">
        <v>197</v>
      </c>
    </row>
    <row r="3512" spans="1:3" x14ac:dyDescent="0.3">
      <c r="A3512" t="s">
        <v>7111</v>
      </c>
      <c r="B3512" t="s">
        <v>7112</v>
      </c>
      <c r="C3512" t="s">
        <v>197</v>
      </c>
    </row>
    <row r="3513" spans="1:3" x14ac:dyDescent="0.3">
      <c r="A3513" t="s">
        <v>7113</v>
      </c>
      <c r="B3513" t="s">
        <v>7114</v>
      </c>
      <c r="C3513" t="s">
        <v>197</v>
      </c>
    </row>
    <row r="3514" spans="1:3" x14ac:dyDescent="0.3">
      <c r="A3514" t="s">
        <v>7115</v>
      </c>
      <c r="B3514" t="s">
        <v>7116</v>
      </c>
      <c r="C3514" t="s">
        <v>197</v>
      </c>
    </row>
    <row r="3515" spans="1:3" x14ac:dyDescent="0.3">
      <c r="A3515" t="s">
        <v>7117</v>
      </c>
      <c r="B3515" t="s">
        <v>7118</v>
      </c>
      <c r="C3515" t="s">
        <v>197</v>
      </c>
    </row>
    <row r="3516" spans="1:3" x14ac:dyDescent="0.3">
      <c r="A3516" t="s">
        <v>7119</v>
      </c>
      <c r="B3516" t="s">
        <v>7120</v>
      </c>
      <c r="C3516" t="s">
        <v>197</v>
      </c>
    </row>
    <row r="3517" spans="1:3" x14ac:dyDescent="0.3">
      <c r="A3517" t="s">
        <v>7121</v>
      </c>
      <c r="B3517" t="s">
        <v>7122</v>
      </c>
      <c r="C3517" t="s">
        <v>197</v>
      </c>
    </row>
    <row r="3518" spans="1:3" x14ac:dyDescent="0.3">
      <c r="A3518" t="s">
        <v>7123</v>
      </c>
      <c r="B3518" t="s">
        <v>7124</v>
      </c>
      <c r="C3518" t="s">
        <v>197</v>
      </c>
    </row>
    <row r="3519" spans="1:3" x14ac:dyDescent="0.3">
      <c r="A3519" t="s">
        <v>7125</v>
      </c>
      <c r="B3519" t="s">
        <v>7126</v>
      </c>
      <c r="C3519" t="s">
        <v>197</v>
      </c>
    </row>
    <row r="3520" spans="1:3" x14ac:dyDescent="0.3">
      <c r="A3520" t="s">
        <v>7127</v>
      </c>
      <c r="B3520" t="s">
        <v>7128</v>
      </c>
      <c r="C3520" t="s">
        <v>197</v>
      </c>
    </row>
    <row r="3521" spans="1:3" x14ac:dyDescent="0.3">
      <c r="A3521" t="s">
        <v>7129</v>
      </c>
      <c r="B3521" t="s">
        <v>7130</v>
      </c>
      <c r="C3521" t="s">
        <v>197</v>
      </c>
    </row>
    <row r="3522" spans="1:3" x14ac:dyDescent="0.3">
      <c r="A3522" t="s">
        <v>7131</v>
      </c>
      <c r="B3522" t="s">
        <v>7132</v>
      </c>
      <c r="C3522" t="s">
        <v>197</v>
      </c>
    </row>
    <row r="3523" spans="1:3" x14ac:dyDescent="0.3">
      <c r="A3523" t="s">
        <v>7133</v>
      </c>
      <c r="B3523" t="s">
        <v>7134</v>
      </c>
      <c r="C3523" t="s">
        <v>197</v>
      </c>
    </row>
    <row r="3524" spans="1:3" x14ac:dyDescent="0.3">
      <c r="A3524" t="s">
        <v>7135</v>
      </c>
      <c r="B3524" t="s">
        <v>7136</v>
      </c>
      <c r="C3524" t="s">
        <v>197</v>
      </c>
    </row>
    <row r="3525" spans="1:3" x14ac:dyDescent="0.3">
      <c r="A3525" t="s">
        <v>7137</v>
      </c>
      <c r="B3525" t="s">
        <v>7138</v>
      </c>
      <c r="C3525" t="s">
        <v>197</v>
      </c>
    </row>
    <row r="3526" spans="1:3" x14ac:dyDescent="0.3">
      <c r="A3526" t="s">
        <v>7139</v>
      </c>
      <c r="B3526" t="s">
        <v>7140</v>
      </c>
      <c r="C3526" t="s">
        <v>197</v>
      </c>
    </row>
    <row r="3527" spans="1:3" x14ac:dyDescent="0.3">
      <c r="A3527" t="s">
        <v>7141</v>
      </c>
      <c r="B3527" t="s">
        <v>7142</v>
      </c>
      <c r="C3527" t="s">
        <v>197</v>
      </c>
    </row>
    <row r="3528" spans="1:3" x14ac:dyDescent="0.3">
      <c r="A3528" t="s">
        <v>7143</v>
      </c>
      <c r="B3528" t="s">
        <v>7144</v>
      </c>
      <c r="C3528" t="s">
        <v>197</v>
      </c>
    </row>
    <row r="3529" spans="1:3" x14ac:dyDescent="0.3">
      <c r="A3529" t="s">
        <v>7145</v>
      </c>
      <c r="B3529" t="s">
        <v>7146</v>
      </c>
      <c r="C3529" t="s">
        <v>197</v>
      </c>
    </row>
    <row r="3530" spans="1:3" x14ac:dyDescent="0.3">
      <c r="A3530" t="s">
        <v>7147</v>
      </c>
      <c r="B3530" t="s">
        <v>7148</v>
      </c>
      <c r="C3530" t="s">
        <v>197</v>
      </c>
    </row>
    <row r="3531" spans="1:3" x14ac:dyDescent="0.3">
      <c r="A3531" t="s">
        <v>7149</v>
      </c>
      <c r="B3531" t="s">
        <v>7150</v>
      </c>
      <c r="C3531" t="s">
        <v>197</v>
      </c>
    </row>
    <row r="3532" spans="1:3" x14ac:dyDescent="0.3">
      <c r="A3532" t="s">
        <v>7151</v>
      </c>
      <c r="B3532" t="s">
        <v>7152</v>
      </c>
      <c r="C3532" t="s">
        <v>197</v>
      </c>
    </row>
    <row r="3533" spans="1:3" x14ac:dyDescent="0.3">
      <c r="A3533" t="s">
        <v>7153</v>
      </c>
      <c r="B3533" t="s">
        <v>7154</v>
      </c>
      <c r="C3533" t="s">
        <v>197</v>
      </c>
    </row>
    <row r="3534" spans="1:3" x14ac:dyDescent="0.3">
      <c r="A3534" t="s">
        <v>7155</v>
      </c>
      <c r="B3534" t="s">
        <v>7156</v>
      </c>
      <c r="C3534" t="s">
        <v>197</v>
      </c>
    </row>
    <row r="3535" spans="1:3" x14ac:dyDescent="0.3">
      <c r="A3535" t="s">
        <v>7157</v>
      </c>
      <c r="B3535" t="s">
        <v>7158</v>
      </c>
      <c r="C3535" t="s">
        <v>197</v>
      </c>
    </row>
    <row r="3536" spans="1:3" x14ac:dyDescent="0.3">
      <c r="A3536" t="s">
        <v>7159</v>
      </c>
      <c r="B3536" t="s">
        <v>7160</v>
      </c>
      <c r="C3536" t="s">
        <v>197</v>
      </c>
    </row>
    <row r="3537" spans="1:3" x14ac:dyDescent="0.3">
      <c r="A3537" t="s">
        <v>7161</v>
      </c>
      <c r="B3537" t="s">
        <v>7162</v>
      </c>
      <c r="C3537" t="s">
        <v>197</v>
      </c>
    </row>
    <row r="3538" spans="1:3" x14ac:dyDescent="0.3">
      <c r="A3538" t="s">
        <v>7163</v>
      </c>
      <c r="B3538" t="s">
        <v>7164</v>
      </c>
      <c r="C3538" t="s">
        <v>197</v>
      </c>
    </row>
    <row r="3539" spans="1:3" x14ac:dyDescent="0.3">
      <c r="A3539" t="s">
        <v>7165</v>
      </c>
      <c r="B3539" t="s">
        <v>7166</v>
      </c>
      <c r="C3539" t="s">
        <v>197</v>
      </c>
    </row>
    <row r="3540" spans="1:3" x14ac:dyDescent="0.3">
      <c r="A3540" t="s">
        <v>7167</v>
      </c>
      <c r="B3540" t="s">
        <v>7168</v>
      </c>
      <c r="C3540" t="s">
        <v>197</v>
      </c>
    </row>
    <row r="3541" spans="1:3" x14ac:dyDescent="0.3">
      <c r="A3541" t="s">
        <v>7169</v>
      </c>
      <c r="B3541" t="s">
        <v>7170</v>
      </c>
      <c r="C3541" t="s">
        <v>197</v>
      </c>
    </row>
    <row r="3542" spans="1:3" x14ac:dyDescent="0.3">
      <c r="A3542" t="s">
        <v>7171</v>
      </c>
      <c r="B3542" t="s">
        <v>7172</v>
      </c>
      <c r="C3542" t="s">
        <v>197</v>
      </c>
    </row>
    <row r="3543" spans="1:3" x14ac:dyDescent="0.3">
      <c r="A3543" t="s">
        <v>7173</v>
      </c>
      <c r="B3543" t="s">
        <v>7174</v>
      </c>
      <c r="C3543" t="s">
        <v>197</v>
      </c>
    </row>
    <row r="3544" spans="1:3" x14ac:dyDescent="0.3">
      <c r="A3544" t="s">
        <v>7175</v>
      </c>
      <c r="B3544" t="s">
        <v>7176</v>
      </c>
      <c r="C3544" t="s">
        <v>197</v>
      </c>
    </row>
    <row r="3545" spans="1:3" x14ac:dyDescent="0.3">
      <c r="A3545" t="s">
        <v>7177</v>
      </c>
      <c r="B3545" t="s">
        <v>7178</v>
      </c>
      <c r="C3545" t="s">
        <v>197</v>
      </c>
    </row>
    <row r="3546" spans="1:3" x14ac:dyDescent="0.3">
      <c r="A3546" t="s">
        <v>7179</v>
      </c>
      <c r="B3546" t="s">
        <v>7180</v>
      </c>
      <c r="C3546" t="s">
        <v>197</v>
      </c>
    </row>
    <row r="3547" spans="1:3" x14ac:dyDescent="0.3">
      <c r="A3547" t="s">
        <v>7181</v>
      </c>
      <c r="B3547" t="s">
        <v>7182</v>
      </c>
      <c r="C3547" t="s">
        <v>197</v>
      </c>
    </row>
    <row r="3548" spans="1:3" x14ac:dyDescent="0.3">
      <c r="A3548" t="s">
        <v>7183</v>
      </c>
      <c r="B3548" t="s">
        <v>7184</v>
      </c>
      <c r="C3548" t="s">
        <v>197</v>
      </c>
    </row>
    <row r="3549" spans="1:3" x14ac:dyDescent="0.3">
      <c r="A3549" t="s">
        <v>7185</v>
      </c>
      <c r="B3549" t="s">
        <v>7186</v>
      </c>
      <c r="C3549" t="s">
        <v>197</v>
      </c>
    </row>
    <row r="3550" spans="1:3" x14ac:dyDescent="0.3">
      <c r="A3550" t="s">
        <v>7187</v>
      </c>
      <c r="B3550" t="s">
        <v>7188</v>
      </c>
      <c r="C3550" t="s">
        <v>197</v>
      </c>
    </row>
    <row r="3551" spans="1:3" x14ac:dyDescent="0.3">
      <c r="A3551" t="s">
        <v>7189</v>
      </c>
      <c r="B3551" t="s">
        <v>7190</v>
      </c>
      <c r="C3551" t="s">
        <v>197</v>
      </c>
    </row>
    <row r="3552" spans="1:3" x14ac:dyDescent="0.3">
      <c r="A3552" t="s">
        <v>7191</v>
      </c>
      <c r="B3552" t="s">
        <v>7192</v>
      </c>
      <c r="C3552" t="s">
        <v>197</v>
      </c>
    </row>
    <row r="3553" spans="1:3" x14ac:dyDescent="0.3">
      <c r="A3553" t="s">
        <v>7193</v>
      </c>
      <c r="B3553" t="s">
        <v>7194</v>
      </c>
      <c r="C3553" t="s">
        <v>197</v>
      </c>
    </row>
    <row r="3554" spans="1:3" x14ac:dyDescent="0.3">
      <c r="A3554" t="s">
        <v>7195</v>
      </c>
      <c r="B3554" t="s">
        <v>7196</v>
      </c>
      <c r="C3554" t="s">
        <v>197</v>
      </c>
    </row>
    <row r="3555" spans="1:3" x14ac:dyDescent="0.3">
      <c r="A3555" t="s">
        <v>7197</v>
      </c>
      <c r="B3555" t="s">
        <v>7198</v>
      </c>
      <c r="C3555" t="s">
        <v>197</v>
      </c>
    </row>
    <row r="3556" spans="1:3" x14ac:dyDescent="0.3">
      <c r="A3556" t="s">
        <v>7199</v>
      </c>
      <c r="B3556" t="s">
        <v>7200</v>
      </c>
      <c r="C3556" t="s">
        <v>197</v>
      </c>
    </row>
    <row r="3557" spans="1:3" x14ac:dyDescent="0.3">
      <c r="A3557" t="s">
        <v>7201</v>
      </c>
      <c r="B3557" t="s">
        <v>7202</v>
      </c>
      <c r="C3557" t="s">
        <v>197</v>
      </c>
    </row>
    <row r="3558" spans="1:3" x14ac:dyDescent="0.3">
      <c r="A3558" t="s">
        <v>7203</v>
      </c>
      <c r="B3558" t="s">
        <v>7204</v>
      </c>
      <c r="C3558" t="s">
        <v>197</v>
      </c>
    </row>
    <row r="3559" spans="1:3" x14ac:dyDescent="0.3">
      <c r="A3559" t="s">
        <v>7205</v>
      </c>
      <c r="B3559" t="s">
        <v>7206</v>
      </c>
      <c r="C3559" t="s">
        <v>197</v>
      </c>
    </row>
    <row r="3560" spans="1:3" x14ac:dyDescent="0.3">
      <c r="A3560" t="s">
        <v>7207</v>
      </c>
      <c r="B3560" t="s">
        <v>7208</v>
      </c>
      <c r="C3560" t="s">
        <v>197</v>
      </c>
    </row>
    <row r="3561" spans="1:3" x14ac:dyDescent="0.3">
      <c r="A3561" t="s">
        <v>7209</v>
      </c>
      <c r="B3561" t="s">
        <v>7210</v>
      </c>
      <c r="C3561" t="s">
        <v>197</v>
      </c>
    </row>
    <row r="3562" spans="1:3" x14ac:dyDescent="0.3">
      <c r="A3562" t="s">
        <v>7211</v>
      </c>
      <c r="B3562" t="s">
        <v>7212</v>
      </c>
      <c r="C3562" t="s">
        <v>197</v>
      </c>
    </row>
    <row r="3563" spans="1:3" x14ac:dyDescent="0.3">
      <c r="A3563" t="s">
        <v>7213</v>
      </c>
      <c r="B3563" t="s">
        <v>7214</v>
      </c>
      <c r="C3563" t="s">
        <v>197</v>
      </c>
    </row>
    <row r="3564" spans="1:3" x14ac:dyDescent="0.3">
      <c r="A3564" t="s">
        <v>7215</v>
      </c>
      <c r="B3564" t="s">
        <v>7216</v>
      </c>
      <c r="C3564" t="s">
        <v>197</v>
      </c>
    </row>
    <row r="3565" spans="1:3" x14ac:dyDescent="0.3">
      <c r="A3565" t="s">
        <v>7217</v>
      </c>
      <c r="B3565" t="s">
        <v>7218</v>
      </c>
      <c r="C3565" t="s">
        <v>197</v>
      </c>
    </row>
    <row r="3566" spans="1:3" x14ac:dyDescent="0.3">
      <c r="A3566" t="s">
        <v>7219</v>
      </c>
      <c r="B3566" t="s">
        <v>7220</v>
      </c>
      <c r="C3566" t="s">
        <v>197</v>
      </c>
    </row>
    <row r="3567" spans="1:3" x14ac:dyDescent="0.3">
      <c r="A3567" t="s">
        <v>7221</v>
      </c>
      <c r="B3567" t="s">
        <v>7222</v>
      </c>
      <c r="C3567" t="s">
        <v>197</v>
      </c>
    </row>
    <row r="3568" spans="1:3" x14ac:dyDescent="0.3">
      <c r="A3568" t="s">
        <v>7223</v>
      </c>
      <c r="B3568" t="s">
        <v>7224</v>
      </c>
      <c r="C3568" t="s">
        <v>197</v>
      </c>
    </row>
    <row r="3569" spans="1:3" x14ac:dyDescent="0.3">
      <c r="A3569" t="s">
        <v>7225</v>
      </c>
      <c r="B3569" t="s">
        <v>7226</v>
      </c>
      <c r="C3569" t="s">
        <v>197</v>
      </c>
    </row>
    <row r="3570" spans="1:3" x14ac:dyDescent="0.3">
      <c r="A3570" t="s">
        <v>7227</v>
      </c>
      <c r="B3570" t="s">
        <v>7228</v>
      </c>
      <c r="C3570" t="s">
        <v>197</v>
      </c>
    </row>
    <row r="3571" spans="1:3" x14ac:dyDescent="0.3">
      <c r="A3571" t="s">
        <v>7229</v>
      </c>
      <c r="B3571" t="s">
        <v>7230</v>
      </c>
      <c r="C3571" t="s">
        <v>197</v>
      </c>
    </row>
    <row r="3572" spans="1:3" x14ac:dyDescent="0.3">
      <c r="A3572" t="s">
        <v>7231</v>
      </c>
      <c r="B3572" t="s">
        <v>7232</v>
      </c>
      <c r="C3572" t="s">
        <v>197</v>
      </c>
    </row>
    <row r="3573" spans="1:3" x14ac:dyDescent="0.3">
      <c r="A3573" t="s">
        <v>7233</v>
      </c>
      <c r="B3573" t="s">
        <v>7234</v>
      </c>
      <c r="C3573" t="s">
        <v>197</v>
      </c>
    </row>
    <row r="3574" spans="1:3" x14ac:dyDescent="0.3">
      <c r="A3574" t="s">
        <v>7235</v>
      </c>
      <c r="B3574" t="s">
        <v>7236</v>
      </c>
      <c r="C3574" t="s">
        <v>197</v>
      </c>
    </row>
    <row r="3575" spans="1:3" x14ac:dyDescent="0.3">
      <c r="A3575" t="s">
        <v>7237</v>
      </c>
      <c r="B3575" t="s">
        <v>7238</v>
      </c>
      <c r="C3575" t="s">
        <v>197</v>
      </c>
    </row>
    <row r="3576" spans="1:3" x14ac:dyDescent="0.3">
      <c r="A3576" t="s">
        <v>7239</v>
      </c>
      <c r="B3576" t="s">
        <v>7240</v>
      </c>
      <c r="C3576" t="s">
        <v>197</v>
      </c>
    </row>
    <row r="3577" spans="1:3" x14ac:dyDescent="0.3">
      <c r="A3577" t="s">
        <v>7241</v>
      </c>
      <c r="B3577" t="s">
        <v>7242</v>
      </c>
      <c r="C3577" t="s">
        <v>197</v>
      </c>
    </row>
    <row r="3578" spans="1:3" x14ac:dyDescent="0.3">
      <c r="A3578" t="s">
        <v>7243</v>
      </c>
      <c r="B3578" t="s">
        <v>7244</v>
      </c>
      <c r="C3578" t="s">
        <v>197</v>
      </c>
    </row>
    <row r="3579" spans="1:3" x14ac:dyDescent="0.3">
      <c r="A3579" t="s">
        <v>7245</v>
      </c>
      <c r="B3579" t="s">
        <v>7246</v>
      </c>
      <c r="C3579" t="s">
        <v>197</v>
      </c>
    </row>
    <row r="3580" spans="1:3" x14ac:dyDescent="0.3">
      <c r="A3580" t="s">
        <v>7247</v>
      </c>
      <c r="B3580" t="s">
        <v>7248</v>
      </c>
      <c r="C3580" t="s">
        <v>197</v>
      </c>
    </row>
    <row r="3581" spans="1:3" x14ac:dyDescent="0.3">
      <c r="A3581" t="s">
        <v>7249</v>
      </c>
      <c r="B3581" t="s">
        <v>7250</v>
      </c>
      <c r="C3581" t="s">
        <v>197</v>
      </c>
    </row>
    <row r="3582" spans="1:3" x14ac:dyDescent="0.3">
      <c r="A3582" t="s">
        <v>7251</v>
      </c>
      <c r="B3582" t="s">
        <v>7252</v>
      </c>
      <c r="C3582" t="s">
        <v>197</v>
      </c>
    </row>
    <row r="3583" spans="1:3" x14ac:dyDescent="0.3">
      <c r="A3583" t="s">
        <v>7253</v>
      </c>
      <c r="B3583" t="s">
        <v>7254</v>
      </c>
      <c r="C3583" t="s">
        <v>197</v>
      </c>
    </row>
    <row r="3584" spans="1:3" x14ac:dyDescent="0.3">
      <c r="A3584" t="s">
        <v>7255</v>
      </c>
      <c r="B3584" t="s">
        <v>7256</v>
      </c>
      <c r="C3584" t="s">
        <v>197</v>
      </c>
    </row>
    <row r="3585" spans="1:3" x14ac:dyDescent="0.3">
      <c r="A3585" t="s">
        <v>7257</v>
      </c>
      <c r="B3585" t="s">
        <v>7258</v>
      </c>
      <c r="C3585" t="s">
        <v>197</v>
      </c>
    </row>
    <row r="3586" spans="1:3" x14ac:dyDescent="0.3">
      <c r="A3586" t="s">
        <v>7259</v>
      </c>
      <c r="B3586" t="s">
        <v>7260</v>
      </c>
      <c r="C3586" t="s">
        <v>197</v>
      </c>
    </row>
    <row r="3587" spans="1:3" x14ac:dyDescent="0.3">
      <c r="A3587" t="s">
        <v>7261</v>
      </c>
      <c r="B3587" t="s">
        <v>7262</v>
      </c>
      <c r="C3587" t="s">
        <v>197</v>
      </c>
    </row>
    <row r="3588" spans="1:3" x14ac:dyDescent="0.3">
      <c r="A3588" t="s">
        <v>7263</v>
      </c>
      <c r="B3588" t="s">
        <v>7264</v>
      </c>
      <c r="C3588" t="s">
        <v>197</v>
      </c>
    </row>
    <row r="3589" spans="1:3" x14ac:dyDescent="0.3">
      <c r="A3589" t="s">
        <v>7265</v>
      </c>
      <c r="B3589" t="s">
        <v>7266</v>
      </c>
      <c r="C3589" t="s">
        <v>197</v>
      </c>
    </row>
    <row r="3590" spans="1:3" x14ac:dyDescent="0.3">
      <c r="A3590" t="s">
        <v>7267</v>
      </c>
      <c r="B3590" t="s">
        <v>7268</v>
      </c>
      <c r="C3590" t="s">
        <v>197</v>
      </c>
    </row>
    <row r="3591" spans="1:3" x14ac:dyDescent="0.3">
      <c r="A3591" t="s">
        <v>7269</v>
      </c>
      <c r="B3591" t="s">
        <v>7270</v>
      </c>
      <c r="C3591" t="s">
        <v>197</v>
      </c>
    </row>
    <row r="3592" spans="1:3" x14ac:dyDescent="0.3">
      <c r="A3592" t="s">
        <v>7271</v>
      </c>
      <c r="B3592" t="s">
        <v>7272</v>
      </c>
      <c r="C3592" t="s">
        <v>197</v>
      </c>
    </row>
    <row r="3593" spans="1:3" x14ac:dyDescent="0.3">
      <c r="A3593" t="s">
        <v>7273</v>
      </c>
      <c r="B3593" t="s">
        <v>7274</v>
      </c>
      <c r="C3593" t="s">
        <v>197</v>
      </c>
    </row>
    <row r="3594" spans="1:3" x14ac:dyDescent="0.3">
      <c r="A3594" t="s">
        <v>7275</v>
      </c>
      <c r="B3594" t="s">
        <v>7276</v>
      </c>
      <c r="C3594" t="s">
        <v>197</v>
      </c>
    </row>
    <row r="3595" spans="1:3" x14ac:dyDescent="0.3">
      <c r="A3595" t="s">
        <v>7277</v>
      </c>
      <c r="B3595" t="s">
        <v>7278</v>
      </c>
      <c r="C3595" t="s">
        <v>197</v>
      </c>
    </row>
    <row r="3596" spans="1:3" x14ac:dyDescent="0.3">
      <c r="A3596" t="s">
        <v>7279</v>
      </c>
      <c r="B3596" t="s">
        <v>7280</v>
      </c>
      <c r="C3596" t="s">
        <v>197</v>
      </c>
    </row>
    <row r="3597" spans="1:3" x14ac:dyDescent="0.3">
      <c r="A3597" t="s">
        <v>7281</v>
      </c>
      <c r="B3597" t="s">
        <v>7282</v>
      </c>
      <c r="C3597" t="s">
        <v>197</v>
      </c>
    </row>
    <row r="3598" spans="1:3" x14ac:dyDescent="0.3">
      <c r="A3598" t="s">
        <v>7283</v>
      </c>
      <c r="B3598" t="s">
        <v>7284</v>
      </c>
      <c r="C3598" t="s">
        <v>197</v>
      </c>
    </row>
    <row r="3599" spans="1:3" x14ac:dyDescent="0.3">
      <c r="A3599" t="s">
        <v>7285</v>
      </c>
      <c r="B3599" t="s">
        <v>7286</v>
      </c>
      <c r="C3599" t="s">
        <v>197</v>
      </c>
    </row>
    <row r="3600" spans="1:3" x14ac:dyDescent="0.3">
      <c r="A3600" t="s">
        <v>7287</v>
      </c>
      <c r="B3600" t="s">
        <v>7288</v>
      </c>
      <c r="C3600" t="s">
        <v>197</v>
      </c>
    </row>
    <row r="3601" spans="1:3" x14ac:dyDescent="0.3">
      <c r="A3601" t="s">
        <v>7289</v>
      </c>
      <c r="B3601" t="s">
        <v>7290</v>
      </c>
      <c r="C3601" t="s">
        <v>197</v>
      </c>
    </row>
    <row r="3602" spans="1:3" x14ac:dyDescent="0.3">
      <c r="A3602" t="s">
        <v>7291</v>
      </c>
      <c r="B3602" t="s">
        <v>7292</v>
      </c>
      <c r="C3602" t="s">
        <v>197</v>
      </c>
    </row>
    <row r="3603" spans="1:3" x14ac:dyDescent="0.3">
      <c r="A3603" t="s">
        <v>7293</v>
      </c>
      <c r="B3603" t="s">
        <v>7294</v>
      </c>
      <c r="C3603" t="s">
        <v>197</v>
      </c>
    </row>
    <row r="3604" spans="1:3" x14ac:dyDescent="0.3">
      <c r="A3604" t="s">
        <v>7295</v>
      </c>
      <c r="B3604" t="s">
        <v>7296</v>
      </c>
      <c r="C3604" t="s">
        <v>197</v>
      </c>
    </row>
    <row r="3605" spans="1:3" x14ac:dyDescent="0.3">
      <c r="A3605" t="s">
        <v>7297</v>
      </c>
      <c r="B3605" t="s">
        <v>7298</v>
      </c>
      <c r="C3605" t="s">
        <v>197</v>
      </c>
    </row>
    <row r="3606" spans="1:3" x14ac:dyDescent="0.3">
      <c r="A3606" t="s">
        <v>7299</v>
      </c>
      <c r="B3606" t="s">
        <v>7300</v>
      </c>
      <c r="C3606" t="s">
        <v>197</v>
      </c>
    </row>
    <row r="3607" spans="1:3" x14ac:dyDescent="0.3">
      <c r="A3607" t="s">
        <v>7301</v>
      </c>
      <c r="B3607" t="s">
        <v>7302</v>
      </c>
      <c r="C3607" t="s">
        <v>200</v>
      </c>
    </row>
    <row r="3608" spans="1:3" x14ac:dyDescent="0.3">
      <c r="A3608" t="s">
        <v>7303</v>
      </c>
      <c r="B3608" t="s">
        <v>7304</v>
      </c>
      <c r="C3608" t="s">
        <v>200</v>
      </c>
    </row>
    <row r="3609" spans="1:3" x14ac:dyDescent="0.3">
      <c r="A3609" t="s">
        <v>7305</v>
      </c>
      <c r="B3609" t="s">
        <v>7306</v>
      </c>
      <c r="C3609" t="s">
        <v>200</v>
      </c>
    </row>
    <row r="3610" spans="1:3" x14ac:dyDescent="0.3">
      <c r="A3610" t="s">
        <v>7307</v>
      </c>
      <c r="B3610" t="s">
        <v>7308</v>
      </c>
      <c r="C3610" t="s">
        <v>200</v>
      </c>
    </row>
    <row r="3611" spans="1:3" x14ac:dyDescent="0.3">
      <c r="A3611" t="s">
        <v>7309</v>
      </c>
      <c r="B3611" t="s">
        <v>7310</v>
      </c>
      <c r="C3611" t="s">
        <v>200</v>
      </c>
    </row>
    <row r="3612" spans="1:3" x14ac:dyDescent="0.3">
      <c r="A3612" t="s">
        <v>7311</v>
      </c>
      <c r="B3612" t="s">
        <v>7312</v>
      </c>
      <c r="C3612" t="s">
        <v>200</v>
      </c>
    </row>
    <row r="3613" spans="1:3" x14ac:dyDescent="0.3">
      <c r="A3613" t="s">
        <v>7313</v>
      </c>
      <c r="B3613" t="s">
        <v>7314</v>
      </c>
      <c r="C3613" t="s">
        <v>200</v>
      </c>
    </row>
    <row r="3614" spans="1:3" x14ac:dyDescent="0.3">
      <c r="A3614" t="s">
        <v>7315</v>
      </c>
      <c r="B3614" t="s">
        <v>7316</v>
      </c>
      <c r="C3614" t="s">
        <v>200</v>
      </c>
    </row>
    <row r="3615" spans="1:3" x14ac:dyDescent="0.3">
      <c r="A3615" t="s">
        <v>7317</v>
      </c>
      <c r="B3615" t="s">
        <v>7318</v>
      </c>
      <c r="C3615" t="s">
        <v>200</v>
      </c>
    </row>
    <row r="3616" spans="1:3" x14ac:dyDescent="0.3">
      <c r="A3616" t="s">
        <v>7319</v>
      </c>
      <c r="B3616" t="s">
        <v>7320</v>
      </c>
      <c r="C3616" t="s">
        <v>200</v>
      </c>
    </row>
    <row r="3617" spans="1:3" x14ac:dyDescent="0.3">
      <c r="A3617" t="s">
        <v>7321</v>
      </c>
      <c r="B3617" t="s">
        <v>7322</v>
      </c>
      <c r="C3617" t="s">
        <v>200</v>
      </c>
    </row>
    <row r="3618" spans="1:3" x14ac:dyDescent="0.3">
      <c r="A3618" t="s">
        <v>7323</v>
      </c>
      <c r="B3618" t="s">
        <v>7324</v>
      </c>
      <c r="C3618" t="s">
        <v>200</v>
      </c>
    </row>
    <row r="3619" spans="1:3" x14ac:dyDescent="0.3">
      <c r="A3619" t="s">
        <v>7325</v>
      </c>
      <c r="B3619" t="s">
        <v>7326</v>
      </c>
      <c r="C3619" t="s">
        <v>200</v>
      </c>
    </row>
    <row r="3620" spans="1:3" x14ac:dyDescent="0.3">
      <c r="A3620" t="s">
        <v>7327</v>
      </c>
      <c r="B3620" t="s">
        <v>7328</v>
      </c>
      <c r="C3620" t="s">
        <v>200</v>
      </c>
    </row>
    <row r="3621" spans="1:3" x14ac:dyDescent="0.3">
      <c r="A3621" t="s">
        <v>7329</v>
      </c>
      <c r="B3621" t="s">
        <v>7330</v>
      </c>
      <c r="C3621" t="s">
        <v>200</v>
      </c>
    </row>
    <row r="3622" spans="1:3" x14ac:dyDescent="0.3">
      <c r="A3622" t="s">
        <v>7331</v>
      </c>
      <c r="B3622" t="s">
        <v>7332</v>
      </c>
      <c r="C3622" t="s">
        <v>200</v>
      </c>
    </row>
    <row r="3623" spans="1:3" x14ac:dyDescent="0.3">
      <c r="A3623" t="s">
        <v>7333</v>
      </c>
      <c r="B3623" t="s">
        <v>7334</v>
      </c>
      <c r="C3623" t="s">
        <v>200</v>
      </c>
    </row>
    <row r="3624" spans="1:3" x14ac:dyDescent="0.3">
      <c r="A3624" t="s">
        <v>7335</v>
      </c>
      <c r="B3624" t="s">
        <v>7336</v>
      </c>
      <c r="C3624" t="s">
        <v>200</v>
      </c>
    </row>
    <row r="3625" spans="1:3" x14ac:dyDescent="0.3">
      <c r="A3625" t="s">
        <v>7337</v>
      </c>
      <c r="B3625" t="s">
        <v>7338</v>
      </c>
      <c r="C3625" t="s">
        <v>200</v>
      </c>
    </row>
    <row r="3626" spans="1:3" x14ac:dyDescent="0.3">
      <c r="A3626" t="s">
        <v>7339</v>
      </c>
      <c r="B3626" t="s">
        <v>7340</v>
      </c>
      <c r="C3626" t="s">
        <v>200</v>
      </c>
    </row>
    <row r="3627" spans="1:3" x14ac:dyDescent="0.3">
      <c r="A3627" t="s">
        <v>7341</v>
      </c>
      <c r="B3627" t="s">
        <v>7342</v>
      </c>
      <c r="C3627" t="s">
        <v>200</v>
      </c>
    </row>
    <row r="3628" spans="1:3" x14ac:dyDescent="0.3">
      <c r="A3628" t="s">
        <v>7343</v>
      </c>
      <c r="B3628" t="s">
        <v>7344</v>
      </c>
      <c r="C3628" t="s">
        <v>200</v>
      </c>
    </row>
    <row r="3629" spans="1:3" x14ac:dyDescent="0.3">
      <c r="A3629" t="s">
        <v>7345</v>
      </c>
      <c r="B3629" t="s">
        <v>7346</v>
      </c>
      <c r="C3629" t="s">
        <v>200</v>
      </c>
    </row>
    <row r="3630" spans="1:3" x14ac:dyDescent="0.3">
      <c r="A3630" t="s">
        <v>7347</v>
      </c>
      <c r="B3630" t="s">
        <v>7348</v>
      </c>
      <c r="C3630" t="s">
        <v>200</v>
      </c>
    </row>
    <row r="3631" spans="1:3" x14ac:dyDescent="0.3">
      <c r="A3631" t="s">
        <v>7349</v>
      </c>
      <c r="B3631" t="s">
        <v>7350</v>
      </c>
      <c r="C3631" t="s">
        <v>200</v>
      </c>
    </row>
    <row r="3632" spans="1:3" x14ac:dyDescent="0.3">
      <c r="A3632" t="s">
        <v>7351</v>
      </c>
      <c r="B3632" t="s">
        <v>7352</v>
      </c>
      <c r="C3632" t="s">
        <v>200</v>
      </c>
    </row>
    <row r="3633" spans="1:3" x14ac:dyDescent="0.3">
      <c r="A3633" t="s">
        <v>7353</v>
      </c>
      <c r="B3633" t="s">
        <v>7354</v>
      </c>
      <c r="C3633" t="s">
        <v>200</v>
      </c>
    </row>
    <row r="3634" spans="1:3" x14ac:dyDescent="0.3">
      <c r="A3634" t="s">
        <v>7355</v>
      </c>
      <c r="B3634" t="s">
        <v>7356</v>
      </c>
      <c r="C3634" t="s">
        <v>200</v>
      </c>
    </row>
    <row r="3635" spans="1:3" x14ac:dyDescent="0.3">
      <c r="A3635" t="s">
        <v>7357</v>
      </c>
      <c r="B3635" t="s">
        <v>7358</v>
      </c>
      <c r="C3635" t="s">
        <v>200</v>
      </c>
    </row>
    <row r="3636" spans="1:3" x14ac:dyDescent="0.3">
      <c r="A3636" t="s">
        <v>7359</v>
      </c>
      <c r="B3636" t="s">
        <v>7360</v>
      </c>
      <c r="C3636" t="s">
        <v>200</v>
      </c>
    </row>
    <row r="3637" spans="1:3" x14ac:dyDescent="0.3">
      <c r="A3637" t="s">
        <v>7361</v>
      </c>
      <c r="B3637" t="s">
        <v>7362</v>
      </c>
      <c r="C3637" t="s">
        <v>200</v>
      </c>
    </row>
    <row r="3638" spans="1:3" x14ac:dyDescent="0.3">
      <c r="A3638" t="s">
        <v>7363</v>
      </c>
      <c r="B3638" t="s">
        <v>7364</v>
      </c>
      <c r="C3638" t="s">
        <v>200</v>
      </c>
    </row>
    <row r="3639" spans="1:3" x14ac:dyDescent="0.3">
      <c r="A3639" t="s">
        <v>7365</v>
      </c>
      <c r="B3639" t="s">
        <v>7366</v>
      </c>
      <c r="C3639" t="s">
        <v>200</v>
      </c>
    </row>
    <row r="3640" spans="1:3" x14ac:dyDescent="0.3">
      <c r="A3640" t="s">
        <v>7367</v>
      </c>
      <c r="B3640" t="s">
        <v>7368</v>
      </c>
      <c r="C3640" t="s">
        <v>200</v>
      </c>
    </row>
    <row r="3641" spans="1:3" x14ac:dyDescent="0.3">
      <c r="A3641" t="s">
        <v>7369</v>
      </c>
      <c r="B3641" t="s">
        <v>7370</v>
      </c>
      <c r="C3641" t="s">
        <v>200</v>
      </c>
    </row>
    <row r="3642" spans="1:3" x14ac:dyDescent="0.3">
      <c r="A3642" t="s">
        <v>7371</v>
      </c>
      <c r="B3642" t="s">
        <v>7372</v>
      </c>
      <c r="C3642" t="s">
        <v>200</v>
      </c>
    </row>
    <row r="3643" spans="1:3" x14ac:dyDescent="0.3">
      <c r="A3643" t="s">
        <v>7373</v>
      </c>
      <c r="B3643" t="s">
        <v>7374</v>
      </c>
      <c r="C3643" t="s">
        <v>200</v>
      </c>
    </row>
    <row r="3644" spans="1:3" x14ac:dyDescent="0.3">
      <c r="A3644" t="s">
        <v>7375</v>
      </c>
      <c r="B3644" t="s">
        <v>7376</v>
      </c>
      <c r="C3644" t="s">
        <v>200</v>
      </c>
    </row>
    <row r="3645" spans="1:3" x14ac:dyDescent="0.3">
      <c r="A3645" t="s">
        <v>7377</v>
      </c>
      <c r="B3645" t="s">
        <v>7378</v>
      </c>
      <c r="C3645" t="s">
        <v>200</v>
      </c>
    </row>
    <row r="3646" spans="1:3" x14ac:dyDescent="0.3">
      <c r="A3646" t="s">
        <v>7379</v>
      </c>
      <c r="B3646" t="s">
        <v>7380</v>
      </c>
      <c r="C3646" t="s">
        <v>200</v>
      </c>
    </row>
    <row r="3647" spans="1:3" x14ac:dyDescent="0.3">
      <c r="A3647" t="s">
        <v>7381</v>
      </c>
      <c r="B3647" t="s">
        <v>7382</v>
      </c>
      <c r="C3647" t="s">
        <v>200</v>
      </c>
    </row>
    <row r="3648" spans="1:3" x14ac:dyDescent="0.3">
      <c r="A3648" t="s">
        <v>7383</v>
      </c>
      <c r="B3648" t="s">
        <v>7384</v>
      </c>
      <c r="C3648" t="s">
        <v>200</v>
      </c>
    </row>
    <row r="3649" spans="1:3" x14ac:dyDescent="0.3">
      <c r="A3649" t="s">
        <v>7385</v>
      </c>
      <c r="B3649" t="s">
        <v>7386</v>
      </c>
      <c r="C3649" t="s">
        <v>200</v>
      </c>
    </row>
    <row r="3650" spans="1:3" x14ac:dyDescent="0.3">
      <c r="A3650" t="s">
        <v>7387</v>
      </c>
      <c r="B3650" t="s">
        <v>7388</v>
      </c>
      <c r="C3650" t="s">
        <v>200</v>
      </c>
    </row>
    <row r="3651" spans="1:3" x14ac:dyDescent="0.3">
      <c r="A3651" t="s">
        <v>7389</v>
      </c>
      <c r="B3651" t="s">
        <v>7390</v>
      </c>
      <c r="C3651" t="s">
        <v>200</v>
      </c>
    </row>
    <row r="3652" spans="1:3" x14ac:dyDescent="0.3">
      <c r="A3652" t="s">
        <v>7391</v>
      </c>
      <c r="B3652" t="s">
        <v>7392</v>
      </c>
      <c r="C3652" t="s">
        <v>200</v>
      </c>
    </row>
    <row r="3653" spans="1:3" x14ac:dyDescent="0.3">
      <c r="A3653" t="s">
        <v>7393</v>
      </c>
      <c r="B3653" t="s">
        <v>7394</v>
      </c>
      <c r="C3653" t="s">
        <v>200</v>
      </c>
    </row>
    <row r="3654" spans="1:3" x14ac:dyDescent="0.3">
      <c r="A3654" t="s">
        <v>7395</v>
      </c>
      <c r="B3654" t="s">
        <v>7396</v>
      </c>
      <c r="C3654" t="s">
        <v>200</v>
      </c>
    </row>
    <row r="3655" spans="1:3" x14ac:dyDescent="0.3">
      <c r="A3655" t="s">
        <v>7397</v>
      </c>
      <c r="B3655" t="s">
        <v>7398</v>
      </c>
      <c r="C3655" t="s">
        <v>200</v>
      </c>
    </row>
    <row r="3656" spans="1:3" x14ac:dyDescent="0.3">
      <c r="A3656" t="s">
        <v>7399</v>
      </c>
      <c r="B3656" t="s">
        <v>7400</v>
      </c>
      <c r="C3656" t="s">
        <v>200</v>
      </c>
    </row>
    <row r="3657" spans="1:3" x14ac:dyDescent="0.3">
      <c r="A3657" t="s">
        <v>7401</v>
      </c>
      <c r="B3657" t="s">
        <v>7402</v>
      </c>
      <c r="C3657" t="s">
        <v>200</v>
      </c>
    </row>
    <row r="3658" spans="1:3" x14ac:dyDescent="0.3">
      <c r="A3658" t="s">
        <v>7403</v>
      </c>
      <c r="B3658" t="s">
        <v>7404</v>
      </c>
      <c r="C3658" t="s">
        <v>200</v>
      </c>
    </row>
    <row r="3659" spans="1:3" x14ac:dyDescent="0.3">
      <c r="A3659" t="s">
        <v>7405</v>
      </c>
      <c r="B3659" t="s">
        <v>7406</v>
      </c>
      <c r="C3659" t="s">
        <v>200</v>
      </c>
    </row>
    <row r="3660" spans="1:3" x14ac:dyDescent="0.3">
      <c r="A3660" t="s">
        <v>7407</v>
      </c>
      <c r="B3660" t="s">
        <v>7408</v>
      </c>
      <c r="C3660" t="s">
        <v>200</v>
      </c>
    </row>
    <row r="3661" spans="1:3" x14ac:dyDescent="0.3">
      <c r="A3661" t="s">
        <v>7409</v>
      </c>
      <c r="B3661" t="s">
        <v>7410</v>
      </c>
      <c r="C3661" t="s">
        <v>200</v>
      </c>
    </row>
    <row r="3662" spans="1:3" x14ac:dyDescent="0.3">
      <c r="A3662" t="s">
        <v>7411</v>
      </c>
      <c r="B3662" t="s">
        <v>7412</v>
      </c>
      <c r="C3662" t="s">
        <v>200</v>
      </c>
    </row>
    <row r="3663" spans="1:3" x14ac:dyDescent="0.3">
      <c r="A3663" t="s">
        <v>7413</v>
      </c>
      <c r="B3663" t="s">
        <v>7414</v>
      </c>
      <c r="C3663" t="s">
        <v>200</v>
      </c>
    </row>
    <row r="3664" spans="1:3" x14ac:dyDescent="0.3">
      <c r="A3664" t="s">
        <v>7415</v>
      </c>
      <c r="B3664" t="s">
        <v>7416</v>
      </c>
      <c r="C3664" t="s">
        <v>200</v>
      </c>
    </row>
    <row r="3665" spans="1:3" x14ac:dyDescent="0.3">
      <c r="A3665" t="s">
        <v>7417</v>
      </c>
      <c r="B3665" t="s">
        <v>7418</v>
      </c>
      <c r="C3665" t="s">
        <v>200</v>
      </c>
    </row>
    <row r="3666" spans="1:3" x14ac:dyDescent="0.3">
      <c r="A3666" t="s">
        <v>7419</v>
      </c>
      <c r="B3666" t="s">
        <v>7420</v>
      </c>
      <c r="C3666" t="s">
        <v>200</v>
      </c>
    </row>
    <row r="3667" spans="1:3" x14ac:dyDescent="0.3">
      <c r="A3667" t="s">
        <v>7421</v>
      </c>
      <c r="B3667" t="s">
        <v>7422</v>
      </c>
      <c r="C3667" t="s">
        <v>200</v>
      </c>
    </row>
    <row r="3668" spans="1:3" x14ac:dyDescent="0.3">
      <c r="A3668" t="s">
        <v>7423</v>
      </c>
      <c r="B3668" t="s">
        <v>7424</v>
      </c>
      <c r="C3668" t="s">
        <v>200</v>
      </c>
    </row>
    <row r="3669" spans="1:3" x14ac:dyDescent="0.3">
      <c r="A3669" t="s">
        <v>7425</v>
      </c>
      <c r="B3669" t="s">
        <v>7426</v>
      </c>
      <c r="C3669" t="s">
        <v>200</v>
      </c>
    </row>
    <row r="3670" spans="1:3" x14ac:dyDescent="0.3">
      <c r="A3670" t="s">
        <v>7427</v>
      </c>
      <c r="B3670" t="s">
        <v>7428</v>
      </c>
      <c r="C3670" t="s">
        <v>200</v>
      </c>
    </row>
    <row r="3671" spans="1:3" x14ac:dyDescent="0.3">
      <c r="A3671" t="s">
        <v>7429</v>
      </c>
      <c r="B3671" t="s">
        <v>7430</v>
      </c>
      <c r="C3671" t="s">
        <v>200</v>
      </c>
    </row>
    <row r="3672" spans="1:3" x14ac:dyDescent="0.3">
      <c r="A3672" t="s">
        <v>7431</v>
      </c>
      <c r="B3672" t="s">
        <v>7432</v>
      </c>
      <c r="C3672" t="s">
        <v>200</v>
      </c>
    </row>
    <row r="3673" spans="1:3" x14ac:dyDescent="0.3">
      <c r="A3673" t="s">
        <v>7433</v>
      </c>
      <c r="B3673" t="s">
        <v>7434</v>
      </c>
      <c r="C3673" t="s">
        <v>200</v>
      </c>
    </row>
    <row r="3674" spans="1:3" x14ac:dyDescent="0.3">
      <c r="A3674" t="s">
        <v>7435</v>
      </c>
      <c r="B3674" t="s">
        <v>7436</v>
      </c>
      <c r="C3674" t="s">
        <v>200</v>
      </c>
    </row>
    <row r="3675" spans="1:3" x14ac:dyDescent="0.3">
      <c r="A3675" t="s">
        <v>7437</v>
      </c>
      <c r="B3675" t="s">
        <v>7438</v>
      </c>
      <c r="C3675" t="s">
        <v>200</v>
      </c>
    </row>
    <row r="3676" spans="1:3" x14ac:dyDescent="0.3">
      <c r="A3676" t="s">
        <v>7439</v>
      </c>
      <c r="B3676" t="s">
        <v>7440</v>
      </c>
      <c r="C3676" t="s">
        <v>200</v>
      </c>
    </row>
    <row r="3677" spans="1:3" x14ac:dyDescent="0.3">
      <c r="A3677" t="s">
        <v>7441</v>
      </c>
      <c r="B3677" t="s">
        <v>7442</v>
      </c>
      <c r="C3677" t="s">
        <v>200</v>
      </c>
    </row>
    <row r="3678" spans="1:3" x14ac:dyDescent="0.3">
      <c r="A3678" t="s">
        <v>7443</v>
      </c>
      <c r="B3678" t="s">
        <v>7444</v>
      </c>
      <c r="C3678" t="s">
        <v>200</v>
      </c>
    </row>
    <row r="3679" spans="1:3" x14ac:dyDescent="0.3">
      <c r="A3679" t="s">
        <v>7445</v>
      </c>
      <c r="B3679" t="s">
        <v>7446</v>
      </c>
      <c r="C3679" t="s">
        <v>200</v>
      </c>
    </row>
    <row r="3680" spans="1:3" x14ac:dyDescent="0.3">
      <c r="A3680" t="s">
        <v>7447</v>
      </c>
      <c r="B3680" t="s">
        <v>7448</v>
      </c>
      <c r="C3680" t="s">
        <v>200</v>
      </c>
    </row>
    <row r="3681" spans="1:3" x14ac:dyDescent="0.3">
      <c r="A3681" t="s">
        <v>7449</v>
      </c>
      <c r="B3681" t="s">
        <v>7450</v>
      </c>
      <c r="C3681" t="s">
        <v>200</v>
      </c>
    </row>
    <row r="3682" spans="1:3" x14ac:dyDescent="0.3">
      <c r="A3682" t="s">
        <v>7451</v>
      </c>
      <c r="B3682" t="s">
        <v>7452</v>
      </c>
      <c r="C3682" t="s">
        <v>200</v>
      </c>
    </row>
    <row r="3683" spans="1:3" x14ac:dyDescent="0.3">
      <c r="A3683" t="s">
        <v>7453</v>
      </c>
      <c r="B3683" t="s">
        <v>7454</v>
      </c>
      <c r="C3683" t="s">
        <v>200</v>
      </c>
    </row>
    <row r="3684" spans="1:3" x14ac:dyDescent="0.3">
      <c r="A3684" t="s">
        <v>7455</v>
      </c>
      <c r="B3684" t="s">
        <v>7456</v>
      </c>
      <c r="C3684" t="s">
        <v>200</v>
      </c>
    </row>
    <row r="3685" spans="1:3" x14ac:dyDescent="0.3">
      <c r="A3685" t="s">
        <v>7457</v>
      </c>
      <c r="B3685" t="s">
        <v>7458</v>
      </c>
      <c r="C3685" t="s">
        <v>200</v>
      </c>
    </row>
    <row r="3686" spans="1:3" x14ac:dyDescent="0.3">
      <c r="A3686" t="s">
        <v>7459</v>
      </c>
      <c r="B3686" t="s">
        <v>7460</v>
      </c>
      <c r="C3686" t="s">
        <v>200</v>
      </c>
    </row>
    <row r="3687" spans="1:3" x14ac:dyDescent="0.3">
      <c r="A3687" t="s">
        <v>7461</v>
      </c>
      <c r="B3687" t="s">
        <v>7462</v>
      </c>
      <c r="C3687" t="s">
        <v>200</v>
      </c>
    </row>
    <row r="3688" spans="1:3" x14ac:dyDescent="0.3">
      <c r="A3688" t="s">
        <v>7463</v>
      </c>
      <c r="B3688" t="s">
        <v>7464</v>
      </c>
      <c r="C3688" t="s">
        <v>200</v>
      </c>
    </row>
    <row r="3689" spans="1:3" x14ac:dyDescent="0.3">
      <c r="A3689" t="s">
        <v>7465</v>
      </c>
      <c r="B3689" t="s">
        <v>7466</v>
      </c>
      <c r="C3689" t="s">
        <v>203</v>
      </c>
    </row>
    <row r="3690" spans="1:3" x14ac:dyDescent="0.3">
      <c r="A3690" t="s">
        <v>7467</v>
      </c>
      <c r="B3690" t="s">
        <v>7468</v>
      </c>
      <c r="C3690" t="s">
        <v>203</v>
      </c>
    </row>
    <row r="3691" spans="1:3" x14ac:dyDescent="0.3">
      <c r="A3691" t="s">
        <v>7469</v>
      </c>
      <c r="B3691" t="s">
        <v>7470</v>
      </c>
      <c r="C3691" t="s">
        <v>203</v>
      </c>
    </row>
    <row r="3692" spans="1:3" x14ac:dyDescent="0.3">
      <c r="A3692" t="s">
        <v>7471</v>
      </c>
      <c r="B3692" t="s">
        <v>7472</v>
      </c>
      <c r="C3692" t="s">
        <v>203</v>
      </c>
    </row>
    <row r="3693" spans="1:3" x14ac:dyDescent="0.3">
      <c r="A3693" t="s">
        <v>7473</v>
      </c>
      <c r="B3693" t="s">
        <v>7474</v>
      </c>
      <c r="C3693" t="s">
        <v>203</v>
      </c>
    </row>
    <row r="3694" spans="1:3" x14ac:dyDescent="0.3">
      <c r="A3694" t="s">
        <v>7475</v>
      </c>
      <c r="B3694" t="s">
        <v>7476</v>
      </c>
      <c r="C3694" t="s">
        <v>203</v>
      </c>
    </row>
    <row r="3695" spans="1:3" x14ac:dyDescent="0.3">
      <c r="A3695" t="s">
        <v>7477</v>
      </c>
      <c r="B3695" t="s">
        <v>7478</v>
      </c>
      <c r="C3695" t="s">
        <v>203</v>
      </c>
    </row>
    <row r="3696" spans="1:3" x14ac:dyDescent="0.3">
      <c r="A3696" t="s">
        <v>7479</v>
      </c>
      <c r="B3696" t="s">
        <v>7480</v>
      </c>
      <c r="C3696" t="s">
        <v>203</v>
      </c>
    </row>
    <row r="3697" spans="1:3" x14ac:dyDescent="0.3">
      <c r="A3697" t="s">
        <v>7481</v>
      </c>
      <c r="B3697" t="s">
        <v>7482</v>
      </c>
      <c r="C3697" t="s">
        <v>203</v>
      </c>
    </row>
    <row r="3698" spans="1:3" x14ac:dyDescent="0.3">
      <c r="A3698" t="s">
        <v>7483</v>
      </c>
      <c r="B3698" t="s">
        <v>7484</v>
      </c>
      <c r="C3698" t="s">
        <v>203</v>
      </c>
    </row>
    <row r="3699" spans="1:3" x14ac:dyDescent="0.3">
      <c r="A3699" t="s">
        <v>7485</v>
      </c>
      <c r="B3699" t="s">
        <v>7486</v>
      </c>
      <c r="C3699" t="s">
        <v>203</v>
      </c>
    </row>
    <row r="3700" spans="1:3" x14ac:dyDescent="0.3">
      <c r="A3700" t="s">
        <v>7487</v>
      </c>
      <c r="B3700" t="s">
        <v>7488</v>
      </c>
      <c r="C3700" t="s">
        <v>203</v>
      </c>
    </row>
    <row r="3701" spans="1:3" x14ac:dyDescent="0.3">
      <c r="A3701" t="s">
        <v>7489</v>
      </c>
      <c r="B3701" t="s">
        <v>7490</v>
      </c>
      <c r="C3701" t="s">
        <v>203</v>
      </c>
    </row>
    <row r="3702" spans="1:3" x14ac:dyDescent="0.3">
      <c r="A3702" t="s">
        <v>7491</v>
      </c>
      <c r="B3702" t="s">
        <v>7492</v>
      </c>
      <c r="C3702" t="s">
        <v>203</v>
      </c>
    </row>
    <row r="3703" spans="1:3" x14ac:dyDescent="0.3">
      <c r="A3703" t="s">
        <v>7493</v>
      </c>
      <c r="B3703" t="s">
        <v>7494</v>
      </c>
      <c r="C3703" t="s">
        <v>203</v>
      </c>
    </row>
    <row r="3704" spans="1:3" x14ac:dyDescent="0.3">
      <c r="A3704" t="s">
        <v>7495</v>
      </c>
      <c r="B3704" t="s">
        <v>7496</v>
      </c>
      <c r="C3704" t="s">
        <v>203</v>
      </c>
    </row>
    <row r="3705" spans="1:3" x14ac:dyDescent="0.3">
      <c r="A3705" t="s">
        <v>7497</v>
      </c>
      <c r="B3705" t="s">
        <v>7498</v>
      </c>
      <c r="C3705" t="s">
        <v>203</v>
      </c>
    </row>
    <row r="3706" spans="1:3" x14ac:dyDescent="0.3">
      <c r="A3706" t="s">
        <v>7499</v>
      </c>
      <c r="B3706" t="s">
        <v>7500</v>
      </c>
      <c r="C3706" t="s">
        <v>203</v>
      </c>
    </row>
    <row r="3707" spans="1:3" x14ac:dyDescent="0.3">
      <c r="A3707" t="s">
        <v>7501</v>
      </c>
      <c r="B3707" t="s">
        <v>7502</v>
      </c>
      <c r="C3707" t="s">
        <v>203</v>
      </c>
    </row>
    <row r="3708" spans="1:3" x14ac:dyDescent="0.3">
      <c r="A3708" t="s">
        <v>7503</v>
      </c>
      <c r="B3708" t="s">
        <v>7504</v>
      </c>
      <c r="C3708" t="s">
        <v>203</v>
      </c>
    </row>
    <row r="3709" spans="1:3" x14ac:dyDescent="0.3">
      <c r="A3709" t="s">
        <v>7505</v>
      </c>
      <c r="B3709" t="s">
        <v>7506</v>
      </c>
      <c r="C3709" t="s">
        <v>203</v>
      </c>
    </row>
    <row r="3710" spans="1:3" x14ac:dyDescent="0.3">
      <c r="A3710" t="s">
        <v>7507</v>
      </c>
      <c r="B3710" t="s">
        <v>7508</v>
      </c>
      <c r="C3710" t="s">
        <v>203</v>
      </c>
    </row>
    <row r="3711" spans="1:3" x14ac:dyDescent="0.3">
      <c r="A3711" t="s">
        <v>7509</v>
      </c>
      <c r="B3711" t="s">
        <v>7510</v>
      </c>
      <c r="C3711" t="s">
        <v>203</v>
      </c>
    </row>
    <row r="3712" spans="1:3" x14ac:dyDescent="0.3">
      <c r="A3712" t="s">
        <v>7511</v>
      </c>
      <c r="B3712" t="s">
        <v>7512</v>
      </c>
      <c r="C3712" t="s">
        <v>203</v>
      </c>
    </row>
    <row r="3713" spans="1:3" x14ac:dyDescent="0.3">
      <c r="A3713" t="s">
        <v>7513</v>
      </c>
      <c r="B3713" t="s">
        <v>7514</v>
      </c>
      <c r="C3713" t="s">
        <v>206</v>
      </c>
    </row>
    <row r="3714" spans="1:3" x14ac:dyDescent="0.3">
      <c r="A3714" t="s">
        <v>7515</v>
      </c>
      <c r="B3714" t="s">
        <v>7516</v>
      </c>
      <c r="C3714" t="s">
        <v>206</v>
      </c>
    </row>
    <row r="3715" spans="1:3" x14ac:dyDescent="0.3">
      <c r="A3715" t="s">
        <v>7517</v>
      </c>
      <c r="B3715" t="s">
        <v>7518</v>
      </c>
      <c r="C3715" t="s">
        <v>206</v>
      </c>
    </row>
    <row r="3716" spans="1:3" x14ac:dyDescent="0.3">
      <c r="A3716" t="s">
        <v>7519</v>
      </c>
      <c r="B3716" t="s">
        <v>7520</v>
      </c>
      <c r="C3716" t="s">
        <v>206</v>
      </c>
    </row>
    <row r="3717" spans="1:3" x14ac:dyDescent="0.3">
      <c r="A3717" t="s">
        <v>7521</v>
      </c>
      <c r="B3717" t="s">
        <v>7522</v>
      </c>
      <c r="C3717" t="s">
        <v>206</v>
      </c>
    </row>
    <row r="3718" spans="1:3" x14ac:dyDescent="0.3">
      <c r="A3718" t="s">
        <v>7523</v>
      </c>
      <c r="B3718" t="s">
        <v>7524</v>
      </c>
      <c r="C3718" t="s">
        <v>206</v>
      </c>
    </row>
    <row r="3719" spans="1:3" x14ac:dyDescent="0.3">
      <c r="A3719" t="s">
        <v>7525</v>
      </c>
      <c r="B3719" t="s">
        <v>7526</v>
      </c>
      <c r="C3719" t="s">
        <v>206</v>
      </c>
    </row>
    <row r="3720" spans="1:3" x14ac:dyDescent="0.3">
      <c r="A3720" t="s">
        <v>7527</v>
      </c>
      <c r="B3720" t="s">
        <v>7528</v>
      </c>
      <c r="C3720" t="s">
        <v>209</v>
      </c>
    </row>
    <row r="3721" spans="1:3" x14ac:dyDescent="0.3">
      <c r="A3721" t="s">
        <v>7529</v>
      </c>
      <c r="B3721" t="s">
        <v>7530</v>
      </c>
      <c r="C3721" t="s">
        <v>209</v>
      </c>
    </row>
    <row r="3722" spans="1:3" x14ac:dyDescent="0.3">
      <c r="A3722" t="s">
        <v>7531</v>
      </c>
      <c r="B3722" t="s">
        <v>7532</v>
      </c>
      <c r="C3722" t="s">
        <v>212</v>
      </c>
    </row>
    <row r="3723" spans="1:3" x14ac:dyDescent="0.3">
      <c r="A3723" t="s">
        <v>7533</v>
      </c>
      <c r="B3723" t="s">
        <v>7534</v>
      </c>
      <c r="C3723" t="s">
        <v>212</v>
      </c>
    </row>
    <row r="3724" spans="1:3" x14ac:dyDescent="0.3">
      <c r="A3724" t="s">
        <v>7535</v>
      </c>
      <c r="B3724" t="s">
        <v>7536</v>
      </c>
      <c r="C3724" t="s">
        <v>212</v>
      </c>
    </row>
    <row r="3725" spans="1:3" x14ac:dyDescent="0.3">
      <c r="A3725" t="s">
        <v>7537</v>
      </c>
      <c r="B3725" t="s">
        <v>7538</v>
      </c>
      <c r="C3725" t="s">
        <v>212</v>
      </c>
    </row>
    <row r="3726" spans="1:3" x14ac:dyDescent="0.3">
      <c r="A3726" t="s">
        <v>7539</v>
      </c>
      <c r="B3726" t="s">
        <v>7540</v>
      </c>
      <c r="C3726" t="s">
        <v>215</v>
      </c>
    </row>
    <row r="3727" spans="1:3" x14ac:dyDescent="0.3">
      <c r="A3727" t="s">
        <v>7541</v>
      </c>
      <c r="B3727" t="s">
        <v>7542</v>
      </c>
      <c r="C3727" t="s">
        <v>215</v>
      </c>
    </row>
    <row r="3728" spans="1:3" x14ac:dyDescent="0.3">
      <c r="A3728" t="s">
        <v>7543</v>
      </c>
      <c r="B3728" t="s">
        <v>7544</v>
      </c>
      <c r="C3728" t="s">
        <v>215</v>
      </c>
    </row>
    <row r="3729" spans="1:3" x14ac:dyDescent="0.3">
      <c r="A3729" t="s">
        <v>7545</v>
      </c>
      <c r="B3729" t="s">
        <v>7546</v>
      </c>
      <c r="C3729" t="s">
        <v>215</v>
      </c>
    </row>
    <row r="3730" spans="1:3" x14ac:dyDescent="0.3">
      <c r="A3730" t="s">
        <v>7547</v>
      </c>
      <c r="B3730" t="s">
        <v>7548</v>
      </c>
      <c r="C3730" t="s">
        <v>215</v>
      </c>
    </row>
    <row r="3731" spans="1:3" x14ac:dyDescent="0.3">
      <c r="A3731" t="s">
        <v>7549</v>
      </c>
      <c r="B3731" t="s">
        <v>7550</v>
      </c>
      <c r="C3731" t="s">
        <v>215</v>
      </c>
    </row>
    <row r="3732" spans="1:3" x14ac:dyDescent="0.3">
      <c r="A3732" t="s">
        <v>7551</v>
      </c>
      <c r="B3732" t="s">
        <v>7552</v>
      </c>
      <c r="C3732" t="s">
        <v>215</v>
      </c>
    </row>
    <row r="3733" spans="1:3" x14ac:dyDescent="0.3">
      <c r="A3733" t="s">
        <v>7553</v>
      </c>
      <c r="B3733" t="s">
        <v>7554</v>
      </c>
      <c r="C3733" t="s">
        <v>215</v>
      </c>
    </row>
    <row r="3734" spans="1:3" x14ac:dyDescent="0.3">
      <c r="A3734" t="s">
        <v>7555</v>
      </c>
      <c r="B3734" t="s">
        <v>7556</v>
      </c>
      <c r="C3734" t="s">
        <v>215</v>
      </c>
    </row>
    <row r="3735" spans="1:3" x14ac:dyDescent="0.3">
      <c r="A3735" t="s">
        <v>7557</v>
      </c>
      <c r="B3735" t="s">
        <v>7558</v>
      </c>
      <c r="C3735" t="s">
        <v>215</v>
      </c>
    </row>
    <row r="3736" spans="1:3" x14ac:dyDescent="0.3">
      <c r="A3736" t="s">
        <v>7559</v>
      </c>
      <c r="B3736" t="s">
        <v>7560</v>
      </c>
      <c r="C3736" t="s">
        <v>215</v>
      </c>
    </row>
    <row r="3737" spans="1:3" x14ac:dyDescent="0.3">
      <c r="A3737" t="s">
        <v>7561</v>
      </c>
      <c r="B3737" t="s">
        <v>7562</v>
      </c>
      <c r="C3737" t="s">
        <v>215</v>
      </c>
    </row>
    <row r="3738" spans="1:3" x14ac:dyDescent="0.3">
      <c r="A3738" t="s">
        <v>7563</v>
      </c>
      <c r="B3738" t="s">
        <v>7564</v>
      </c>
      <c r="C3738" t="s">
        <v>215</v>
      </c>
    </row>
    <row r="3739" spans="1:3" x14ac:dyDescent="0.3">
      <c r="A3739" t="s">
        <v>7565</v>
      </c>
      <c r="B3739" t="s">
        <v>7566</v>
      </c>
      <c r="C3739" t="s">
        <v>215</v>
      </c>
    </row>
    <row r="3740" spans="1:3" x14ac:dyDescent="0.3">
      <c r="A3740" t="s">
        <v>7567</v>
      </c>
      <c r="B3740" t="s">
        <v>7568</v>
      </c>
      <c r="C3740" t="s">
        <v>215</v>
      </c>
    </row>
    <row r="3741" spans="1:3" x14ac:dyDescent="0.3">
      <c r="A3741" t="s">
        <v>7569</v>
      </c>
      <c r="B3741" t="s">
        <v>7570</v>
      </c>
      <c r="C3741" t="s">
        <v>215</v>
      </c>
    </row>
    <row r="3742" spans="1:3" x14ac:dyDescent="0.3">
      <c r="A3742" t="s">
        <v>7571</v>
      </c>
      <c r="B3742" t="s">
        <v>7572</v>
      </c>
      <c r="C3742" t="s">
        <v>215</v>
      </c>
    </row>
    <row r="3743" spans="1:3" x14ac:dyDescent="0.3">
      <c r="A3743" t="s">
        <v>7573</v>
      </c>
      <c r="B3743" t="s">
        <v>7574</v>
      </c>
      <c r="C3743" t="s">
        <v>215</v>
      </c>
    </row>
    <row r="3744" spans="1:3" x14ac:dyDescent="0.3">
      <c r="A3744" t="s">
        <v>7575</v>
      </c>
      <c r="B3744" t="s">
        <v>7576</v>
      </c>
      <c r="C3744" t="s">
        <v>215</v>
      </c>
    </row>
    <row r="3745" spans="1:3" x14ac:dyDescent="0.3">
      <c r="A3745" t="s">
        <v>7577</v>
      </c>
      <c r="B3745" t="s">
        <v>7578</v>
      </c>
      <c r="C3745" t="s">
        <v>215</v>
      </c>
    </row>
    <row r="3746" spans="1:3" x14ac:dyDescent="0.3">
      <c r="A3746" t="s">
        <v>7579</v>
      </c>
      <c r="B3746" t="s">
        <v>7580</v>
      </c>
      <c r="C3746" t="s">
        <v>215</v>
      </c>
    </row>
    <row r="3747" spans="1:3" x14ac:dyDescent="0.3">
      <c r="A3747" t="s">
        <v>7581</v>
      </c>
      <c r="B3747" t="s">
        <v>7582</v>
      </c>
      <c r="C3747" t="s">
        <v>215</v>
      </c>
    </row>
    <row r="3748" spans="1:3" x14ac:dyDescent="0.3">
      <c r="A3748" t="s">
        <v>7583</v>
      </c>
      <c r="B3748" t="s">
        <v>7584</v>
      </c>
      <c r="C3748" t="s">
        <v>215</v>
      </c>
    </row>
    <row r="3749" spans="1:3" x14ac:dyDescent="0.3">
      <c r="A3749" t="s">
        <v>7585</v>
      </c>
      <c r="B3749" t="s">
        <v>7586</v>
      </c>
      <c r="C3749" t="s">
        <v>215</v>
      </c>
    </row>
    <row r="3750" spans="1:3" x14ac:dyDescent="0.3">
      <c r="A3750" t="s">
        <v>7587</v>
      </c>
      <c r="B3750" t="s">
        <v>7588</v>
      </c>
      <c r="C3750" t="s">
        <v>215</v>
      </c>
    </row>
    <row r="3751" spans="1:3" x14ac:dyDescent="0.3">
      <c r="A3751" t="s">
        <v>7589</v>
      </c>
      <c r="B3751" t="s">
        <v>7590</v>
      </c>
      <c r="C3751" t="s">
        <v>215</v>
      </c>
    </row>
    <row r="3752" spans="1:3" x14ac:dyDescent="0.3">
      <c r="A3752" t="s">
        <v>7591</v>
      </c>
      <c r="B3752" t="s">
        <v>7592</v>
      </c>
      <c r="C3752" t="s">
        <v>215</v>
      </c>
    </row>
    <row r="3753" spans="1:3" x14ac:dyDescent="0.3">
      <c r="A3753" t="s">
        <v>7593</v>
      </c>
      <c r="B3753" t="s">
        <v>7594</v>
      </c>
      <c r="C3753" t="s">
        <v>215</v>
      </c>
    </row>
    <row r="3754" spans="1:3" x14ac:dyDescent="0.3">
      <c r="A3754" t="s">
        <v>7595</v>
      </c>
      <c r="B3754" t="s">
        <v>7596</v>
      </c>
      <c r="C3754" t="s">
        <v>215</v>
      </c>
    </row>
    <row r="3755" spans="1:3" x14ac:dyDescent="0.3">
      <c r="A3755" t="s">
        <v>7597</v>
      </c>
      <c r="B3755" t="s">
        <v>7598</v>
      </c>
      <c r="C3755" t="s">
        <v>215</v>
      </c>
    </row>
    <row r="3756" spans="1:3" x14ac:dyDescent="0.3">
      <c r="A3756" t="s">
        <v>7599</v>
      </c>
      <c r="B3756" t="s">
        <v>7600</v>
      </c>
      <c r="C3756" t="s">
        <v>215</v>
      </c>
    </row>
    <row r="3757" spans="1:3" x14ac:dyDescent="0.3">
      <c r="A3757" t="s">
        <v>7601</v>
      </c>
      <c r="B3757" t="s">
        <v>7602</v>
      </c>
      <c r="C3757" t="s">
        <v>215</v>
      </c>
    </row>
    <row r="3758" spans="1:3" x14ac:dyDescent="0.3">
      <c r="A3758" t="s">
        <v>7603</v>
      </c>
      <c r="B3758" t="s">
        <v>7604</v>
      </c>
      <c r="C3758" t="s">
        <v>215</v>
      </c>
    </row>
    <row r="3759" spans="1:3" x14ac:dyDescent="0.3">
      <c r="A3759" t="s">
        <v>7605</v>
      </c>
      <c r="B3759" t="s">
        <v>7606</v>
      </c>
      <c r="C3759" t="s">
        <v>215</v>
      </c>
    </row>
    <row r="3760" spans="1:3" x14ac:dyDescent="0.3">
      <c r="A3760" t="s">
        <v>7607</v>
      </c>
      <c r="B3760" t="s">
        <v>7608</v>
      </c>
      <c r="C3760" t="s">
        <v>215</v>
      </c>
    </row>
    <row r="3761" spans="1:3" x14ac:dyDescent="0.3">
      <c r="A3761" t="s">
        <v>7609</v>
      </c>
      <c r="B3761" t="s">
        <v>7610</v>
      </c>
      <c r="C3761" t="s">
        <v>218</v>
      </c>
    </row>
    <row r="3762" spans="1:3" x14ac:dyDescent="0.3">
      <c r="A3762" t="s">
        <v>7611</v>
      </c>
      <c r="B3762" t="s">
        <v>7612</v>
      </c>
      <c r="C3762" t="s">
        <v>218</v>
      </c>
    </row>
    <row r="3763" spans="1:3" x14ac:dyDescent="0.3">
      <c r="A3763" t="s">
        <v>7613</v>
      </c>
      <c r="B3763" t="s">
        <v>7614</v>
      </c>
      <c r="C3763" t="s">
        <v>218</v>
      </c>
    </row>
    <row r="3764" spans="1:3" x14ac:dyDescent="0.3">
      <c r="A3764" t="s">
        <v>7615</v>
      </c>
      <c r="B3764" t="s">
        <v>7616</v>
      </c>
      <c r="C3764" t="s">
        <v>218</v>
      </c>
    </row>
    <row r="3765" spans="1:3" x14ac:dyDescent="0.3">
      <c r="A3765" t="s">
        <v>7617</v>
      </c>
      <c r="B3765" t="s">
        <v>7618</v>
      </c>
      <c r="C3765" t="s">
        <v>221</v>
      </c>
    </row>
    <row r="3766" spans="1:3" x14ac:dyDescent="0.3">
      <c r="A3766" t="s">
        <v>7619</v>
      </c>
      <c r="B3766" t="s">
        <v>7620</v>
      </c>
      <c r="C3766" t="s">
        <v>221</v>
      </c>
    </row>
    <row r="3767" spans="1:3" x14ac:dyDescent="0.3">
      <c r="A3767" t="s">
        <v>7621</v>
      </c>
      <c r="B3767" t="s">
        <v>7622</v>
      </c>
      <c r="C3767" t="s">
        <v>224</v>
      </c>
    </row>
    <row r="3768" spans="1:3" x14ac:dyDescent="0.3">
      <c r="A3768" t="s">
        <v>7623</v>
      </c>
      <c r="B3768" t="s">
        <v>7624</v>
      </c>
      <c r="C3768" t="s">
        <v>224</v>
      </c>
    </row>
    <row r="3769" spans="1:3" x14ac:dyDescent="0.3">
      <c r="A3769" t="s">
        <v>7625</v>
      </c>
      <c r="B3769" t="s">
        <v>7626</v>
      </c>
      <c r="C3769" t="s">
        <v>224</v>
      </c>
    </row>
    <row r="3770" spans="1:3" x14ac:dyDescent="0.3">
      <c r="A3770" t="s">
        <v>7627</v>
      </c>
      <c r="B3770" t="s">
        <v>7628</v>
      </c>
      <c r="C3770" t="s">
        <v>224</v>
      </c>
    </row>
    <row r="3771" spans="1:3" x14ac:dyDescent="0.3">
      <c r="A3771" t="s">
        <v>7629</v>
      </c>
      <c r="B3771" t="s">
        <v>7630</v>
      </c>
      <c r="C3771" t="s">
        <v>224</v>
      </c>
    </row>
    <row r="3772" spans="1:3" x14ac:dyDescent="0.3">
      <c r="A3772" t="s">
        <v>7631</v>
      </c>
      <c r="B3772" t="s">
        <v>7632</v>
      </c>
      <c r="C3772" t="s">
        <v>224</v>
      </c>
    </row>
    <row r="3773" spans="1:3" x14ac:dyDescent="0.3">
      <c r="A3773" t="s">
        <v>7633</v>
      </c>
      <c r="B3773" t="s">
        <v>7634</v>
      </c>
      <c r="C3773" t="s">
        <v>224</v>
      </c>
    </row>
    <row r="3774" spans="1:3" x14ac:dyDescent="0.3">
      <c r="A3774" t="s">
        <v>7635</v>
      </c>
      <c r="B3774" t="s">
        <v>7636</v>
      </c>
      <c r="C3774" t="s">
        <v>224</v>
      </c>
    </row>
    <row r="3775" spans="1:3" x14ac:dyDescent="0.3">
      <c r="A3775" t="s">
        <v>7637</v>
      </c>
      <c r="B3775" t="s">
        <v>7638</v>
      </c>
      <c r="C3775" t="s">
        <v>224</v>
      </c>
    </row>
    <row r="3776" spans="1:3" x14ac:dyDescent="0.3">
      <c r="A3776" t="s">
        <v>7639</v>
      </c>
      <c r="B3776" t="s">
        <v>7640</v>
      </c>
      <c r="C3776" t="s">
        <v>224</v>
      </c>
    </row>
    <row r="3777" spans="1:3" x14ac:dyDescent="0.3">
      <c r="A3777" t="s">
        <v>7641</v>
      </c>
      <c r="B3777" t="s">
        <v>7642</v>
      </c>
      <c r="C3777" t="s">
        <v>224</v>
      </c>
    </row>
    <row r="3778" spans="1:3" x14ac:dyDescent="0.3">
      <c r="A3778" t="s">
        <v>7643</v>
      </c>
      <c r="B3778" t="s">
        <v>7644</v>
      </c>
      <c r="C3778" t="s">
        <v>224</v>
      </c>
    </row>
    <row r="3779" spans="1:3" x14ac:dyDescent="0.3">
      <c r="A3779" t="s">
        <v>7645</v>
      </c>
      <c r="B3779" t="s">
        <v>7646</v>
      </c>
      <c r="C3779" t="s">
        <v>224</v>
      </c>
    </row>
    <row r="3780" spans="1:3" x14ac:dyDescent="0.3">
      <c r="A3780" t="s">
        <v>7647</v>
      </c>
      <c r="B3780" t="s">
        <v>7648</v>
      </c>
      <c r="C3780" t="s">
        <v>224</v>
      </c>
    </row>
    <row r="3781" spans="1:3" x14ac:dyDescent="0.3">
      <c r="A3781" t="s">
        <v>7649</v>
      </c>
      <c r="B3781" t="s">
        <v>7650</v>
      </c>
      <c r="C3781" t="s">
        <v>224</v>
      </c>
    </row>
    <row r="3782" spans="1:3" x14ac:dyDescent="0.3">
      <c r="A3782" t="s">
        <v>7651</v>
      </c>
      <c r="B3782" t="s">
        <v>7652</v>
      </c>
      <c r="C3782" t="s">
        <v>224</v>
      </c>
    </row>
    <row r="3783" spans="1:3" x14ac:dyDescent="0.3">
      <c r="A3783" t="s">
        <v>7653</v>
      </c>
      <c r="B3783" t="s">
        <v>7654</v>
      </c>
      <c r="C3783" t="s">
        <v>224</v>
      </c>
    </row>
    <row r="3784" spans="1:3" x14ac:dyDescent="0.3">
      <c r="A3784" t="s">
        <v>7655</v>
      </c>
      <c r="B3784" t="s">
        <v>7656</v>
      </c>
      <c r="C3784" t="s">
        <v>224</v>
      </c>
    </row>
    <row r="3785" spans="1:3" x14ac:dyDescent="0.3">
      <c r="A3785" t="s">
        <v>7657</v>
      </c>
      <c r="B3785" t="s">
        <v>7658</v>
      </c>
      <c r="C3785" t="s">
        <v>224</v>
      </c>
    </row>
    <row r="3786" spans="1:3" x14ac:dyDescent="0.3">
      <c r="A3786" t="s">
        <v>7659</v>
      </c>
      <c r="B3786" t="s">
        <v>7660</v>
      </c>
      <c r="C3786" t="s">
        <v>224</v>
      </c>
    </row>
    <row r="3787" spans="1:3" x14ac:dyDescent="0.3">
      <c r="A3787" t="s">
        <v>7661</v>
      </c>
      <c r="B3787" t="s">
        <v>7662</v>
      </c>
      <c r="C3787" t="s">
        <v>224</v>
      </c>
    </row>
    <row r="3788" spans="1:3" x14ac:dyDescent="0.3">
      <c r="A3788" t="s">
        <v>7663</v>
      </c>
      <c r="B3788" t="s">
        <v>7664</v>
      </c>
      <c r="C3788" t="s">
        <v>224</v>
      </c>
    </row>
    <row r="3789" spans="1:3" x14ac:dyDescent="0.3">
      <c r="A3789" t="s">
        <v>7665</v>
      </c>
      <c r="B3789" t="s">
        <v>7666</v>
      </c>
      <c r="C3789" t="s">
        <v>224</v>
      </c>
    </row>
    <row r="3790" spans="1:3" x14ac:dyDescent="0.3">
      <c r="A3790" t="s">
        <v>7667</v>
      </c>
      <c r="B3790" t="s">
        <v>7668</v>
      </c>
      <c r="C3790" t="s">
        <v>224</v>
      </c>
    </row>
    <row r="3791" spans="1:3" x14ac:dyDescent="0.3">
      <c r="A3791" t="s">
        <v>7669</v>
      </c>
      <c r="B3791" t="s">
        <v>7670</v>
      </c>
      <c r="C3791" t="s">
        <v>224</v>
      </c>
    </row>
    <row r="3792" spans="1:3" x14ac:dyDescent="0.3">
      <c r="A3792" t="s">
        <v>7671</v>
      </c>
      <c r="B3792" t="s">
        <v>7672</v>
      </c>
      <c r="C3792" t="s">
        <v>224</v>
      </c>
    </row>
    <row r="3793" spans="1:3" x14ac:dyDescent="0.3">
      <c r="A3793" t="s">
        <v>7673</v>
      </c>
      <c r="B3793" t="s">
        <v>7674</v>
      </c>
      <c r="C3793" t="s">
        <v>224</v>
      </c>
    </row>
    <row r="3794" spans="1:3" x14ac:dyDescent="0.3">
      <c r="A3794" t="s">
        <v>7675</v>
      </c>
      <c r="B3794" t="s">
        <v>7676</v>
      </c>
      <c r="C3794" t="s">
        <v>224</v>
      </c>
    </row>
    <row r="3795" spans="1:3" x14ac:dyDescent="0.3">
      <c r="A3795" t="s">
        <v>7677</v>
      </c>
      <c r="B3795" t="s">
        <v>7678</v>
      </c>
      <c r="C3795" t="s">
        <v>224</v>
      </c>
    </row>
    <row r="3796" spans="1:3" x14ac:dyDescent="0.3">
      <c r="A3796" t="s">
        <v>7679</v>
      </c>
      <c r="B3796" t="s">
        <v>7680</v>
      </c>
      <c r="C3796" t="s">
        <v>224</v>
      </c>
    </row>
    <row r="3797" spans="1:3" x14ac:dyDescent="0.3">
      <c r="A3797" t="s">
        <v>7681</v>
      </c>
      <c r="B3797" t="s">
        <v>7682</v>
      </c>
      <c r="C3797" t="s">
        <v>224</v>
      </c>
    </row>
    <row r="3798" spans="1:3" x14ac:dyDescent="0.3">
      <c r="A3798" t="s">
        <v>7683</v>
      </c>
      <c r="B3798" t="s">
        <v>7684</v>
      </c>
      <c r="C3798" t="s">
        <v>224</v>
      </c>
    </row>
    <row r="3799" spans="1:3" x14ac:dyDescent="0.3">
      <c r="A3799" t="s">
        <v>7685</v>
      </c>
      <c r="B3799" t="s">
        <v>7686</v>
      </c>
      <c r="C3799" t="s">
        <v>224</v>
      </c>
    </row>
    <row r="3800" spans="1:3" x14ac:dyDescent="0.3">
      <c r="A3800" t="s">
        <v>7687</v>
      </c>
      <c r="B3800" t="s">
        <v>7688</v>
      </c>
      <c r="C3800" t="s">
        <v>224</v>
      </c>
    </row>
    <row r="3801" spans="1:3" x14ac:dyDescent="0.3">
      <c r="A3801" t="s">
        <v>7689</v>
      </c>
      <c r="B3801" t="s">
        <v>7690</v>
      </c>
      <c r="C3801" t="s">
        <v>224</v>
      </c>
    </row>
    <row r="3802" spans="1:3" x14ac:dyDescent="0.3">
      <c r="A3802" t="s">
        <v>7691</v>
      </c>
      <c r="B3802" t="s">
        <v>7692</v>
      </c>
      <c r="C3802" t="s">
        <v>224</v>
      </c>
    </row>
    <row r="3803" spans="1:3" x14ac:dyDescent="0.3">
      <c r="A3803" t="s">
        <v>7693</v>
      </c>
      <c r="B3803" t="s">
        <v>7694</v>
      </c>
      <c r="C3803" t="s">
        <v>224</v>
      </c>
    </row>
    <row r="3804" spans="1:3" x14ac:dyDescent="0.3">
      <c r="A3804" t="s">
        <v>7695</v>
      </c>
      <c r="B3804" t="s">
        <v>7696</v>
      </c>
      <c r="C3804" t="s">
        <v>224</v>
      </c>
    </row>
    <row r="3805" spans="1:3" x14ac:dyDescent="0.3">
      <c r="A3805" t="s">
        <v>7697</v>
      </c>
      <c r="B3805" t="s">
        <v>7698</v>
      </c>
      <c r="C3805" t="s">
        <v>227</v>
      </c>
    </row>
    <row r="3806" spans="1:3" x14ac:dyDescent="0.3">
      <c r="A3806" t="s">
        <v>7699</v>
      </c>
      <c r="B3806" t="s">
        <v>7700</v>
      </c>
      <c r="C3806" t="s">
        <v>227</v>
      </c>
    </row>
    <row r="3807" spans="1:3" x14ac:dyDescent="0.3">
      <c r="A3807" t="s">
        <v>7701</v>
      </c>
      <c r="B3807" t="s">
        <v>7702</v>
      </c>
      <c r="C3807" t="s">
        <v>227</v>
      </c>
    </row>
    <row r="3808" spans="1:3" x14ac:dyDescent="0.3">
      <c r="A3808" t="s">
        <v>7703</v>
      </c>
      <c r="B3808" t="s">
        <v>7704</v>
      </c>
      <c r="C3808" t="s">
        <v>227</v>
      </c>
    </row>
    <row r="3809" spans="1:3" x14ac:dyDescent="0.3">
      <c r="A3809" t="s">
        <v>7705</v>
      </c>
      <c r="B3809" t="s">
        <v>7706</v>
      </c>
      <c r="C3809" t="s">
        <v>227</v>
      </c>
    </row>
    <row r="3810" spans="1:3" x14ac:dyDescent="0.3">
      <c r="A3810" t="s">
        <v>7707</v>
      </c>
      <c r="B3810" t="s">
        <v>7708</v>
      </c>
      <c r="C3810" t="s">
        <v>227</v>
      </c>
    </row>
    <row r="3811" spans="1:3" x14ac:dyDescent="0.3">
      <c r="A3811" t="s">
        <v>7709</v>
      </c>
      <c r="B3811" t="s">
        <v>7710</v>
      </c>
      <c r="C3811" t="s">
        <v>227</v>
      </c>
    </row>
    <row r="3812" spans="1:3" x14ac:dyDescent="0.3">
      <c r="A3812" t="s">
        <v>7711</v>
      </c>
      <c r="B3812" t="s">
        <v>7712</v>
      </c>
      <c r="C3812" t="s">
        <v>227</v>
      </c>
    </row>
    <row r="3813" spans="1:3" x14ac:dyDescent="0.3">
      <c r="A3813" t="s">
        <v>7713</v>
      </c>
      <c r="B3813" t="s">
        <v>7714</v>
      </c>
      <c r="C3813" t="s">
        <v>227</v>
      </c>
    </row>
    <row r="3814" spans="1:3" x14ac:dyDescent="0.3">
      <c r="A3814" t="s">
        <v>7715</v>
      </c>
      <c r="B3814" t="s">
        <v>7716</v>
      </c>
      <c r="C3814" t="s">
        <v>227</v>
      </c>
    </row>
    <row r="3815" spans="1:3" x14ac:dyDescent="0.3">
      <c r="A3815" t="s">
        <v>7717</v>
      </c>
      <c r="B3815" t="s">
        <v>7718</v>
      </c>
      <c r="C3815" t="s">
        <v>227</v>
      </c>
    </row>
    <row r="3816" spans="1:3" x14ac:dyDescent="0.3">
      <c r="A3816" t="s">
        <v>7719</v>
      </c>
      <c r="B3816" t="s">
        <v>7720</v>
      </c>
      <c r="C3816" t="s">
        <v>227</v>
      </c>
    </row>
    <row r="3817" spans="1:3" x14ac:dyDescent="0.3">
      <c r="A3817" t="s">
        <v>7721</v>
      </c>
      <c r="B3817" t="s">
        <v>7722</v>
      </c>
      <c r="C3817" t="s">
        <v>227</v>
      </c>
    </row>
    <row r="3818" spans="1:3" x14ac:dyDescent="0.3">
      <c r="A3818" t="s">
        <v>7723</v>
      </c>
      <c r="B3818" t="s">
        <v>7724</v>
      </c>
      <c r="C3818" t="s">
        <v>227</v>
      </c>
    </row>
    <row r="3819" spans="1:3" x14ac:dyDescent="0.3">
      <c r="A3819" t="s">
        <v>7725</v>
      </c>
      <c r="B3819" t="s">
        <v>7726</v>
      </c>
      <c r="C3819" t="s">
        <v>227</v>
      </c>
    </row>
    <row r="3820" spans="1:3" x14ac:dyDescent="0.3">
      <c r="A3820" t="s">
        <v>7727</v>
      </c>
      <c r="B3820" t="s">
        <v>7728</v>
      </c>
      <c r="C3820" t="s">
        <v>227</v>
      </c>
    </row>
    <row r="3821" spans="1:3" x14ac:dyDescent="0.3">
      <c r="A3821" t="s">
        <v>7729</v>
      </c>
      <c r="B3821" t="s">
        <v>7730</v>
      </c>
      <c r="C3821" t="s">
        <v>227</v>
      </c>
    </row>
    <row r="3822" spans="1:3" x14ac:dyDescent="0.3">
      <c r="A3822" t="s">
        <v>7731</v>
      </c>
      <c r="B3822" t="s">
        <v>7732</v>
      </c>
      <c r="C3822" t="s">
        <v>227</v>
      </c>
    </row>
    <row r="3823" spans="1:3" x14ac:dyDescent="0.3">
      <c r="A3823" t="s">
        <v>7733</v>
      </c>
      <c r="B3823" t="s">
        <v>7734</v>
      </c>
      <c r="C3823" t="s">
        <v>227</v>
      </c>
    </row>
    <row r="3824" spans="1:3" x14ac:dyDescent="0.3">
      <c r="A3824" t="s">
        <v>7735</v>
      </c>
      <c r="B3824" t="s">
        <v>7736</v>
      </c>
      <c r="C3824" t="s">
        <v>227</v>
      </c>
    </row>
    <row r="3825" spans="1:3" x14ac:dyDescent="0.3">
      <c r="A3825" t="s">
        <v>7737</v>
      </c>
      <c r="B3825" t="s">
        <v>7738</v>
      </c>
      <c r="C3825" t="s">
        <v>227</v>
      </c>
    </row>
    <row r="3826" spans="1:3" x14ac:dyDescent="0.3">
      <c r="A3826" t="s">
        <v>7739</v>
      </c>
      <c r="B3826" t="s">
        <v>7740</v>
      </c>
      <c r="C3826" t="s">
        <v>227</v>
      </c>
    </row>
    <row r="3827" spans="1:3" x14ac:dyDescent="0.3">
      <c r="A3827" t="s">
        <v>7741</v>
      </c>
      <c r="B3827" t="s">
        <v>7742</v>
      </c>
      <c r="C3827" t="s">
        <v>227</v>
      </c>
    </row>
    <row r="3828" spans="1:3" x14ac:dyDescent="0.3">
      <c r="A3828" t="s">
        <v>7743</v>
      </c>
      <c r="B3828" t="s">
        <v>7744</v>
      </c>
      <c r="C3828" t="s">
        <v>227</v>
      </c>
    </row>
    <row r="3829" spans="1:3" x14ac:dyDescent="0.3">
      <c r="A3829" t="s">
        <v>7745</v>
      </c>
      <c r="B3829" t="s">
        <v>7746</v>
      </c>
      <c r="C3829" t="s">
        <v>227</v>
      </c>
    </row>
    <row r="3830" spans="1:3" x14ac:dyDescent="0.3">
      <c r="A3830" t="s">
        <v>7747</v>
      </c>
      <c r="B3830" t="s">
        <v>7748</v>
      </c>
      <c r="C3830" t="s">
        <v>227</v>
      </c>
    </row>
    <row r="3831" spans="1:3" x14ac:dyDescent="0.3">
      <c r="A3831" t="s">
        <v>7749</v>
      </c>
      <c r="B3831" t="s">
        <v>7750</v>
      </c>
      <c r="C3831" t="s">
        <v>227</v>
      </c>
    </row>
    <row r="3832" spans="1:3" x14ac:dyDescent="0.3">
      <c r="A3832" t="s">
        <v>7751</v>
      </c>
      <c r="B3832" t="s">
        <v>7752</v>
      </c>
      <c r="C3832" t="s">
        <v>227</v>
      </c>
    </row>
    <row r="3833" spans="1:3" x14ac:dyDescent="0.3">
      <c r="A3833" t="s">
        <v>7753</v>
      </c>
      <c r="B3833" t="s">
        <v>7754</v>
      </c>
      <c r="C3833" t="s">
        <v>227</v>
      </c>
    </row>
    <row r="3834" spans="1:3" x14ac:dyDescent="0.3">
      <c r="A3834" t="s">
        <v>7755</v>
      </c>
      <c r="B3834" t="s">
        <v>7756</v>
      </c>
      <c r="C3834" t="s">
        <v>227</v>
      </c>
    </row>
    <row r="3835" spans="1:3" x14ac:dyDescent="0.3">
      <c r="A3835" t="s">
        <v>7757</v>
      </c>
      <c r="B3835" t="s">
        <v>7758</v>
      </c>
      <c r="C3835" t="s">
        <v>227</v>
      </c>
    </row>
    <row r="3836" spans="1:3" x14ac:dyDescent="0.3">
      <c r="A3836" t="s">
        <v>7759</v>
      </c>
      <c r="B3836" t="s">
        <v>7760</v>
      </c>
      <c r="C3836" t="s">
        <v>227</v>
      </c>
    </row>
    <row r="3837" spans="1:3" x14ac:dyDescent="0.3">
      <c r="A3837" t="s">
        <v>7761</v>
      </c>
      <c r="B3837" t="s">
        <v>7762</v>
      </c>
      <c r="C3837" t="s">
        <v>227</v>
      </c>
    </row>
    <row r="3838" spans="1:3" x14ac:dyDescent="0.3">
      <c r="A3838" t="s">
        <v>7763</v>
      </c>
      <c r="B3838" t="s">
        <v>7764</v>
      </c>
      <c r="C3838" t="s">
        <v>227</v>
      </c>
    </row>
    <row r="3839" spans="1:3" x14ac:dyDescent="0.3">
      <c r="A3839" t="s">
        <v>7765</v>
      </c>
      <c r="B3839" t="s">
        <v>7766</v>
      </c>
      <c r="C3839" t="s">
        <v>227</v>
      </c>
    </row>
    <row r="3840" spans="1:3" x14ac:dyDescent="0.3">
      <c r="A3840" t="s">
        <v>7767</v>
      </c>
      <c r="B3840" t="s">
        <v>7768</v>
      </c>
      <c r="C3840" t="s">
        <v>227</v>
      </c>
    </row>
    <row r="3841" spans="1:3" x14ac:dyDescent="0.3">
      <c r="A3841" t="s">
        <v>7769</v>
      </c>
      <c r="B3841" t="s">
        <v>7770</v>
      </c>
      <c r="C3841" t="s">
        <v>227</v>
      </c>
    </row>
    <row r="3842" spans="1:3" x14ac:dyDescent="0.3">
      <c r="A3842" t="s">
        <v>7771</v>
      </c>
      <c r="B3842" t="s">
        <v>7772</v>
      </c>
      <c r="C3842" t="s">
        <v>227</v>
      </c>
    </row>
    <row r="3843" spans="1:3" x14ac:dyDescent="0.3">
      <c r="A3843" t="s">
        <v>7773</v>
      </c>
      <c r="B3843" t="s">
        <v>7774</v>
      </c>
      <c r="C3843" t="s">
        <v>227</v>
      </c>
    </row>
    <row r="3844" spans="1:3" x14ac:dyDescent="0.3">
      <c r="A3844" t="s">
        <v>7775</v>
      </c>
      <c r="B3844" t="s">
        <v>7776</v>
      </c>
      <c r="C3844" t="s">
        <v>227</v>
      </c>
    </row>
    <row r="3845" spans="1:3" x14ac:dyDescent="0.3">
      <c r="A3845" t="s">
        <v>7777</v>
      </c>
      <c r="B3845" t="s">
        <v>7778</v>
      </c>
      <c r="C3845" t="s">
        <v>227</v>
      </c>
    </row>
    <row r="3846" spans="1:3" x14ac:dyDescent="0.3">
      <c r="A3846" t="s">
        <v>7779</v>
      </c>
      <c r="B3846" t="s">
        <v>7780</v>
      </c>
      <c r="C3846" t="s">
        <v>227</v>
      </c>
    </row>
    <row r="3847" spans="1:3" x14ac:dyDescent="0.3">
      <c r="A3847" t="s">
        <v>7781</v>
      </c>
      <c r="B3847" t="s">
        <v>7782</v>
      </c>
      <c r="C3847" t="s">
        <v>227</v>
      </c>
    </row>
    <row r="3848" spans="1:3" x14ac:dyDescent="0.3">
      <c r="A3848" t="s">
        <v>7783</v>
      </c>
      <c r="B3848" t="s">
        <v>7784</v>
      </c>
      <c r="C3848" t="s">
        <v>227</v>
      </c>
    </row>
    <row r="3849" spans="1:3" x14ac:dyDescent="0.3">
      <c r="A3849" t="s">
        <v>7785</v>
      </c>
      <c r="B3849" t="s">
        <v>7786</v>
      </c>
      <c r="C3849" t="s">
        <v>227</v>
      </c>
    </row>
    <row r="3850" spans="1:3" x14ac:dyDescent="0.3">
      <c r="A3850" t="s">
        <v>7787</v>
      </c>
      <c r="B3850" t="s">
        <v>7788</v>
      </c>
      <c r="C3850" t="s">
        <v>227</v>
      </c>
    </row>
    <row r="3851" spans="1:3" x14ac:dyDescent="0.3">
      <c r="A3851" t="s">
        <v>7789</v>
      </c>
      <c r="B3851" t="s">
        <v>7790</v>
      </c>
      <c r="C3851" t="s">
        <v>227</v>
      </c>
    </row>
    <row r="3852" spans="1:3" x14ac:dyDescent="0.3">
      <c r="A3852" t="s">
        <v>7791</v>
      </c>
      <c r="B3852" t="s">
        <v>7792</v>
      </c>
      <c r="C3852" t="s">
        <v>227</v>
      </c>
    </row>
    <row r="3853" spans="1:3" x14ac:dyDescent="0.3">
      <c r="A3853" t="s">
        <v>7793</v>
      </c>
      <c r="B3853" t="s">
        <v>7794</v>
      </c>
      <c r="C3853" t="s">
        <v>227</v>
      </c>
    </row>
    <row r="3854" spans="1:3" x14ac:dyDescent="0.3">
      <c r="A3854" t="s">
        <v>7795</v>
      </c>
      <c r="B3854" t="s">
        <v>7796</v>
      </c>
      <c r="C3854" t="s">
        <v>227</v>
      </c>
    </row>
    <row r="3855" spans="1:3" x14ac:dyDescent="0.3">
      <c r="A3855" t="s">
        <v>7797</v>
      </c>
      <c r="B3855" t="s">
        <v>7798</v>
      </c>
      <c r="C3855" t="s">
        <v>227</v>
      </c>
    </row>
    <row r="3856" spans="1:3" x14ac:dyDescent="0.3">
      <c r="A3856" t="s">
        <v>7799</v>
      </c>
      <c r="B3856" t="s">
        <v>7800</v>
      </c>
      <c r="C3856" t="s">
        <v>227</v>
      </c>
    </row>
    <row r="3857" spans="1:3" x14ac:dyDescent="0.3">
      <c r="A3857" t="s">
        <v>7801</v>
      </c>
      <c r="B3857" t="s">
        <v>7802</v>
      </c>
      <c r="C3857" t="s">
        <v>227</v>
      </c>
    </row>
    <row r="3858" spans="1:3" x14ac:dyDescent="0.3">
      <c r="A3858" t="s">
        <v>7803</v>
      </c>
      <c r="B3858" t="s">
        <v>7804</v>
      </c>
      <c r="C3858" t="s">
        <v>227</v>
      </c>
    </row>
    <row r="3859" spans="1:3" x14ac:dyDescent="0.3">
      <c r="A3859" t="s">
        <v>7805</v>
      </c>
      <c r="B3859" t="s">
        <v>7806</v>
      </c>
      <c r="C3859" t="s">
        <v>227</v>
      </c>
    </row>
    <row r="3860" spans="1:3" x14ac:dyDescent="0.3">
      <c r="A3860" t="s">
        <v>7807</v>
      </c>
      <c r="B3860" t="s">
        <v>7808</v>
      </c>
      <c r="C3860" t="s">
        <v>227</v>
      </c>
    </row>
    <row r="3861" spans="1:3" x14ac:dyDescent="0.3">
      <c r="A3861" t="s">
        <v>7809</v>
      </c>
      <c r="B3861" t="s">
        <v>7810</v>
      </c>
      <c r="C3861" t="s">
        <v>227</v>
      </c>
    </row>
    <row r="3862" spans="1:3" x14ac:dyDescent="0.3">
      <c r="A3862" t="s">
        <v>7811</v>
      </c>
      <c r="B3862" t="s">
        <v>7812</v>
      </c>
      <c r="C3862" t="s">
        <v>227</v>
      </c>
    </row>
    <row r="3863" spans="1:3" x14ac:dyDescent="0.3">
      <c r="A3863" t="s">
        <v>7813</v>
      </c>
      <c r="B3863" t="s">
        <v>7814</v>
      </c>
      <c r="C3863" t="s">
        <v>227</v>
      </c>
    </row>
    <row r="3864" spans="1:3" x14ac:dyDescent="0.3">
      <c r="A3864" t="s">
        <v>7815</v>
      </c>
      <c r="B3864" t="s">
        <v>7816</v>
      </c>
      <c r="C3864" t="s">
        <v>227</v>
      </c>
    </row>
    <row r="3865" spans="1:3" x14ac:dyDescent="0.3">
      <c r="A3865" t="s">
        <v>7817</v>
      </c>
      <c r="B3865" t="s">
        <v>7818</v>
      </c>
      <c r="C3865" t="s">
        <v>227</v>
      </c>
    </row>
    <row r="3866" spans="1:3" x14ac:dyDescent="0.3">
      <c r="A3866" t="s">
        <v>7819</v>
      </c>
      <c r="B3866" t="s">
        <v>7820</v>
      </c>
      <c r="C3866" t="s">
        <v>227</v>
      </c>
    </row>
    <row r="3867" spans="1:3" x14ac:dyDescent="0.3">
      <c r="A3867" t="s">
        <v>7821</v>
      </c>
      <c r="B3867" t="s">
        <v>7822</v>
      </c>
      <c r="C3867" t="s">
        <v>227</v>
      </c>
    </row>
    <row r="3868" spans="1:3" x14ac:dyDescent="0.3">
      <c r="A3868" t="s">
        <v>7823</v>
      </c>
      <c r="B3868" t="s">
        <v>7824</v>
      </c>
      <c r="C3868" t="s">
        <v>227</v>
      </c>
    </row>
    <row r="3869" spans="1:3" x14ac:dyDescent="0.3">
      <c r="A3869" t="s">
        <v>7825</v>
      </c>
      <c r="B3869" t="s">
        <v>7826</v>
      </c>
      <c r="C3869" t="s">
        <v>227</v>
      </c>
    </row>
    <row r="3870" spans="1:3" x14ac:dyDescent="0.3">
      <c r="A3870" t="s">
        <v>7827</v>
      </c>
      <c r="B3870" t="s">
        <v>7828</v>
      </c>
      <c r="C3870" t="s">
        <v>227</v>
      </c>
    </row>
    <row r="3871" spans="1:3" x14ac:dyDescent="0.3">
      <c r="A3871" t="s">
        <v>7829</v>
      </c>
      <c r="B3871" t="s">
        <v>7830</v>
      </c>
      <c r="C3871" t="s">
        <v>227</v>
      </c>
    </row>
    <row r="3872" spans="1:3" x14ac:dyDescent="0.3">
      <c r="A3872" t="s">
        <v>7831</v>
      </c>
      <c r="B3872" t="s">
        <v>7832</v>
      </c>
      <c r="C3872" t="s">
        <v>227</v>
      </c>
    </row>
    <row r="3873" spans="1:3" x14ac:dyDescent="0.3">
      <c r="A3873" t="s">
        <v>7833</v>
      </c>
      <c r="B3873" t="s">
        <v>7834</v>
      </c>
      <c r="C3873" t="s">
        <v>227</v>
      </c>
    </row>
    <row r="3874" spans="1:3" x14ac:dyDescent="0.3">
      <c r="A3874" t="s">
        <v>7835</v>
      </c>
      <c r="B3874" t="s">
        <v>7836</v>
      </c>
      <c r="C3874" t="s">
        <v>227</v>
      </c>
    </row>
    <row r="3875" spans="1:3" x14ac:dyDescent="0.3">
      <c r="A3875" t="s">
        <v>7837</v>
      </c>
      <c r="B3875" t="s">
        <v>7838</v>
      </c>
      <c r="C3875" t="s">
        <v>227</v>
      </c>
    </row>
    <row r="3876" spans="1:3" x14ac:dyDescent="0.3">
      <c r="A3876" t="s">
        <v>7839</v>
      </c>
      <c r="B3876" t="s">
        <v>7840</v>
      </c>
      <c r="C3876" t="s">
        <v>227</v>
      </c>
    </row>
    <row r="3877" spans="1:3" x14ac:dyDescent="0.3">
      <c r="A3877" t="s">
        <v>7841</v>
      </c>
      <c r="B3877" t="s">
        <v>7842</v>
      </c>
      <c r="C3877" t="s">
        <v>227</v>
      </c>
    </row>
    <row r="3878" spans="1:3" x14ac:dyDescent="0.3">
      <c r="A3878" t="s">
        <v>7843</v>
      </c>
      <c r="B3878" t="s">
        <v>7844</v>
      </c>
      <c r="C3878" t="s">
        <v>227</v>
      </c>
    </row>
    <row r="3879" spans="1:3" x14ac:dyDescent="0.3">
      <c r="A3879" t="s">
        <v>7845</v>
      </c>
      <c r="B3879" t="s">
        <v>7846</v>
      </c>
      <c r="C3879" t="s">
        <v>227</v>
      </c>
    </row>
    <row r="3880" spans="1:3" x14ac:dyDescent="0.3">
      <c r="A3880" t="s">
        <v>7847</v>
      </c>
      <c r="B3880" t="s">
        <v>7848</v>
      </c>
      <c r="C3880" t="s">
        <v>227</v>
      </c>
    </row>
    <row r="3881" spans="1:3" x14ac:dyDescent="0.3">
      <c r="A3881" t="s">
        <v>7849</v>
      </c>
      <c r="B3881" t="s">
        <v>7850</v>
      </c>
      <c r="C3881" t="s">
        <v>227</v>
      </c>
    </row>
    <row r="3882" spans="1:3" x14ac:dyDescent="0.3">
      <c r="A3882" t="s">
        <v>7851</v>
      </c>
      <c r="B3882" t="s">
        <v>7852</v>
      </c>
      <c r="C3882" t="s">
        <v>227</v>
      </c>
    </row>
    <row r="3883" spans="1:3" x14ac:dyDescent="0.3">
      <c r="A3883" t="s">
        <v>7853</v>
      </c>
      <c r="B3883" t="s">
        <v>7854</v>
      </c>
      <c r="C3883" t="s">
        <v>227</v>
      </c>
    </row>
    <row r="3884" spans="1:3" x14ac:dyDescent="0.3">
      <c r="A3884" t="s">
        <v>7855</v>
      </c>
      <c r="B3884" t="s">
        <v>7856</v>
      </c>
      <c r="C3884" t="s">
        <v>227</v>
      </c>
    </row>
    <row r="3885" spans="1:3" x14ac:dyDescent="0.3">
      <c r="A3885" t="s">
        <v>7857</v>
      </c>
      <c r="B3885" t="s">
        <v>7858</v>
      </c>
      <c r="C3885" t="s">
        <v>227</v>
      </c>
    </row>
    <row r="3886" spans="1:3" x14ac:dyDescent="0.3">
      <c r="A3886" t="s">
        <v>7859</v>
      </c>
      <c r="B3886" t="s">
        <v>7860</v>
      </c>
      <c r="C3886" t="s">
        <v>227</v>
      </c>
    </row>
    <row r="3887" spans="1:3" x14ac:dyDescent="0.3">
      <c r="A3887" t="s">
        <v>7861</v>
      </c>
      <c r="B3887" t="s">
        <v>7862</v>
      </c>
      <c r="C3887" t="s">
        <v>227</v>
      </c>
    </row>
    <row r="3888" spans="1:3" x14ac:dyDescent="0.3">
      <c r="A3888" t="s">
        <v>7863</v>
      </c>
      <c r="B3888" t="s">
        <v>7864</v>
      </c>
      <c r="C3888" t="s">
        <v>227</v>
      </c>
    </row>
    <row r="3889" spans="1:3" x14ac:dyDescent="0.3">
      <c r="A3889" t="s">
        <v>7865</v>
      </c>
      <c r="B3889" t="s">
        <v>7866</v>
      </c>
      <c r="C3889" t="s">
        <v>227</v>
      </c>
    </row>
    <row r="3890" spans="1:3" x14ac:dyDescent="0.3">
      <c r="A3890" t="s">
        <v>7867</v>
      </c>
      <c r="B3890" t="s">
        <v>7868</v>
      </c>
      <c r="C3890" t="s">
        <v>227</v>
      </c>
    </row>
    <row r="3891" spans="1:3" x14ac:dyDescent="0.3">
      <c r="A3891" t="s">
        <v>7869</v>
      </c>
      <c r="B3891" t="s">
        <v>7870</v>
      </c>
      <c r="C3891" t="s">
        <v>227</v>
      </c>
    </row>
    <row r="3892" spans="1:3" x14ac:dyDescent="0.3">
      <c r="A3892" t="s">
        <v>7871</v>
      </c>
      <c r="B3892" t="s">
        <v>7872</v>
      </c>
      <c r="C3892" t="s">
        <v>227</v>
      </c>
    </row>
    <row r="3893" spans="1:3" x14ac:dyDescent="0.3">
      <c r="A3893" t="s">
        <v>7873</v>
      </c>
      <c r="B3893" t="s">
        <v>7874</v>
      </c>
      <c r="C3893" t="s">
        <v>227</v>
      </c>
    </row>
    <row r="3894" spans="1:3" x14ac:dyDescent="0.3">
      <c r="A3894" t="s">
        <v>7875</v>
      </c>
      <c r="B3894" t="s">
        <v>7876</v>
      </c>
      <c r="C3894" t="s">
        <v>227</v>
      </c>
    </row>
    <row r="3895" spans="1:3" x14ac:dyDescent="0.3">
      <c r="A3895" t="s">
        <v>7877</v>
      </c>
      <c r="B3895" t="s">
        <v>7878</v>
      </c>
      <c r="C3895" t="s">
        <v>227</v>
      </c>
    </row>
    <row r="3896" spans="1:3" x14ac:dyDescent="0.3">
      <c r="A3896" t="s">
        <v>7879</v>
      </c>
      <c r="B3896" t="s">
        <v>7880</v>
      </c>
      <c r="C3896" t="s">
        <v>227</v>
      </c>
    </row>
    <row r="3897" spans="1:3" x14ac:dyDescent="0.3">
      <c r="A3897" t="s">
        <v>7881</v>
      </c>
      <c r="B3897" t="s">
        <v>7882</v>
      </c>
      <c r="C3897" t="s">
        <v>227</v>
      </c>
    </row>
    <row r="3898" spans="1:3" x14ac:dyDescent="0.3">
      <c r="A3898" t="s">
        <v>7883</v>
      </c>
      <c r="B3898" t="s">
        <v>7884</v>
      </c>
      <c r="C3898" t="s">
        <v>227</v>
      </c>
    </row>
    <row r="3899" spans="1:3" x14ac:dyDescent="0.3">
      <c r="A3899" t="s">
        <v>7885</v>
      </c>
      <c r="B3899" t="s">
        <v>7886</v>
      </c>
      <c r="C3899" t="s">
        <v>227</v>
      </c>
    </row>
    <row r="3900" spans="1:3" x14ac:dyDescent="0.3">
      <c r="A3900" t="s">
        <v>7887</v>
      </c>
      <c r="B3900" t="s">
        <v>7888</v>
      </c>
      <c r="C3900" t="s">
        <v>227</v>
      </c>
    </row>
    <row r="3901" spans="1:3" x14ac:dyDescent="0.3">
      <c r="A3901" t="s">
        <v>7889</v>
      </c>
      <c r="B3901" t="s">
        <v>7890</v>
      </c>
      <c r="C3901" t="s">
        <v>227</v>
      </c>
    </row>
    <row r="3902" spans="1:3" x14ac:dyDescent="0.3">
      <c r="A3902" t="s">
        <v>7891</v>
      </c>
      <c r="B3902" t="s">
        <v>7892</v>
      </c>
      <c r="C3902" t="s">
        <v>227</v>
      </c>
    </row>
    <row r="3903" spans="1:3" x14ac:dyDescent="0.3">
      <c r="A3903" t="s">
        <v>7893</v>
      </c>
      <c r="B3903" t="s">
        <v>7894</v>
      </c>
      <c r="C3903" t="s">
        <v>230</v>
      </c>
    </row>
    <row r="3904" spans="1:3" x14ac:dyDescent="0.3">
      <c r="A3904" t="s">
        <v>7895</v>
      </c>
      <c r="B3904" t="s">
        <v>7896</v>
      </c>
      <c r="C3904" t="s">
        <v>230</v>
      </c>
    </row>
    <row r="3905" spans="1:3" x14ac:dyDescent="0.3">
      <c r="A3905" t="s">
        <v>7897</v>
      </c>
      <c r="B3905" t="s">
        <v>7898</v>
      </c>
      <c r="C3905" t="s">
        <v>230</v>
      </c>
    </row>
    <row r="3906" spans="1:3" x14ac:dyDescent="0.3">
      <c r="A3906" t="s">
        <v>7899</v>
      </c>
      <c r="B3906" t="s">
        <v>7900</v>
      </c>
      <c r="C3906" t="s">
        <v>230</v>
      </c>
    </row>
    <row r="3907" spans="1:3" x14ac:dyDescent="0.3">
      <c r="A3907" t="s">
        <v>7901</v>
      </c>
      <c r="B3907" t="s">
        <v>7902</v>
      </c>
      <c r="C3907" t="s">
        <v>230</v>
      </c>
    </row>
    <row r="3908" spans="1:3" x14ac:dyDescent="0.3">
      <c r="A3908" t="s">
        <v>7903</v>
      </c>
      <c r="B3908" t="s">
        <v>7904</v>
      </c>
      <c r="C3908" t="s">
        <v>230</v>
      </c>
    </row>
    <row r="3909" spans="1:3" x14ac:dyDescent="0.3">
      <c r="A3909" t="s">
        <v>7905</v>
      </c>
      <c r="B3909" t="s">
        <v>7906</v>
      </c>
      <c r="C3909" t="s">
        <v>230</v>
      </c>
    </row>
    <row r="3910" spans="1:3" x14ac:dyDescent="0.3">
      <c r="A3910" t="s">
        <v>7907</v>
      </c>
      <c r="B3910" t="s">
        <v>7908</v>
      </c>
      <c r="C3910" t="s">
        <v>230</v>
      </c>
    </row>
    <row r="3911" spans="1:3" x14ac:dyDescent="0.3">
      <c r="A3911" t="s">
        <v>7909</v>
      </c>
      <c r="B3911" t="s">
        <v>7910</v>
      </c>
      <c r="C3911" t="s">
        <v>230</v>
      </c>
    </row>
    <row r="3912" spans="1:3" x14ac:dyDescent="0.3">
      <c r="A3912" t="s">
        <v>7911</v>
      </c>
      <c r="B3912" t="s">
        <v>7912</v>
      </c>
      <c r="C3912" t="s">
        <v>230</v>
      </c>
    </row>
    <row r="3913" spans="1:3" x14ac:dyDescent="0.3">
      <c r="A3913" t="s">
        <v>7913</v>
      </c>
      <c r="B3913" t="s">
        <v>7914</v>
      </c>
      <c r="C3913" t="s">
        <v>230</v>
      </c>
    </row>
    <row r="3914" spans="1:3" x14ac:dyDescent="0.3">
      <c r="A3914" t="s">
        <v>7915</v>
      </c>
      <c r="B3914" t="s">
        <v>7916</v>
      </c>
      <c r="C3914" t="s">
        <v>230</v>
      </c>
    </row>
    <row r="3915" spans="1:3" x14ac:dyDescent="0.3">
      <c r="A3915" t="s">
        <v>7917</v>
      </c>
      <c r="B3915" t="s">
        <v>7918</v>
      </c>
      <c r="C3915" t="s">
        <v>230</v>
      </c>
    </row>
    <row r="3916" spans="1:3" x14ac:dyDescent="0.3">
      <c r="A3916" t="s">
        <v>7919</v>
      </c>
      <c r="B3916" t="s">
        <v>7920</v>
      </c>
      <c r="C3916" t="s">
        <v>230</v>
      </c>
    </row>
    <row r="3917" spans="1:3" x14ac:dyDescent="0.3">
      <c r="A3917" t="s">
        <v>7921</v>
      </c>
      <c r="B3917" t="s">
        <v>7922</v>
      </c>
      <c r="C3917" t="s">
        <v>230</v>
      </c>
    </row>
    <row r="3918" spans="1:3" x14ac:dyDescent="0.3">
      <c r="A3918" t="s">
        <v>7923</v>
      </c>
      <c r="B3918" t="s">
        <v>7924</v>
      </c>
      <c r="C3918" t="s">
        <v>230</v>
      </c>
    </row>
    <row r="3919" spans="1:3" x14ac:dyDescent="0.3">
      <c r="A3919" t="s">
        <v>7925</v>
      </c>
      <c r="B3919" t="s">
        <v>7926</v>
      </c>
      <c r="C3919" t="s">
        <v>230</v>
      </c>
    </row>
    <row r="3920" spans="1:3" x14ac:dyDescent="0.3">
      <c r="A3920" t="s">
        <v>7927</v>
      </c>
      <c r="B3920" t="s">
        <v>7928</v>
      </c>
      <c r="C3920" t="s">
        <v>230</v>
      </c>
    </row>
    <row r="3921" spans="1:3" x14ac:dyDescent="0.3">
      <c r="A3921" t="s">
        <v>7929</v>
      </c>
      <c r="B3921" t="s">
        <v>7930</v>
      </c>
      <c r="C3921" t="s">
        <v>230</v>
      </c>
    </row>
    <row r="3922" spans="1:3" x14ac:dyDescent="0.3">
      <c r="A3922" t="s">
        <v>7931</v>
      </c>
      <c r="B3922" t="s">
        <v>7932</v>
      </c>
      <c r="C3922" t="s">
        <v>230</v>
      </c>
    </row>
    <row r="3923" spans="1:3" x14ac:dyDescent="0.3">
      <c r="A3923" t="s">
        <v>7933</v>
      </c>
      <c r="B3923" t="s">
        <v>7934</v>
      </c>
      <c r="C3923" t="s">
        <v>230</v>
      </c>
    </row>
    <row r="3924" spans="1:3" x14ac:dyDescent="0.3">
      <c r="A3924" t="s">
        <v>7935</v>
      </c>
      <c r="B3924" t="s">
        <v>7936</v>
      </c>
      <c r="C3924" t="s">
        <v>230</v>
      </c>
    </row>
    <row r="3925" spans="1:3" x14ac:dyDescent="0.3">
      <c r="A3925" t="s">
        <v>7937</v>
      </c>
      <c r="B3925" t="s">
        <v>7938</v>
      </c>
      <c r="C3925" t="s">
        <v>230</v>
      </c>
    </row>
    <row r="3926" spans="1:3" x14ac:dyDescent="0.3">
      <c r="A3926" t="s">
        <v>7939</v>
      </c>
      <c r="B3926" t="s">
        <v>7940</v>
      </c>
      <c r="C3926" t="s">
        <v>230</v>
      </c>
    </row>
    <row r="3927" spans="1:3" x14ac:dyDescent="0.3">
      <c r="A3927" t="s">
        <v>7941</v>
      </c>
      <c r="B3927" t="s">
        <v>7942</v>
      </c>
      <c r="C3927" t="s">
        <v>230</v>
      </c>
    </row>
    <row r="3928" spans="1:3" x14ac:dyDescent="0.3">
      <c r="A3928" t="s">
        <v>7943</v>
      </c>
      <c r="B3928" t="s">
        <v>7944</v>
      </c>
      <c r="C3928" t="s">
        <v>230</v>
      </c>
    </row>
    <row r="3929" spans="1:3" x14ac:dyDescent="0.3">
      <c r="A3929" t="s">
        <v>7945</v>
      </c>
      <c r="B3929" t="s">
        <v>7946</v>
      </c>
      <c r="C3929" t="s">
        <v>230</v>
      </c>
    </row>
    <row r="3930" spans="1:3" x14ac:dyDescent="0.3">
      <c r="A3930" t="s">
        <v>7947</v>
      </c>
      <c r="B3930" t="s">
        <v>7948</v>
      </c>
      <c r="C3930" t="s">
        <v>230</v>
      </c>
    </row>
    <row r="3931" spans="1:3" x14ac:dyDescent="0.3">
      <c r="A3931" t="s">
        <v>7949</v>
      </c>
      <c r="B3931" t="s">
        <v>7950</v>
      </c>
      <c r="C3931" t="s">
        <v>230</v>
      </c>
    </row>
    <row r="3932" spans="1:3" x14ac:dyDescent="0.3">
      <c r="A3932" t="s">
        <v>7951</v>
      </c>
      <c r="B3932" t="s">
        <v>7952</v>
      </c>
      <c r="C3932" t="s">
        <v>230</v>
      </c>
    </row>
    <row r="3933" spans="1:3" x14ac:dyDescent="0.3">
      <c r="A3933" t="s">
        <v>7953</v>
      </c>
      <c r="B3933" t="s">
        <v>7954</v>
      </c>
      <c r="C3933" t="s">
        <v>230</v>
      </c>
    </row>
    <row r="3934" spans="1:3" x14ac:dyDescent="0.3">
      <c r="A3934" t="s">
        <v>7955</v>
      </c>
      <c r="B3934" t="s">
        <v>7956</v>
      </c>
      <c r="C3934" t="s">
        <v>230</v>
      </c>
    </row>
    <row r="3935" spans="1:3" x14ac:dyDescent="0.3">
      <c r="A3935" t="s">
        <v>7957</v>
      </c>
      <c r="B3935" t="s">
        <v>7958</v>
      </c>
      <c r="C3935" t="s">
        <v>230</v>
      </c>
    </row>
    <row r="3936" spans="1:3" x14ac:dyDescent="0.3">
      <c r="A3936" t="s">
        <v>7959</v>
      </c>
      <c r="B3936" t="s">
        <v>7960</v>
      </c>
      <c r="C3936" t="s">
        <v>230</v>
      </c>
    </row>
    <row r="3937" spans="1:3" x14ac:dyDescent="0.3">
      <c r="A3937" t="s">
        <v>7961</v>
      </c>
      <c r="B3937" t="s">
        <v>7962</v>
      </c>
      <c r="C3937" t="s">
        <v>230</v>
      </c>
    </row>
    <row r="3938" spans="1:3" x14ac:dyDescent="0.3">
      <c r="A3938" t="s">
        <v>7963</v>
      </c>
      <c r="B3938" t="s">
        <v>7964</v>
      </c>
      <c r="C3938" t="s">
        <v>230</v>
      </c>
    </row>
    <row r="3939" spans="1:3" x14ac:dyDescent="0.3">
      <c r="A3939" t="s">
        <v>7965</v>
      </c>
      <c r="B3939" t="s">
        <v>7966</v>
      </c>
      <c r="C3939" t="s">
        <v>230</v>
      </c>
    </row>
    <row r="3940" spans="1:3" x14ac:dyDescent="0.3">
      <c r="A3940" t="s">
        <v>7967</v>
      </c>
      <c r="B3940" t="s">
        <v>7968</v>
      </c>
      <c r="C3940" t="s">
        <v>230</v>
      </c>
    </row>
    <row r="3941" spans="1:3" x14ac:dyDescent="0.3">
      <c r="A3941" t="s">
        <v>7969</v>
      </c>
      <c r="B3941" t="s">
        <v>7970</v>
      </c>
      <c r="C3941" t="s">
        <v>230</v>
      </c>
    </row>
    <row r="3942" spans="1:3" x14ac:dyDescent="0.3">
      <c r="A3942" t="s">
        <v>7971</v>
      </c>
      <c r="B3942" t="s">
        <v>7972</v>
      </c>
      <c r="C3942" t="s">
        <v>230</v>
      </c>
    </row>
    <row r="3943" spans="1:3" x14ac:dyDescent="0.3">
      <c r="A3943" t="s">
        <v>7973</v>
      </c>
      <c r="B3943" t="s">
        <v>7974</v>
      </c>
      <c r="C3943" t="s">
        <v>230</v>
      </c>
    </row>
    <row r="3944" spans="1:3" x14ac:dyDescent="0.3">
      <c r="A3944" t="s">
        <v>7975</v>
      </c>
      <c r="B3944" t="s">
        <v>7976</v>
      </c>
      <c r="C3944" t="s">
        <v>230</v>
      </c>
    </row>
    <row r="3945" spans="1:3" x14ac:dyDescent="0.3">
      <c r="A3945" t="s">
        <v>7977</v>
      </c>
      <c r="B3945" t="s">
        <v>7978</v>
      </c>
      <c r="C3945" t="s">
        <v>230</v>
      </c>
    </row>
    <row r="3946" spans="1:3" x14ac:dyDescent="0.3">
      <c r="A3946" t="s">
        <v>7979</v>
      </c>
      <c r="B3946" t="s">
        <v>7980</v>
      </c>
      <c r="C3946" t="s">
        <v>230</v>
      </c>
    </row>
    <row r="3947" spans="1:3" x14ac:dyDescent="0.3">
      <c r="A3947" t="s">
        <v>7981</v>
      </c>
      <c r="B3947" t="s">
        <v>7982</v>
      </c>
      <c r="C3947" t="s">
        <v>230</v>
      </c>
    </row>
    <row r="3948" spans="1:3" x14ac:dyDescent="0.3">
      <c r="A3948" t="s">
        <v>7983</v>
      </c>
      <c r="B3948" t="s">
        <v>7984</v>
      </c>
      <c r="C3948" t="s">
        <v>230</v>
      </c>
    </row>
    <row r="3949" spans="1:3" x14ac:dyDescent="0.3">
      <c r="A3949" t="s">
        <v>7985</v>
      </c>
      <c r="B3949" t="s">
        <v>7986</v>
      </c>
      <c r="C3949" t="s">
        <v>230</v>
      </c>
    </row>
    <row r="3950" spans="1:3" x14ac:dyDescent="0.3">
      <c r="A3950" t="s">
        <v>7987</v>
      </c>
      <c r="B3950" t="s">
        <v>7988</v>
      </c>
      <c r="C3950" t="s">
        <v>230</v>
      </c>
    </row>
    <row r="3951" spans="1:3" x14ac:dyDescent="0.3">
      <c r="A3951" t="s">
        <v>7989</v>
      </c>
      <c r="B3951" t="s">
        <v>7990</v>
      </c>
      <c r="C3951" t="s">
        <v>230</v>
      </c>
    </row>
    <row r="3952" spans="1:3" x14ac:dyDescent="0.3">
      <c r="A3952" t="s">
        <v>7991</v>
      </c>
      <c r="B3952" t="s">
        <v>7992</v>
      </c>
      <c r="C3952" t="s">
        <v>230</v>
      </c>
    </row>
    <row r="3953" spans="1:3" x14ac:dyDescent="0.3">
      <c r="A3953" t="s">
        <v>7993</v>
      </c>
      <c r="B3953" t="s">
        <v>7994</v>
      </c>
      <c r="C3953" t="s">
        <v>230</v>
      </c>
    </row>
    <row r="3954" spans="1:3" x14ac:dyDescent="0.3">
      <c r="A3954" t="s">
        <v>7995</v>
      </c>
      <c r="B3954" t="s">
        <v>7996</v>
      </c>
      <c r="C3954" t="s">
        <v>230</v>
      </c>
    </row>
    <row r="3955" spans="1:3" x14ac:dyDescent="0.3">
      <c r="A3955" t="s">
        <v>7997</v>
      </c>
      <c r="B3955" t="s">
        <v>7998</v>
      </c>
      <c r="C3955" t="s">
        <v>230</v>
      </c>
    </row>
    <row r="3956" spans="1:3" x14ac:dyDescent="0.3">
      <c r="A3956" t="s">
        <v>7999</v>
      </c>
      <c r="B3956" t="s">
        <v>8000</v>
      </c>
      <c r="C3956" t="s">
        <v>230</v>
      </c>
    </row>
    <row r="3957" spans="1:3" x14ac:dyDescent="0.3">
      <c r="A3957" t="s">
        <v>8001</v>
      </c>
      <c r="B3957" t="s">
        <v>8002</v>
      </c>
      <c r="C3957" t="s">
        <v>230</v>
      </c>
    </row>
    <row r="3958" spans="1:3" x14ac:dyDescent="0.3">
      <c r="A3958" t="s">
        <v>8003</v>
      </c>
      <c r="B3958" t="s">
        <v>8004</v>
      </c>
      <c r="C3958" t="s">
        <v>230</v>
      </c>
    </row>
    <row r="3959" spans="1:3" x14ac:dyDescent="0.3">
      <c r="A3959" t="s">
        <v>8005</v>
      </c>
      <c r="B3959" t="s">
        <v>8006</v>
      </c>
      <c r="C3959" t="s">
        <v>230</v>
      </c>
    </row>
    <row r="3960" spans="1:3" x14ac:dyDescent="0.3">
      <c r="A3960" t="s">
        <v>8007</v>
      </c>
      <c r="B3960" t="s">
        <v>8008</v>
      </c>
      <c r="C3960" t="s">
        <v>230</v>
      </c>
    </row>
    <row r="3961" spans="1:3" x14ac:dyDescent="0.3">
      <c r="A3961" t="s">
        <v>8009</v>
      </c>
      <c r="B3961" t="s">
        <v>8010</v>
      </c>
      <c r="C3961" t="s">
        <v>230</v>
      </c>
    </row>
    <row r="3962" spans="1:3" x14ac:dyDescent="0.3">
      <c r="A3962" t="s">
        <v>8011</v>
      </c>
      <c r="B3962" t="s">
        <v>8012</v>
      </c>
      <c r="C3962" t="s">
        <v>230</v>
      </c>
    </row>
    <row r="3963" spans="1:3" x14ac:dyDescent="0.3">
      <c r="A3963" t="s">
        <v>8013</v>
      </c>
      <c r="B3963" t="s">
        <v>8014</v>
      </c>
      <c r="C3963" t="s">
        <v>230</v>
      </c>
    </row>
    <row r="3964" spans="1:3" x14ac:dyDescent="0.3">
      <c r="A3964" t="s">
        <v>8015</v>
      </c>
      <c r="B3964" t="s">
        <v>8016</v>
      </c>
      <c r="C3964" t="s">
        <v>230</v>
      </c>
    </row>
    <row r="3965" spans="1:3" x14ac:dyDescent="0.3">
      <c r="A3965" t="s">
        <v>8017</v>
      </c>
      <c r="B3965" t="s">
        <v>8018</v>
      </c>
      <c r="C3965" t="s">
        <v>230</v>
      </c>
    </row>
    <row r="3966" spans="1:3" x14ac:dyDescent="0.3">
      <c r="A3966" t="s">
        <v>8019</v>
      </c>
      <c r="B3966" t="s">
        <v>8020</v>
      </c>
      <c r="C3966" t="s">
        <v>230</v>
      </c>
    </row>
    <row r="3967" spans="1:3" x14ac:dyDescent="0.3">
      <c r="A3967" t="s">
        <v>8021</v>
      </c>
      <c r="B3967" t="s">
        <v>8022</v>
      </c>
      <c r="C3967" t="s">
        <v>230</v>
      </c>
    </row>
    <row r="3968" spans="1:3" x14ac:dyDescent="0.3">
      <c r="A3968" t="s">
        <v>8023</v>
      </c>
      <c r="B3968" t="s">
        <v>8024</v>
      </c>
      <c r="C3968" t="s">
        <v>230</v>
      </c>
    </row>
    <row r="3969" spans="1:3" x14ac:dyDescent="0.3">
      <c r="A3969" t="s">
        <v>8025</v>
      </c>
      <c r="B3969" t="s">
        <v>8026</v>
      </c>
      <c r="C3969" t="s">
        <v>230</v>
      </c>
    </row>
    <row r="3970" spans="1:3" x14ac:dyDescent="0.3">
      <c r="A3970" t="s">
        <v>8027</v>
      </c>
      <c r="B3970" t="s">
        <v>8028</v>
      </c>
      <c r="C3970" t="s">
        <v>230</v>
      </c>
    </row>
    <row r="3971" spans="1:3" x14ac:dyDescent="0.3">
      <c r="A3971" t="s">
        <v>8029</v>
      </c>
      <c r="B3971" t="s">
        <v>8030</v>
      </c>
      <c r="C3971" t="s">
        <v>230</v>
      </c>
    </row>
    <row r="3972" spans="1:3" x14ac:dyDescent="0.3">
      <c r="A3972" t="s">
        <v>8031</v>
      </c>
      <c r="B3972" t="s">
        <v>8032</v>
      </c>
      <c r="C3972" t="s">
        <v>230</v>
      </c>
    </row>
    <row r="3973" spans="1:3" x14ac:dyDescent="0.3">
      <c r="A3973" t="s">
        <v>8033</v>
      </c>
      <c r="B3973" t="s">
        <v>8034</v>
      </c>
      <c r="C3973" t="s">
        <v>230</v>
      </c>
    </row>
    <row r="3974" spans="1:3" x14ac:dyDescent="0.3">
      <c r="A3974" t="s">
        <v>8035</v>
      </c>
      <c r="B3974" t="s">
        <v>8036</v>
      </c>
      <c r="C3974" t="s">
        <v>230</v>
      </c>
    </row>
    <row r="3975" spans="1:3" x14ac:dyDescent="0.3">
      <c r="A3975" t="s">
        <v>8037</v>
      </c>
      <c r="B3975" t="s">
        <v>8038</v>
      </c>
      <c r="C3975" t="s">
        <v>230</v>
      </c>
    </row>
    <row r="3976" spans="1:3" x14ac:dyDescent="0.3">
      <c r="A3976" t="s">
        <v>8039</v>
      </c>
      <c r="B3976" t="s">
        <v>8040</v>
      </c>
      <c r="C3976" t="s">
        <v>230</v>
      </c>
    </row>
    <row r="3977" spans="1:3" x14ac:dyDescent="0.3">
      <c r="A3977" t="s">
        <v>8041</v>
      </c>
      <c r="B3977" t="s">
        <v>8042</v>
      </c>
      <c r="C3977" t="s">
        <v>230</v>
      </c>
    </row>
    <row r="3978" spans="1:3" x14ac:dyDescent="0.3">
      <c r="A3978" t="s">
        <v>8043</v>
      </c>
      <c r="B3978" t="s">
        <v>8044</v>
      </c>
      <c r="C3978" t="s">
        <v>230</v>
      </c>
    </row>
    <row r="3979" spans="1:3" x14ac:dyDescent="0.3">
      <c r="A3979" t="s">
        <v>8045</v>
      </c>
      <c r="B3979" t="s">
        <v>8046</v>
      </c>
      <c r="C3979" t="s">
        <v>230</v>
      </c>
    </row>
    <row r="3980" spans="1:3" x14ac:dyDescent="0.3">
      <c r="A3980" t="s">
        <v>8047</v>
      </c>
      <c r="B3980" t="s">
        <v>8048</v>
      </c>
      <c r="C3980" t="s">
        <v>230</v>
      </c>
    </row>
    <row r="3981" spans="1:3" x14ac:dyDescent="0.3">
      <c r="A3981" t="s">
        <v>8049</v>
      </c>
      <c r="B3981" t="s">
        <v>8050</v>
      </c>
      <c r="C3981" t="s">
        <v>230</v>
      </c>
    </row>
    <row r="3982" spans="1:3" x14ac:dyDescent="0.3">
      <c r="A3982" t="s">
        <v>8051</v>
      </c>
      <c r="B3982" t="s">
        <v>8052</v>
      </c>
      <c r="C3982" t="s">
        <v>230</v>
      </c>
    </row>
    <row r="3983" spans="1:3" x14ac:dyDescent="0.3">
      <c r="A3983" t="s">
        <v>8053</v>
      </c>
      <c r="B3983" t="s">
        <v>8054</v>
      </c>
      <c r="C3983" t="s">
        <v>230</v>
      </c>
    </row>
    <row r="3984" spans="1:3" x14ac:dyDescent="0.3">
      <c r="A3984" t="s">
        <v>8055</v>
      </c>
      <c r="B3984" t="s">
        <v>8056</v>
      </c>
      <c r="C3984" t="s">
        <v>230</v>
      </c>
    </row>
    <row r="3985" spans="1:3" x14ac:dyDescent="0.3">
      <c r="A3985" t="s">
        <v>8057</v>
      </c>
      <c r="B3985" t="s">
        <v>8058</v>
      </c>
      <c r="C3985" t="s">
        <v>230</v>
      </c>
    </row>
    <row r="3986" spans="1:3" x14ac:dyDescent="0.3">
      <c r="A3986" t="s">
        <v>8059</v>
      </c>
      <c r="B3986" t="s">
        <v>8060</v>
      </c>
      <c r="C3986" t="s">
        <v>230</v>
      </c>
    </row>
    <row r="3987" spans="1:3" x14ac:dyDescent="0.3">
      <c r="A3987" t="s">
        <v>8061</v>
      </c>
      <c r="B3987" t="s">
        <v>8062</v>
      </c>
      <c r="C3987" t="s">
        <v>230</v>
      </c>
    </row>
    <row r="3988" spans="1:3" x14ac:dyDescent="0.3">
      <c r="A3988" t="s">
        <v>8063</v>
      </c>
      <c r="B3988" t="s">
        <v>8064</v>
      </c>
      <c r="C3988" t="s">
        <v>230</v>
      </c>
    </row>
    <row r="3989" spans="1:3" x14ac:dyDescent="0.3">
      <c r="A3989" t="s">
        <v>8065</v>
      </c>
      <c r="B3989" t="s">
        <v>8066</v>
      </c>
      <c r="C3989" t="s">
        <v>230</v>
      </c>
    </row>
    <row r="3990" spans="1:3" x14ac:dyDescent="0.3">
      <c r="A3990" t="s">
        <v>8067</v>
      </c>
      <c r="B3990" t="s">
        <v>8068</v>
      </c>
      <c r="C3990" t="s">
        <v>230</v>
      </c>
    </row>
    <row r="3991" spans="1:3" x14ac:dyDescent="0.3">
      <c r="A3991" t="s">
        <v>8069</v>
      </c>
      <c r="B3991" t="s">
        <v>8070</v>
      </c>
      <c r="C3991" t="s">
        <v>230</v>
      </c>
    </row>
    <row r="3992" spans="1:3" x14ac:dyDescent="0.3">
      <c r="A3992" t="s">
        <v>8071</v>
      </c>
      <c r="B3992" t="s">
        <v>8072</v>
      </c>
      <c r="C3992" t="s">
        <v>230</v>
      </c>
    </row>
    <row r="3993" spans="1:3" x14ac:dyDescent="0.3">
      <c r="A3993" t="s">
        <v>8073</v>
      </c>
      <c r="B3993" t="s">
        <v>8074</v>
      </c>
      <c r="C3993" t="s">
        <v>230</v>
      </c>
    </row>
    <row r="3994" spans="1:3" x14ac:dyDescent="0.3">
      <c r="A3994" t="s">
        <v>8075</v>
      </c>
      <c r="B3994" t="s">
        <v>8076</v>
      </c>
      <c r="C3994" t="s">
        <v>230</v>
      </c>
    </row>
    <row r="3995" spans="1:3" x14ac:dyDescent="0.3">
      <c r="A3995" t="s">
        <v>8077</v>
      </c>
      <c r="B3995" t="s">
        <v>8078</v>
      </c>
      <c r="C3995" t="s">
        <v>230</v>
      </c>
    </row>
    <row r="3996" spans="1:3" x14ac:dyDescent="0.3">
      <c r="A3996" t="s">
        <v>8079</v>
      </c>
      <c r="B3996" t="s">
        <v>8080</v>
      </c>
      <c r="C3996" t="s">
        <v>230</v>
      </c>
    </row>
    <row r="3997" spans="1:3" x14ac:dyDescent="0.3">
      <c r="A3997" t="s">
        <v>8081</v>
      </c>
      <c r="B3997" t="s">
        <v>8082</v>
      </c>
      <c r="C3997" t="s">
        <v>230</v>
      </c>
    </row>
    <row r="3998" spans="1:3" x14ac:dyDescent="0.3">
      <c r="A3998" t="s">
        <v>8083</v>
      </c>
      <c r="B3998" t="s">
        <v>8084</v>
      </c>
      <c r="C3998" t="s">
        <v>230</v>
      </c>
    </row>
    <row r="3999" spans="1:3" x14ac:dyDescent="0.3">
      <c r="A3999" t="s">
        <v>8085</v>
      </c>
      <c r="B3999" t="s">
        <v>8086</v>
      </c>
      <c r="C3999" t="s">
        <v>233</v>
      </c>
    </row>
    <row r="4000" spans="1:3" x14ac:dyDescent="0.3">
      <c r="A4000" t="s">
        <v>8087</v>
      </c>
      <c r="B4000" t="s">
        <v>8088</v>
      </c>
      <c r="C4000" t="s">
        <v>233</v>
      </c>
    </row>
    <row r="4001" spans="1:3" x14ac:dyDescent="0.3">
      <c r="A4001" t="s">
        <v>8089</v>
      </c>
      <c r="B4001" t="s">
        <v>8090</v>
      </c>
      <c r="C4001" t="s">
        <v>236</v>
      </c>
    </row>
    <row r="4002" spans="1:3" x14ac:dyDescent="0.3">
      <c r="A4002" t="s">
        <v>8091</v>
      </c>
      <c r="B4002" t="s">
        <v>8092</v>
      </c>
      <c r="C4002" t="s">
        <v>236</v>
      </c>
    </row>
    <row r="4003" spans="1:3" x14ac:dyDescent="0.3">
      <c r="A4003" t="s">
        <v>8093</v>
      </c>
      <c r="B4003" t="s">
        <v>8094</v>
      </c>
      <c r="C4003" t="s">
        <v>236</v>
      </c>
    </row>
    <row r="4004" spans="1:3" x14ac:dyDescent="0.3">
      <c r="A4004" t="s">
        <v>8095</v>
      </c>
      <c r="B4004" t="s">
        <v>8096</v>
      </c>
      <c r="C4004" t="s">
        <v>236</v>
      </c>
    </row>
    <row r="4005" spans="1:3" x14ac:dyDescent="0.3">
      <c r="A4005" t="s">
        <v>8097</v>
      </c>
      <c r="B4005" t="s">
        <v>8098</v>
      </c>
      <c r="C4005" t="s">
        <v>236</v>
      </c>
    </row>
    <row r="4006" spans="1:3" x14ac:dyDescent="0.3">
      <c r="A4006" t="s">
        <v>8099</v>
      </c>
      <c r="B4006" t="s">
        <v>8100</v>
      </c>
      <c r="C4006" t="s">
        <v>236</v>
      </c>
    </row>
    <row r="4007" spans="1:3" x14ac:dyDescent="0.3">
      <c r="A4007" t="s">
        <v>8101</v>
      </c>
      <c r="B4007" t="s">
        <v>8102</v>
      </c>
      <c r="C4007" t="s">
        <v>236</v>
      </c>
    </row>
    <row r="4008" spans="1:3" x14ac:dyDescent="0.3">
      <c r="A4008" t="s">
        <v>8103</v>
      </c>
      <c r="B4008" t="s">
        <v>8104</v>
      </c>
      <c r="C4008" t="s">
        <v>236</v>
      </c>
    </row>
    <row r="4009" spans="1:3" x14ac:dyDescent="0.3">
      <c r="A4009" t="s">
        <v>8105</v>
      </c>
      <c r="B4009" t="s">
        <v>8106</v>
      </c>
      <c r="C4009" t="s">
        <v>236</v>
      </c>
    </row>
    <row r="4010" spans="1:3" x14ac:dyDescent="0.3">
      <c r="A4010" t="s">
        <v>8107</v>
      </c>
      <c r="B4010" t="s">
        <v>8108</v>
      </c>
      <c r="C4010" t="s">
        <v>236</v>
      </c>
    </row>
    <row r="4011" spans="1:3" x14ac:dyDescent="0.3">
      <c r="A4011" t="s">
        <v>8109</v>
      </c>
      <c r="B4011" t="s">
        <v>8110</v>
      </c>
      <c r="C4011" t="s">
        <v>236</v>
      </c>
    </row>
    <row r="4012" spans="1:3" x14ac:dyDescent="0.3">
      <c r="A4012" t="s">
        <v>8111</v>
      </c>
      <c r="B4012" t="s">
        <v>8112</v>
      </c>
      <c r="C4012" t="s">
        <v>236</v>
      </c>
    </row>
    <row r="4013" spans="1:3" x14ac:dyDescent="0.3">
      <c r="A4013" t="s">
        <v>8113</v>
      </c>
      <c r="B4013" t="s">
        <v>8114</v>
      </c>
      <c r="C4013" t="s">
        <v>236</v>
      </c>
    </row>
    <row r="4014" spans="1:3" x14ac:dyDescent="0.3">
      <c r="A4014" t="s">
        <v>8115</v>
      </c>
      <c r="B4014" t="s">
        <v>8116</v>
      </c>
      <c r="C4014" t="s">
        <v>236</v>
      </c>
    </row>
    <row r="4015" spans="1:3" x14ac:dyDescent="0.3">
      <c r="A4015" t="s">
        <v>8117</v>
      </c>
      <c r="B4015" t="s">
        <v>8118</v>
      </c>
      <c r="C4015" t="s">
        <v>236</v>
      </c>
    </row>
    <row r="4016" spans="1:3" x14ac:dyDescent="0.3">
      <c r="A4016" t="s">
        <v>8119</v>
      </c>
      <c r="B4016" t="s">
        <v>8120</v>
      </c>
      <c r="C4016" t="s">
        <v>236</v>
      </c>
    </row>
    <row r="4017" spans="1:3" x14ac:dyDescent="0.3">
      <c r="A4017" t="s">
        <v>8121</v>
      </c>
      <c r="B4017" t="s">
        <v>8122</v>
      </c>
      <c r="C4017" t="s">
        <v>236</v>
      </c>
    </row>
    <row r="4018" spans="1:3" x14ac:dyDescent="0.3">
      <c r="A4018" t="s">
        <v>8123</v>
      </c>
      <c r="B4018" t="s">
        <v>8124</v>
      </c>
      <c r="C4018" t="s">
        <v>236</v>
      </c>
    </row>
    <row r="4019" spans="1:3" x14ac:dyDescent="0.3">
      <c r="A4019" t="s">
        <v>8125</v>
      </c>
      <c r="B4019" t="s">
        <v>8126</v>
      </c>
      <c r="C4019" t="s">
        <v>236</v>
      </c>
    </row>
    <row r="4020" spans="1:3" x14ac:dyDescent="0.3">
      <c r="A4020" t="s">
        <v>8127</v>
      </c>
      <c r="B4020" t="s">
        <v>8128</v>
      </c>
      <c r="C4020" t="s">
        <v>236</v>
      </c>
    </row>
    <row r="4021" spans="1:3" x14ac:dyDescent="0.3">
      <c r="A4021" t="s">
        <v>8129</v>
      </c>
      <c r="B4021" t="s">
        <v>8130</v>
      </c>
      <c r="C4021" t="s">
        <v>236</v>
      </c>
    </row>
    <row r="4022" spans="1:3" x14ac:dyDescent="0.3">
      <c r="A4022" t="s">
        <v>8131</v>
      </c>
      <c r="B4022" t="s">
        <v>8132</v>
      </c>
      <c r="C4022" t="s">
        <v>236</v>
      </c>
    </row>
    <row r="4023" spans="1:3" x14ac:dyDescent="0.3">
      <c r="A4023" t="s">
        <v>8133</v>
      </c>
      <c r="B4023" t="s">
        <v>8134</v>
      </c>
      <c r="C4023" t="s">
        <v>236</v>
      </c>
    </row>
    <row r="4024" spans="1:3" x14ac:dyDescent="0.3">
      <c r="A4024" t="s">
        <v>8135</v>
      </c>
      <c r="B4024" t="s">
        <v>8136</v>
      </c>
      <c r="C4024" t="s">
        <v>236</v>
      </c>
    </row>
    <row r="4025" spans="1:3" x14ac:dyDescent="0.3">
      <c r="A4025" t="s">
        <v>8137</v>
      </c>
      <c r="B4025" t="s">
        <v>8138</v>
      </c>
      <c r="C4025" t="s">
        <v>236</v>
      </c>
    </row>
    <row r="4026" spans="1:3" x14ac:dyDescent="0.3">
      <c r="A4026" t="s">
        <v>8139</v>
      </c>
      <c r="B4026" t="s">
        <v>8140</v>
      </c>
      <c r="C4026" t="s">
        <v>236</v>
      </c>
    </row>
    <row r="4027" spans="1:3" x14ac:dyDescent="0.3">
      <c r="A4027" t="s">
        <v>8141</v>
      </c>
      <c r="B4027" t="s">
        <v>8142</v>
      </c>
      <c r="C4027" t="s">
        <v>236</v>
      </c>
    </row>
    <row r="4028" spans="1:3" x14ac:dyDescent="0.3">
      <c r="A4028" t="s">
        <v>8143</v>
      </c>
      <c r="B4028" t="s">
        <v>8144</v>
      </c>
      <c r="C4028" t="s">
        <v>236</v>
      </c>
    </row>
    <row r="4029" spans="1:3" x14ac:dyDescent="0.3">
      <c r="A4029" t="s">
        <v>8145</v>
      </c>
      <c r="B4029" t="s">
        <v>8146</v>
      </c>
      <c r="C4029" t="s">
        <v>239</v>
      </c>
    </row>
    <row r="4030" spans="1:3" x14ac:dyDescent="0.3">
      <c r="A4030" t="s">
        <v>8147</v>
      </c>
      <c r="B4030" t="s">
        <v>8148</v>
      </c>
      <c r="C4030" t="s">
        <v>239</v>
      </c>
    </row>
    <row r="4031" spans="1:3" x14ac:dyDescent="0.3">
      <c r="A4031" t="s">
        <v>8149</v>
      </c>
      <c r="B4031" t="s">
        <v>8150</v>
      </c>
      <c r="C4031" t="s">
        <v>242</v>
      </c>
    </row>
    <row r="4032" spans="1:3" x14ac:dyDescent="0.3">
      <c r="A4032" t="s">
        <v>8151</v>
      </c>
      <c r="B4032" t="s">
        <v>8152</v>
      </c>
      <c r="C4032" t="s">
        <v>242</v>
      </c>
    </row>
    <row r="4033" spans="1:3" x14ac:dyDescent="0.3">
      <c r="A4033" t="s">
        <v>8153</v>
      </c>
      <c r="B4033" t="s">
        <v>8154</v>
      </c>
      <c r="C4033" t="s">
        <v>242</v>
      </c>
    </row>
    <row r="4034" spans="1:3" x14ac:dyDescent="0.3">
      <c r="A4034" t="s">
        <v>8155</v>
      </c>
      <c r="B4034" t="s">
        <v>8156</v>
      </c>
      <c r="C4034" t="s">
        <v>242</v>
      </c>
    </row>
    <row r="4035" spans="1:3" x14ac:dyDescent="0.3">
      <c r="A4035" t="s">
        <v>8157</v>
      </c>
      <c r="B4035" t="s">
        <v>8158</v>
      </c>
      <c r="C4035" t="s">
        <v>242</v>
      </c>
    </row>
    <row r="4036" spans="1:3" x14ac:dyDescent="0.3">
      <c r="A4036" t="s">
        <v>8159</v>
      </c>
      <c r="B4036" t="s">
        <v>8160</v>
      </c>
      <c r="C4036" t="s">
        <v>242</v>
      </c>
    </row>
    <row r="4037" spans="1:3" x14ac:dyDescent="0.3">
      <c r="A4037" t="s">
        <v>8161</v>
      </c>
      <c r="B4037" t="s">
        <v>8162</v>
      </c>
      <c r="C4037" t="s">
        <v>242</v>
      </c>
    </row>
    <row r="4038" spans="1:3" x14ac:dyDescent="0.3">
      <c r="A4038" t="s">
        <v>8163</v>
      </c>
      <c r="B4038" t="s">
        <v>8164</v>
      </c>
      <c r="C4038" t="s">
        <v>242</v>
      </c>
    </row>
    <row r="4039" spans="1:3" x14ac:dyDescent="0.3">
      <c r="A4039" t="s">
        <v>8165</v>
      </c>
      <c r="B4039" t="s">
        <v>8166</v>
      </c>
      <c r="C4039" t="s">
        <v>242</v>
      </c>
    </row>
    <row r="4040" spans="1:3" x14ac:dyDescent="0.3">
      <c r="A4040" t="s">
        <v>8167</v>
      </c>
      <c r="B4040" t="s">
        <v>8168</v>
      </c>
      <c r="C4040" t="s">
        <v>242</v>
      </c>
    </row>
    <row r="4041" spans="1:3" x14ac:dyDescent="0.3">
      <c r="A4041" t="s">
        <v>8169</v>
      </c>
      <c r="B4041" t="s">
        <v>8170</v>
      </c>
      <c r="C4041" t="s">
        <v>242</v>
      </c>
    </row>
    <row r="4042" spans="1:3" x14ac:dyDescent="0.3">
      <c r="A4042" t="s">
        <v>8171</v>
      </c>
      <c r="B4042" t="s">
        <v>8172</v>
      </c>
      <c r="C4042" t="s">
        <v>242</v>
      </c>
    </row>
    <row r="4043" spans="1:3" x14ac:dyDescent="0.3">
      <c r="A4043" t="s">
        <v>8173</v>
      </c>
      <c r="B4043" t="s">
        <v>8174</v>
      </c>
      <c r="C4043" t="s">
        <v>242</v>
      </c>
    </row>
    <row r="4044" spans="1:3" x14ac:dyDescent="0.3">
      <c r="A4044" t="s">
        <v>8175</v>
      </c>
      <c r="B4044" t="s">
        <v>8176</v>
      </c>
      <c r="C4044" t="s">
        <v>242</v>
      </c>
    </row>
    <row r="4045" spans="1:3" x14ac:dyDescent="0.3">
      <c r="A4045" t="s">
        <v>8177</v>
      </c>
      <c r="B4045" t="s">
        <v>8178</v>
      </c>
      <c r="C4045" t="s">
        <v>242</v>
      </c>
    </row>
    <row r="4046" spans="1:3" x14ac:dyDescent="0.3">
      <c r="A4046" t="s">
        <v>8179</v>
      </c>
      <c r="B4046" t="s">
        <v>8180</v>
      </c>
      <c r="C4046" t="s">
        <v>242</v>
      </c>
    </row>
    <row r="4047" spans="1:3" x14ac:dyDescent="0.3">
      <c r="A4047" t="s">
        <v>8181</v>
      </c>
      <c r="B4047" t="s">
        <v>8182</v>
      </c>
      <c r="C4047" t="s">
        <v>242</v>
      </c>
    </row>
    <row r="4048" spans="1:3" x14ac:dyDescent="0.3">
      <c r="A4048" t="s">
        <v>8183</v>
      </c>
      <c r="B4048" t="s">
        <v>8184</v>
      </c>
      <c r="C4048" t="s">
        <v>242</v>
      </c>
    </row>
    <row r="4049" spans="1:3" x14ac:dyDescent="0.3">
      <c r="A4049" t="s">
        <v>8185</v>
      </c>
      <c r="B4049" t="s">
        <v>8186</v>
      </c>
      <c r="C4049" t="s">
        <v>242</v>
      </c>
    </row>
    <row r="4050" spans="1:3" x14ac:dyDescent="0.3">
      <c r="A4050" t="s">
        <v>8187</v>
      </c>
      <c r="B4050" t="s">
        <v>8188</v>
      </c>
      <c r="C4050" t="s">
        <v>242</v>
      </c>
    </row>
    <row r="4051" spans="1:3" x14ac:dyDescent="0.3">
      <c r="A4051" t="s">
        <v>8189</v>
      </c>
      <c r="B4051" t="s">
        <v>8190</v>
      </c>
      <c r="C4051" t="s">
        <v>242</v>
      </c>
    </row>
    <row r="4052" spans="1:3" x14ac:dyDescent="0.3">
      <c r="A4052" t="s">
        <v>8191</v>
      </c>
      <c r="B4052" t="s">
        <v>8192</v>
      </c>
      <c r="C4052" t="s">
        <v>245</v>
      </c>
    </row>
    <row r="4053" spans="1:3" x14ac:dyDescent="0.3">
      <c r="A4053" t="s">
        <v>8193</v>
      </c>
      <c r="B4053" t="s">
        <v>8194</v>
      </c>
      <c r="C4053" t="s">
        <v>245</v>
      </c>
    </row>
    <row r="4054" spans="1:3" x14ac:dyDescent="0.3">
      <c r="A4054" t="s">
        <v>8195</v>
      </c>
      <c r="B4054" t="s">
        <v>8196</v>
      </c>
      <c r="C4054" t="s">
        <v>245</v>
      </c>
    </row>
    <row r="4055" spans="1:3" x14ac:dyDescent="0.3">
      <c r="A4055" t="s">
        <v>8197</v>
      </c>
      <c r="B4055" t="s">
        <v>8198</v>
      </c>
      <c r="C4055" t="s">
        <v>245</v>
      </c>
    </row>
    <row r="4056" spans="1:3" x14ac:dyDescent="0.3">
      <c r="A4056" t="s">
        <v>8199</v>
      </c>
      <c r="B4056" t="s">
        <v>8200</v>
      </c>
      <c r="C4056" t="s">
        <v>245</v>
      </c>
    </row>
    <row r="4057" spans="1:3" x14ac:dyDescent="0.3">
      <c r="A4057" t="s">
        <v>8201</v>
      </c>
      <c r="B4057" t="s">
        <v>8202</v>
      </c>
      <c r="C4057" t="s">
        <v>245</v>
      </c>
    </row>
    <row r="4058" spans="1:3" x14ac:dyDescent="0.3">
      <c r="A4058" t="s">
        <v>8203</v>
      </c>
      <c r="B4058" t="s">
        <v>8204</v>
      </c>
      <c r="C4058" t="s">
        <v>245</v>
      </c>
    </row>
    <row r="4059" spans="1:3" x14ac:dyDescent="0.3">
      <c r="A4059" t="s">
        <v>8205</v>
      </c>
      <c r="B4059" t="s">
        <v>8206</v>
      </c>
      <c r="C4059" t="s">
        <v>245</v>
      </c>
    </row>
    <row r="4060" spans="1:3" x14ac:dyDescent="0.3">
      <c r="A4060" t="s">
        <v>8207</v>
      </c>
      <c r="B4060" t="s">
        <v>8208</v>
      </c>
      <c r="C4060" t="s">
        <v>245</v>
      </c>
    </row>
    <row r="4061" spans="1:3" x14ac:dyDescent="0.3">
      <c r="A4061" t="s">
        <v>8209</v>
      </c>
      <c r="B4061" t="s">
        <v>8210</v>
      </c>
      <c r="C4061" t="s">
        <v>248</v>
      </c>
    </row>
    <row r="4062" spans="1:3" x14ac:dyDescent="0.3">
      <c r="A4062" t="s">
        <v>8211</v>
      </c>
      <c r="B4062" t="s">
        <v>8212</v>
      </c>
      <c r="C4062" t="s">
        <v>248</v>
      </c>
    </row>
    <row r="4063" spans="1:3" x14ac:dyDescent="0.3">
      <c r="A4063" t="s">
        <v>8213</v>
      </c>
      <c r="B4063" t="s">
        <v>8214</v>
      </c>
      <c r="C4063" t="s">
        <v>248</v>
      </c>
    </row>
    <row r="4064" spans="1:3" x14ac:dyDescent="0.3">
      <c r="A4064" t="s">
        <v>8215</v>
      </c>
      <c r="B4064" t="s">
        <v>8216</v>
      </c>
      <c r="C4064" t="s">
        <v>248</v>
      </c>
    </row>
    <row r="4065" spans="1:3" x14ac:dyDescent="0.3">
      <c r="A4065" t="s">
        <v>8217</v>
      </c>
      <c r="B4065" t="s">
        <v>8218</v>
      </c>
      <c r="C4065" t="s">
        <v>248</v>
      </c>
    </row>
    <row r="4066" spans="1:3" x14ac:dyDescent="0.3">
      <c r="A4066" t="s">
        <v>8219</v>
      </c>
      <c r="B4066" t="s">
        <v>8220</v>
      </c>
      <c r="C4066" t="s">
        <v>248</v>
      </c>
    </row>
    <row r="4067" spans="1:3" x14ac:dyDescent="0.3">
      <c r="A4067" t="s">
        <v>8221</v>
      </c>
      <c r="B4067" t="s">
        <v>8222</v>
      </c>
      <c r="C4067" t="s">
        <v>248</v>
      </c>
    </row>
    <row r="4068" spans="1:3" x14ac:dyDescent="0.3">
      <c r="A4068" t="s">
        <v>8223</v>
      </c>
      <c r="B4068" t="s">
        <v>8224</v>
      </c>
      <c r="C4068" t="s">
        <v>248</v>
      </c>
    </row>
    <row r="4069" spans="1:3" x14ac:dyDescent="0.3">
      <c r="A4069" t="s">
        <v>8225</v>
      </c>
      <c r="B4069" t="s">
        <v>8226</v>
      </c>
      <c r="C4069" t="s">
        <v>248</v>
      </c>
    </row>
    <row r="4070" spans="1:3" x14ac:dyDescent="0.3">
      <c r="A4070" t="s">
        <v>8227</v>
      </c>
      <c r="B4070" t="s">
        <v>8228</v>
      </c>
      <c r="C4070" t="s">
        <v>248</v>
      </c>
    </row>
    <row r="4071" spans="1:3" x14ac:dyDescent="0.3">
      <c r="A4071" t="s">
        <v>8229</v>
      </c>
      <c r="B4071" t="s">
        <v>8230</v>
      </c>
      <c r="C4071" t="s">
        <v>248</v>
      </c>
    </row>
    <row r="4072" spans="1:3" x14ac:dyDescent="0.3">
      <c r="A4072" t="s">
        <v>8231</v>
      </c>
      <c r="B4072" t="s">
        <v>8232</v>
      </c>
      <c r="C4072" t="s">
        <v>248</v>
      </c>
    </row>
    <row r="4073" spans="1:3" x14ac:dyDescent="0.3">
      <c r="A4073" t="s">
        <v>8233</v>
      </c>
      <c r="B4073" t="s">
        <v>8234</v>
      </c>
      <c r="C4073" t="s">
        <v>248</v>
      </c>
    </row>
    <row r="4074" spans="1:3" x14ac:dyDescent="0.3">
      <c r="A4074" t="s">
        <v>8235</v>
      </c>
      <c r="B4074" t="s">
        <v>8236</v>
      </c>
      <c r="C4074" t="s">
        <v>251</v>
      </c>
    </row>
    <row r="4075" spans="1:3" x14ac:dyDescent="0.3">
      <c r="A4075" t="s">
        <v>8237</v>
      </c>
      <c r="B4075" t="s">
        <v>8238</v>
      </c>
      <c r="C4075" t="s">
        <v>251</v>
      </c>
    </row>
    <row r="4076" spans="1:3" x14ac:dyDescent="0.3">
      <c r="A4076" t="s">
        <v>8239</v>
      </c>
      <c r="B4076" t="s">
        <v>8240</v>
      </c>
      <c r="C4076" t="s">
        <v>251</v>
      </c>
    </row>
    <row r="4077" spans="1:3" x14ac:dyDescent="0.3">
      <c r="A4077" t="s">
        <v>8241</v>
      </c>
      <c r="B4077" t="s">
        <v>8242</v>
      </c>
      <c r="C4077" t="s">
        <v>251</v>
      </c>
    </row>
    <row r="4078" spans="1:3" x14ac:dyDescent="0.3">
      <c r="A4078" t="s">
        <v>8243</v>
      </c>
      <c r="B4078" t="s">
        <v>8244</v>
      </c>
      <c r="C4078" t="s">
        <v>251</v>
      </c>
    </row>
    <row r="4079" spans="1:3" x14ac:dyDescent="0.3">
      <c r="A4079" t="s">
        <v>8245</v>
      </c>
      <c r="B4079" t="s">
        <v>8246</v>
      </c>
      <c r="C4079" t="s">
        <v>251</v>
      </c>
    </row>
    <row r="4080" spans="1:3" x14ac:dyDescent="0.3">
      <c r="A4080" t="s">
        <v>8247</v>
      </c>
      <c r="B4080" t="s">
        <v>8248</v>
      </c>
      <c r="C4080" t="s">
        <v>251</v>
      </c>
    </row>
    <row r="4081" spans="1:3" x14ac:dyDescent="0.3">
      <c r="A4081" t="s">
        <v>8249</v>
      </c>
      <c r="B4081" t="s">
        <v>8250</v>
      </c>
      <c r="C4081" t="s">
        <v>251</v>
      </c>
    </row>
    <row r="4082" spans="1:3" x14ac:dyDescent="0.3">
      <c r="A4082" t="s">
        <v>8251</v>
      </c>
      <c r="B4082" t="s">
        <v>8252</v>
      </c>
      <c r="C4082" t="s">
        <v>251</v>
      </c>
    </row>
    <row r="4083" spans="1:3" x14ac:dyDescent="0.3">
      <c r="A4083" t="s">
        <v>8253</v>
      </c>
      <c r="B4083" t="s">
        <v>8254</v>
      </c>
      <c r="C4083" t="s">
        <v>251</v>
      </c>
    </row>
    <row r="4084" spans="1:3" x14ac:dyDescent="0.3">
      <c r="A4084" t="s">
        <v>8255</v>
      </c>
      <c r="B4084" t="s">
        <v>8256</v>
      </c>
      <c r="C4084" t="s">
        <v>251</v>
      </c>
    </row>
    <row r="4085" spans="1:3" x14ac:dyDescent="0.3">
      <c r="A4085" t="s">
        <v>8257</v>
      </c>
      <c r="B4085" t="s">
        <v>8258</v>
      </c>
      <c r="C4085" t="s">
        <v>251</v>
      </c>
    </row>
    <row r="4086" spans="1:3" x14ac:dyDescent="0.3">
      <c r="A4086" t="s">
        <v>8259</v>
      </c>
      <c r="B4086" t="s">
        <v>8260</v>
      </c>
      <c r="C4086" t="s">
        <v>251</v>
      </c>
    </row>
    <row r="4087" spans="1:3" x14ac:dyDescent="0.3">
      <c r="A4087" t="s">
        <v>8261</v>
      </c>
      <c r="B4087" t="s">
        <v>8262</v>
      </c>
      <c r="C4087" t="s">
        <v>251</v>
      </c>
    </row>
    <row r="4088" spans="1:3" x14ac:dyDescent="0.3">
      <c r="A4088" t="s">
        <v>8263</v>
      </c>
      <c r="B4088" t="s">
        <v>8264</v>
      </c>
      <c r="C4088" t="s">
        <v>251</v>
      </c>
    </row>
    <row r="4089" spans="1:3" x14ac:dyDescent="0.3">
      <c r="A4089" t="s">
        <v>8265</v>
      </c>
      <c r="B4089" t="s">
        <v>8266</v>
      </c>
      <c r="C4089" t="s">
        <v>251</v>
      </c>
    </row>
    <row r="4090" spans="1:3" x14ac:dyDescent="0.3">
      <c r="A4090" t="s">
        <v>8267</v>
      </c>
      <c r="B4090" t="s">
        <v>8268</v>
      </c>
      <c r="C4090" t="s">
        <v>251</v>
      </c>
    </row>
    <row r="4091" spans="1:3" x14ac:dyDescent="0.3">
      <c r="A4091" t="s">
        <v>8269</v>
      </c>
      <c r="B4091" t="s">
        <v>8270</v>
      </c>
      <c r="C4091" t="s">
        <v>251</v>
      </c>
    </row>
    <row r="4092" spans="1:3" x14ac:dyDescent="0.3">
      <c r="A4092" t="s">
        <v>8271</v>
      </c>
      <c r="B4092" t="s">
        <v>8272</v>
      </c>
      <c r="C4092" t="s">
        <v>251</v>
      </c>
    </row>
    <row r="4093" spans="1:3" x14ac:dyDescent="0.3">
      <c r="A4093" t="s">
        <v>8273</v>
      </c>
      <c r="B4093" t="s">
        <v>8274</v>
      </c>
      <c r="C4093" t="s">
        <v>251</v>
      </c>
    </row>
    <row r="4094" spans="1:3" x14ac:dyDescent="0.3">
      <c r="A4094" t="s">
        <v>8275</v>
      </c>
      <c r="B4094" t="s">
        <v>8276</v>
      </c>
      <c r="C4094" t="s">
        <v>251</v>
      </c>
    </row>
    <row r="4095" spans="1:3" x14ac:dyDescent="0.3">
      <c r="A4095" t="s">
        <v>8277</v>
      </c>
      <c r="B4095" t="s">
        <v>8278</v>
      </c>
      <c r="C4095" t="s">
        <v>251</v>
      </c>
    </row>
    <row r="4096" spans="1:3" x14ac:dyDescent="0.3">
      <c r="A4096" t="s">
        <v>8279</v>
      </c>
      <c r="B4096" t="s">
        <v>8280</v>
      </c>
      <c r="C4096" t="s">
        <v>251</v>
      </c>
    </row>
    <row r="4097" spans="1:3" x14ac:dyDescent="0.3">
      <c r="A4097" t="s">
        <v>8281</v>
      </c>
      <c r="B4097" t="s">
        <v>8282</v>
      </c>
      <c r="C4097" t="s">
        <v>251</v>
      </c>
    </row>
    <row r="4098" spans="1:3" x14ac:dyDescent="0.3">
      <c r="A4098" t="s">
        <v>8283</v>
      </c>
      <c r="B4098" t="s">
        <v>8284</v>
      </c>
      <c r="C4098" t="s">
        <v>251</v>
      </c>
    </row>
    <row r="4099" spans="1:3" x14ac:dyDescent="0.3">
      <c r="A4099" t="s">
        <v>8285</v>
      </c>
      <c r="B4099" t="s">
        <v>8286</v>
      </c>
      <c r="C4099" t="s">
        <v>251</v>
      </c>
    </row>
    <row r="4100" spans="1:3" x14ac:dyDescent="0.3">
      <c r="A4100" t="s">
        <v>8287</v>
      </c>
      <c r="B4100" t="s">
        <v>8288</v>
      </c>
      <c r="C4100" t="s">
        <v>251</v>
      </c>
    </row>
    <row r="4101" spans="1:3" x14ac:dyDescent="0.3">
      <c r="A4101" t="s">
        <v>8289</v>
      </c>
      <c r="B4101" t="s">
        <v>8290</v>
      </c>
      <c r="C4101" t="s">
        <v>251</v>
      </c>
    </row>
    <row r="4102" spans="1:3" x14ac:dyDescent="0.3">
      <c r="A4102" t="s">
        <v>8291</v>
      </c>
      <c r="B4102" t="s">
        <v>8292</v>
      </c>
      <c r="C4102" t="s">
        <v>251</v>
      </c>
    </row>
    <row r="4103" spans="1:3" x14ac:dyDescent="0.3">
      <c r="A4103" t="s">
        <v>8293</v>
      </c>
      <c r="B4103" t="s">
        <v>8294</v>
      </c>
      <c r="C4103" t="s">
        <v>251</v>
      </c>
    </row>
    <row r="4104" spans="1:3" x14ac:dyDescent="0.3">
      <c r="A4104" t="s">
        <v>8295</v>
      </c>
      <c r="B4104" t="s">
        <v>8296</v>
      </c>
      <c r="C4104" t="s">
        <v>251</v>
      </c>
    </row>
    <row r="4105" spans="1:3" x14ac:dyDescent="0.3">
      <c r="A4105" t="s">
        <v>8297</v>
      </c>
      <c r="B4105" t="s">
        <v>8298</v>
      </c>
      <c r="C4105" t="s">
        <v>251</v>
      </c>
    </row>
    <row r="4106" spans="1:3" x14ac:dyDescent="0.3">
      <c r="A4106" t="s">
        <v>8299</v>
      </c>
      <c r="B4106" t="s">
        <v>8300</v>
      </c>
      <c r="C4106" t="s">
        <v>251</v>
      </c>
    </row>
    <row r="4107" spans="1:3" x14ac:dyDescent="0.3">
      <c r="A4107" t="s">
        <v>8301</v>
      </c>
      <c r="B4107" t="s">
        <v>8302</v>
      </c>
      <c r="C4107" t="s">
        <v>251</v>
      </c>
    </row>
    <row r="4108" spans="1:3" x14ac:dyDescent="0.3">
      <c r="A4108" t="s">
        <v>8303</v>
      </c>
      <c r="B4108" t="s">
        <v>8304</v>
      </c>
      <c r="C4108" t="s">
        <v>251</v>
      </c>
    </row>
    <row r="4109" spans="1:3" x14ac:dyDescent="0.3">
      <c r="A4109" t="s">
        <v>8305</v>
      </c>
      <c r="B4109" t="s">
        <v>8306</v>
      </c>
      <c r="C4109" t="s">
        <v>251</v>
      </c>
    </row>
    <row r="4110" spans="1:3" x14ac:dyDescent="0.3">
      <c r="A4110" t="s">
        <v>8307</v>
      </c>
      <c r="B4110" t="s">
        <v>8308</v>
      </c>
      <c r="C4110" t="s">
        <v>251</v>
      </c>
    </row>
    <row r="4111" spans="1:3" x14ac:dyDescent="0.3">
      <c r="A4111" t="s">
        <v>8309</v>
      </c>
      <c r="B4111" t="s">
        <v>8310</v>
      </c>
      <c r="C4111" t="s">
        <v>251</v>
      </c>
    </row>
    <row r="4112" spans="1:3" x14ac:dyDescent="0.3">
      <c r="A4112" t="s">
        <v>8311</v>
      </c>
      <c r="B4112" t="s">
        <v>8312</v>
      </c>
      <c r="C4112" t="s">
        <v>251</v>
      </c>
    </row>
    <row r="4113" spans="1:3" x14ac:dyDescent="0.3">
      <c r="A4113" t="s">
        <v>8313</v>
      </c>
      <c r="B4113" t="s">
        <v>8314</v>
      </c>
      <c r="C4113" t="s">
        <v>251</v>
      </c>
    </row>
    <row r="4114" spans="1:3" x14ac:dyDescent="0.3">
      <c r="A4114" t="s">
        <v>8315</v>
      </c>
      <c r="B4114" t="s">
        <v>8316</v>
      </c>
      <c r="C4114" t="s">
        <v>251</v>
      </c>
    </row>
    <row r="4115" spans="1:3" x14ac:dyDescent="0.3">
      <c r="A4115" t="s">
        <v>8317</v>
      </c>
      <c r="B4115" t="s">
        <v>8318</v>
      </c>
      <c r="C4115" t="s">
        <v>251</v>
      </c>
    </row>
    <row r="4116" spans="1:3" x14ac:dyDescent="0.3">
      <c r="A4116" t="s">
        <v>8319</v>
      </c>
      <c r="B4116" t="s">
        <v>8320</v>
      </c>
      <c r="C4116" t="s">
        <v>251</v>
      </c>
    </row>
    <row r="4117" spans="1:3" x14ac:dyDescent="0.3">
      <c r="A4117" t="s">
        <v>8321</v>
      </c>
      <c r="B4117" t="s">
        <v>8322</v>
      </c>
      <c r="C4117" t="s">
        <v>251</v>
      </c>
    </row>
    <row r="4118" spans="1:3" x14ac:dyDescent="0.3">
      <c r="A4118" t="s">
        <v>8323</v>
      </c>
      <c r="B4118" t="s">
        <v>8324</v>
      </c>
      <c r="C4118" t="s">
        <v>251</v>
      </c>
    </row>
    <row r="4119" spans="1:3" x14ac:dyDescent="0.3">
      <c r="A4119" t="s">
        <v>8325</v>
      </c>
      <c r="B4119" t="s">
        <v>8326</v>
      </c>
      <c r="C4119" t="s">
        <v>254</v>
      </c>
    </row>
    <row r="4120" spans="1:3" x14ac:dyDescent="0.3">
      <c r="A4120" t="s">
        <v>8327</v>
      </c>
      <c r="B4120" t="s">
        <v>8328</v>
      </c>
      <c r="C4120" t="s">
        <v>254</v>
      </c>
    </row>
    <row r="4121" spans="1:3" x14ac:dyDescent="0.3">
      <c r="A4121" t="s">
        <v>8329</v>
      </c>
      <c r="B4121" t="s">
        <v>8330</v>
      </c>
      <c r="C4121" t="s">
        <v>254</v>
      </c>
    </row>
    <row r="4122" spans="1:3" x14ac:dyDescent="0.3">
      <c r="A4122" t="s">
        <v>8331</v>
      </c>
      <c r="B4122" t="s">
        <v>8332</v>
      </c>
      <c r="C4122" t="s">
        <v>254</v>
      </c>
    </row>
    <row r="4123" spans="1:3" x14ac:dyDescent="0.3">
      <c r="A4123" t="s">
        <v>8333</v>
      </c>
      <c r="B4123" t="s">
        <v>8334</v>
      </c>
      <c r="C4123" t="s">
        <v>254</v>
      </c>
    </row>
    <row r="4124" spans="1:3" x14ac:dyDescent="0.3">
      <c r="A4124" t="s">
        <v>8335</v>
      </c>
      <c r="B4124" t="s">
        <v>8336</v>
      </c>
      <c r="C4124" t="s">
        <v>254</v>
      </c>
    </row>
    <row r="4125" spans="1:3" x14ac:dyDescent="0.3">
      <c r="A4125" t="s">
        <v>8337</v>
      </c>
      <c r="B4125" t="s">
        <v>8338</v>
      </c>
      <c r="C4125" t="s">
        <v>254</v>
      </c>
    </row>
    <row r="4126" spans="1:3" x14ac:dyDescent="0.3">
      <c r="A4126" t="s">
        <v>8339</v>
      </c>
      <c r="B4126" t="s">
        <v>8340</v>
      </c>
      <c r="C4126" t="s">
        <v>254</v>
      </c>
    </row>
    <row r="4127" spans="1:3" x14ac:dyDescent="0.3">
      <c r="A4127" t="s">
        <v>8341</v>
      </c>
      <c r="B4127" t="s">
        <v>8342</v>
      </c>
      <c r="C4127" t="s">
        <v>254</v>
      </c>
    </row>
    <row r="4128" spans="1:3" x14ac:dyDescent="0.3">
      <c r="A4128" t="s">
        <v>8343</v>
      </c>
      <c r="B4128" t="s">
        <v>8344</v>
      </c>
      <c r="C4128" t="s">
        <v>254</v>
      </c>
    </row>
    <row r="4129" spans="1:3" x14ac:dyDescent="0.3">
      <c r="A4129" t="s">
        <v>8345</v>
      </c>
      <c r="B4129" t="s">
        <v>8346</v>
      </c>
      <c r="C4129" t="s">
        <v>254</v>
      </c>
    </row>
    <row r="4130" spans="1:3" x14ac:dyDescent="0.3">
      <c r="A4130" t="s">
        <v>8347</v>
      </c>
      <c r="B4130" t="s">
        <v>8348</v>
      </c>
      <c r="C4130" t="s">
        <v>254</v>
      </c>
    </row>
    <row r="4131" spans="1:3" x14ac:dyDescent="0.3">
      <c r="A4131" t="s">
        <v>8349</v>
      </c>
      <c r="B4131" t="s">
        <v>8350</v>
      </c>
      <c r="C4131" t="s">
        <v>254</v>
      </c>
    </row>
    <row r="4132" spans="1:3" x14ac:dyDescent="0.3">
      <c r="A4132" t="s">
        <v>8351</v>
      </c>
      <c r="B4132" t="s">
        <v>8352</v>
      </c>
      <c r="C4132" t="s">
        <v>254</v>
      </c>
    </row>
    <row r="4133" spans="1:3" x14ac:dyDescent="0.3">
      <c r="A4133" t="s">
        <v>8353</v>
      </c>
      <c r="B4133" t="s">
        <v>8354</v>
      </c>
      <c r="C4133" t="s">
        <v>254</v>
      </c>
    </row>
    <row r="4134" spans="1:3" x14ac:dyDescent="0.3">
      <c r="A4134" t="s">
        <v>8355</v>
      </c>
      <c r="B4134" t="s">
        <v>8356</v>
      </c>
      <c r="C4134" t="s">
        <v>254</v>
      </c>
    </row>
    <row r="4135" spans="1:3" x14ac:dyDescent="0.3">
      <c r="A4135" t="s">
        <v>8357</v>
      </c>
      <c r="B4135" t="s">
        <v>8358</v>
      </c>
      <c r="C4135" t="s">
        <v>254</v>
      </c>
    </row>
    <row r="4136" spans="1:3" x14ac:dyDescent="0.3">
      <c r="A4136" t="s">
        <v>8359</v>
      </c>
      <c r="B4136" t="s">
        <v>8360</v>
      </c>
      <c r="C4136" t="s">
        <v>254</v>
      </c>
    </row>
    <row r="4137" spans="1:3" x14ac:dyDescent="0.3">
      <c r="A4137" t="s">
        <v>8361</v>
      </c>
      <c r="B4137" t="s">
        <v>8362</v>
      </c>
      <c r="C4137" t="s">
        <v>254</v>
      </c>
    </row>
    <row r="4138" spans="1:3" x14ac:dyDescent="0.3">
      <c r="A4138" t="s">
        <v>8363</v>
      </c>
      <c r="B4138" t="s">
        <v>8364</v>
      </c>
      <c r="C4138" t="s">
        <v>254</v>
      </c>
    </row>
    <row r="4139" spans="1:3" x14ac:dyDescent="0.3">
      <c r="A4139" t="s">
        <v>8365</v>
      </c>
      <c r="B4139" t="s">
        <v>8366</v>
      </c>
      <c r="C4139" t="s">
        <v>254</v>
      </c>
    </row>
    <row r="4140" spans="1:3" x14ac:dyDescent="0.3">
      <c r="A4140" t="s">
        <v>8367</v>
      </c>
      <c r="B4140" t="s">
        <v>8368</v>
      </c>
      <c r="C4140" t="s">
        <v>254</v>
      </c>
    </row>
    <row r="4141" spans="1:3" x14ac:dyDescent="0.3">
      <c r="A4141" t="s">
        <v>8369</v>
      </c>
      <c r="B4141" t="s">
        <v>8370</v>
      </c>
      <c r="C4141" t="s">
        <v>254</v>
      </c>
    </row>
    <row r="4142" spans="1:3" x14ac:dyDescent="0.3">
      <c r="A4142" t="s">
        <v>8371</v>
      </c>
      <c r="B4142" t="s">
        <v>8372</v>
      </c>
      <c r="C4142" t="s">
        <v>254</v>
      </c>
    </row>
    <row r="4143" spans="1:3" x14ac:dyDescent="0.3">
      <c r="A4143" t="s">
        <v>8373</v>
      </c>
      <c r="B4143" t="s">
        <v>8374</v>
      </c>
      <c r="C4143" t="s">
        <v>254</v>
      </c>
    </row>
    <row r="4144" spans="1:3" x14ac:dyDescent="0.3">
      <c r="A4144" t="s">
        <v>8375</v>
      </c>
      <c r="B4144" t="s">
        <v>8376</v>
      </c>
      <c r="C4144" t="s">
        <v>254</v>
      </c>
    </row>
    <row r="4145" spans="1:3" x14ac:dyDescent="0.3">
      <c r="A4145" t="s">
        <v>8377</v>
      </c>
      <c r="B4145" t="s">
        <v>8378</v>
      </c>
      <c r="C4145" t="s">
        <v>257</v>
      </c>
    </row>
    <row r="4146" spans="1:3" x14ac:dyDescent="0.3">
      <c r="A4146" t="s">
        <v>8379</v>
      </c>
      <c r="B4146" t="s">
        <v>8380</v>
      </c>
      <c r="C4146" t="s">
        <v>257</v>
      </c>
    </row>
    <row r="4147" spans="1:3" x14ac:dyDescent="0.3">
      <c r="A4147" t="s">
        <v>8381</v>
      </c>
      <c r="B4147" t="s">
        <v>8382</v>
      </c>
      <c r="C4147" t="s">
        <v>257</v>
      </c>
    </row>
    <row r="4148" spans="1:3" x14ac:dyDescent="0.3">
      <c r="A4148" t="s">
        <v>8383</v>
      </c>
      <c r="B4148" t="s">
        <v>8384</v>
      </c>
      <c r="C4148" t="s">
        <v>257</v>
      </c>
    </row>
    <row r="4149" spans="1:3" x14ac:dyDescent="0.3">
      <c r="A4149" t="s">
        <v>8385</v>
      </c>
      <c r="B4149" t="s">
        <v>8386</v>
      </c>
      <c r="C4149" t="s">
        <v>257</v>
      </c>
    </row>
    <row r="4150" spans="1:3" x14ac:dyDescent="0.3">
      <c r="A4150" t="s">
        <v>8387</v>
      </c>
      <c r="B4150" t="s">
        <v>8388</v>
      </c>
      <c r="C4150" t="s">
        <v>257</v>
      </c>
    </row>
    <row r="4151" spans="1:3" x14ac:dyDescent="0.3">
      <c r="A4151" t="s">
        <v>8389</v>
      </c>
      <c r="B4151" t="s">
        <v>8390</v>
      </c>
      <c r="C4151" t="s">
        <v>257</v>
      </c>
    </row>
    <row r="4152" spans="1:3" x14ac:dyDescent="0.3">
      <c r="A4152" t="s">
        <v>8391</v>
      </c>
      <c r="B4152" t="s">
        <v>8392</v>
      </c>
      <c r="C4152" t="s">
        <v>257</v>
      </c>
    </row>
    <row r="4153" spans="1:3" x14ac:dyDescent="0.3">
      <c r="A4153" t="s">
        <v>8393</v>
      </c>
      <c r="B4153" t="s">
        <v>8394</v>
      </c>
      <c r="C4153" t="s">
        <v>257</v>
      </c>
    </row>
    <row r="4154" spans="1:3" x14ac:dyDescent="0.3">
      <c r="A4154" t="s">
        <v>8395</v>
      </c>
      <c r="B4154" t="s">
        <v>8396</v>
      </c>
      <c r="C4154" t="s">
        <v>257</v>
      </c>
    </row>
    <row r="4155" spans="1:3" x14ac:dyDescent="0.3">
      <c r="A4155" t="s">
        <v>8397</v>
      </c>
      <c r="B4155" t="s">
        <v>8398</v>
      </c>
      <c r="C4155" t="s">
        <v>257</v>
      </c>
    </row>
    <row r="4156" spans="1:3" x14ac:dyDescent="0.3">
      <c r="A4156" t="s">
        <v>8399</v>
      </c>
      <c r="B4156" t="s">
        <v>8400</v>
      </c>
      <c r="C4156" t="s">
        <v>257</v>
      </c>
    </row>
    <row r="4157" spans="1:3" x14ac:dyDescent="0.3">
      <c r="A4157" t="s">
        <v>8401</v>
      </c>
      <c r="B4157" t="s">
        <v>8402</v>
      </c>
      <c r="C4157" t="s">
        <v>257</v>
      </c>
    </row>
    <row r="4158" spans="1:3" x14ac:dyDescent="0.3">
      <c r="A4158" t="s">
        <v>8403</v>
      </c>
      <c r="B4158" t="s">
        <v>8404</v>
      </c>
      <c r="C4158" t="s">
        <v>257</v>
      </c>
    </row>
    <row r="4159" spans="1:3" x14ac:dyDescent="0.3">
      <c r="A4159" t="s">
        <v>8405</v>
      </c>
      <c r="B4159" t="s">
        <v>8406</v>
      </c>
      <c r="C4159" t="s">
        <v>257</v>
      </c>
    </row>
    <row r="4160" spans="1:3" x14ac:dyDescent="0.3">
      <c r="A4160" t="s">
        <v>8407</v>
      </c>
      <c r="B4160" t="s">
        <v>8408</v>
      </c>
      <c r="C4160" t="s">
        <v>257</v>
      </c>
    </row>
    <row r="4161" spans="1:3" x14ac:dyDescent="0.3">
      <c r="A4161" t="s">
        <v>8409</v>
      </c>
      <c r="B4161" t="s">
        <v>8410</v>
      </c>
      <c r="C4161" t="s">
        <v>257</v>
      </c>
    </row>
    <row r="4162" spans="1:3" x14ac:dyDescent="0.3">
      <c r="A4162" t="s">
        <v>8411</v>
      </c>
      <c r="B4162" t="s">
        <v>8412</v>
      </c>
      <c r="C4162" t="s">
        <v>257</v>
      </c>
    </row>
    <row r="4163" spans="1:3" x14ac:dyDescent="0.3">
      <c r="A4163" t="s">
        <v>8413</v>
      </c>
      <c r="B4163" t="s">
        <v>8414</v>
      </c>
      <c r="C4163" t="s">
        <v>257</v>
      </c>
    </row>
    <row r="4164" spans="1:3" x14ac:dyDescent="0.3">
      <c r="A4164" t="s">
        <v>8415</v>
      </c>
      <c r="B4164" t="s">
        <v>8416</v>
      </c>
      <c r="C4164" t="s">
        <v>257</v>
      </c>
    </row>
    <row r="4165" spans="1:3" x14ac:dyDescent="0.3">
      <c r="A4165" t="s">
        <v>8417</v>
      </c>
      <c r="B4165" t="s">
        <v>8418</v>
      </c>
      <c r="C4165" t="s">
        <v>257</v>
      </c>
    </row>
    <row r="4166" spans="1:3" x14ac:dyDescent="0.3">
      <c r="A4166" t="s">
        <v>8419</v>
      </c>
      <c r="B4166" t="s">
        <v>8420</v>
      </c>
      <c r="C4166" t="s">
        <v>257</v>
      </c>
    </row>
    <row r="4167" spans="1:3" x14ac:dyDescent="0.3">
      <c r="A4167" t="s">
        <v>8421</v>
      </c>
      <c r="B4167" t="s">
        <v>8422</v>
      </c>
      <c r="C4167" t="s">
        <v>257</v>
      </c>
    </row>
    <row r="4168" spans="1:3" x14ac:dyDescent="0.3">
      <c r="A4168" t="s">
        <v>8423</v>
      </c>
      <c r="B4168" t="s">
        <v>8424</v>
      </c>
      <c r="C4168" t="s">
        <v>257</v>
      </c>
    </row>
    <row r="4169" spans="1:3" x14ac:dyDescent="0.3">
      <c r="A4169" t="s">
        <v>8425</v>
      </c>
      <c r="B4169" t="s">
        <v>8426</v>
      </c>
      <c r="C4169" t="s">
        <v>257</v>
      </c>
    </row>
    <row r="4170" spans="1:3" x14ac:dyDescent="0.3">
      <c r="A4170" t="s">
        <v>8427</v>
      </c>
      <c r="B4170" t="s">
        <v>8428</v>
      </c>
      <c r="C4170" t="s">
        <v>257</v>
      </c>
    </row>
    <row r="4171" spans="1:3" x14ac:dyDescent="0.3">
      <c r="A4171" t="s">
        <v>8429</v>
      </c>
      <c r="B4171" t="s">
        <v>8430</v>
      </c>
      <c r="C4171" t="s">
        <v>257</v>
      </c>
    </row>
    <row r="4172" spans="1:3" x14ac:dyDescent="0.3">
      <c r="A4172" t="s">
        <v>8431</v>
      </c>
      <c r="B4172" t="s">
        <v>8432</v>
      </c>
      <c r="C4172" t="s">
        <v>257</v>
      </c>
    </row>
    <row r="4173" spans="1:3" x14ac:dyDescent="0.3">
      <c r="A4173" t="s">
        <v>8433</v>
      </c>
      <c r="B4173" t="s">
        <v>8434</v>
      </c>
      <c r="C4173" t="s">
        <v>257</v>
      </c>
    </row>
    <row r="4174" spans="1:3" x14ac:dyDescent="0.3">
      <c r="A4174" t="s">
        <v>8435</v>
      </c>
      <c r="B4174" t="s">
        <v>8436</v>
      </c>
      <c r="C4174" t="s">
        <v>257</v>
      </c>
    </row>
    <row r="4175" spans="1:3" x14ac:dyDescent="0.3">
      <c r="A4175" t="s">
        <v>8437</v>
      </c>
      <c r="B4175" t="s">
        <v>8438</v>
      </c>
      <c r="C4175" t="s">
        <v>257</v>
      </c>
    </row>
    <row r="4176" spans="1:3" x14ac:dyDescent="0.3">
      <c r="A4176" t="s">
        <v>8439</v>
      </c>
      <c r="B4176" t="s">
        <v>8440</v>
      </c>
      <c r="C4176" t="s">
        <v>257</v>
      </c>
    </row>
    <row r="4177" spans="1:3" x14ac:dyDescent="0.3">
      <c r="A4177" t="s">
        <v>8441</v>
      </c>
      <c r="B4177" t="s">
        <v>8442</v>
      </c>
      <c r="C4177" t="s">
        <v>257</v>
      </c>
    </row>
    <row r="4178" spans="1:3" x14ac:dyDescent="0.3">
      <c r="A4178" t="s">
        <v>8443</v>
      </c>
      <c r="B4178" t="s">
        <v>8444</v>
      </c>
      <c r="C4178" t="s">
        <v>257</v>
      </c>
    </row>
    <row r="4179" spans="1:3" x14ac:dyDescent="0.3">
      <c r="A4179" t="s">
        <v>8445</v>
      </c>
      <c r="B4179" t="s">
        <v>8446</v>
      </c>
      <c r="C4179" t="s">
        <v>257</v>
      </c>
    </row>
    <row r="4180" spans="1:3" x14ac:dyDescent="0.3">
      <c r="A4180" t="s">
        <v>8447</v>
      </c>
      <c r="B4180" t="s">
        <v>8448</v>
      </c>
      <c r="C4180" t="s">
        <v>257</v>
      </c>
    </row>
    <row r="4181" spans="1:3" x14ac:dyDescent="0.3">
      <c r="A4181" t="s">
        <v>8449</v>
      </c>
      <c r="B4181" t="s">
        <v>8450</v>
      </c>
      <c r="C4181" t="s">
        <v>257</v>
      </c>
    </row>
    <row r="4182" spans="1:3" x14ac:dyDescent="0.3">
      <c r="A4182" t="s">
        <v>8451</v>
      </c>
      <c r="B4182" t="s">
        <v>8452</v>
      </c>
      <c r="C4182" t="s">
        <v>257</v>
      </c>
    </row>
    <row r="4183" spans="1:3" x14ac:dyDescent="0.3">
      <c r="A4183" t="s">
        <v>8453</v>
      </c>
      <c r="B4183" t="s">
        <v>8454</v>
      </c>
      <c r="C4183" t="s">
        <v>257</v>
      </c>
    </row>
    <row r="4184" spans="1:3" x14ac:dyDescent="0.3">
      <c r="A4184" t="s">
        <v>8455</v>
      </c>
      <c r="B4184" t="s">
        <v>8456</v>
      </c>
      <c r="C4184" t="s">
        <v>257</v>
      </c>
    </row>
    <row r="4185" spans="1:3" x14ac:dyDescent="0.3">
      <c r="A4185" t="s">
        <v>8457</v>
      </c>
      <c r="B4185" t="s">
        <v>8458</v>
      </c>
      <c r="C4185" t="s">
        <v>257</v>
      </c>
    </row>
    <row r="4186" spans="1:3" x14ac:dyDescent="0.3">
      <c r="A4186" t="s">
        <v>8459</v>
      </c>
      <c r="B4186" t="s">
        <v>8460</v>
      </c>
      <c r="C4186" t="s">
        <v>257</v>
      </c>
    </row>
    <row r="4187" spans="1:3" x14ac:dyDescent="0.3">
      <c r="A4187" t="s">
        <v>8461</v>
      </c>
      <c r="B4187" t="s">
        <v>8462</v>
      </c>
      <c r="C4187" t="s">
        <v>257</v>
      </c>
    </row>
    <row r="4188" spans="1:3" x14ac:dyDescent="0.3">
      <c r="A4188" t="s">
        <v>8463</v>
      </c>
      <c r="B4188" t="s">
        <v>8464</v>
      </c>
      <c r="C4188" t="s">
        <v>257</v>
      </c>
    </row>
    <row r="4189" spans="1:3" x14ac:dyDescent="0.3">
      <c r="A4189" t="s">
        <v>8465</v>
      </c>
      <c r="B4189" t="s">
        <v>8466</v>
      </c>
      <c r="C4189" t="s">
        <v>257</v>
      </c>
    </row>
    <row r="4190" spans="1:3" x14ac:dyDescent="0.3">
      <c r="A4190" t="s">
        <v>8467</v>
      </c>
      <c r="B4190" t="s">
        <v>8468</v>
      </c>
      <c r="C4190" t="s">
        <v>257</v>
      </c>
    </row>
    <row r="4191" spans="1:3" x14ac:dyDescent="0.3">
      <c r="A4191" t="s">
        <v>8469</v>
      </c>
      <c r="B4191" t="s">
        <v>8470</v>
      </c>
      <c r="C4191" t="s">
        <v>257</v>
      </c>
    </row>
    <row r="4192" spans="1:3" x14ac:dyDescent="0.3">
      <c r="A4192" t="s">
        <v>8471</v>
      </c>
      <c r="B4192" t="s">
        <v>8472</v>
      </c>
      <c r="C4192" t="s">
        <v>257</v>
      </c>
    </row>
    <row r="4193" spans="1:3" x14ac:dyDescent="0.3">
      <c r="A4193" t="s">
        <v>8473</v>
      </c>
      <c r="B4193" t="s">
        <v>8474</v>
      </c>
      <c r="C4193" t="s">
        <v>260</v>
      </c>
    </row>
    <row r="4194" spans="1:3" x14ac:dyDescent="0.3">
      <c r="A4194" t="s">
        <v>8475</v>
      </c>
      <c r="B4194" t="s">
        <v>8476</v>
      </c>
      <c r="C4194" t="s">
        <v>260</v>
      </c>
    </row>
    <row r="4195" spans="1:3" x14ac:dyDescent="0.3">
      <c r="A4195" t="s">
        <v>8477</v>
      </c>
      <c r="B4195" t="s">
        <v>8478</v>
      </c>
      <c r="C4195" t="s">
        <v>260</v>
      </c>
    </row>
    <row r="4196" spans="1:3" x14ac:dyDescent="0.3">
      <c r="A4196" t="s">
        <v>8479</v>
      </c>
      <c r="B4196" t="s">
        <v>8480</v>
      </c>
      <c r="C4196" t="s">
        <v>260</v>
      </c>
    </row>
    <row r="4197" spans="1:3" x14ac:dyDescent="0.3">
      <c r="A4197" t="s">
        <v>8481</v>
      </c>
      <c r="B4197" t="s">
        <v>8482</v>
      </c>
      <c r="C4197" t="s">
        <v>260</v>
      </c>
    </row>
    <row r="4198" spans="1:3" x14ac:dyDescent="0.3">
      <c r="A4198" t="s">
        <v>8483</v>
      </c>
      <c r="B4198" t="s">
        <v>8484</v>
      </c>
      <c r="C4198" t="s">
        <v>260</v>
      </c>
    </row>
    <row r="4199" spans="1:3" x14ac:dyDescent="0.3">
      <c r="A4199" t="s">
        <v>8485</v>
      </c>
      <c r="B4199" t="s">
        <v>8486</v>
      </c>
      <c r="C4199" t="s">
        <v>260</v>
      </c>
    </row>
    <row r="4200" spans="1:3" x14ac:dyDescent="0.3">
      <c r="A4200" t="s">
        <v>8487</v>
      </c>
      <c r="B4200" t="s">
        <v>8488</v>
      </c>
      <c r="C4200" t="s">
        <v>260</v>
      </c>
    </row>
    <row r="4201" spans="1:3" x14ac:dyDescent="0.3">
      <c r="A4201" t="s">
        <v>8489</v>
      </c>
      <c r="B4201" t="s">
        <v>8490</v>
      </c>
      <c r="C4201" t="s">
        <v>260</v>
      </c>
    </row>
    <row r="4202" spans="1:3" x14ac:dyDescent="0.3">
      <c r="A4202" t="s">
        <v>8491</v>
      </c>
      <c r="B4202" t="s">
        <v>8492</v>
      </c>
      <c r="C4202" t="s">
        <v>260</v>
      </c>
    </row>
    <row r="4203" spans="1:3" x14ac:dyDescent="0.3">
      <c r="A4203" t="s">
        <v>8493</v>
      </c>
      <c r="B4203" t="s">
        <v>8494</v>
      </c>
      <c r="C4203" t="s">
        <v>260</v>
      </c>
    </row>
    <row r="4204" spans="1:3" x14ac:dyDescent="0.3">
      <c r="A4204" t="s">
        <v>8495</v>
      </c>
      <c r="B4204" t="s">
        <v>8496</v>
      </c>
      <c r="C4204" t="s">
        <v>260</v>
      </c>
    </row>
    <row r="4205" spans="1:3" x14ac:dyDescent="0.3">
      <c r="A4205" t="s">
        <v>8497</v>
      </c>
      <c r="B4205" t="s">
        <v>8498</v>
      </c>
      <c r="C4205" t="s">
        <v>260</v>
      </c>
    </row>
    <row r="4206" spans="1:3" x14ac:dyDescent="0.3">
      <c r="A4206" t="s">
        <v>8499</v>
      </c>
      <c r="B4206" t="s">
        <v>8500</v>
      </c>
      <c r="C4206" t="s">
        <v>260</v>
      </c>
    </row>
    <row r="4207" spans="1:3" x14ac:dyDescent="0.3">
      <c r="A4207" t="s">
        <v>8501</v>
      </c>
      <c r="B4207" t="s">
        <v>8502</v>
      </c>
      <c r="C4207" t="s">
        <v>260</v>
      </c>
    </row>
    <row r="4208" spans="1:3" x14ac:dyDescent="0.3">
      <c r="A4208" t="s">
        <v>8503</v>
      </c>
      <c r="B4208" t="s">
        <v>8504</v>
      </c>
      <c r="C4208" t="s">
        <v>260</v>
      </c>
    </row>
    <row r="4209" spans="1:3" x14ac:dyDescent="0.3">
      <c r="A4209" t="s">
        <v>8505</v>
      </c>
      <c r="B4209" t="s">
        <v>8506</v>
      </c>
      <c r="C4209" t="s">
        <v>260</v>
      </c>
    </row>
    <row r="4210" spans="1:3" x14ac:dyDescent="0.3">
      <c r="A4210" t="s">
        <v>8507</v>
      </c>
      <c r="B4210" t="s">
        <v>8508</v>
      </c>
      <c r="C4210" t="s">
        <v>260</v>
      </c>
    </row>
    <row r="4211" spans="1:3" x14ac:dyDescent="0.3">
      <c r="A4211" t="s">
        <v>8509</v>
      </c>
      <c r="B4211" t="s">
        <v>8510</v>
      </c>
      <c r="C4211" t="s">
        <v>260</v>
      </c>
    </row>
    <row r="4212" spans="1:3" x14ac:dyDescent="0.3">
      <c r="A4212" t="s">
        <v>8511</v>
      </c>
      <c r="B4212" t="s">
        <v>8512</v>
      </c>
      <c r="C4212" t="s">
        <v>260</v>
      </c>
    </row>
    <row r="4213" spans="1:3" x14ac:dyDescent="0.3">
      <c r="A4213" t="s">
        <v>8513</v>
      </c>
      <c r="B4213" t="s">
        <v>8514</v>
      </c>
      <c r="C4213" t="s">
        <v>260</v>
      </c>
    </row>
    <row r="4214" spans="1:3" x14ac:dyDescent="0.3">
      <c r="A4214" t="s">
        <v>8515</v>
      </c>
      <c r="B4214" t="s">
        <v>8516</v>
      </c>
      <c r="C4214" t="s">
        <v>260</v>
      </c>
    </row>
    <row r="4215" spans="1:3" x14ac:dyDescent="0.3">
      <c r="A4215" t="s">
        <v>8517</v>
      </c>
      <c r="B4215" t="s">
        <v>8518</v>
      </c>
      <c r="C4215" t="s">
        <v>260</v>
      </c>
    </row>
    <row r="4216" spans="1:3" x14ac:dyDescent="0.3">
      <c r="A4216" t="s">
        <v>8519</v>
      </c>
      <c r="B4216" t="s">
        <v>8520</v>
      </c>
      <c r="C4216" t="s">
        <v>260</v>
      </c>
    </row>
    <row r="4217" spans="1:3" x14ac:dyDescent="0.3">
      <c r="A4217" t="s">
        <v>8521</v>
      </c>
      <c r="B4217" t="s">
        <v>8522</v>
      </c>
      <c r="C4217" t="s">
        <v>260</v>
      </c>
    </row>
    <row r="4218" spans="1:3" x14ac:dyDescent="0.3">
      <c r="A4218" t="s">
        <v>8523</v>
      </c>
      <c r="B4218" t="s">
        <v>8524</v>
      </c>
      <c r="C4218" t="s">
        <v>260</v>
      </c>
    </row>
    <row r="4219" spans="1:3" x14ac:dyDescent="0.3">
      <c r="A4219" t="s">
        <v>8525</v>
      </c>
      <c r="B4219" t="s">
        <v>8526</v>
      </c>
      <c r="C4219" t="s">
        <v>260</v>
      </c>
    </row>
    <row r="4220" spans="1:3" x14ac:dyDescent="0.3">
      <c r="A4220" t="s">
        <v>8527</v>
      </c>
      <c r="B4220" t="s">
        <v>8528</v>
      </c>
      <c r="C4220" t="s">
        <v>260</v>
      </c>
    </row>
    <row r="4221" spans="1:3" x14ac:dyDescent="0.3">
      <c r="A4221" t="s">
        <v>8529</v>
      </c>
      <c r="B4221" t="s">
        <v>8530</v>
      </c>
      <c r="C4221" t="s">
        <v>260</v>
      </c>
    </row>
    <row r="4222" spans="1:3" x14ac:dyDescent="0.3">
      <c r="A4222" t="s">
        <v>8531</v>
      </c>
      <c r="B4222" t="s">
        <v>8532</v>
      </c>
      <c r="C4222" t="s">
        <v>260</v>
      </c>
    </row>
    <row r="4223" spans="1:3" x14ac:dyDescent="0.3">
      <c r="A4223" t="s">
        <v>8533</v>
      </c>
      <c r="B4223" t="s">
        <v>8534</v>
      </c>
      <c r="C4223" t="s">
        <v>260</v>
      </c>
    </row>
    <row r="4224" spans="1:3" x14ac:dyDescent="0.3">
      <c r="A4224" t="s">
        <v>8535</v>
      </c>
      <c r="B4224" t="s">
        <v>8536</v>
      </c>
      <c r="C4224" t="s">
        <v>260</v>
      </c>
    </row>
    <row r="4225" spans="1:3" x14ac:dyDescent="0.3">
      <c r="A4225" t="s">
        <v>8537</v>
      </c>
      <c r="B4225" t="s">
        <v>8538</v>
      </c>
      <c r="C4225" t="s">
        <v>260</v>
      </c>
    </row>
    <row r="4226" spans="1:3" x14ac:dyDescent="0.3">
      <c r="A4226" t="s">
        <v>8539</v>
      </c>
      <c r="B4226" t="s">
        <v>8540</v>
      </c>
      <c r="C4226" t="s">
        <v>260</v>
      </c>
    </row>
    <row r="4227" spans="1:3" x14ac:dyDescent="0.3">
      <c r="A4227" t="s">
        <v>8541</v>
      </c>
      <c r="B4227" t="s">
        <v>8542</v>
      </c>
      <c r="C4227" t="s">
        <v>260</v>
      </c>
    </row>
    <row r="4228" spans="1:3" x14ac:dyDescent="0.3">
      <c r="A4228" t="s">
        <v>8543</v>
      </c>
      <c r="B4228" t="s">
        <v>8544</v>
      </c>
      <c r="C4228" t="s">
        <v>260</v>
      </c>
    </row>
    <row r="4229" spans="1:3" x14ac:dyDescent="0.3">
      <c r="A4229" t="s">
        <v>8545</v>
      </c>
      <c r="B4229" t="s">
        <v>8546</v>
      </c>
      <c r="C4229" t="s">
        <v>260</v>
      </c>
    </row>
    <row r="4230" spans="1:3" x14ac:dyDescent="0.3">
      <c r="A4230" t="s">
        <v>8547</v>
      </c>
      <c r="B4230" t="s">
        <v>8548</v>
      </c>
      <c r="C4230" t="s">
        <v>260</v>
      </c>
    </row>
    <row r="4231" spans="1:3" x14ac:dyDescent="0.3">
      <c r="A4231" t="s">
        <v>8549</v>
      </c>
      <c r="B4231" t="s">
        <v>8550</v>
      </c>
      <c r="C4231" t="s">
        <v>260</v>
      </c>
    </row>
    <row r="4232" spans="1:3" x14ac:dyDescent="0.3">
      <c r="A4232" t="s">
        <v>8551</v>
      </c>
      <c r="B4232" t="s">
        <v>8552</v>
      </c>
      <c r="C4232" t="s">
        <v>260</v>
      </c>
    </row>
    <row r="4233" spans="1:3" x14ac:dyDescent="0.3">
      <c r="A4233" t="s">
        <v>8553</v>
      </c>
      <c r="B4233" t="s">
        <v>8554</v>
      </c>
      <c r="C4233" t="s">
        <v>260</v>
      </c>
    </row>
    <row r="4234" spans="1:3" x14ac:dyDescent="0.3">
      <c r="A4234" t="s">
        <v>8555</v>
      </c>
      <c r="B4234" t="s">
        <v>8556</v>
      </c>
      <c r="C4234" t="s">
        <v>260</v>
      </c>
    </row>
    <row r="4235" spans="1:3" x14ac:dyDescent="0.3">
      <c r="A4235" t="s">
        <v>8557</v>
      </c>
      <c r="B4235" t="s">
        <v>8558</v>
      </c>
      <c r="C4235" t="s">
        <v>260</v>
      </c>
    </row>
    <row r="4236" spans="1:3" x14ac:dyDescent="0.3">
      <c r="A4236" t="s">
        <v>8559</v>
      </c>
      <c r="B4236" t="s">
        <v>8560</v>
      </c>
      <c r="C4236" t="s">
        <v>260</v>
      </c>
    </row>
    <row r="4237" spans="1:3" x14ac:dyDescent="0.3">
      <c r="A4237" t="s">
        <v>8561</v>
      </c>
      <c r="B4237" t="s">
        <v>8562</v>
      </c>
      <c r="C4237" t="s">
        <v>260</v>
      </c>
    </row>
    <row r="4238" spans="1:3" x14ac:dyDescent="0.3">
      <c r="A4238" t="s">
        <v>8563</v>
      </c>
      <c r="B4238" t="s">
        <v>8564</v>
      </c>
      <c r="C4238" t="s">
        <v>260</v>
      </c>
    </row>
    <row r="4239" spans="1:3" x14ac:dyDescent="0.3">
      <c r="A4239" t="s">
        <v>8565</v>
      </c>
      <c r="B4239" t="s">
        <v>8566</v>
      </c>
      <c r="C4239" t="s">
        <v>260</v>
      </c>
    </row>
    <row r="4240" spans="1:3" x14ac:dyDescent="0.3">
      <c r="A4240" t="s">
        <v>8567</v>
      </c>
      <c r="B4240" t="s">
        <v>8568</v>
      </c>
      <c r="C4240" t="s">
        <v>260</v>
      </c>
    </row>
    <row r="4241" spans="1:3" x14ac:dyDescent="0.3">
      <c r="A4241" t="s">
        <v>8569</v>
      </c>
      <c r="B4241" t="s">
        <v>8570</v>
      </c>
      <c r="C4241" t="s">
        <v>260</v>
      </c>
    </row>
    <row r="4242" spans="1:3" x14ac:dyDescent="0.3">
      <c r="A4242" t="s">
        <v>8571</v>
      </c>
      <c r="B4242" t="s">
        <v>8572</v>
      </c>
      <c r="C4242" t="s">
        <v>260</v>
      </c>
    </row>
    <row r="4243" spans="1:3" x14ac:dyDescent="0.3">
      <c r="A4243" t="s">
        <v>8573</v>
      </c>
      <c r="B4243" t="s">
        <v>8574</v>
      </c>
      <c r="C4243" t="s">
        <v>260</v>
      </c>
    </row>
    <row r="4244" spans="1:3" x14ac:dyDescent="0.3">
      <c r="A4244" t="s">
        <v>8575</v>
      </c>
      <c r="B4244" t="s">
        <v>8576</v>
      </c>
      <c r="C4244" t="s">
        <v>260</v>
      </c>
    </row>
    <row r="4245" spans="1:3" x14ac:dyDescent="0.3">
      <c r="A4245" t="s">
        <v>8577</v>
      </c>
      <c r="B4245" t="s">
        <v>8578</v>
      </c>
      <c r="C4245" t="s">
        <v>260</v>
      </c>
    </row>
    <row r="4246" spans="1:3" x14ac:dyDescent="0.3">
      <c r="A4246" t="s">
        <v>8579</v>
      </c>
      <c r="B4246" t="s">
        <v>8580</v>
      </c>
      <c r="C4246" t="s">
        <v>260</v>
      </c>
    </row>
    <row r="4247" spans="1:3" x14ac:dyDescent="0.3">
      <c r="A4247" t="s">
        <v>8581</v>
      </c>
      <c r="B4247" t="s">
        <v>8582</v>
      </c>
      <c r="C4247" t="s">
        <v>260</v>
      </c>
    </row>
    <row r="4248" spans="1:3" x14ac:dyDescent="0.3">
      <c r="A4248" t="s">
        <v>8583</v>
      </c>
      <c r="B4248" t="s">
        <v>8584</v>
      </c>
      <c r="C4248" t="s">
        <v>260</v>
      </c>
    </row>
    <row r="4249" spans="1:3" x14ac:dyDescent="0.3">
      <c r="A4249" t="s">
        <v>8585</v>
      </c>
      <c r="B4249" t="s">
        <v>8586</v>
      </c>
      <c r="C4249" t="s">
        <v>260</v>
      </c>
    </row>
    <row r="4250" spans="1:3" x14ac:dyDescent="0.3">
      <c r="A4250" t="s">
        <v>8587</v>
      </c>
      <c r="B4250" t="s">
        <v>8588</v>
      </c>
      <c r="C4250" t="s">
        <v>260</v>
      </c>
    </row>
    <row r="4251" spans="1:3" x14ac:dyDescent="0.3">
      <c r="A4251" t="s">
        <v>8589</v>
      </c>
      <c r="B4251" t="s">
        <v>8590</v>
      </c>
      <c r="C4251" t="s">
        <v>260</v>
      </c>
    </row>
    <row r="4252" spans="1:3" x14ac:dyDescent="0.3">
      <c r="A4252" t="s">
        <v>8591</v>
      </c>
      <c r="B4252" t="s">
        <v>8592</v>
      </c>
      <c r="C4252" t="s">
        <v>260</v>
      </c>
    </row>
    <row r="4253" spans="1:3" x14ac:dyDescent="0.3">
      <c r="A4253" t="s">
        <v>8593</v>
      </c>
      <c r="B4253" t="s">
        <v>8594</v>
      </c>
      <c r="C4253" t="s">
        <v>260</v>
      </c>
    </row>
    <row r="4254" spans="1:3" x14ac:dyDescent="0.3">
      <c r="A4254" t="s">
        <v>8595</v>
      </c>
      <c r="B4254" t="s">
        <v>8596</v>
      </c>
      <c r="C4254" t="s">
        <v>263</v>
      </c>
    </row>
    <row r="4255" spans="1:3" x14ac:dyDescent="0.3">
      <c r="A4255" t="s">
        <v>8597</v>
      </c>
      <c r="B4255" t="s">
        <v>8598</v>
      </c>
      <c r="C4255" t="s">
        <v>263</v>
      </c>
    </row>
    <row r="4256" spans="1:3" x14ac:dyDescent="0.3">
      <c r="A4256" t="s">
        <v>8599</v>
      </c>
      <c r="B4256" t="s">
        <v>8600</v>
      </c>
      <c r="C4256" t="s">
        <v>263</v>
      </c>
    </row>
    <row r="4257" spans="1:3" x14ac:dyDescent="0.3">
      <c r="A4257" t="s">
        <v>8601</v>
      </c>
      <c r="B4257" t="s">
        <v>8602</v>
      </c>
      <c r="C4257" t="s">
        <v>263</v>
      </c>
    </row>
    <row r="4258" spans="1:3" x14ac:dyDescent="0.3">
      <c r="A4258" t="s">
        <v>8603</v>
      </c>
      <c r="B4258" t="s">
        <v>8604</v>
      </c>
      <c r="C4258" t="s">
        <v>263</v>
      </c>
    </row>
    <row r="4259" spans="1:3" x14ac:dyDescent="0.3">
      <c r="A4259" t="s">
        <v>8605</v>
      </c>
      <c r="B4259" t="s">
        <v>8606</v>
      </c>
      <c r="C4259" t="s">
        <v>263</v>
      </c>
    </row>
    <row r="4260" spans="1:3" x14ac:dyDescent="0.3">
      <c r="A4260" t="s">
        <v>8607</v>
      </c>
      <c r="B4260" t="s">
        <v>8608</v>
      </c>
      <c r="C4260" t="s">
        <v>263</v>
      </c>
    </row>
    <row r="4261" spans="1:3" x14ac:dyDescent="0.3">
      <c r="A4261" t="s">
        <v>8609</v>
      </c>
      <c r="B4261" t="s">
        <v>8610</v>
      </c>
      <c r="C4261" t="s">
        <v>263</v>
      </c>
    </row>
    <row r="4262" spans="1:3" x14ac:dyDescent="0.3">
      <c r="A4262" t="s">
        <v>8611</v>
      </c>
      <c r="B4262" t="s">
        <v>8612</v>
      </c>
      <c r="C4262" t="s">
        <v>263</v>
      </c>
    </row>
    <row r="4263" spans="1:3" x14ac:dyDescent="0.3">
      <c r="A4263" t="s">
        <v>8613</v>
      </c>
      <c r="B4263" t="s">
        <v>8614</v>
      </c>
      <c r="C4263" t="s">
        <v>263</v>
      </c>
    </row>
    <row r="4264" spans="1:3" x14ac:dyDescent="0.3">
      <c r="A4264" t="s">
        <v>8615</v>
      </c>
      <c r="B4264" t="s">
        <v>8616</v>
      </c>
      <c r="C4264" t="s">
        <v>263</v>
      </c>
    </row>
    <row r="4265" spans="1:3" x14ac:dyDescent="0.3">
      <c r="A4265" t="s">
        <v>8617</v>
      </c>
      <c r="B4265" t="s">
        <v>8618</v>
      </c>
      <c r="C4265" t="s">
        <v>263</v>
      </c>
    </row>
    <row r="4266" spans="1:3" x14ac:dyDescent="0.3">
      <c r="A4266" t="s">
        <v>8619</v>
      </c>
      <c r="B4266" t="s">
        <v>8620</v>
      </c>
      <c r="C4266" t="s">
        <v>263</v>
      </c>
    </row>
    <row r="4267" spans="1:3" x14ac:dyDescent="0.3">
      <c r="A4267" t="s">
        <v>8621</v>
      </c>
      <c r="B4267" t="s">
        <v>8622</v>
      </c>
      <c r="C4267" t="s">
        <v>263</v>
      </c>
    </row>
    <row r="4268" spans="1:3" x14ac:dyDescent="0.3">
      <c r="A4268" t="s">
        <v>8623</v>
      </c>
      <c r="B4268" t="s">
        <v>8624</v>
      </c>
      <c r="C4268" t="s">
        <v>263</v>
      </c>
    </row>
    <row r="4269" spans="1:3" x14ac:dyDescent="0.3">
      <c r="A4269" t="s">
        <v>8625</v>
      </c>
      <c r="B4269" t="s">
        <v>8626</v>
      </c>
      <c r="C4269" t="s">
        <v>263</v>
      </c>
    </row>
    <row r="4270" spans="1:3" x14ac:dyDescent="0.3">
      <c r="A4270" t="s">
        <v>8627</v>
      </c>
      <c r="B4270" t="s">
        <v>8628</v>
      </c>
      <c r="C4270" t="s">
        <v>263</v>
      </c>
    </row>
    <row r="4271" spans="1:3" x14ac:dyDescent="0.3">
      <c r="A4271" t="s">
        <v>8629</v>
      </c>
      <c r="B4271" t="s">
        <v>8630</v>
      </c>
      <c r="C4271" t="s">
        <v>263</v>
      </c>
    </row>
    <row r="4272" spans="1:3" x14ac:dyDescent="0.3">
      <c r="A4272" t="s">
        <v>8631</v>
      </c>
      <c r="B4272" t="s">
        <v>8632</v>
      </c>
      <c r="C4272" t="s">
        <v>263</v>
      </c>
    </row>
    <row r="4273" spans="1:3" x14ac:dyDescent="0.3">
      <c r="A4273" t="s">
        <v>8633</v>
      </c>
      <c r="B4273" t="s">
        <v>8634</v>
      </c>
      <c r="C4273" t="s">
        <v>263</v>
      </c>
    </row>
    <row r="4274" spans="1:3" x14ac:dyDescent="0.3">
      <c r="A4274" t="s">
        <v>8635</v>
      </c>
      <c r="B4274" t="s">
        <v>8636</v>
      </c>
      <c r="C4274" t="s">
        <v>263</v>
      </c>
    </row>
    <row r="4275" spans="1:3" x14ac:dyDescent="0.3">
      <c r="A4275" t="s">
        <v>8637</v>
      </c>
      <c r="B4275" t="s">
        <v>8638</v>
      </c>
      <c r="C4275" t="s">
        <v>263</v>
      </c>
    </row>
    <row r="4276" spans="1:3" x14ac:dyDescent="0.3">
      <c r="A4276" t="s">
        <v>8639</v>
      </c>
      <c r="B4276" t="s">
        <v>8640</v>
      </c>
      <c r="C4276" t="s">
        <v>263</v>
      </c>
    </row>
    <row r="4277" spans="1:3" x14ac:dyDescent="0.3">
      <c r="A4277" t="s">
        <v>8641</v>
      </c>
      <c r="B4277" t="s">
        <v>8642</v>
      </c>
      <c r="C4277" t="s">
        <v>266</v>
      </c>
    </row>
    <row r="4278" spans="1:3" x14ac:dyDescent="0.3">
      <c r="A4278" t="s">
        <v>8643</v>
      </c>
      <c r="B4278" t="s">
        <v>8644</v>
      </c>
      <c r="C4278" t="s">
        <v>266</v>
      </c>
    </row>
    <row r="4279" spans="1:3" x14ac:dyDescent="0.3">
      <c r="A4279" t="s">
        <v>8645</v>
      </c>
      <c r="B4279" t="s">
        <v>8646</v>
      </c>
      <c r="C4279" t="s">
        <v>266</v>
      </c>
    </row>
    <row r="4280" spans="1:3" x14ac:dyDescent="0.3">
      <c r="A4280" t="s">
        <v>8647</v>
      </c>
      <c r="B4280" t="s">
        <v>8648</v>
      </c>
      <c r="C4280" t="s">
        <v>266</v>
      </c>
    </row>
    <row r="4281" spans="1:3" x14ac:dyDescent="0.3">
      <c r="A4281" t="s">
        <v>8649</v>
      </c>
      <c r="B4281" t="s">
        <v>8650</v>
      </c>
      <c r="C4281" t="s">
        <v>269</v>
      </c>
    </row>
    <row r="4282" spans="1:3" x14ac:dyDescent="0.3">
      <c r="A4282" t="s">
        <v>8651</v>
      </c>
      <c r="B4282" t="s">
        <v>8652</v>
      </c>
      <c r="C4282" t="s">
        <v>269</v>
      </c>
    </row>
    <row r="4283" spans="1:3" x14ac:dyDescent="0.3">
      <c r="A4283" t="s">
        <v>8653</v>
      </c>
      <c r="B4283" t="s">
        <v>8654</v>
      </c>
      <c r="C4283" t="s">
        <v>269</v>
      </c>
    </row>
    <row r="4284" spans="1:3" x14ac:dyDescent="0.3">
      <c r="A4284" t="s">
        <v>8655</v>
      </c>
      <c r="B4284" t="s">
        <v>8656</v>
      </c>
      <c r="C4284" t="s">
        <v>269</v>
      </c>
    </row>
    <row r="4285" spans="1:3" x14ac:dyDescent="0.3">
      <c r="A4285" t="s">
        <v>8657</v>
      </c>
      <c r="B4285" t="s">
        <v>8658</v>
      </c>
      <c r="C4285" t="s">
        <v>272</v>
      </c>
    </row>
    <row r="4286" spans="1:3" x14ac:dyDescent="0.3">
      <c r="A4286" t="s">
        <v>8659</v>
      </c>
      <c r="B4286" t="s">
        <v>8660</v>
      </c>
      <c r="C4286" t="s">
        <v>272</v>
      </c>
    </row>
    <row r="4287" spans="1:3" x14ac:dyDescent="0.3">
      <c r="A4287" t="s">
        <v>8661</v>
      </c>
      <c r="B4287" t="s">
        <v>8662</v>
      </c>
      <c r="C4287" t="s">
        <v>272</v>
      </c>
    </row>
    <row r="4288" spans="1:3" x14ac:dyDescent="0.3">
      <c r="A4288" t="s">
        <v>8663</v>
      </c>
      <c r="B4288" t="s">
        <v>8664</v>
      </c>
      <c r="C4288" t="s">
        <v>272</v>
      </c>
    </row>
    <row r="4289" spans="1:3" x14ac:dyDescent="0.3">
      <c r="A4289" t="s">
        <v>8665</v>
      </c>
      <c r="B4289" t="s">
        <v>8666</v>
      </c>
      <c r="C4289" t="s">
        <v>272</v>
      </c>
    </row>
    <row r="4290" spans="1:3" x14ac:dyDescent="0.3">
      <c r="A4290" t="s">
        <v>8667</v>
      </c>
      <c r="B4290" t="s">
        <v>8668</v>
      </c>
      <c r="C4290" t="s">
        <v>272</v>
      </c>
    </row>
    <row r="4291" spans="1:3" x14ac:dyDescent="0.3">
      <c r="A4291" t="s">
        <v>8669</v>
      </c>
      <c r="B4291" t="s">
        <v>8670</v>
      </c>
      <c r="C4291" t="s">
        <v>275</v>
      </c>
    </row>
    <row r="4292" spans="1:3" x14ac:dyDescent="0.3">
      <c r="A4292" t="s">
        <v>8671</v>
      </c>
      <c r="B4292" t="s">
        <v>8672</v>
      </c>
      <c r="C4292" t="s">
        <v>275</v>
      </c>
    </row>
    <row r="4293" spans="1:3" x14ac:dyDescent="0.3">
      <c r="A4293" t="s">
        <v>8673</v>
      </c>
      <c r="B4293" t="s">
        <v>8674</v>
      </c>
      <c r="C4293" t="s">
        <v>275</v>
      </c>
    </row>
    <row r="4294" spans="1:3" x14ac:dyDescent="0.3">
      <c r="A4294" t="s">
        <v>8675</v>
      </c>
      <c r="B4294" t="s">
        <v>8676</v>
      </c>
      <c r="C4294" t="s">
        <v>275</v>
      </c>
    </row>
    <row r="4295" spans="1:3" x14ac:dyDescent="0.3">
      <c r="A4295" t="s">
        <v>8677</v>
      </c>
      <c r="B4295" t="s">
        <v>8678</v>
      </c>
      <c r="C4295" t="s">
        <v>275</v>
      </c>
    </row>
    <row r="4296" spans="1:3" x14ac:dyDescent="0.3">
      <c r="A4296" t="s">
        <v>8679</v>
      </c>
      <c r="B4296" t="s">
        <v>8680</v>
      </c>
      <c r="C4296" t="s">
        <v>275</v>
      </c>
    </row>
    <row r="4297" spans="1:3" x14ac:dyDescent="0.3">
      <c r="A4297" t="s">
        <v>8681</v>
      </c>
      <c r="B4297" t="s">
        <v>8682</v>
      </c>
      <c r="C4297" t="s">
        <v>275</v>
      </c>
    </row>
    <row r="4298" spans="1:3" x14ac:dyDescent="0.3">
      <c r="A4298" t="s">
        <v>8683</v>
      </c>
      <c r="B4298" t="s">
        <v>8684</v>
      </c>
      <c r="C4298" t="s">
        <v>275</v>
      </c>
    </row>
    <row r="4299" spans="1:3" x14ac:dyDescent="0.3">
      <c r="A4299" t="s">
        <v>8685</v>
      </c>
      <c r="B4299" t="s">
        <v>8686</v>
      </c>
      <c r="C4299" t="s">
        <v>275</v>
      </c>
    </row>
    <row r="4300" spans="1:3" x14ac:dyDescent="0.3">
      <c r="A4300" t="s">
        <v>8687</v>
      </c>
      <c r="B4300" t="s">
        <v>8688</v>
      </c>
      <c r="C4300" t="s">
        <v>275</v>
      </c>
    </row>
    <row r="4301" spans="1:3" x14ac:dyDescent="0.3">
      <c r="A4301" t="s">
        <v>8689</v>
      </c>
      <c r="B4301" t="s">
        <v>8690</v>
      </c>
      <c r="C4301" t="s">
        <v>275</v>
      </c>
    </row>
    <row r="4302" spans="1:3" x14ac:dyDescent="0.3">
      <c r="A4302" t="s">
        <v>8691</v>
      </c>
      <c r="B4302" t="s">
        <v>8692</v>
      </c>
      <c r="C4302" t="s">
        <v>275</v>
      </c>
    </row>
    <row r="4303" spans="1:3" x14ac:dyDescent="0.3">
      <c r="A4303" t="s">
        <v>8693</v>
      </c>
      <c r="B4303" t="s">
        <v>8694</v>
      </c>
      <c r="C4303" t="s">
        <v>275</v>
      </c>
    </row>
    <row r="4304" spans="1:3" x14ac:dyDescent="0.3">
      <c r="A4304" t="s">
        <v>8695</v>
      </c>
      <c r="B4304" t="s">
        <v>8696</v>
      </c>
      <c r="C4304" t="s">
        <v>275</v>
      </c>
    </row>
    <row r="4305" spans="1:3" x14ac:dyDescent="0.3">
      <c r="A4305" t="s">
        <v>8697</v>
      </c>
      <c r="B4305" t="s">
        <v>8698</v>
      </c>
      <c r="C4305" t="s">
        <v>275</v>
      </c>
    </row>
    <row r="4306" spans="1:3" x14ac:dyDescent="0.3">
      <c r="A4306" t="s">
        <v>8699</v>
      </c>
      <c r="B4306" t="s">
        <v>8700</v>
      </c>
      <c r="C4306" t="s">
        <v>275</v>
      </c>
    </row>
    <row r="4307" spans="1:3" x14ac:dyDescent="0.3">
      <c r="A4307" t="s">
        <v>8701</v>
      </c>
      <c r="B4307" t="s">
        <v>8702</v>
      </c>
      <c r="C4307" t="s">
        <v>275</v>
      </c>
    </row>
    <row r="4308" spans="1:3" x14ac:dyDescent="0.3">
      <c r="A4308" t="s">
        <v>8703</v>
      </c>
      <c r="B4308" t="s">
        <v>8704</v>
      </c>
      <c r="C4308" t="s">
        <v>275</v>
      </c>
    </row>
    <row r="4309" spans="1:3" x14ac:dyDescent="0.3">
      <c r="A4309" t="s">
        <v>8705</v>
      </c>
      <c r="B4309" t="s">
        <v>8706</v>
      </c>
      <c r="C4309" t="s">
        <v>275</v>
      </c>
    </row>
    <row r="4310" spans="1:3" x14ac:dyDescent="0.3">
      <c r="A4310" t="s">
        <v>8707</v>
      </c>
      <c r="B4310" t="s">
        <v>8708</v>
      </c>
      <c r="C4310" t="s">
        <v>275</v>
      </c>
    </row>
    <row r="4311" spans="1:3" x14ac:dyDescent="0.3">
      <c r="A4311" t="s">
        <v>8709</v>
      </c>
      <c r="B4311" t="s">
        <v>8710</v>
      </c>
      <c r="C4311" t="s">
        <v>275</v>
      </c>
    </row>
    <row r="4312" spans="1:3" x14ac:dyDescent="0.3">
      <c r="A4312" t="s">
        <v>8711</v>
      </c>
      <c r="B4312" t="s">
        <v>8712</v>
      </c>
      <c r="C4312" t="s">
        <v>275</v>
      </c>
    </row>
    <row r="4313" spans="1:3" x14ac:dyDescent="0.3">
      <c r="A4313" t="s">
        <v>8713</v>
      </c>
      <c r="B4313" t="s">
        <v>8714</v>
      </c>
      <c r="C4313" t="s">
        <v>275</v>
      </c>
    </row>
    <row r="4314" spans="1:3" x14ac:dyDescent="0.3">
      <c r="A4314" t="s">
        <v>8715</v>
      </c>
      <c r="B4314" t="s">
        <v>8716</v>
      </c>
      <c r="C4314" t="s">
        <v>275</v>
      </c>
    </row>
    <row r="4315" spans="1:3" x14ac:dyDescent="0.3">
      <c r="A4315" t="s">
        <v>8717</v>
      </c>
      <c r="B4315" t="s">
        <v>8718</v>
      </c>
      <c r="C4315" t="s">
        <v>275</v>
      </c>
    </row>
    <row r="4316" spans="1:3" x14ac:dyDescent="0.3">
      <c r="A4316" t="s">
        <v>8719</v>
      </c>
      <c r="B4316" t="s">
        <v>8720</v>
      </c>
      <c r="C4316" t="s">
        <v>275</v>
      </c>
    </row>
    <row r="4317" spans="1:3" x14ac:dyDescent="0.3">
      <c r="A4317" t="s">
        <v>8721</v>
      </c>
      <c r="B4317" t="s">
        <v>8722</v>
      </c>
      <c r="C4317" t="s">
        <v>275</v>
      </c>
    </row>
    <row r="4318" spans="1:3" x14ac:dyDescent="0.3">
      <c r="A4318" t="s">
        <v>8723</v>
      </c>
      <c r="B4318" t="s">
        <v>8724</v>
      </c>
      <c r="C4318" t="s">
        <v>275</v>
      </c>
    </row>
    <row r="4319" spans="1:3" x14ac:dyDescent="0.3">
      <c r="A4319" t="s">
        <v>8725</v>
      </c>
      <c r="B4319" t="s">
        <v>8726</v>
      </c>
      <c r="C4319" t="s">
        <v>275</v>
      </c>
    </row>
    <row r="4320" spans="1:3" x14ac:dyDescent="0.3">
      <c r="A4320" t="s">
        <v>8727</v>
      </c>
      <c r="B4320" t="s">
        <v>8728</v>
      </c>
      <c r="C4320" t="s">
        <v>275</v>
      </c>
    </row>
    <row r="4321" spans="1:3" x14ac:dyDescent="0.3">
      <c r="A4321" t="s">
        <v>8729</v>
      </c>
      <c r="B4321" t="s">
        <v>8730</v>
      </c>
      <c r="C4321" t="s">
        <v>275</v>
      </c>
    </row>
    <row r="4322" spans="1:3" x14ac:dyDescent="0.3">
      <c r="A4322" t="s">
        <v>8731</v>
      </c>
      <c r="B4322" t="s">
        <v>8732</v>
      </c>
      <c r="C4322" t="s">
        <v>275</v>
      </c>
    </row>
    <row r="4323" spans="1:3" x14ac:dyDescent="0.3">
      <c r="A4323" t="s">
        <v>8733</v>
      </c>
      <c r="B4323" t="s">
        <v>8734</v>
      </c>
      <c r="C4323" t="s">
        <v>275</v>
      </c>
    </row>
    <row r="4324" spans="1:3" x14ac:dyDescent="0.3">
      <c r="A4324" t="s">
        <v>8735</v>
      </c>
      <c r="B4324" t="s">
        <v>8736</v>
      </c>
      <c r="C4324" t="s">
        <v>275</v>
      </c>
    </row>
    <row r="4325" spans="1:3" x14ac:dyDescent="0.3">
      <c r="A4325" t="s">
        <v>8737</v>
      </c>
      <c r="B4325" t="s">
        <v>8738</v>
      </c>
      <c r="C4325" t="s">
        <v>275</v>
      </c>
    </row>
    <row r="4326" spans="1:3" x14ac:dyDescent="0.3">
      <c r="A4326" t="s">
        <v>8739</v>
      </c>
      <c r="B4326" t="s">
        <v>8740</v>
      </c>
      <c r="C4326" t="s">
        <v>275</v>
      </c>
    </row>
    <row r="4327" spans="1:3" x14ac:dyDescent="0.3">
      <c r="A4327" t="s">
        <v>8741</v>
      </c>
      <c r="B4327" t="s">
        <v>8742</v>
      </c>
      <c r="C4327" t="s">
        <v>275</v>
      </c>
    </row>
    <row r="4328" spans="1:3" x14ac:dyDescent="0.3">
      <c r="A4328" t="s">
        <v>8743</v>
      </c>
      <c r="B4328" t="s">
        <v>8744</v>
      </c>
      <c r="C4328" t="s">
        <v>275</v>
      </c>
    </row>
    <row r="4329" spans="1:3" x14ac:dyDescent="0.3">
      <c r="A4329" t="s">
        <v>8745</v>
      </c>
      <c r="B4329" t="s">
        <v>8746</v>
      </c>
      <c r="C4329" t="s">
        <v>275</v>
      </c>
    </row>
    <row r="4330" spans="1:3" x14ac:dyDescent="0.3">
      <c r="A4330" t="s">
        <v>8747</v>
      </c>
      <c r="B4330" t="s">
        <v>8748</v>
      </c>
      <c r="C4330" t="s">
        <v>275</v>
      </c>
    </row>
    <row r="4331" spans="1:3" x14ac:dyDescent="0.3">
      <c r="A4331" t="s">
        <v>8749</v>
      </c>
      <c r="B4331" t="s">
        <v>8750</v>
      </c>
      <c r="C4331" t="s">
        <v>275</v>
      </c>
    </row>
    <row r="4332" spans="1:3" x14ac:dyDescent="0.3">
      <c r="A4332" t="s">
        <v>8751</v>
      </c>
      <c r="B4332" t="s">
        <v>8752</v>
      </c>
      <c r="C4332" t="s">
        <v>275</v>
      </c>
    </row>
    <row r="4333" spans="1:3" x14ac:dyDescent="0.3">
      <c r="A4333" t="s">
        <v>8753</v>
      </c>
      <c r="B4333" t="s">
        <v>8754</v>
      </c>
      <c r="C4333" t="s">
        <v>275</v>
      </c>
    </row>
    <row r="4334" spans="1:3" x14ac:dyDescent="0.3">
      <c r="A4334" t="s">
        <v>8755</v>
      </c>
      <c r="B4334" t="s">
        <v>8756</v>
      </c>
      <c r="C4334" t="s">
        <v>275</v>
      </c>
    </row>
    <row r="4335" spans="1:3" x14ac:dyDescent="0.3">
      <c r="A4335" t="s">
        <v>8757</v>
      </c>
      <c r="B4335" t="s">
        <v>8758</v>
      </c>
      <c r="C4335" t="s">
        <v>275</v>
      </c>
    </row>
    <row r="4336" spans="1:3" x14ac:dyDescent="0.3">
      <c r="A4336" t="s">
        <v>8759</v>
      </c>
      <c r="B4336" t="s">
        <v>8760</v>
      </c>
      <c r="C4336" t="s">
        <v>275</v>
      </c>
    </row>
    <row r="4337" spans="1:3" x14ac:dyDescent="0.3">
      <c r="A4337" t="s">
        <v>8761</v>
      </c>
      <c r="B4337" t="s">
        <v>8762</v>
      </c>
      <c r="C4337" t="s">
        <v>275</v>
      </c>
    </row>
    <row r="4338" spans="1:3" x14ac:dyDescent="0.3">
      <c r="A4338" t="s">
        <v>8763</v>
      </c>
      <c r="B4338" t="s">
        <v>8764</v>
      </c>
      <c r="C4338" t="s">
        <v>275</v>
      </c>
    </row>
    <row r="4339" spans="1:3" x14ac:dyDescent="0.3">
      <c r="A4339" t="s">
        <v>8765</v>
      </c>
      <c r="B4339" t="s">
        <v>8766</v>
      </c>
      <c r="C4339" t="s">
        <v>275</v>
      </c>
    </row>
    <row r="4340" spans="1:3" x14ac:dyDescent="0.3">
      <c r="A4340" t="s">
        <v>8767</v>
      </c>
      <c r="B4340" t="s">
        <v>8768</v>
      </c>
      <c r="C4340" t="s">
        <v>275</v>
      </c>
    </row>
    <row r="4341" spans="1:3" x14ac:dyDescent="0.3">
      <c r="A4341" t="s">
        <v>8769</v>
      </c>
      <c r="B4341" t="s">
        <v>8770</v>
      </c>
      <c r="C4341" t="s">
        <v>275</v>
      </c>
    </row>
    <row r="4342" spans="1:3" x14ac:dyDescent="0.3">
      <c r="A4342" t="s">
        <v>8771</v>
      </c>
      <c r="B4342" t="s">
        <v>8772</v>
      </c>
      <c r="C4342" t="s">
        <v>275</v>
      </c>
    </row>
    <row r="4343" spans="1:3" x14ac:dyDescent="0.3">
      <c r="A4343" t="s">
        <v>8773</v>
      </c>
      <c r="B4343" t="s">
        <v>8774</v>
      </c>
      <c r="C4343" t="s">
        <v>275</v>
      </c>
    </row>
    <row r="4344" spans="1:3" x14ac:dyDescent="0.3">
      <c r="A4344" t="s">
        <v>8775</v>
      </c>
      <c r="B4344" t="s">
        <v>8776</v>
      </c>
      <c r="C4344" t="s">
        <v>275</v>
      </c>
    </row>
    <row r="4345" spans="1:3" x14ac:dyDescent="0.3">
      <c r="A4345" t="s">
        <v>8777</v>
      </c>
      <c r="B4345" t="s">
        <v>8778</v>
      </c>
      <c r="C4345" t="s">
        <v>275</v>
      </c>
    </row>
    <row r="4346" spans="1:3" x14ac:dyDescent="0.3">
      <c r="A4346" t="s">
        <v>8779</v>
      </c>
      <c r="B4346" t="s">
        <v>8780</v>
      </c>
      <c r="C4346" t="s">
        <v>275</v>
      </c>
    </row>
    <row r="4347" spans="1:3" x14ac:dyDescent="0.3">
      <c r="A4347" t="s">
        <v>8781</v>
      </c>
      <c r="B4347" t="s">
        <v>8782</v>
      </c>
      <c r="C4347" t="s">
        <v>275</v>
      </c>
    </row>
    <row r="4348" spans="1:3" x14ac:dyDescent="0.3">
      <c r="A4348" t="s">
        <v>8783</v>
      </c>
      <c r="B4348" t="s">
        <v>8784</v>
      </c>
      <c r="C4348" t="s">
        <v>275</v>
      </c>
    </row>
    <row r="4349" spans="1:3" x14ac:dyDescent="0.3">
      <c r="A4349" t="s">
        <v>8785</v>
      </c>
      <c r="B4349" t="s">
        <v>8786</v>
      </c>
      <c r="C4349" t="s">
        <v>275</v>
      </c>
    </row>
    <row r="4350" spans="1:3" x14ac:dyDescent="0.3">
      <c r="A4350" t="s">
        <v>8787</v>
      </c>
      <c r="B4350" t="s">
        <v>8788</v>
      </c>
      <c r="C4350" t="s">
        <v>275</v>
      </c>
    </row>
    <row r="4351" spans="1:3" x14ac:dyDescent="0.3">
      <c r="A4351" t="s">
        <v>8789</v>
      </c>
      <c r="B4351" t="s">
        <v>8790</v>
      </c>
      <c r="C4351" t="s">
        <v>275</v>
      </c>
    </row>
    <row r="4352" spans="1:3" x14ac:dyDescent="0.3">
      <c r="A4352" t="s">
        <v>8791</v>
      </c>
      <c r="B4352" t="s">
        <v>8792</v>
      </c>
      <c r="C4352" t="s">
        <v>275</v>
      </c>
    </row>
    <row r="4353" spans="1:3" x14ac:dyDescent="0.3">
      <c r="A4353" t="s">
        <v>8793</v>
      </c>
      <c r="B4353" t="s">
        <v>8794</v>
      </c>
      <c r="C4353" t="s">
        <v>275</v>
      </c>
    </row>
    <row r="4354" spans="1:3" x14ac:dyDescent="0.3">
      <c r="A4354" t="s">
        <v>8795</v>
      </c>
      <c r="B4354" t="s">
        <v>8796</v>
      </c>
      <c r="C4354" t="s">
        <v>275</v>
      </c>
    </row>
    <row r="4355" spans="1:3" x14ac:dyDescent="0.3">
      <c r="A4355" t="s">
        <v>8797</v>
      </c>
      <c r="B4355" t="s">
        <v>8798</v>
      </c>
      <c r="C4355" t="s">
        <v>275</v>
      </c>
    </row>
    <row r="4356" spans="1:3" x14ac:dyDescent="0.3">
      <c r="A4356" t="s">
        <v>8799</v>
      </c>
      <c r="B4356" t="s">
        <v>8800</v>
      </c>
      <c r="C4356" t="s">
        <v>275</v>
      </c>
    </row>
    <row r="4357" spans="1:3" x14ac:dyDescent="0.3">
      <c r="A4357" t="s">
        <v>8801</v>
      </c>
      <c r="B4357" t="s">
        <v>8802</v>
      </c>
      <c r="C4357" t="s">
        <v>275</v>
      </c>
    </row>
    <row r="4358" spans="1:3" x14ac:dyDescent="0.3">
      <c r="A4358" t="s">
        <v>8803</v>
      </c>
      <c r="B4358" t="s">
        <v>8804</v>
      </c>
      <c r="C4358" t="s">
        <v>275</v>
      </c>
    </row>
    <row r="4359" spans="1:3" x14ac:dyDescent="0.3">
      <c r="A4359" t="s">
        <v>8805</v>
      </c>
      <c r="B4359" t="s">
        <v>8806</v>
      </c>
      <c r="C4359" t="s">
        <v>275</v>
      </c>
    </row>
    <row r="4360" spans="1:3" x14ac:dyDescent="0.3">
      <c r="A4360" t="s">
        <v>8807</v>
      </c>
      <c r="B4360" t="s">
        <v>8808</v>
      </c>
      <c r="C4360" t="s">
        <v>275</v>
      </c>
    </row>
    <row r="4361" spans="1:3" x14ac:dyDescent="0.3">
      <c r="A4361" t="s">
        <v>8809</v>
      </c>
      <c r="B4361" t="s">
        <v>8810</v>
      </c>
      <c r="C4361" t="s">
        <v>275</v>
      </c>
    </row>
    <row r="4362" spans="1:3" x14ac:dyDescent="0.3">
      <c r="A4362" t="s">
        <v>8811</v>
      </c>
      <c r="B4362" t="s">
        <v>8812</v>
      </c>
      <c r="C4362" t="s">
        <v>275</v>
      </c>
    </row>
    <row r="4363" spans="1:3" x14ac:dyDescent="0.3">
      <c r="A4363" t="s">
        <v>8813</v>
      </c>
      <c r="B4363" t="s">
        <v>8814</v>
      </c>
      <c r="C4363" t="s">
        <v>275</v>
      </c>
    </row>
    <row r="4364" spans="1:3" x14ac:dyDescent="0.3">
      <c r="A4364" t="s">
        <v>8815</v>
      </c>
      <c r="B4364" t="s">
        <v>8816</v>
      </c>
      <c r="C4364" t="s">
        <v>275</v>
      </c>
    </row>
    <row r="4365" spans="1:3" x14ac:dyDescent="0.3">
      <c r="A4365" t="s">
        <v>8817</v>
      </c>
      <c r="B4365" t="s">
        <v>8818</v>
      </c>
      <c r="C4365" t="s">
        <v>275</v>
      </c>
    </row>
    <row r="4366" spans="1:3" x14ac:dyDescent="0.3">
      <c r="A4366" t="s">
        <v>8819</v>
      </c>
      <c r="B4366" t="s">
        <v>8820</v>
      </c>
      <c r="C4366" t="s">
        <v>275</v>
      </c>
    </row>
    <row r="4367" spans="1:3" x14ac:dyDescent="0.3">
      <c r="A4367" t="s">
        <v>8821</v>
      </c>
      <c r="B4367" t="s">
        <v>8822</v>
      </c>
      <c r="C4367" t="s">
        <v>275</v>
      </c>
    </row>
    <row r="4368" spans="1:3" x14ac:dyDescent="0.3">
      <c r="A4368" t="s">
        <v>8823</v>
      </c>
      <c r="B4368" t="s">
        <v>8824</v>
      </c>
      <c r="C4368" t="s">
        <v>275</v>
      </c>
    </row>
    <row r="4369" spans="1:3" x14ac:dyDescent="0.3">
      <c r="A4369" t="s">
        <v>8825</v>
      </c>
      <c r="B4369" t="s">
        <v>8826</v>
      </c>
      <c r="C4369" t="s">
        <v>275</v>
      </c>
    </row>
    <row r="4370" spans="1:3" x14ac:dyDescent="0.3">
      <c r="A4370" t="s">
        <v>8827</v>
      </c>
      <c r="B4370" t="s">
        <v>8828</v>
      </c>
      <c r="C4370" t="s">
        <v>275</v>
      </c>
    </row>
    <row r="4371" spans="1:3" x14ac:dyDescent="0.3">
      <c r="A4371" t="s">
        <v>8829</v>
      </c>
      <c r="B4371" t="s">
        <v>8830</v>
      </c>
      <c r="C4371" t="s">
        <v>275</v>
      </c>
    </row>
    <row r="4372" spans="1:3" x14ac:dyDescent="0.3">
      <c r="A4372" t="s">
        <v>8831</v>
      </c>
      <c r="B4372" t="s">
        <v>8832</v>
      </c>
      <c r="C4372" t="s">
        <v>275</v>
      </c>
    </row>
    <row r="4373" spans="1:3" x14ac:dyDescent="0.3">
      <c r="A4373" t="s">
        <v>8833</v>
      </c>
      <c r="B4373" t="s">
        <v>8834</v>
      </c>
      <c r="C4373" t="s">
        <v>275</v>
      </c>
    </row>
    <row r="4374" spans="1:3" x14ac:dyDescent="0.3">
      <c r="A4374" t="s">
        <v>8835</v>
      </c>
      <c r="B4374" t="s">
        <v>8836</v>
      </c>
      <c r="C4374" t="s">
        <v>275</v>
      </c>
    </row>
    <row r="4375" spans="1:3" x14ac:dyDescent="0.3">
      <c r="A4375" t="s">
        <v>8837</v>
      </c>
      <c r="B4375" t="s">
        <v>8838</v>
      </c>
      <c r="C4375" t="s">
        <v>275</v>
      </c>
    </row>
    <row r="4376" spans="1:3" x14ac:dyDescent="0.3">
      <c r="A4376" t="s">
        <v>8839</v>
      </c>
      <c r="B4376" t="s">
        <v>8840</v>
      </c>
      <c r="C4376" t="s">
        <v>275</v>
      </c>
    </row>
    <row r="4377" spans="1:3" x14ac:dyDescent="0.3">
      <c r="A4377" t="s">
        <v>8841</v>
      </c>
      <c r="B4377" t="s">
        <v>8842</v>
      </c>
      <c r="C4377" t="s">
        <v>275</v>
      </c>
    </row>
    <row r="4378" spans="1:3" x14ac:dyDescent="0.3">
      <c r="A4378" t="s">
        <v>8843</v>
      </c>
      <c r="B4378" t="s">
        <v>8844</v>
      </c>
      <c r="C4378" t="s">
        <v>275</v>
      </c>
    </row>
    <row r="4379" spans="1:3" x14ac:dyDescent="0.3">
      <c r="A4379" t="s">
        <v>8845</v>
      </c>
      <c r="B4379" t="s">
        <v>8846</v>
      </c>
      <c r="C4379" t="s">
        <v>275</v>
      </c>
    </row>
    <row r="4380" spans="1:3" x14ac:dyDescent="0.3">
      <c r="A4380" t="s">
        <v>8847</v>
      </c>
      <c r="B4380" t="s">
        <v>8848</v>
      </c>
      <c r="C4380" t="s">
        <v>275</v>
      </c>
    </row>
    <row r="4381" spans="1:3" x14ac:dyDescent="0.3">
      <c r="A4381" t="s">
        <v>8849</v>
      </c>
      <c r="B4381" t="s">
        <v>8850</v>
      </c>
      <c r="C4381" t="s">
        <v>275</v>
      </c>
    </row>
    <row r="4382" spans="1:3" x14ac:dyDescent="0.3">
      <c r="A4382" t="s">
        <v>8851</v>
      </c>
      <c r="B4382" t="s">
        <v>8852</v>
      </c>
      <c r="C4382" t="s">
        <v>275</v>
      </c>
    </row>
    <row r="4383" spans="1:3" x14ac:dyDescent="0.3">
      <c r="A4383" t="s">
        <v>8853</v>
      </c>
      <c r="B4383" t="s">
        <v>8854</v>
      </c>
      <c r="C4383" t="s">
        <v>275</v>
      </c>
    </row>
    <row r="4384" spans="1:3" x14ac:dyDescent="0.3">
      <c r="A4384" t="s">
        <v>8855</v>
      </c>
      <c r="B4384" t="s">
        <v>8856</v>
      </c>
      <c r="C4384" t="s">
        <v>275</v>
      </c>
    </row>
    <row r="4385" spans="1:3" x14ac:dyDescent="0.3">
      <c r="A4385" t="s">
        <v>8857</v>
      </c>
      <c r="B4385" t="s">
        <v>8858</v>
      </c>
      <c r="C4385" t="s">
        <v>275</v>
      </c>
    </row>
    <row r="4386" spans="1:3" x14ac:dyDescent="0.3">
      <c r="A4386" t="s">
        <v>8859</v>
      </c>
      <c r="B4386" t="s">
        <v>8860</v>
      </c>
      <c r="C4386" t="s">
        <v>275</v>
      </c>
    </row>
    <row r="4387" spans="1:3" x14ac:dyDescent="0.3">
      <c r="A4387" t="s">
        <v>8861</v>
      </c>
      <c r="B4387" t="s">
        <v>8862</v>
      </c>
      <c r="C4387" t="s">
        <v>275</v>
      </c>
    </row>
    <row r="4388" spans="1:3" x14ac:dyDescent="0.3">
      <c r="A4388" t="s">
        <v>8863</v>
      </c>
      <c r="B4388" t="s">
        <v>8864</v>
      </c>
      <c r="C4388" t="s">
        <v>275</v>
      </c>
    </row>
    <row r="4389" spans="1:3" x14ac:dyDescent="0.3">
      <c r="A4389" t="s">
        <v>8865</v>
      </c>
      <c r="B4389" t="s">
        <v>8866</v>
      </c>
      <c r="C4389" t="s">
        <v>275</v>
      </c>
    </row>
    <row r="4390" spans="1:3" x14ac:dyDescent="0.3">
      <c r="A4390" t="s">
        <v>8867</v>
      </c>
      <c r="B4390" t="s">
        <v>8868</v>
      </c>
      <c r="C4390" t="s">
        <v>275</v>
      </c>
    </row>
    <row r="4391" spans="1:3" x14ac:dyDescent="0.3">
      <c r="A4391" t="s">
        <v>8869</v>
      </c>
      <c r="B4391" t="s">
        <v>8870</v>
      </c>
      <c r="C4391" t="s">
        <v>275</v>
      </c>
    </row>
    <row r="4392" spans="1:3" x14ac:dyDescent="0.3">
      <c r="A4392" t="s">
        <v>8871</v>
      </c>
      <c r="B4392" t="s">
        <v>8872</v>
      </c>
      <c r="C4392" t="s">
        <v>275</v>
      </c>
    </row>
    <row r="4393" spans="1:3" x14ac:dyDescent="0.3">
      <c r="A4393" t="s">
        <v>8873</v>
      </c>
      <c r="B4393" t="s">
        <v>8874</v>
      </c>
      <c r="C4393" t="s">
        <v>275</v>
      </c>
    </row>
    <row r="4394" spans="1:3" x14ac:dyDescent="0.3">
      <c r="A4394" t="s">
        <v>8875</v>
      </c>
      <c r="B4394" t="s">
        <v>8876</v>
      </c>
      <c r="C4394" t="s">
        <v>275</v>
      </c>
    </row>
    <row r="4395" spans="1:3" x14ac:dyDescent="0.3">
      <c r="A4395" t="s">
        <v>8877</v>
      </c>
      <c r="B4395" t="s">
        <v>8878</v>
      </c>
      <c r="C4395" t="s">
        <v>275</v>
      </c>
    </row>
    <row r="4396" spans="1:3" x14ac:dyDescent="0.3">
      <c r="A4396" t="s">
        <v>8879</v>
      </c>
      <c r="B4396" t="s">
        <v>8880</v>
      </c>
      <c r="C4396" t="s">
        <v>275</v>
      </c>
    </row>
    <row r="4397" spans="1:3" x14ac:dyDescent="0.3">
      <c r="A4397" t="s">
        <v>8881</v>
      </c>
      <c r="B4397" t="s">
        <v>8882</v>
      </c>
      <c r="C4397" t="s">
        <v>275</v>
      </c>
    </row>
    <row r="4398" spans="1:3" x14ac:dyDescent="0.3">
      <c r="A4398" t="s">
        <v>8883</v>
      </c>
      <c r="B4398" t="s">
        <v>8884</v>
      </c>
      <c r="C4398" t="s">
        <v>275</v>
      </c>
    </row>
    <row r="4399" spans="1:3" x14ac:dyDescent="0.3">
      <c r="A4399" t="s">
        <v>8885</v>
      </c>
      <c r="B4399" t="s">
        <v>8886</v>
      </c>
      <c r="C4399" t="s">
        <v>275</v>
      </c>
    </row>
    <row r="4400" spans="1:3" x14ac:dyDescent="0.3">
      <c r="A4400" t="s">
        <v>8887</v>
      </c>
      <c r="B4400" t="s">
        <v>8888</v>
      </c>
      <c r="C4400" t="s">
        <v>275</v>
      </c>
    </row>
    <row r="4401" spans="1:3" x14ac:dyDescent="0.3">
      <c r="A4401" t="s">
        <v>8889</v>
      </c>
      <c r="B4401" t="s">
        <v>8890</v>
      </c>
      <c r="C4401" t="s">
        <v>275</v>
      </c>
    </row>
    <row r="4402" spans="1:3" x14ac:dyDescent="0.3">
      <c r="A4402" t="s">
        <v>8891</v>
      </c>
      <c r="B4402" t="s">
        <v>8892</v>
      </c>
      <c r="C4402" t="s">
        <v>275</v>
      </c>
    </row>
    <row r="4403" spans="1:3" x14ac:dyDescent="0.3">
      <c r="A4403" t="s">
        <v>8893</v>
      </c>
      <c r="B4403" t="s">
        <v>8894</v>
      </c>
      <c r="C4403" t="s">
        <v>275</v>
      </c>
    </row>
    <row r="4404" spans="1:3" x14ac:dyDescent="0.3">
      <c r="A4404" t="s">
        <v>8895</v>
      </c>
      <c r="B4404" t="s">
        <v>8896</v>
      </c>
      <c r="C4404" t="s">
        <v>275</v>
      </c>
    </row>
    <row r="4405" spans="1:3" x14ac:dyDescent="0.3">
      <c r="A4405" t="s">
        <v>8897</v>
      </c>
      <c r="B4405" t="s">
        <v>8898</v>
      </c>
      <c r="C4405" t="s">
        <v>275</v>
      </c>
    </row>
    <row r="4406" spans="1:3" x14ac:dyDescent="0.3">
      <c r="A4406" t="s">
        <v>8899</v>
      </c>
      <c r="B4406" t="s">
        <v>8900</v>
      </c>
      <c r="C4406" t="s">
        <v>275</v>
      </c>
    </row>
    <row r="4407" spans="1:3" x14ac:dyDescent="0.3">
      <c r="A4407" t="s">
        <v>8901</v>
      </c>
      <c r="B4407" t="s">
        <v>8902</v>
      </c>
      <c r="C4407" t="s">
        <v>275</v>
      </c>
    </row>
    <row r="4408" spans="1:3" x14ac:dyDescent="0.3">
      <c r="A4408" t="s">
        <v>8903</v>
      </c>
      <c r="B4408" t="s">
        <v>8904</v>
      </c>
      <c r="C4408" t="s">
        <v>275</v>
      </c>
    </row>
    <row r="4409" spans="1:3" x14ac:dyDescent="0.3">
      <c r="A4409" t="s">
        <v>8905</v>
      </c>
      <c r="B4409" t="s">
        <v>8906</v>
      </c>
      <c r="C4409" t="s">
        <v>275</v>
      </c>
    </row>
    <row r="4410" spans="1:3" x14ac:dyDescent="0.3">
      <c r="A4410" t="s">
        <v>8907</v>
      </c>
      <c r="B4410" t="s">
        <v>8908</v>
      </c>
      <c r="C4410" t="s">
        <v>275</v>
      </c>
    </row>
    <row r="4411" spans="1:3" x14ac:dyDescent="0.3">
      <c r="A4411" t="s">
        <v>8909</v>
      </c>
      <c r="B4411" t="s">
        <v>8910</v>
      </c>
      <c r="C4411" t="s">
        <v>275</v>
      </c>
    </row>
    <row r="4412" spans="1:3" x14ac:dyDescent="0.3">
      <c r="A4412" t="s">
        <v>8911</v>
      </c>
      <c r="B4412" t="s">
        <v>8912</v>
      </c>
      <c r="C4412" t="s">
        <v>275</v>
      </c>
    </row>
    <row r="4413" spans="1:3" x14ac:dyDescent="0.3">
      <c r="A4413" t="s">
        <v>8913</v>
      </c>
      <c r="B4413" t="s">
        <v>8914</v>
      </c>
      <c r="C4413" t="s">
        <v>275</v>
      </c>
    </row>
    <row r="4414" spans="1:3" x14ac:dyDescent="0.3">
      <c r="A4414" t="s">
        <v>8915</v>
      </c>
      <c r="B4414" t="s">
        <v>8916</v>
      </c>
      <c r="C4414" t="s">
        <v>275</v>
      </c>
    </row>
    <row r="4415" spans="1:3" x14ac:dyDescent="0.3">
      <c r="A4415" t="s">
        <v>8917</v>
      </c>
      <c r="B4415" t="s">
        <v>8918</v>
      </c>
      <c r="C4415" t="s">
        <v>275</v>
      </c>
    </row>
    <row r="4416" spans="1:3" x14ac:dyDescent="0.3">
      <c r="A4416" t="s">
        <v>8919</v>
      </c>
      <c r="B4416" t="s">
        <v>8920</v>
      </c>
      <c r="C4416" t="s">
        <v>275</v>
      </c>
    </row>
    <row r="4417" spans="1:3" x14ac:dyDescent="0.3">
      <c r="A4417" t="s">
        <v>8921</v>
      </c>
      <c r="B4417" t="s">
        <v>8922</v>
      </c>
      <c r="C4417" t="s">
        <v>275</v>
      </c>
    </row>
    <row r="4418" spans="1:3" x14ac:dyDescent="0.3">
      <c r="A4418" t="s">
        <v>8923</v>
      </c>
      <c r="B4418" t="s">
        <v>8924</v>
      </c>
      <c r="C4418" t="s">
        <v>275</v>
      </c>
    </row>
    <row r="4419" spans="1:3" x14ac:dyDescent="0.3">
      <c r="A4419" t="s">
        <v>8925</v>
      </c>
      <c r="B4419" t="s">
        <v>8926</v>
      </c>
      <c r="C4419" t="s">
        <v>275</v>
      </c>
    </row>
    <row r="4420" spans="1:3" x14ac:dyDescent="0.3">
      <c r="A4420" t="s">
        <v>8927</v>
      </c>
      <c r="B4420" t="s">
        <v>8928</v>
      </c>
      <c r="C4420" t="s">
        <v>275</v>
      </c>
    </row>
    <row r="4421" spans="1:3" x14ac:dyDescent="0.3">
      <c r="A4421" t="s">
        <v>8929</v>
      </c>
      <c r="B4421" t="s">
        <v>8930</v>
      </c>
      <c r="C4421" t="s">
        <v>275</v>
      </c>
    </row>
    <row r="4422" spans="1:3" x14ac:dyDescent="0.3">
      <c r="A4422" t="s">
        <v>8931</v>
      </c>
      <c r="B4422" t="s">
        <v>8932</v>
      </c>
      <c r="C4422" t="s">
        <v>275</v>
      </c>
    </row>
    <row r="4423" spans="1:3" x14ac:dyDescent="0.3">
      <c r="A4423" t="s">
        <v>8933</v>
      </c>
      <c r="B4423" t="s">
        <v>8934</v>
      </c>
      <c r="C4423" t="s">
        <v>275</v>
      </c>
    </row>
    <row r="4424" spans="1:3" x14ac:dyDescent="0.3">
      <c r="A4424" t="s">
        <v>8935</v>
      </c>
      <c r="B4424" t="s">
        <v>8936</v>
      </c>
      <c r="C4424" t="s">
        <v>275</v>
      </c>
    </row>
    <row r="4425" spans="1:3" x14ac:dyDescent="0.3">
      <c r="A4425" t="s">
        <v>8937</v>
      </c>
      <c r="B4425" t="s">
        <v>8938</v>
      </c>
      <c r="C4425" t="s">
        <v>275</v>
      </c>
    </row>
    <row r="4426" spans="1:3" x14ac:dyDescent="0.3">
      <c r="A4426" t="s">
        <v>8939</v>
      </c>
      <c r="B4426" t="s">
        <v>8940</v>
      </c>
      <c r="C4426" t="s">
        <v>275</v>
      </c>
    </row>
    <row r="4427" spans="1:3" x14ac:dyDescent="0.3">
      <c r="A4427" t="s">
        <v>8941</v>
      </c>
      <c r="B4427" t="s">
        <v>8942</v>
      </c>
      <c r="C4427" t="s">
        <v>275</v>
      </c>
    </row>
    <row r="4428" spans="1:3" x14ac:dyDescent="0.3">
      <c r="A4428" t="s">
        <v>8943</v>
      </c>
      <c r="B4428" t="s">
        <v>8944</v>
      </c>
      <c r="C4428" t="s">
        <v>275</v>
      </c>
    </row>
    <row r="4429" spans="1:3" x14ac:dyDescent="0.3">
      <c r="A4429" t="s">
        <v>8945</v>
      </c>
      <c r="B4429" t="s">
        <v>8946</v>
      </c>
      <c r="C4429" t="s">
        <v>275</v>
      </c>
    </row>
    <row r="4430" spans="1:3" x14ac:dyDescent="0.3">
      <c r="A4430" t="s">
        <v>8947</v>
      </c>
      <c r="B4430" t="s">
        <v>8948</v>
      </c>
      <c r="C4430" t="s">
        <v>275</v>
      </c>
    </row>
    <row r="4431" spans="1:3" x14ac:dyDescent="0.3">
      <c r="A4431" t="s">
        <v>8949</v>
      </c>
      <c r="B4431" t="s">
        <v>8950</v>
      </c>
      <c r="C4431" t="s">
        <v>275</v>
      </c>
    </row>
    <row r="4432" spans="1:3" x14ac:dyDescent="0.3">
      <c r="A4432" t="s">
        <v>8951</v>
      </c>
      <c r="B4432" t="s">
        <v>8952</v>
      </c>
      <c r="C4432" t="s">
        <v>275</v>
      </c>
    </row>
    <row r="4433" spans="1:3" x14ac:dyDescent="0.3">
      <c r="A4433" t="s">
        <v>8953</v>
      </c>
      <c r="B4433" t="s">
        <v>8954</v>
      </c>
      <c r="C4433" t="s">
        <v>275</v>
      </c>
    </row>
    <row r="4434" spans="1:3" x14ac:dyDescent="0.3">
      <c r="A4434" t="s">
        <v>8955</v>
      </c>
      <c r="B4434" t="s">
        <v>8956</v>
      </c>
      <c r="C4434" t="s">
        <v>275</v>
      </c>
    </row>
    <row r="4435" spans="1:3" x14ac:dyDescent="0.3">
      <c r="A4435" t="s">
        <v>8957</v>
      </c>
      <c r="B4435" t="s">
        <v>8958</v>
      </c>
      <c r="C4435" t="s">
        <v>275</v>
      </c>
    </row>
    <row r="4436" spans="1:3" x14ac:dyDescent="0.3">
      <c r="A4436" t="s">
        <v>8959</v>
      </c>
      <c r="B4436" t="s">
        <v>8960</v>
      </c>
      <c r="C4436" t="s">
        <v>275</v>
      </c>
    </row>
    <row r="4437" spans="1:3" x14ac:dyDescent="0.3">
      <c r="A4437" t="s">
        <v>8961</v>
      </c>
      <c r="B4437" t="s">
        <v>8962</v>
      </c>
      <c r="C4437" t="s">
        <v>275</v>
      </c>
    </row>
    <row r="4438" spans="1:3" x14ac:dyDescent="0.3">
      <c r="A4438" t="s">
        <v>8963</v>
      </c>
      <c r="B4438" t="s">
        <v>8964</v>
      </c>
      <c r="C4438" t="s">
        <v>275</v>
      </c>
    </row>
    <row r="4439" spans="1:3" x14ac:dyDescent="0.3">
      <c r="A4439" t="s">
        <v>8965</v>
      </c>
      <c r="B4439" t="s">
        <v>8966</v>
      </c>
      <c r="C4439" t="s">
        <v>275</v>
      </c>
    </row>
    <row r="4440" spans="1:3" x14ac:dyDescent="0.3">
      <c r="A4440" t="s">
        <v>8967</v>
      </c>
      <c r="B4440" t="s">
        <v>8968</v>
      </c>
      <c r="C4440" t="s">
        <v>275</v>
      </c>
    </row>
    <row r="4441" spans="1:3" x14ac:dyDescent="0.3">
      <c r="A4441" t="s">
        <v>8969</v>
      </c>
      <c r="B4441" t="s">
        <v>8970</v>
      </c>
      <c r="C4441" t="s">
        <v>275</v>
      </c>
    </row>
    <row r="4442" spans="1:3" x14ac:dyDescent="0.3">
      <c r="A4442" t="s">
        <v>8971</v>
      </c>
      <c r="B4442" t="s">
        <v>8972</v>
      </c>
      <c r="C4442" t="s">
        <v>275</v>
      </c>
    </row>
    <row r="4443" spans="1:3" x14ac:dyDescent="0.3">
      <c r="A4443" t="s">
        <v>8973</v>
      </c>
      <c r="B4443" t="s">
        <v>8974</v>
      </c>
      <c r="C4443" t="s">
        <v>275</v>
      </c>
    </row>
    <row r="4444" spans="1:3" x14ac:dyDescent="0.3">
      <c r="A4444" t="s">
        <v>8975</v>
      </c>
      <c r="B4444" t="s">
        <v>8976</v>
      </c>
      <c r="C4444" t="s">
        <v>275</v>
      </c>
    </row>
    <row r="4445" spans="1:3" x14ac:dyDescent="0.3">
      <c r="A4445" t="s">
        <v>8977</v>
      </c>
      <c r="B4445" t="s">
        <v>8978</v>
      </c>
      <c r="C4445" t="s">
        <v>275</v>
      </c>
    </row>
    <row r="4446" spans="1:3" x14ac:dyDescent="0.3">
      <c r="A4446" t="s">
        <v>8979</v>
      </c>
      <c r="B4446" t="s">
        <v>8980</v>
      </c>
      <c r="C4446" t="s">
        <v>275</v>
      </c>
    </row>
    <row r="4447" spans="1:3" x14ac:dyDescent="0.3">
      <c r="A4447" t="s">
        <v>8981</v>
      </c>
      <c r="B4447" t="s">
        <v>8982</v>
      </c>
      <c r="C4447" t="s">
        <v>275</v>
      </c>
    </row>
    <row r="4448" spans="1:3" x14ac:dyDescent="0.3">
      <c r="A4448" t="s">
        <v>8983</v>
      </c>
      <c r="B4448" t="s">
        <v>8984</v>
      </c>
      <c r="C4448" t="s">
        <v>275</v>
      </c>
    </row>
    <row r="4449" spans="1:3" x14ac:dyDescent="0.3">
      <c r="A4449" t="s">
        <v>8985</v>
      </c>
      <c r="B4449" t="s">
        <v>8986</v>
      </c>
      <c r="C4449" t="s">
        <v>275</v>
      </c>
    </row>
    <row r="4450" spans="1:3" x14ac:dyDescent="0.3">
      <c r="A4450" t="s">
        <v>8987</v>
      </c>
      <c r="B4450" t="s">
        <v>8988</v>
      </c>
      <c r="C4450" t="s">
        <v>275</v>
      </c>
    </row>
    <row r="4451" spans="1:3" x14ac:dyDescent="0.3">
      <c r="A4451" t="s">
        <v>8989</v>
      </c>
      <c r="B4451" t="s">
        <v>8990</v>
      </c>
      <c r="C4451" t="s">
        <v>275</v>
      </c>
    </row>
    <row r="4452" spans="1:3" x14ac:dyDescent="0.3">
      <c r="A4452" t="s">
        <v>8991</v>
      </c>
      <c r="B4452" t="s">
        <v>8992</v>
      </c>
      <c r="C4452" t="s">
        <v>275</v>
      </c>
    </row>
    <row r="4453" spans="1:3" x14ac:dyDescent="0.3">
      <c r="A4453" t="s">
        <v>8993</v>
      </c>
      <c r="B4453" t="s">
        <v>8994</v>
      </c>
      <c r="C4453" t="s">
        <v>275</v>
      </c>
    </row>
    <row r="4454" spans="1:3" x14ac:dyDescent="0.3">
      <c r="A4454" t="s">
        <v>8995</v>
      </c>
      <c r="B4454" t="s">
        <v>8996</v>
      </c>
      <c r="C4454" t="s">
        <v>275</v>
      </c>
    </row>
    <row r="4455" spans="1:3" x14ac:dyDescent="0.3">
      <c r="A4455" t="s">
        <v>8997</v>
      </c>
      <c r="B4455" t="s">
        <v>8998</v>
      </c>
      <c r="C4455" t="s">
        <v>275</v>
      </c>
    </row>
    <row r="4456" spans="1:3" x14ac:dyDescent="0.3">
      <c r="A4456" t="s">
        <v>8999</v>
      </c>
      <c r="B4456" t="s">
        <v>9000</v>
      </c>
      <c r="C4456" t="s">
        <v>275</v>
      </c>
    </row>
    <row r="4457" spans="1:3" x14ac:dyDescent="0.3">
      <c r="A4457" t="s">
        <v>9001</v>
      </c>
      <c r="B4457" t="s">
        <v>9002</v>
      </c>
      <c r="C4457" t="s">
        <v>275</v>
      </c>
    </row>
    <row r="4458" spans="1:3" x14ac:dyDescent="0.3">
      <c r="A4458" t="s">
        <v>9003</v>
      </c>
      <c r="B4458" t="s">
        <v>9004</v>
      </c>
      <c r="C4458" t="s">
        <v>275</v>
      </c>
    </row>
    <row r="4459" spans="1:3" x14ac:dyDescent="0.3">
      <c r="A4459" t="s">
        <v>9005</v>
      </c>
      <c r="B4459" t="s">
        <v>9006</v>
      </c>
      <c r="C4459" t="s">
        <v>275</v>
      </c>
    </row>
    <row r="4460" spans="1:3" x14ac:dyDescent="0.3">
      <c r="A4460" t="s">
        <v>9007</v>
      </c>
      <c r="B4460" t="s">
        <v>9008</v>
      </c>
      <c r="C4460" t="s">
        <v>275</v>
      </c>
    </row>
    <row r="4461" spans="1:3" x14ac:dyDescent="0.3">
      <c r="A4461" t="s">
        <v>9009</v>
      </c>
      <c r="B4461" t="s">
        <v>9010</v>
      </c>
      <c r="C4461" t="s">
        <v>275</v>
      </c>
    </row>
    <row r="4462" spans="1:3" x14ac:dyDescent="0.3">
      <c r="A4462" t="s">
        <v>9011</v>
      </c>
      <c r="B4462" t="s">
        <v>9012</v>
      </c>
      <c r="C4462" t="s">
        <v>275</v>
      </c>
    </row>
    <row r="4463" spans="1:3" x14ac:dyDescent="0.3">
      <c r="A4463" t="s">
        <v>9013</v>
      </c>
      <c r="B4463" t="s">
        <v>9014</v>
      </c>
      <c r="C4463" t="s">
        <v>275</v>
      </c>
    </row>
    <row r="4464" spans="1:3" x14ac:dyDescent="0.3">
      <c r="A4464" t="s">
        <v>9015</v>
      </c>
      <c r="B4464" t="s">
        <v>9016</v>
      </c>
      <c r="C4464" t="s">
        <v>275</v>
      </c>
    </row>
    <row r="4465" spans="1:3" x14ac:dyDescent="0.3">
      <c r="A4465" t="s">
        <v>9017</v>
      </c>
      <c r="B4465" t="s">
        <v>9018</v>
      </c>
      <c r="C4465" t="s">
        <v>275</v>
      </c>
    </row>
    <row r="4466" spans="1:3" x14ac:dyDescent="0.3">
      <c r="A4466" t="s">
        <v>9019</v>
      </c>
      <c r="B4466" t="s">
        <v>9020</v>
      </c>
      <c r="C4466" t="s">
        <v>275</v>
      </c>
    </row>
    <row r="4467" spans="1:3" x14ac:dyDescent="0.3">
      <c r="A4467" t="s">
        <v>9021</v>
      </c>
      <c r="B4467" t="s">
        <v>9022</v>
      </c>
      <c r="C4467" t="s">
        <v>275</v>
      </c>
    </row>
    <row r="4468" spans="1:3" x14ac:dyDescent="0.3">
      <c r="A4468" t="s">
        <v>9023</v>
      </c>
      <c r="B4468" t="s">
        <v>9024</v>
      </c>
      <c r="C4468" t="s">
        <v>275</v>
      </c>
    </row>
    <row r="4469" spans="1:3" x14ac:dyDescent="0.3">
      <c r="A4469" t="s">
        <v>9025</v>
      </c>
      <c r="B4469" t="s">
        <v>9026</v>
      </c>
      <c r="C4469" t="s">
        <v>275</v>
      </c>
    </row>
    <row r="4470" spans="1:3" x14ac:dyDescent="0.3">
      <c r="A4470" t="s">
        <v>9027</v>
      </c>
      <c r="B4470" t="s">
        <v>9028</v>
      </c>
      <c r="C4470" t="s">
        <v>275</v>
      </c>
    </row>
    <row r="4471" spans="1:3" x14ac:dyDescent="0.3">
      <c r="A4471" t="s">
        <v>9029</v>
      </c>
      <c r="B4471" t="s">
        <v>9030</v>
      </c>
      <c r="C4471" t="s">
        <v>278</v>
      </c>
    </row>
    <row r="4472" spans="1:3" x14ac:dyDescent="0.3">
      <c r="A4472" t="s">
        <v>9031</v>
      </c>
      <c r="B4472" t="s">
        <v>9032</v>
      </c>
      <c r="C4472" t="s">
        <v>278</v>
      </c>
    </row>
    <row r="4473" spans="1:3" x14ac:dyDescent="0.3">
      <c r="A4473" t="s">
        <v>9033</v>
      </c>
      <c r="B4473" t="s">
        <v>9034</v>
      </c>
      <c r="C4473" t="s">
        <v>278</v>
      </c>
    </row>
    <row r="4474" spans="1:3" x14ac:dyDescent="0.3">
      <c r="A4474" t="s">
        <v>9035</v>
      </c>
      <c r="B4474" t="s">
        <v>9036</v>
      </c>
      <c r="C4474" t="s">
        <v>278</v>
      </c>
    </row>
    <row r="4475" spans="1:3" x14ac:dyDescent="0.3">
      <c r="A4475" t="s">
        <v>9037</v>
      </c>
      <c r="B4475" t="s">
        <v>9038</v>
      </c>
      <c r="C4475" t="s">
        <v>278</v>
      </c>
    </row>
    <row r="4476" spans="1:3" x14ac:dyDescent="0.3">
      <c r="A4476" t="s">
        <v>9039</v>
      </c>
      <c r="B4476" t="s">
        <v>9040</v>
      </c>
      <c r="C4476" t="s">
        <v>278</v>
      </c>
    </row>
    <row r="4477" spans="1:3" x14ac:dyDescent="0.3">
      <c r="A4477" t="s">
        <v>9041</v>
      </c>
      <c r="B4477" t="s">
        <v>9042</v>
      </c>
      <c r="C4477" t="s">
        <v>278</v>
      </c>
    </row>
    <row r="4478" spans="1:3" x14ac:dyDescent="0.3">
      <c r="A4478" t="s">
        <v>9043</v>
      </c>
      <c r="B4478" t="s">
        <v>9044</v>
      </c>
      <c r="C4478" t="s">
        <v>278</v>
      </c>
    </row>
    <row r="4479" spans="1:3" x14ac:dyDescent="0.3">
      <c r="A4479" t="s">
        <v>9045</v>
      </c>
      <c r="B4479" t="s">
        <v>9046</v>
      </c>
      <c r="C4479" t="s">
        <v>278</v>
      </c>
    </row>
    <row r="4480" spans="1:3" x14ac:dyDescent="0.3">
      <c r="A4480" t="s">
        <v>9047</v>
      </c>
      <c r="B4480" t="s">
        <v>9048</v>
      </c>
      <c r="C4480" t="s">
        <v>278</v>
      </c>
    </row>
    <row r="4481" spans="1:3" x14ac:dyDescent="0.3">
      <c r="A4481" t="s">
        <v>9049</v>
      </c>
      <c r="B4481" t="s">
        <v>9050</v>
      </c>
      <c r="C4481" t="s">
        <v>278</v>
      </c>
    </row>
    <row r="4482" spans="1:3" x14ac:dyDescent="0.3">
      <c r="A4482" t="s">
        <v>9051</v>
      </c>
      <c r="B4482" t="s">
        <v>9052</v>
      </c>
      <c r="C4482" t="s">
        <v>278</v>
      </c>
    </row>
    <row r="4483" spans="1:3" x14ac:dyDescent="0.3">
      <c r="A4483" t="s">
        <v>9053</v>
      </c>
      <c r="B4483" t="s">
        <v>9054</v>
      </c>
      <c r="C4483" t="s">
        <v>278</v>
      </c>
    </row>
    <row r="4484" spans="1:3" x14ac:dyDescent="0.3">
      <c r="A4484" t="s">
        <v>9055</v>
      </c>
      <c r="B4484" t="s">
        <v>9056</v>
      </c>
      <c r="C4484" t="s">
        <v>278</v>
      </c>
    </row>
    <row r="4485" spans="1:3" x14ac:dyDescent="0.3">
      <c r="A4485" t="s">
        <v>9057</v>
      </c>
      <c r="B4485" t="s">
        <v>9058</v>
      </c>
      <c r="C4485" t="s">
        <v>278</v>
      </c>
    </row>
    <row r="4486" spans="1:3" x14ac:dyDescent="0.3">
      <c r="A4486" t="s">
        <v>9059</v>
      </c>
      <c r="B4486" t="s">
        <v>9060</v>
      </c>
      <c r="C4486" t="s">
        <v>278</v>
      </c>
    </row>
    <row r="4487" spans="1:3" x14ac:dyDescent="0.3">
      <c r="A4487" t="s">
        <v>9061</v>
      </c>
      <c r="B4487" t="s">
        <v>9062</v>
      </c>
      <c r="C4487" t="s">
        <v>278</v>
      </c>
    </row>
    <row r="4488" spans="1:3" x14ac:dyDescent="0.3">
      <c r="A4488" t="s">
        <v>9063</v>
      </c>
      <c r="B4488" t="s">
        <v>9064</v>
      </c>
      <c r="C4488" t="s">
        <v>278</v>
      </c>
    </row>
    <row r="4489" spans="1:3" x14ac:dyDescent="0.3">
      <c r="A4489" t="s">
        <v>9065</v>
      </c>
      <c r="B4489" t="s">
        <v>9066</v>
      </c>
      <c r="C4489" t="s">
        <v>278</v>
      </c>
    </row>
    <row r="4490" spans="1:3" x14ac:dyDescent="0.3">
      <c r="A4490" t="s">
        <v>9067</v>
      </c>
      <c r="B4490" t="s">
        <v>9068</v>
      </c>
      <c r="C4490" t="s">
        <v>278</v>
      </c>
    </row>
    <row r="4491" spans="1:3" x14ac:dyDescent="0.3">
      <c r="A4491" t="s">
        <v>9069</v>
      </c>
      <c r="B4491" t="s">
        <v>9070</v>
      </c>
      <c r="C4491" t="s">
        <v>278</v>
      </c>
    </row>
    <row r="4492" spans="1:3" x14ac:dyDescent="0.3">
      <c r="A4492" t="s">
        <v>9071</v>
      </c>
      <c r="B4492" t="s">
        <v>9072</v>
      </c>
      <c r="C4492" t="s">
        <v>278</v>
      </c>
    </row>
    <row r="4493" spans="1:3" x14ac:dyDescent="0.3">
      <c r="A4493" t="s">
        <v>9073</v>
      </c>
      <c r="B4493" t="s">
        <v>9074</v>
      </c>
      <c r="C4493" t="s">
        <v>278</v>
      </c>
    </row>
    <row r="4494" spans="1:3" x14ac:dyDescent="0.3">
      <c r="A4494" t="s">
        <v>9075</v>
      </c>
      <c r="B4494" t="s">
        <v>9076</v>
      </c>
      <c r="C4494" t="s">
        <v>278</v>
      </c>
    </row>
    <row r="4495" spans="1:3" x14ac:dyDescent="0.3">
      <c r="A4495" s="2" t="s">
        <v>9077</v>
      </c>
      <c r="B4495" s="2" t="s">
        <v>9078</v>
      </c>
      <c r="C4495" s="2" t="s">
        <v>278</v>
      </c>
    </row>
  </sheetData>
  <phoneticPr fontId="1" type="noConversion"/>
  <conditionalFormatting sqref="A2:A449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Wang</dc:creator>
  <cp:lastModifiedBy>Xin Wang</cp:lastModifiedBy>
  <dcterms:created xsi:type="dcterms:W3CDTF">2023-11-24T01:44:07Z</dcterms:created>
  <dcterms:modified xsi:type="dcterms:W3CDTF">2023-12-25T07:58:35Z</dcterms:modified>
</cp:coreProperties>
</file>